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sy/Documents/MitoIso/Song_Paper/"/>
    </mc:Choice>
  </mc:AlternateContent>
  <xr:revisionPtr revIDLastSave="0" documentId="13_ncr:1_{839A5479-93A3-4143-8137-4158620DB71B}" xr6:coauthVersionLast="36" xr6:coauthVersionMax="45" xr10:uidLastSave="{00000000-0000-0000-0000-000000000000}"/>
  <bookViews>
    <workbookView xWindow="0" yWindow="0" windowWidth="28800" windowHeight="18000" tabRatio="936" xr2:uid="{2AB506D0-8DE9-7646-B5D1-B5A6C9CCBCC4}"/>
  </bookViews>
  <sheets>
    <sheet name="Legend" sheetId="4" r:id="rId1"/>
    <sheet name="Results" sheetId="3" r:id="rId2"/>
  </sheets>
  <definedNames>
    <definedName name="_xlnm._FilterDatabase" localSheetId="1" hidden="1">Results!$A$2:$T$150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26" uniqueCount="3019">
  <si>
    <t>ACB1</t>
  </si>
  <si>
    <t>P31787</t>
  </si>
  <si>
    <t>MIC10</t>
  </si>
  <si>
    <t>Q96VH5</t>
  </si>
  <si>
    <t>RSM28</t>
  </si>
  <si>
    <t>Q03430</t>
  </si>
  <si>
    <t>MRPS12</t>
  </si>
  <si>
    <t>P53732</t>
  </si>
  <si>
    <t>MHR1</t>
  </si>
  <si>
    <t>Q06630</t>
  </si>
  <si>
    <t>COQ8</t>
  </si>
  <si>
    <t>P27697</t>
  </si>
  <si>
    <t>FOX2</t>
  </si>
  <si>
    <t>Q02207</t>
  </si>
  <si>
    <t>ERG20</t>
  </si>
  <si>
    <t>P08524</t>
  </si>
  <si>
    <t>HBT1</t>
  </si>
  <si>
    <t>Q07653</t>
  </si>
  <si>
    <t>TAL1</t>
  </si>
  <si>
    <t>P15019</t>
  </si>
  <si>
    <t>COX12</t>
  </si>
  <si>
    <t>Q01519</t>
  </si>
  <si>
    <t>MRPS28</t>
  </si>
  <si>
    <t>P21771</t>
  </si>
  <si>
    <t>DPM1</t>
  </si>
  <si>
    <t>P14020</t>
  </si>
  <si>
    <t>MTG2</t>
  </si>
  <si>
    <t>P38860</t>
  </si>
  <si>
    <t>OM45</t>
  </si>
  <si>
    <t>P16547</t>
  </si>
  <si>
    <t>MPM1</t>
  </si>
  <si>
    <t>P40364</t>
  </si>
  <si>
    <t>YNL122C</t>
  </si>
  <si>
    <t>P53921</t>
  </si>
  <si>
    <t>SAC1</t>
  </si>
  <si>
    <t>P32368</t>
  </si>
  <si>
    <t>YNL134C</t>
  </si>
  <si>
    <t>P53912</t>
  </si>
  <si>
    <t>VAR1</t>
  </si>
  <si>
    <t>P02381</t>
  </si>
  <si>
    <t>YDR381C-A</t>
  </si>
  <si>
    <t>Q3E6R5</t>
  </si>
  <si>
    <t>MRX1</t>
  </si>
  <si>
    <t>P40050</t>
  </si>
  <si>
    <t>RPL21B</t>
  </si>
  <si>
    <t>Q12672</t>
  </si>
  <si>
    <t>GSC2</t>
  </si>
  <si>
    <t>P40989</t>
  </si>
  <si>
    <t>CBF5</t>
  </si>
  <si>
    <t>P33322</t>
  </si>
  <si>
    <t>HXK1</t>
  </si>
  <si>
    <t>P04806</t>
  </si>
  <si>
    <t>MSS116</t>
  </si>
  <si>
    <t>P15424</t>
  </si>
  <si>
    <t>HSP26</t>
  </si>
  <si>
    <t>P15992</t>
  </si>
  <si>
    <t>HSP42</t>
  </si>
  <si>
    <t>Q12329</t>
  </si>
  <si>
    <t>YME1</t>
  </si>
  <si>
    <t>P32795</t>
  </si>
  <si>
    <t>CBP4</t>
  </si>
  <si>
    <t>P37267</t>
  </si>
  <si>
    <t>TMA7</t>
  </si>
  <si>
    <t>Q3E764</t>
  </si>
  <si>
    <t>COX13</t>
  </si>
  <si>
    <t>P32799</t>
  </si>
  <si>
    <t>FKS1</t>
  </si>
  <si>
    <t>P38631</t>
  </si>
  <si>
    <t>TCM62</t>
  </si>
  <si>
    <t>P38228</t>
  </si>
  <si>
    <t>PMC1</t>
  </si>
  <si>
    <t>P38929</t>
  </si>
  <si>
    <t>MRX3</t>
  </si>
  <si>
    <t>P38172</t>
  </si>
  <si>
    <t>AIM41</t>
  </si>
  <si>
    <t>Q12032</t>
  </si>
  <si>
    <t>EFT1</t>
  </si>
  <si>
    <t>P32324</t>
  </si>
  <si>
    <t>CAJ1</t>
  </si>
  <si>
    <t>P39101</t>
  </si>
  <si>
    <t>MRPL9</t>
  </si>
  <si>
    <t>P31334</t>
  </si>
  <si>
    <t>HSP82</t>
  </si>
  <si>
    <t>P02829</t>
  </si>
  <si>
    <t>CIR2</t>
  </si>
  <si>
    <t>Q08822</t>
  </si>
  <si>
    <t>STF1</t>
  </si>
  <si>
    <t>P01098</t>
  </si>
  <si>
    <t>QRI7</t>
  </si>
  <si>
    <t>P43122</t>
  </si>
  <si>
    <t>RPL32</t>
  </si>
  <si>
    <t>P38061</t>
  </si>
  <si>
    <t>ATP19</t>
  </si>
  <si>
    <t>P81451</t>
  </si>
  <si>
    <t>RML2</t>
  </si>
  <si>
    <t>P32611</t>
  </si>
  <si>
    <t>OYE2</t>
  </si>
  <si>
    <t>Q03558</t>
  </si>
  <si>
    <t>RPS26A</t>
  </si>
  <si>
    <t>P39938</t>
  </si>
  <si>
    <t>RVS167</t>
  </si>
  <si>
    <t>P39743</t>
  </si>
  <si>
    <t>MRPS8</t>
  </si>
  <si>
    <t>Q03799</t>
  </si>
  <si>
    <t>ERO1</t>
  </si>
  <si>
    <t>Q03103</t>
  </si>
  <si>
    <t>RPL35A;RPL35B</t>
  </si>
  <si>
    <t>P0CX84;P0CX85</t>
  </si>
  <si>
    <t>CAT2</t>
  </si>
  <si>
    <t>P32796</t>
  </si>
  <si>
    <t>YME2</t>
  </si>
  <si>
    <t>P32843</t>
  </si>
  <si>
    <t>MCR1</t>
  </si>
  <si>
    <t>P36060</t>
  </si>
  <si>
    <t>PSA1</t>
  </si>
  <si>
    <t>P41940</t>
  </si>
  <si>
    <t>RPL43A;RPL43B</t>
  </si>
  <si>
    <t>P0CX25;P0CX26</t>
  </si>
  <si>
    <t>COX2</t>
  </si>
  <si>
    <t>P00410</t>
  </si>
  <si>
    <t>MVP1</t>
  </si>
  <si>
    <t>P40959</t>
  </si>
  <si>
    <t>MDH1</t>
  </si>
  <si>
    <t>P17505</t>
  </si>
  <si>
    <t>RPL30</t>
  </si>
  <si>
    <t>P14120</t>
  </si>
  <si>
    <t>RSM24</t>
  </si>
  <si>
    <t>Q03976</t>
  </si>
  <si>
    <t>MRPL10</t>
  </si>
  <si>
    <t>P36520</t>
  </si>
  <si>
    <t>HEM1</t>
  </si>
  <si>
    <t>P09950</t>
  </si>
  <si>
    <t>GTF1</t>
  </si>
  <si>
    <t>P53260</t>
  </si>
  <si>
    <t>GRX2</t>
  </si>
  <si>
    <t>P17695</t>
  </si>
  <si>
    <t>GGC1</t>
  </si>
  <si>
    <t>P38988</t>
  </si>
  <si>
    <t>PUT1</t>
  </si>
  <si>
    <t>P09368</t>
  </si>
  <si>
    <t>MIC19</t>
  </si>
  <si>
    <t>P43594</t>
  </si>
  <si>
    <t>SEC72</t>
  </si>
  <si>
    <t>P39742</t>
  </si>
  <si>
    <t>LSB3</t>
  </si>
  <si>
    <t>P43603</t>
  </si>
  <si>
    <t>RPS17A;RPS17B</t>
  </si>
  <si>
    <t>P02407;P14127</t>
  </si>
  <si>
    <t>MNN10</t>
  </si>
  <si>
    <t>P50108</t>
  </si>
  <si>
    <t>PMT4</t>
  </si>
  <si>
    <t>P46971</t>
  </si>
  <si>
    <t>AIM9</t>
  </si>
  <si>
    <t>P40053</t>
  </si>
  <si>
    <t>YCK1</t>
  </si>
  <si>
    <t>P23291</t>
  </si>
  <si>
    <t>MRPL16</t>
  </si>
  <si>
    <t>P38064</t>
  </si>
  <si>
    <t>NAT2</t>
  </si>
  <si>
    <t>P37293</t>
  </si>
  <si>
    <t>SDH6</t>
  </si>
  <si>
    <t>Q3E785</t>
  </si>
  <si>
    <t>UGP1</t>
  </si>
  <si>
    <t>P32861</t>
  </si>
  <si>
    <t>MDL1</t>
  </si>
  <si>
    <t>P33310</t>
  </si>
  <si>
    <t>MRX9</t>
  </si>
  <si>
    <t>Q07349</t>
  </si>
  <si>
    <t>YET1</t>
  </si>
  <si>
    <t>P35723</t>
  </si>
  <si>
    <t>ALD6</t>
  </si>
  <si>
    <t>P54115</t>
  </si>
  <si>
    <t>YDJ1</t>
  </si>
  <si>
    <t>P25491</t>
  </si>
  <si>
    <t>RPL26B</t>
  </si>
  <si>
    <t>P53221</t>
  </si>
  <si>
    <t>BNA3</t>
  </si>
  <si>
    <t>P47039</t>
  </si>
  <si>
    <t>MGM101</t>
  </si>
  <si>
    <t>P32787</t>
  </si>
  <si>
    <t>CDC48</t>
  </si>
  <si>
    <t>P25694</t>
  </si>
  <si>
    <t>ABP1</t>
  </si>
  <si>
    <t>P15891</t>
  </si>
  <si>
    <t>YKR070W</t>
  </si>
  <si>
    <t>P36151</t>
  </si>
  <si>
    <t>MRP7</t>
  </si>
  <si>
    <t>P12687</t>
  </si>
  <si>
    <t>FMP40</t>
  </si>
  <si>
    <t>Q08968</t>
  </si>
  <si>
    <t>ADH1</t>
  </si>
  <si>
    <t>P00330</t>
  </si>
  <si>
    <t>QCR7</t>
  </si>
  <si>
    <t>P00128</t>
  </si>
  <si>
    <t>YBR096W</t>
  </si>
  <si>
    <t>P38256</t>
  </si>
  <si>
    <t>STT3</t>
  </si>
  <si>
    <t>P39007</t>
  </si>
  <si>
    <t>RPS20</t>
  </si>
  <si>
    <t>P38701</t>
  </si>
  <si>
    <t>SEC61</t>
  </si>
  <si>
    <t>P32915</t>
  </si>
  <si>
    <t>OMS1</t>
  </si>
  <si>
    <t>Q06668</t>
  </si>
  <si>
    <t>ISU1</t>
  </si>
  <si>
    <t>Q03020</t>
  </si>
  <si>
    <t>MIX14</t>
  </si>
  <si>
    <t>Q04341</t>
  </si>
  <si>
    <t>SEC62</t>
  </si>
  <si>
    <t>P21825</t>
  </si>
  <si>
    <t>PUT2</t>
  </si>
  <si>
    <t>P07275</t>
  </si>
  <si>
    <t>HFD1</t>
  </si>
  <si>
    <t>Q04458</t>
  </si>
  <si>
    <t>MRPL13</t>
  </si>
  <si>
    <t>Q02204</t>
  </si>
  <si>
    <t>COQ6</t>
  </si>
  <si>
    <t>P53318</t>
  </si>
  <si>
    <t>ARG5,6</t>
  </si>
  <si>
    <t>Q01217</t>
  </si>
  <si>
    <t>RPL3</t>
  </si>
  <si>
    <t>P14126</t>
  </si>
  <si>
    <t>ERG4</t>
  </si>
  <si>
    <t>P25340</t>
  </si>
  <si>
    <t>SOV1</t>
  </si>
  <si>
    <t>Q04748</t>
  </si>
  <si>
    <t>PGA2</t>
  </si>
  <si>
    <t>P53903</t>
  </si>
  <si>
    <t>ACT1</t>
  </si>
  <si>
    <t>P60010</t>
  </si>
  <si>
    <t>RMD9</t>
  </si>
  <si>
    <t>P53140</t>
  </si>
  <si>
    <t>NCA2</t>
  </si>
  <si>
    <t>Q12374</t>
  </si>
  <si>
    <t>GUP1</t>
  </si>
  <si>
    <t>P53154</t>
  </si>
  <si>
    <t>MNN9</t>
  </si>
  <si>
    <t>P39107</t>
  </si>
  <si>
    <t>AIM46</t>
  </si>
  <si>
    <t>P38885</t>
  </si>
  <si>
    <t>MRPS35</t>
  </si>
  <si>
    <t>P53292</t>
  </si>
  <si>
    <t>MRPL15</t>
  </si>
  <si>
    <t>P36523</t>
  </si>
  <si>
    <t>P00424</t>
  </si>
  <si>
    <t>KGD1</t>
  </si>
  <si>
    <t>P20967</t>
  </si>
  <si>
    <t>HSC82</t>
  </si>
  <si>
    <t>P15108</t>
  </si>
  <si>
    <t>MRPL36</t>
  </si>
  <si>
    <t>P36531</t>
  </si>
  <si>
    <t>SAM37</t>
  </si>
  <si>
    <t>P50110</t>
  </si>
  <si>
    <t>MGR1</t>
  </si>
  <si>
    <t>P25573</t>
  </si>
  <si>
    <t>MBA1</t>
  </si>
  <si>
    <t>P38300</t>
  </si>
  <si>
    <t>GAL1</t>
  </si>
  <si>
    <t>P04385</t>
  </si>
  <si>
    <t>ARG8</t>
  </si>
  <si>
    <t>P18544</t>
  </si>
  <si>
    <t>YDR115W</t>
  </si>
  <si>
    <t>Q04598</t>
  </si>
  <si>
    <t>OSH2</t>
  </si>
  <si>
    <t>Q12451</t>
  </si>
  <si>
    <t>PFK2</t>
  </si>
  <si>
    <t>P16862</t>
  </si>
  <si>
    <t>HSP31</t>
  </si>
  <si>
    <t>Q04432</t>
  </si>
  <si>
    <t>RPL2A;RPL2B</t>
  </si>
  <si>
    <t>P0CX45;P0CX46</t>
  </si>
  <si>
    <t>YCK2</t>
  </si>
  <si>
    <t>P23292</t>
  </si>
  <si>
    <t>COX15</t>
  </si>
  <si>
    <t>P40086</t>
  </si>
  <si>
    <t>RSM25</t>
  </si>
  <si>
    <t>P40496</t>
  </si>
  <si>
    <t>RPL20A;RPL20B</t>
  </si>
  <si>
    <t>P0CX23;P0CX24</t>
  </si>
  <si>
    <t>PGI1</t>
  </si>
  <si>
    <t>P12709</t>
  </si>
  <si>
    <t>VMA5</t>
  </si>
  <si>
    <t>P31412</t>
  </si>
  <si>
    <t>SCO2</t>
  </si>
  <si>
    <t>P38072</t>
  </si>
  <si>
    <t>AAT1</t>
  </si>
  <si>
    <t>Q01802</t>
  </si>
  <si>
    <t>TOM71</t>
  </si>
  <si>
    <t>P38825</t>
  </si>
  <si>
    <t>TIM11</t>
  </si>
  <si>
    <t>P81449</t>
  </si>
  <si>
    <t>AIM23</t>
  </si>
  <si>
    <t>P47015</t>
  </si>
  <si>
    <t>EFR3</t>
  </si>
  <si>
    <t>Q03653</t>
  </si>
  <si>
    <t>TPI1</t>
  </si>
  <si>
    <t>P00942</t>
  </si>
  <si>
    <t>OST1</t>
  </si>
  <si>
    <t>P41543</t>
  </si>
  <si>
    <t>COQ9</t>
  </si>
  <si>
    <t>Q05779</t>
  </si>
  <si>
    <t>BNA4</t>
  </si>
  <si>
    <t>P38169</t>
  </si>
  <si>
    <t>BDH1</t>
  </si>
  <si>
    <t>P39714</t>
  </si>
  <si>
    <t>AIM45</t>
  </si>
  <si>
    <t>Q12480</t>
  </si>
  <si>
    <t>TOM40</t>
  </si>
  <si>
    <t>P23644</t>
  </si>
  <si>
    <t>LYS12</t>
  </si>
  <si>
    <t>P40495</t>
  </si>
  <si>
    <t>OMA1</t>
  </si>
  <si>
    <t>P36163</t>
  </si>
  <si>
    <t>CBP6</t>
  </si>
  <si>
    <t>P07253</t>
  </si>
  <si>
    <t>MIC60</t>
  </si>
  <si>
    <t>P36112</t>
  </si>
  <si>
    <t>COR1</t>
  </si>
  <si>
    <t>P07256</t>
  </si>
  <si>
    <t>HFA1</t>
  </si>
  <si>
    <t>P32874</t>
  </si>
  <si>
    <t>TDH3</t>
  </si>
  <si>
    <t>P00359</t>
  </si>
  <si>
    <t>PSG1</t>
  </si>
  <si>
    <t>P36081</t>
  </si>
  <si>
    <t>TIM21</t>
  </si>
  <si>
    <t>P53220</t>
  </si>
  <si>
    <t>RPS2</t>
  </si>
  <si>
    <t>P25443</t>
  </si>
  <si>
    <t>RPS9B</t>
  </si>
  <si>
    <t>P05755</t>
  </si>
  <si>
    <t>ZPS1</t>
  </si>
  <si>
    <t>Q12512</t>
  </si>
  <si>
    <t>VMA2</t>
  </si>
  <si>
    <t>P16140</t>
  </si>
  <si>
    <t>RPL31A</t>
  </si>
  <si>
    <t>P0C2H8</t>
  </si>
  <si>
    <t>PNC1</t>
  </si>
  <si>
    <t>P53184</t>
  </si>
  <si>
    <t>TCD1</t>
  </si>
  <si>
    <t>P38756</t>
  </si>
  <si>
    <t>COQ11</t>
  </si>
  <si>
    <t>Q05892</t>
  </si>
  <si>
    <t>YML6</t>
  </si>
  <si>
    <t>P51998</t>
  </si>
  <si>
    <t>GPM1</t>
  </si>
  <si>
    <t>P00950</t>
  </si>
  <si>
    <t>RPL19A;RPL19B</t>
  </si>
  <si>
    <t>P0CX82;P0CX83</t>
  </si>
  <si>
    <t>MGM1</t>
  </si>
  <si>
    <t>P32266</t>
  </si>
  <si>
    <t>ALD5</t>
  </si>
  <si>
    <t>P40047</t>
  </si>
  <si>
    <t>RPS7A</t>
  </si>
  <si>
    <t>P26786</t>
  </si>
  <si>
    <t>NFU1</t>
  </si>
  <si>
    <t>P32860</t>
  </si>
  <si>
    <t>ATM1</t>
  </si>
  <si>
    <t>P40416</t>
  </si>
  <si>
    <t>QCR2</t>
  </si>
  <si>
    <t>P07257</t>
  </si>
  <si>
    <t>DFM1</t>
  </si>
  <si>
    <t>Q12743</t>
  </si>
  <si>
    <t>CBR1</t>
  </si>
  <si>
    <t>P38626</t>
  </si>
  <si>
    <t>PKP2</t>
  </si>
  <si>
    <t>P53170</t>
  </si>
  <si>
    <t>QCR6</t>
  </si>
  <si>
    <t>P00127</t>
  </si>
  <si>
    <t>COA3</t>
  </si>
  <si>
    <t>Q3E7B2</t>
  </si>
  <si>
    <t>GEM1</t>
  </si>
  <si>
    <t>P39722</t>
  </si>
  <si>
    <t>FBA1</t>
  </si>
  <si>
    <t>P14540</t>
  </si>
  <si>
    <t>NDE2</t>
  </si>
  <si>
    <t>Q07500</t>
  </si>
  <si>
    <t>LIP2</t>
  </si>
  <si>
    <t>Q06005</t>
  </si>
  <si>
    <t>RPL10</t>
  </si>
  <si>
    <t>P41805</t>
  </si>
  <si>
    <t>RPS3</t>
  </si>
  <si>
    <t>P05750</t>
  </si>
  <si>
    <t>RPS1B</t>
  </si>
  <si>
    <t>P23248</t>
  </si>
  <si>
    <t>ABF2</t>
  </si>
  <si>
    <t>Q02486</t>
  </si>
  <si>
    <t>RPS11A;RPS11B</t>
  </si>
  <si>
    <t>P0CX47;P0CX48</t>
  </si>
  <si>
    <t>PET112</t>
  </si>
  <si>
    <t>P33893</t>
  </si>
  <si>
    <t>MYO5</t>
  </si>
  <si>
    <t>Q04439</t>
  </si>
  <si>
    <t>ETR1</t>
  </si>
  <si>
    <t>P38071</t>
  </si>
  <si>
    <t>COX6</t>
  </si>
  <si>
    <t>P00427</t>
  </si>
  <si>
    <t>RPS15</t>
  </si>
  <si>
    <t>Q01855</t>
  </si>
  <si>
    <t>ILV5</t>
  </si>
  <si>
    <t>P06168</t>
  </si>
  <si>
    <t>LAT1</t>
  </si>
  <si>
    <t>P12695</t>
  </si>
  <si>
    <t>SDH3</t>
  </si>
  <si>
    <t>P33421</t>
  </si>
  <si>
    <t>RPL28</t>
  </si>
  <si>
    <t>P02406</t>
  </si>
  <si>
    <t>AIM24</t>
  </si>
  <si>
    <t>P47127</t>
  </si>
  <si>
    <t>YGR266W</t>
  </si>
  <si>
    <t>P53326</t>
  </si>
  <si>
    <t>IDH1</t>
  </si>
  <si>
    <t>P28834</t>
  </si>
  <si>
    <t>RPS29B</t>
  </si>
  <si>
    <t>P41058</t>
  </si>
  <si>
    <t>MAE1</t>
  </si>
  <si>
    <t>P36013</t>
  </si>
  <si>
    <t>MGE1</t>
  </si>
  <si>
    <t>P38523</t>
  </si>
  <si>
    <t>SDH2</t>
  </si>
  <si>
    <t>P21801</t>
  </si>
  <si>
    <t>COQ4</t>
  </si>
  <si>
    <t>O13525</t>
  </si>
  <si>
    <t>SOD2</t>
  </si>
  <si>
    <t>P00447</t>
  </si>
  <si>
    <t>RPS13</t>
  </si>
  <si>
    <t>P05756</t>
  </si>
  <si>
    <t>HSP78</t>
  </si>
  <si>
    <t>P33416</t>
  </si>
  <si>
    <t>CDC19</t>
  </si>
  <si>
    <t>P00549</t>
  </si>
  <si>
    <t>KAR2</t>
  </si>
  <si>
    <t>P16474</t>
  </si>
  <si>
    <t>YMR31</t>
  </si>
  <si>
    <t>P19955</t>
  </si>
  <si>
    <t>MRS1</t>
  </si>
  <si>
    <t>P07266</t>
  </si>
  <si>
    <t>TOM70</t>
  </si>
  <si>
    <t>P07213</t>
  </si>
  <si>
    <t>CAT5</t>
  </si>
  <si>
    <t>P41735</t>
  </si>
  <si>
    <t>COX11</t>
  </si>
  <si>
    <t>P19516</t>
  </si>
  <si>
    <t>YFH1</t>
  </si>
  <si>
    <t>Q07540</t>
  </si>
  <si>
    <t>MSC6</t>
  </si>
  <si>
    <t>Q08818</t>
  </si>
  <si>
    <t>BBC1</t>
  </si>
  <si>
    <t>P47068</t>
  </si>
  <si>
    <t>RPS4A;RPS4B</t>
  </si>
  <si>
    <t>P0CX35;P0CX36</t>
  </si>
  <si>
    <t>PDX1</t>
  </si>
  <si>
    <t>P16451</t>
  </si>
  <si>
    <t>RPS6A;RPS6B</t>
  </si>
  <si>
    <t>P0CX37;P0CX38</t>
  </si>
  <si>
    <t>FMP52</t>
  </si>
  <si>
    <t>P40008</t>
  </si>
  <si>
    <t>YSC83</t>
  </si>
  <si>
    <t>P32792</t>
  </si>
  <si>
    <t>PDA1</t>
  </si>
  <si>
    <t>P16387</t>
  </si>
  <si>
    <t>FMP10</t>
  </si>
  <si>
    <t>P40098</t>
  </si>
  <si>
    <t>PDC1</t>
  </si>
  <si>
    <t>P06169</t>
  </si>
  <si>
    <t>ENO1</t>
  </si>
  <si>
    <t>P00924</t>
  </si>
  <si>
    <t>YNR040W</t>
  </si>
  <si>
    <t>P53736</t>
  </si>
  <si>
    <t>MRP1</t>
  </si>
  <si>
    <t>P10662</t>
  </si>
  <si>
    <t>WBP1</t>
  </si>
  <si>
    <t>P33767</t>
  </si>
  <si>
    <t>ILV3</t>
  </si>
  <si>
    <t>P39522</t>
  </si>
  <si>
    <t>MRPL22</t>
  </si>
  <si>
    <t>P53881</t>
  </si>
  <si>
    <t>SLM1</t>
  </si>
  <si>
    <t>P40485</t>
  </si>
  <si>
    <t>AYR1</t>
  </si>
  <si>
    <t>P40471</t>
  </si>
  <si>
    <t>MNP1</t>
  </si>
  <si>
    <t>P53163</t>
  </si>
  <si>
    <t>LYS4</t>
  </si>
  <si>
    <t>P49367</t>
  </si>
  <si>
    <t>RPL11A;RPL11B</t>
  </si>
  <si>
    <t>P0C0W9;Q3E757</t>
  </si>
  <si>
    <t>IPP1</t>
  </si>
  <si>
    <t>P00817</t>
  </si>
  <si>
    <t>RPS23A;RPS23B</t>
  </si>
  <si>
    <t>P0CX29;P0CX30</t>
  </si>
  <si>
    <t>CYC1</t>
  </si>
  <si>
    <t>P00044</t>
  </si>
  <si>
    <t>RPL7A</t>
  </si>
  <si>
    <t>P05737</t>
  </si>
  <si>
    <t>RPS28A</t>
  </si>
  <si>
    <t>Q3E7X9</t>
  </si>
  <si>
    <t>BAT1</t>
  </si>
  <si>
    <t>P38891</t>
  </si>
  <si>
    <t>DUG1</t>
  </si>
  <si>
    <t>P43616</t>
  </si>
  <si>
    <t>SDH1</t>
  </si>
  <si>
    <t>Q00711</t>
  </si>
  <si>
    <t>OM14</t>
  </si>
  <si>
    <t>P38325</t>
  </si>
  <si>
    <t>MRPL3</t>
  </si>
  <si>
    <t>P36516</t>
  </si>
  <si>
    <t>YNR021W</t>
  </si>
  <si>
    <t>P53723</t>
  </si>
  <si>
    <t>ASC1</t>
  </si>
  <si>
    <t>P38011</t>
  </si>
  <si>
    <t>AFG3</t>
  </si>
  <si>
    <t>P39925</t>
  </si>
  <si>
    <t>DED1</t>
  </si>
  <si>
    <t>P06634</t>
  </si>
  <si>
    <t>RHO1</t>
  </si>
  <si>
    <t>P06780</t>
  </si>
  <si>
    <t>MPD1</t>
  </si>
  <si>
    <t>Q12404</t>
  </si>
  <si>
    <t>RPS16A;RPS16B</t>
  </si>
  <si>
    <t>P0CX51;P0CX52</t>
  </si>
  <si>
    <t>CIR1</t>
  </si>
  <si>
    <t>P42940</t>
  </si>
  <si>
    <t>PHO8</t>
  </si>
  <si>
    <t>P11491</t>
  </si>
  <si>
    <t>GLC7</t>
  </si>
  <si>
    <t>P32598</t>
  </si>
  <si>
    <t>IDP1</t>
  </si>
  <si>
    <t>P21954</t>
  </si>
  <si>
    <t>SNF1</t>
  </si>
  <si>
    <t>P06782</t>
  </si>
  <si>
    <t>POR1</t>
  </si>
  <si>
    <t>P04840</t>
  </si>
  <si>
    <t>MSE1</t>
  </si>
  <si>
    <t>P48525</t>
  </si>
  <si>
    <t>MRM1</t>
  </si>
  <si>
    <t>P25270</t>
  </si>
  <si>
    <t>MRPL37</t>
  </si>
  <si>
    <t>P36532</t>
  </si>
  <si>
    <t>RIP1</t>
  </si>
  <si>
    <t>P08067</t>
  </si>
  <si>
    <t>NUC1</t>
  </si>
  <si>
    <t>P08466</t>
  </si>
  <si>
    <t>POS5</t>
  </si>
  <si>
    <t>Q06892</t>
  </si>
  <si>
    <t>PMA1</t>
  </si>
  <si>
    <t>P05030</t>
  </si>
  <si>
    <t>ATP16</t>
  </si>
  <si>
    <t>Q12165</t>
  </si>
  <si>
    <t>SCO1</t>
  </si>
  <si>
    <t>P23833</t>
  </si>
  <si>
    <t>HSP104</t>
  </si>
  <si>
    <t>P31539</t>
  </si>
  <si>
    <t>MRPL19</t>
  </si>
  <si>
    <t>P53875</t>
  </si>
  <si>
    <t>CCE1</t>
  </si>
  <si>
    <t>Q03702</t>
  </si>
  <si>
    <t>FMT1</t>
  </si>
  <si>
    <t>P32785</t>
  </si>
  <si>
    <t>RRF1</t>
  </si>
  <si>
    <t>P38771</t>
  </si>
  <si>
    <t>YTA12</t>
  </si>
  <si>
    <t>P40341</t>
  </si>
  <si>
    <t>MDJ1</t>
  </si>
  <si>
    <t>P35191</t>
  </si>
  <si>
    <t>RPS18A;RPS18B</t>
  </si>
  <si>
    <t>P0CX55;P0CX56</t>
  </si>
  <si>
    <t>CIT1</t>
  </si>
  <si>
    <t>P00890</t>
  </si>
  <si>
    <t>ATP5</t>
  </si>
  <si>
    <t>P09457</t>
  </si>
  <si>
    <t>RSP5</t>
  </si>
  <si>
    <t>P39940</t>
  </si>
  <si>
    <t>RPL23A;RPL23B</t>
  </si>
  <si>
    <t>P0CX41;P0CX42</t>
  </si>
  <si>
    <t>YPT1</t>
  </si>
  <si>
    <t>P01123</t>
  </si>
  <si>
    <t>MRPL35</t>
  </si>
  <si>
    <t>Q06678</t>
  </si>
  <si>
    <t>ATP7</t>
  </si>
  <si>
    <t>P30902</t>
  </si>
  <si>
    <t>ALD4</t>
  </si>
  <si>
    <t>P46367</t>
  </si>
  <si>
    <t>TCB3</t>
  </si>
  <si>
    <t>Q03640</t>
  </si>
  <si>
    <t>LPD1</t>
  </si>
  <si>
    <t>P09624</t>
  </si>
  <si>
    <t>ILV2</t>
  </si>
  <si>
    <t>P07342</t>
  </si>
  <si>
    <t>COX4</t>
  </si>
  <si>
    <t>P04037</t>
  </si>
  <si>
    <t>HEM14</t>
  </si>
  <si>
    <t>P40012</t>
  </si>
  <si>
    <t>ZRC1</t>
  </si>
  <si>
    <t>P20107</t>
  </si>
  <si>
    <t>RPS5</t>
  </si>
  <si>
    <t>P26783</t>
  </si>
  <si>
    <t>TCB1</t>
  </si>
  <si>
    <t>Q12466</t>
  </si>
  <si>
    <t>SHM1</t>
  </si>
  <si>
    <t>P37292</t>
  </si>
  <si>
    <t>MRPL1</t>
  </si>
  <si>
    <t>Q04599</t>
  </si>
  <si>
    <t>FMP25</t>
  </si>
  <si>
    <t>Q08023</t>
  </si>
  <si>
    <t>AIM10</t>
  </si>
  <si>
    <t>P39965</t>
  </si>
  <si>
    <t>MRPL17</t>
  </si>
  <si>
    <t>P36528</t>
  </si>
  <si>
    <t>ADH3</t>
  </si>
  <si>
    <t>P07246</t>
  </si>
  <si>
    <t>PEX11</t>
  </si>
  <si>
    <t>Q12462</t>
  </si>
  <si>
    <t>TDH1</t>
  </si>
  <si>
    <t>P00360</t>
  </si>
  <si>
    <t>ARG1</t>
  </si>
  <si>
    <t>P22768</t>
  </si>
  <si>
    <t>GPT2</t>
  </si>
  <si>
    <t>P36148</t>
  </si>
  <si>
    <t>MCX1</t>
  </si>
  <si>
    <t>P38323</t>
  </si>
  <si>
    <t>CBP3</t>
  </si>
  <si>
    <t>P21560</t>
  </si>
  <si>
    <t>HTA1;HTA2</t>
  </si>
  <si>
    <t>P04911;P04912</t>
  </si>
  <si>
    <t>YKL100C</t>
  </si>
  <si>
    <t>P34248</t>
  </si>
  <si>
    <t>ADH4</t>
  </si>
  <si>
    <t>P10127</t>
  </si>
  <si>
    <t>GCV1</t>
  </si>
  <si>
    <t>P48015</t>
  </si>
  <si>
    <t>SSS1</t>
  </si>
  <si>
    <t>P35179</t>
  </si>
  <si>
    <t>GRX5</t>
  </si>
  <si>
    <t>Q02784</t>
  </si>
  <si>
    <t>IFA38</t>
  </si>
  <si>
    <t>P38286</t>
  </si>
  <si>
    <t>PGK1</t>
  </si>
  <si>
    <t>P00560</t>
  </si>
  <si>
    <t>ECM31</t>
  </si>
  <si>
    <t>P38122</t>
  </si>
  <si>
    <t>CYC7</t>
  </si>
  <si>
    <t>P00045</t>
  </si>
  <si>
    <t>ACP1</t>
  </si>
  <si>
    <t>P32463</t>
  </si>
  <si>
    <t>HHT1</t>
  </si>
  <si>
    <t>P61830</t>
  </si>
  <si>
    <t>LEU4</t>
  </si>
  <si>
    <t>P06208</t>
  </si>
  <si>
    <t>FAA1</t>
  </si>
  <si>
    <t>P30624</t>
  </si>
  <si>
    <t>DIA4</t>
  </si>
  <si>
    <t>P38705</t>
  </si>
  <si>
    <t>TUF1</t>
  </si>
  <si>
    <t>P02992</t>
  </si>
  <si>
    <t>ATP11</t>
  </si>
  <si>
    <t>P32453</t>
  </si>
  <si>
    <t>RPS25B;RPS25A</t>
  </si>
  <si>
    <t>P0C0T4;Q3E792</t>
  </si>
  <si>
    <t>AHP1</t>
  </si>
  <si>
    <t>P38013</t>
  </si>
  <si>
    <t>HEM15</t>
  </si>
  <si>
    <t>P16622</t>
  </si>
  <si>
    <t>ATP4</t>
  </si>
  <si>
    <t>P05626</t>
  </si>
  <si>
    <t>GCV3</t>
  </si>
  <si>
    <t>P39726</t>
  </si>
  <si>
    <t>MRPL8</t>
  </si>
  <si>
    <t>P22353</t>
  </si>
  <si>
    <t>RPS24A;RPS24B</t>
  </si>
  <si>
    <t>P0CX31;P0CX32</t>
  </si>
  <si>
    <t>MDM38</t>
  </si>
  <si>
    <t>Q08179</t>
  </si>
  <si>
    <t>TSC13</t>
  </si>
  <si>
    <t>Q99190</t>
  </si>
  <si>
    <t>MMT1</t>
  </si>
  <si>
    <t>Q03218</t>
  </si>
  <si>
    <t>RIM1</t>
  </si>
  <si>
    <t>P32445</t>
  </si>
  <si>
    <t>COQ1</t>
  </si>
  <si>
    <t>P18900</t>
  </si>
  <si>
    <t>KGD2</t>
  </si>
  <si>
    <t>P19262</t>
  </si>
  <si>
    <t>ATP3</t>
  </si>
  <si>
    <t>P38077</t>
  </si>
  <si>
    <t>MSW1</t>
  </si>
  <si>
    <t>P04803</t>
  </si>
  <si>
    <t>MAM33</t>
  </si>
  <si>
    <t>P40513</t>
  </si>
  <si>
    <t>PET9</t>
  </si>
  <si>
    <t>P18239</t>
  </si>
  <si>
    <t>AIM17</t>
  </si>
  <si>
    <t>P23180</t>
  </si>
  <si>
    <t>ENO2</t>
  </si>
  <si>
    <t>P00925</t>
  </si>
  <si>
    <t>JAC1</t>
  </si>
  <si>
    <t>P53193</t>
  </si>
  <si>
    <t>MRPL28</t>
  </si>
  <si>
    <t>P36527</t>
  </si>
  <si>
    <t>CBP2</t>
  </si>
  <si>
    <t>P03874</t>
  </si>
  <si>
    <t>RPS27A;RPS27B</t>
  </si>
  <si>
    <t>P35997;P38711</t>
  </si>
  <si>
    <t>ARH1</t>
  </si>
  <si>
    <t>P48360</t>
  </si>
  <si>
    <t>ATP17</t>
  </si>
  <si>
    <t>Q06405</t>
  </si>
  <si>
    <t>IDH2</t>
  </si>
  <si>
    <t>P28241</t>
  </si>
  <si>
    <t>HHF1</t>
  </si>
  <si>
    <t>P02309</t>
  </si>
  <si>
    <t>ILV6</t>
  </si>
  <si>
    <t>P25605</t>
  </si>
  <si>
    <t>TDH2</t>
  </si>
  <si>
    <t>P00358</t>
  </si>
  <si>
    <t>TIM23</t>
  </si>
  <si>
    <t>P32897</t>
  </si>
  <si>
    <t>MRPL7</t>
  </si>
  <si>
    <t>P36519</t>
  </si>
  <si>
    <t>MIS1</t>
  </si>
  <si>
    <t>P09440</t>
  </si>
  <si>
    <t>TES1</t>
  </si>
  <si>
    <t>P41903</t>
  </si>
  <si>
    <t>YLH47</t>
  </si>
  <si>
    <t>Q06493</t>
  </si>
  <si>
    <t>CYT1</t>
  </si>
  <si>
    <t>P07143</t>
  </si>
  <si>
    <t>PHB2</t>
  </si>
  <si>
    <t>P50085</t>
  </si>
  <si>
    <t>CCP1</t>
  </si>
  <si>
    <t>P00431</t>
  </si>
  <si>
    <t>PHB1</t>
  </si>
  <si>
    <t>P40961</t>
  </si>
  <si>
    <t>ILV1</t>
  </si>
  <si>
    <t>P00927</t>
  </si>
  <si>
    <t>PRX1</t>
  </si>
  <si>
    <t>P34227</t>
  </si>
  <si>
    <t>ECM10</t>
  </si>
  <si>
    <t>P39987</t>
  </si>
  <si>
    <t>ZRT3</t>
  </si>
  <si>
    <t>P34240</t>
  </si>
  <si>
    <t>PDB1</t>
  </si>
  <si>
    <t>P32473</t>
  </si>
  <si>
    <t>MMT2</t>
  </si>
  <si>
    <t>Q08970</t>
  </si>
  <si>
    <t>PAM18</t>
  </si>
  <si>
    <t>Q07914</t>
  </si>
  <si>
    <t>NDE1</t>
  </si>
  <si>
    <t>P40215</t>
  </si>
  <si>
    <t>TEF1</t>
  </si>
  <si>
    <t>P02994</t>
  </si>
  <si>
    <t>TIM50</t>
  </si>
  <si>
    <t>Q02776</t>
  </si>
  <si>
    <t>ATP2</t>
  </si>
  <si>
    <t>P00830</t>
  </si>
  <si>
    <t>PDH1</t>
  </si>
  <si>
    <t>Q12428</t>
  </si>
  <si>
    <t>RPS8A;RPS8B</t>
  </si>
  <si>
    <t>P0CX39;P0CX40</t>
  </si>
  <si>
    <t>ISD11</t>
  </si>
  <si>
    <t>Q6Q560</t>
  </si>
  <si>
    <t>ACO1</t>
  </si>
  <si>
    <t>P19414</t>
  </si>
  <si>
    <t>PAM16</t>
  </si>
  <si>
    <t>P42949</t>
  </si>
  <si>
    <t>PIM1</t>
  </si>
  <si>
    <t>P36775</t>
  </si>
  <si>
    <t>MSS51</t>
  </si>
  <si>
    <t>P32335</t>
  </si>
  <si>
    <t>NDI1</t>
  </si>
  <si>
    <t>P32340</t>
  </si>
  <si>
    <t>HSP60</t>
  </si>
  <si>
    <t>P19882</t>
  </si>
  <si>
    <t>HSP10</t>
  </si>
  <si>
    <t>P38910</t>
  </si>
  <si>
    <t>HTB1;HTB2</t>
  </si>
  <si>
    <t>P02293;P02294</t>
  </si>
  <si>
    <t>PTH2</t>
  </si>
  <si>
    <t>P34222</t>
  </si>
  <si>
    <t>RPL13B;RPL13A</t>
  </si>
  <si>
    <t>P40212;Q12690</t>
  </si>
  <si>
    <t>SSQ1</t>
  </si>
  <si>
    <t>Q05931</t>
  </si>
  <si>
    <t>LSP1</t>
  </si>
  <si>
    <t>Q12230</t>
  </si>
  <si>
    <t>CAM1</t>
  </si>
  <si>
    <t>P29547</t>
  </si>
  <si>
    <t>PIL1</t>
  </si>
  <si>
    <t>P53252</t>
  </si>
  <si>
    <t>LIP5</t>
  </si>
  <si>
    <t>P32875</t>
  </si>
  <si>
    <t>SSA4</t>
  </si>
  <si>
    <t>P22202</t>
  </si>
  <si>
    <t>NFS1</t>
  </si>
  <si>
    <t>P25374</t>
  </si>
  <si>
    <t>ATP1</t>
  </si>
  <si>
    <t>P07251</t>
  </si>
  <si>
    <t>TIM44</t>
  </si>
  <si>
    <t>Q01852</t>
  </si>
  <si>
    <t>SSC1</t>
  </si>
  <si>
    <t>P0CS90</t>
  </si>
  <si>
    <t>DUG2</t>
  </si>
  <si>
    <t>P38149</t>
  </si>
  <si>
    <t>TAF6</t>
  </si>
  <si>
    <t>P53040</t>
  </si>
  <si>
    <t>PRS5</t>
  </si>
  <si>
    <t>Q12265</t>
  </si>
  <si>
    <t>CWH41</t>
  </si>
  <si>
    <t>P53008</t>
  </si>
  <si>
    <t>PMA2</t>
  </si>
  <si>
    <t>P19657</t>
  </si>
  <si>
    <t>ARL3</t>
  </si>
  <si>
    <t>Q02804</t>
  </si>
  <si>
    <t>ENT5</t>
  </si>
  <si>
    <t>Q03769</t>
  </si>
  <si>
    <t>PSR1;PSR2</t>
  </si>
  <si>
    <t>Q07800;Q07949</t>
  </si>
  <si>
    <t>PDC5</t>
  </si>
  <si>
    <t>P16467</t>
  </si>
  <si>
    <t>TFC7</t>
  </si>
  <si>
    <t>Q12415</t>
  </si>
  <si>
    <t>LSG1</t>
  </si>
  <si>
    <t>P53145</t>
  </si>
  <si>
    <t>SNF4</t>
  </si>
  <si>
    <t>P12904</t>
  </si>
  <si>
    <t>TSR1</t>
  </si>
  <si>
    <t>Q07381</t>
  </si>
  <si>
    <t>HIF1</t>
  </si>
  <si>
    <t>Q12373</t>
  </si>
  <si>
    <t>SGV1</t>
  </si>
  <si>
    <t>P23293</t>
  </si>
  <si>
    <t>RPN12</t>
  </si>
  <si>
    <t>P32496</t>
  </si>
  <si>
    <t>MAM3</t>
  </si>
  <si>
    <t>Q12296</t>
  </si>
  <si>
    <t>GPG1</t>
  </si>
  <si>
    <t>P53130</t>
  </si>
  <si>
    <t>YPL109C</t>
  </si>
  <si>
    <t>Q02981</t>
  </si>
  <si>
    <t>PSP2</t>
  </si>
  <si>
    <t>P50109</t>
  </si>
  <si>
    <t>RDH54</t>
  </si>
  <si>
    <t>P38086</t>
  </si>
  <si>
    <t>ERG3</t>
  </si>
  <si>
    <t>P32353</t>
  </si>
  <si>
    <t>GPA2</t>
  </si>
  <si>
    <t>P10823</t>
  </si>
  <si>
    <t>ICL1</t>
  </si>
  <si>
    <t>P28240</t>
  </si>
  <si>
    <t>SNO4;HSP33;HSP32</t>
  </si>
  <si>
    <t>Q04902;Q08914;Q08992</t>
  </si>
  <si>
    <t>PRS3</t>
  </si>
  <si>
    <t>P38689</t>
  </si>
  <si>
    <t>RPP1A</t>
  </si>
  <si>
    <t>P05318</t>
  </si>
  <si>
    <t>ARF2</t>
  </si>
  <si>
    <t>P19146</t>
  </si>
  <si>
    <t>YHR138C</t>
  </si>
  <si>
    <t>P38841</t>
  </si>
  <si>
    <t>RET1</t>
  </si>
  <si>
    <t>P22276</t>
  </si>
  <si>
    <t>BOS1</t>
  </si>
  <si>
    <t>P25385</t>
  </si>
  <si>
    <t>MSM1</t>
  </si>
  <si>
    <t>P22438</t>
  </si>
  <si>
    <t>DEF1</t>
  </si>
  <si>
    <t>P35732</t>
  </si>
  <si>
    <t>RPN8</t>
  </si>
  <si>
    <t>Q08723</t>
  </si>
  <si>
    <t>NUP84</t>
  </si>
  <si>
    <t>P52891</t>
  </si>
  <si>
    <t>EDE1</t>
  </si>
  <si>
    <t>P34216</t>
  </si>
  <si>
    <t>MEU1</t>
  </si>
  <si>
    <t>Q07938</t>
  </si>
  <si>
    <t>SEC3</t>
  </si>
  <si>
    <t>P33332</t>
  </si>
  <si>
    <t>SEC9</t>
  </si>
  <si>
    <t>P40357</t>
  </si>
  <si>
    <t>NMA111</t>
  </si>
  <si>
    <t>P53920</t>
  </si>
  <si>
    <t>INP54</t>
  </si>
  <si>
    <t>Q08227</t>
  </si>
  <si>
    <t>VTC4</t>
  </si>
  <si>
    <t>P47075</t>
  </si>
  <si>
    <t>MRPL20</t>
  </si>
  <si>
    <t>P22354</t>
  </si>
  <si>
    <t>YPT10</t>
  </si>
  <si>
    <t>P38146</t>
  </si>
  <si>
    <t>TRX2</t>
  </si>
  <si>
    <t>P22803</t>
  </si>
  <si>
    <t>MRPL11</t>
  </si>
  <si>
    <t>P36521</t>
  </si>
  <si>
    <t>EAT1</t>
  </si>
  <si>
    <t>P53208</t>
  </si>
  <si>
    <t>APD1</t>
  </si>
  <si>
    <t>P38281</t>
  </si>
  <si>
    <t>RAI1</t>
  </si>
  <si>
    <t>P53063</t>
  </si>
  <si>
    <t>GRX3</t>
  </si>
  <si>
    <t>Q03835</t>
  </si>
  <si>
    <t>RSN1</t>
  </si>
  <si>
    <t>Q03516</t>
  </si>
  <si>
    <t>VPS17</t>
  </si>
  <si>
    <t>P32913</t>
  </si>
  <si>
    <t>PRE7</t>
  </si>
  <si>
    <t>P23724</t>
  </si>
  <si>
    <t>ARA1</t>
  </si>
  <si>
    <t>P38115</t>
  </si>
  <si>
    <t>SPA2</t>
  </si>
  <si>
    <t>P23201</t>
  </si>
  <si>
    <t>PNO1</t>
  </si>
  <si>
    <t>Q99216</t>
  </si>
  <si>
    <t>RPB10</t>
  </si>
  <si>
    <t>P22139</t>
  </si>
  <si>
    <t>NSP1</t>
  </si>
  <si>
    <t>P14907</t>
  </si>
  <si>
    <t>ERG12</t>
  </si>
  <si>
    <t>P07277</t>
  </si>
  <si>
    <t>CCS1</t>
  </si>
  <si>
    <t>P40202</t>
  </si>
  <si>
    <t>YMR209C</t>
  </si>
  <si>
    <t>Q03648</t>
  </si>
  <si>
    <t>SGT2</t>
  </si>
  <si>
    <t>Q12118</t>
  </si>
  <si>
    <t>CCW14</t>
  </si>
  <si>
    <t>O13547</t>
  </si>
  <si>
    <t>SEC6</t>
  </si>
  <si>
    <t>P32844</t>
  </si>
  <si>
    <t>VID27</t>
  </si>
  <si>
    <t>P40157</t>
  </si>
  <si>
    <t>GLO3</t>
  </si>
  <si>
    <t>P38682</t>
  </si>
  <si>
    <t>HPT1</t>
  </si>
  <si>
    <t>Q04178</t>
  </si>
  <si>
    <t>TFS1</t>
  </si>
  <si>
    <t>P14306</t>
  </si>
  <si>
    <t>SCS2</t>
  </si>
  <si>
    <t>P40075</t>
  </si>
  <si>
    <t>SMC3</t>
  </si>
  <si>
    <t>P47037</t>
  </si>
  <si>
    <t>RIM2</t>
  </si>
  <si>
    <t>P38127</t>
  </si>
  <si>
    <t>PUP3</t>
  </si>
  <si>
    <t>P25451</t>
  </si>
  <si>
    <t>NVJ2</t>
  </si>
  <si>
    <t>Q06833</t>
  </si>
  <si>
    <t>ELP2</t>
  </si>
  <si>
    <t>P42935</t>
  </si>
  <si>
    <t>MHO1</t>
  </si>
  <si>
    <t>P47085</t>
  </si>
  <si>
    <t>ILS1</t>
  </si>
  <si>
    <t>P09436</t>
  </si>
  <si>
    <t>IMP1</t>
  </si>
  <si>
    <t>P28627</t>
  </si>
  <si>
    <t>VTC2</t>
  </si>
  <si>
    <t>P43585</t>
  </si>
  <si>
    <t>TMA19</t>
  </si>
  <si>
    <t>P35691</t>
  </si>
  <si>
    <t>MSS1</t>
  </si>
  <si>
    <t>P32559</t>
  </si>
  <si>
    <t>ACS2</t>
  </si>
  <si>
    <t>P52910</t>
  </si>
  <si>
    <t>FSH1</t>
  </si>
  <si>
    <t>P38777</t>
  </si>
  <si>
    <t>SEC66</t>
  </si>
  <si>
    <t>P33754</t>
  </si>
  <si>
    <t>GPP2</t>
  </si>
  <si>
    <t>P40106</t>
  </si>
  <si>
    <t>PTI1</t>
  </si>
  <si>
    <t>P39927</t>
  </si>
  <si>
    <t>PCK1</t>
  </si>
  <si>
    <t>P10963</t>
  </si>
  <si>
    <t>PUF4</t>
  </si>
  <si>
    <t>P25339</t>
  </si>
  <si>
    <t>INP53</t>
  </si>
  <si>
    <t>Q12271</t>
  </si>
  <si>
    <t>RET3</t>
  </si>
  <si>
    <t>P53600</t>
  </si>
  <si>
    <t>RPL6A</t>
  </si>
  <si>
    <t>Q02326</t>
  </si>
  <si>
    <t>DBP5</t>
  </si>
  <si>
    <t>P20449</t>
  </si>
  <si>
    <t>SPC1</t>
  </si>
  <si>
    <t>P46965</t>
  </si>
  <si>
    <t>RPN5</t>
  </si>
  <si>
    <t>Q12250</t>
  </si>
  <si>
    <t>REB1</t>
  </si>
  <si>
    <t>P21538</t>
  </si>
  <si>
    <t>PRE2</t>
  </si>
  <si>
    <t>P30656</t>
  </si>
  <si>
    <t>SYP1</t>
  </si>
  <si>
    <t>P25623</t>
  </si>
  <si>
    <t>FAU1</t>
  </si>
  <si>
    <t>P40099</t>
  </si>
  <si>
    <t>NOP1</t>
  </si>
  <si>
    <t>P15646</t>
  </si>
  <si>
    <t>SIP18</t>
  </si>
  <si>
    <t>P50263</t>
  </si>
  <si>
    <t>TRP5</t>
  </si>
  <si>
    <t>P00931</t>
  </si>
  <si>
    <t>SLT2</t>
  </si>
  <si>
    <t>Q00772</t>
  </si>
  <si>
    <t>VMA4</t>
  </si>
  <si>
    <t>P22203</t>
  </si>
  <si>
    <t>QCR8</t>
  </si>
  <si>
    <t>P08525</t>
  </si>
  <si>
    <t>PRP43</t>
  </si>
  <si>
    <t>P53131</t>
  </si>
  <si>
    <t>AIM39</t>
  </si>
  <si>
    <t>Q08223</t>
  </si>
  <si>
    <t>SDS23</t>
  </si>
  <si>
    <t>P53172</t>
  </si>
  <si>
    <t>SLA2</t>
  </si>
  <si>
    <t>P33338</t>
  </si>
  <si>
    <t>SRP1</t>
  </si>
  <si>
    <t>Q02821</t>
  </si>
  <si>
    <t>FSH3</t>
  </si>
  <si>
    <t>Q99369</t>
  </si>
  <si>
    <t>CRP1</t>
  </si>
  <si>
    <t>P38845</t>
  </si>
  <si>
    <t>SSO1</t>
  </si>
  <si>
    <t>P32867</t>
  </si>
  <si>
    <t>CBC2</t>
  </si>
  <si>
    <t>Q08920</t>
  </si>
  <si>
    <t>PSE1</t>
  </si>
  <si>
    <t>P32337</t>
  </si>
  <si>
    <t>RPT1</t>
  </si>
  <si>
    <t>P33299</t>
  </si>
  <si>
    <t>NSR1</t>
  </si>
  <si>
    <t>P27476</t>
  </si>
  <si>
    <t>MSC3</t>
  </si>
  <si>
    <t>Q05812</t>
  </si>
  <si>
    <t>DRS2</t>
  </si>
  <si>
    <t>P39524</t>
  </si>
  <si>
    <t>PGM1</t>
  </si>
  <si>
    <t>P33401</t>
  </si>
  <si>
    <t>CAB2</t>
  </si>
  <si>
    <t>P40506</t>
  </si>
  <si>
    <t>SCL1</t>
  </si>
  <si>
    <t>P21243</t>
  </si>
  <si>
    <t>RRP4</t>
  </si>
  <si>
    <t>P38792</t>
  </si>
  <si>
    <t>RPL8A</t>
  </si>
  <si>
    <t>P17076</t>
  </si>
  <si>
    <t>PRO2</t>
  </si>
  <si>
    <t>P54885</t>
  </si>
  <si>
    <t>ISC1</t>
  </si>
  <si>
    <t>P40015</t>
  </si>
  <si>
    <t>SEC27</t>
  </si>
  <si>
    <t>P41811</t>
  </si>
  <si>
    <t>PLB1</t>
  </si>
  <si>
    <t>P39105</t>
  </si>
  <si>
    <t>OSH7</t>
  </si>
  <si>
    <t>P38755</t>
  </si>
  <si>
    <t>DID4</t>
  </si>
  <si>
    <t>P36108</t>
  </si>
  <si>
    <t>COG8</t>
  </si>
  <si>
    <t>Q04632</t>
  </si>
  <si>
    <t>RPS26B</t>
  </si>
  <si>
    <t>P39939</t>
  </si>
  <si>
    <t>SER33</t>
  </si>
  <si>
    <t>P40510</t>
  </si>
  <si>
    <t>CIC1</t>
  </si>
  <si>
    <t>P38779</t>
  </si>
  <si>
    <t>NTF2</t>
  </si>
  <si>
    <t>P33331</t>
  </si>
  <si>
    <t>MET12</t>
  </si>
  <si>
    <t>P46151</t>
  </si>
  <si>
    <t>DAK1</t>
  </si>
  <si>
    <t>P54838</t>
  </si>
  <si>
    <t>TIP41</t>
  </si>
  <si>
    <t>Q12199</t>
  </si>
  <si>
    <t>STH1</t>
  </si>
  <si>
    <t>P32597</t>
  </si>
  <si>
    <t>YOR022C</t>
  </si>
  <si>
    <t>Q12204</t>
  </si>
  <si>
    <t>YKL107W</t>
  </si>
  <si>
    <t>P34251</t>
  </si>
  <si>
    <t>GDH1</t>
  </si>
  <si>
    <t>P07262</t>
  </si>
  <si>
    <t>FMP41</t>
  </si>
  <si>
    <t>P53889</t>
  </si>
  <si>
    <t>MET5</t>
  </si>
  <si>
    <t>P47169</t>
  </si>
  <si>
    <t>THO1</t>
  </si>
  <si>
    <t>P40040</t>
  </si>
  <si>
    <t>LSM5</t>
  </si>
  <si>
    <t>P40089</t>
  </si>
  <si>
    <t>YGR201C</t>
  </si>
  <si>
    <t>P42936</t>
  </si>
  <si>
    <t>PAT1</t>
  </si>
  <si>
    <t>P25644</t>
  </si>
  <si>
    <t>IAH1</t>
  </si>
  <si>
    <t>P41734</t>
  </si>
  <si>
    <t>WTM1</t>
  </si>
  <si>
    <t>Q12363</t>
  </si>
  <si>
    <t>MCK1</t>
  </si>
  <si>
    <t>P21965</t>
  </si>
  <si>
    <t>ADH2</t>
  </si>
  <si>
    <t>P00331</t>
  </si>
  <si>
    <t>GLY1</t>
  </si>
  <si>
    <t>P37303</t>
  </si>
  <si>
    <t>THR1</t>
  </si>
  <si>
    <t>P17423</t>
  </si>
  <si>
    <t>ERG9</t>
  </si>
  <si>
    <t>P29704</t>
  </si>
  <si>
    <t>TRR1</t>
  </si>
  <si>
    <t>P29509</t>
  </si>
  <si>
    <t>SEC53</t>
  </si>
  <si>
    <t>P07283</t>
  </si>
  <si>
    <t>STE24</t>
  </si>
  <si>
    <t>P47154</t>
  </si>
  <si>
    <t>SSM4</t>
  </si>
  <si>
    <t>P40318</t>
  </si>
  <si>
    <t>TPS2</t>
  </si>
  <si>
    <t>P31688</t>
  </si>
  <si>
    <t>RPC40</t>
  </si>
  <si>
    <t>P07703</t>
  </si>
  <si>
    <t>MDY2</t>
  </si>
  <si>
    <t>Q12285</t>
  </si>
  <si>
    <t>UBP3</t>
  </si>
  <si>
    <t>Q01477</t>
  </si>
  <si>
    <t>ARD1</t>
  </si>
  <si>
    <t>P07347</t>
  </si>
  <si>
    <t>DOA1</t>
  </si>
  <si>
    <t>P36037</t>
  </si>
  <si>
    <t>IST2</t>
  </si>
  <si>
    <t>P38250</t>
  </si>
  <si>
    <t>SRN2</t>
  </si>
  <si>
    <t>Q99176</t>
  </si>
  <si>
    <t>RGD1</t>
  </si>
  <si>
    <t>P38339</t>
  </si>
  <si>
    <t>ICL2</t>
  </si>
  <si>
    <t>Q12031</t>
  </si>
  <si>
    <t>HIS5</t>
  </si>
  <si>
    <t>P07172</t>
  </si>
  <si>
    <t>ECM32</t>
  </si>
  <si>
    <t>P32644</t>
  </si>
  <si>
    <t>PAA1</t>
  </si>
  <si>
    <t>Q12447</t>
  </si>
  <si>
    <t>P0C2I3;P0C2I5;P0C2I6;P0C2J1;P47098;Q03434;Q03612;Q12141;Q12273;Q12414</t>
  </si>
  <si>
    <t>MRPL23</t>
  </si>
  <si>
    <t>Q12487</t>
  </si>
  <si>
    <t>TIF4631</t>
  </si>
  <si>
    <t>P39935</t>
  </si>
  <si>
    <t>NEW1</t>
  </si>
  <si>
    <t>Q08972</t>
  </si>
  <si>
    <t>ELO1</t>
  </si>
  <si>
    <t>P39540</t>
  </si>
  <si>
    <t>HIS1</t>
  </si>
  <si>
    <t>P00498</t>
  </si>
  <si>
    <t>SUI2</t>
  </si>
  <si>
    <t>P20459</t>
  </si>
  <si>
    <t>MIC26</t>
  </si>
  <si>
    <t>P50087</t>
  </si>
  <si>
    <t>TAF5</t>
  </si>
  <si>
    <t>P38129</t>
  </si>
  <si>
    <t>LIP1</t>
  </si>
  <si>
    <t>Q03579</t>
  </si>
  <si>
    <t>CUE5</t>
  </si>
  <si>
    <t>Q08412</t>
  </si>
  <si>
    <t>PRE3</t>
  </si>
  <si>
    <t>P38624</t>
  </si>
  <si>
    <t>MTC1</t>
  </si>
  <si>
    <t>P47018</t>
  </si>
  <si>
    <t>ARC15</t>
  </si>
  <si>
    <t>P40518</t>
  </si>
  <si>
    <t>SER1</t>
  </si>
  <si>
    <t>P33330</t>
  </si>
  <si>
    <t>SPG4</t>
  </si>
  <si>
    <t>Q04438</t>
  </si>
  <si>
    <t>RPL15A</t>
  </si>
  <si>
    <t>P05748</t>
  </si>
  <si>
    <t>DID2</t>
  </si>
  <si>
    <t>P69771</t>
  </si>
  <si>
    <t>HBN1</t>
  </si>
  <si>
    <t>Q96VH4</t>
  </si>
  <si>
    <t>ENT2</t>
  </si>
  <si>
    <t>Q05785</t>
  </si>
  <si>
    <t>RPL39</t>
  </si>
  <si>
    <t>P04650</t>
  </si>
  <si>
    <t>ARO4</t>
  </si>
  <si>
    <t>P32449</t>
  </si>
  <si>
    <t>SNZ3;SNZ2;SNZ1</t>
  </si>
  <si>
    <t>P43545;P53824;Q03148</t>
  </si>
  <si>
    <t>APA2</t>
  </si>
  <si>
    <t>P22108</t>
  </si>
  <si>
    <t>NPL6</t>
  </si>
  <si>
    <t>P32832</t>
  </si>
  <si>
    <t>LYS21</t>
  </si>
  <si>
    <t>Q12122</t>
  </si>
  <si>
    <t>SSA2</t>
  </si>
  <si>
    <t>P10592</t>
  </si>
  <si>
    <t>YRB1</t>
  </si>
  <si>
    <t>P41920</t>
  </si>
  <si>
    <t>ADK1</t>
  </si>
  <si>
    <t>P07170</t>
  </si>
  <si>
    <t>YIP3</t>
  </si>
  <si>
    <t>P53633</t>
  </si>
  <si>
    <t>RRP12</t>
  </si>
  <si>
    <t>Q12754</t>
  </si>
  <si>
    <t>ADE6</t>
  </si>
  <si>
    <t>P38972</t>
  </si>
  <si>
    <t>GPC1</t>
  </si>
  <si>
    <t>P48236</t>
  </si>
  <si>
    <t>EMP47</t>
  </si>
  <si>
    <t>P43555</t>
  </si>
  <si>
    <t>IMG1</t>
  </si>
  <si>
    <t>P25626</t>
  </si>
  <si>
    <t>IMO32</t>
  </si>
  <si>
    <t>P53219</t>
  </si>
  <si>
    <t>TIM12</t>
  </si>
  <si>
    <t>P32830</t>
  </si>
  <si>
    <t>MCM3</t>
  </si>
  <si>
    <t>P24279</t>
  </si>
  <si>
    <t>MPD2</t>
  </si>
  <si>
    <t>Q99316</t>
  </si>
  <si>
    <t>WTM2</t>
  </si>
  <si>
    <t>Q12206</t>
  </si>
  <si>
    <t>TAF12</t>
  </si>
  <si>
    <t>Q03761</t>
  </si>
  <si>
    <t>CRN1</t>
  </si>
  <si>
    <t>Q06440</t>
  </si>
  <si>
    <t>CSC1</t>
  </si>
  <si>
    <t>Q06538</t>
  </si>
  <si>
    <t>TIF34</t>
  </si>
  <si>
    <t>P40217</t>
  </si>
  <si>
    <t>ERP1</t>
  </si>
  <si>
    <t>Q05359</t>
  </si>
  <si>
    <t>DFR1</t>
  </si>
  <si>
    <t>P07807</t>
  </si>
  <si>
    <t>KES1</t>
  </si>
  <si>
    <t>P35844</t>
  </si>
  <si>
    <t>NAS2</t>
  </si>
  <si>
    <t>P40555</t>
  </si>
  <si>
    <t>PRO3</t>
  </si>
  <si>
    <t>P32263</t>
  </si>
  <si>
    <t>YCR090C</t>
  </si>
  <si>
    <t>P25654</t>
  </si>
  <si>
    <t>SRM1</t>
  </si>
  <si>
    <t>P21827</t>
  </si>
  <si>
    <t>TUB2</t>
  </si>
  <si>
    <t>P02557</t>
  </si>
  <si>
    <t>SRP101</t>
  </si>
  <si>
    <t>P32916</t>
  </si>
  <si>
    <t>YPR148C</t>
  </si>
  <si>
    <t>Q06523</t>
  </si>
  <si>
    <t>CAP1</t>
  </si>
  <si>
    <t>P28495</t>
  </si>
  <si>
    <t>RPS28B</t>
  </si>
  <si>
    <t>P0C0X0</t>
  </si>
  <si>
    <t>NUP145</t>
  </si>
  <si>
    <t>P49687</t>
  </si>
  <si>
    <t>TRP3</t>
  </si>
  <si>
    <t>P00937</t>
  </si>
  <si>
    <t>FUN14</t>
  </si>
  <si>
    <t>P18411</t>
  </si>
  <si>
    <t>ZRT1</t>
  </si>
  <si>
    <t>P32804</t>
  </si>
  <si>
    <t>NPT1</t>
  </si>
  <si>
    <t>P39683</t>
  </si>
  <si>
    <t>RPS7B</t>
  </si>
  <si>
    <t>P48164</t>
  </si>
  <si>
    <t>COY1</t>
  </si>
  <si>
    <t>P34237</t>
  </si>
  <si>
    <t>NIP1</t>
  </si>
  <si>
    <t>P32497</t>
  </si>
  <si>
    <t>NOP58</t>
  </si>
  <si>
    <t>Q12499</t>
  </si>
  <si>
    <t>GPM2</t>
  </si>
  <si>
    <t>Q12008</t>
  </si>
  <si>
    <t>RTN2</t>
  </si>
  <si>
    <t>Q12443</t>
  </si>
  <si>
    <t>YMR295C</t>
  </si>
  <si>
    <t>Q03559</t>
  </si>
  <si>
    <t>UBP6</t>
  </si>
  <si>
    <t>P43593</t>
  </si>
  <si>
    <t>SLC1</t>
  </si>
  <si>
    <t>P33333</t>
  </si>
  <si>
    <t>MVD1</t>
  </si>
  <si>
    <t>P32377</t>
  </si>
  <si>
    <t>MDV1</t>
  </si>
  <si>
    <t>P47025</t>
  </si>
  <si>
    <t>SCS7</t>
  </si>
  <si>
    <t>Q03529</t>
  </si>
  <si>
    <t>LIA1</t>
  </si>
  <si>
    <t>P47120</t>
  </si>
  <si>
    <t>POT1</t>
  </si>
  <si>
    <t>P27796</t>
  </si>
  <si>
    <t>SEC63</t>
  </si>
  <si>
    <t>P14906</t>
  </si>
  <si>
    <t>RGD2</t>
  </si>
  <si>
    <t>P43556</t>
  </si>
  <si>
    <t>PRE8</t>
  </si>
  <si>
    <t>P23639</t>
  </si>
  <si>
    <t>TCP1</t>
  </si>
  <si>
    <t>P12612</t>
  </si>
  <si>
    <t>SKP1</t>
  </si>
  <si>
    <t>P52286</t>
  </si>
  <si>
    <t>BMH1</t>
  </si>
  <si>
    <t>P29311</t>
  </si>
  <si>
    <t>SER3</t>
  </si>
  <si>
    <t>P40054</t>
  </si>
  <si>
    <t>RPS31</t>
  </si>
  <si>
    <t>P05759</t>
  </si>
  <si>
    <t>GCY1</t>
  </si>
  <si>
    <t>P14065</t>
  </si>
  <si>
    <t>HOM3</t>
  </si>
  <si>
    <t>P10869</t>
  </si>
  <si>
    <t>ARC19</t>
  </si>
  <si>
    <t>P33204</t>
  </si>
  <si>
    <t>DUS3</t>
  </si>
  <si>
    <t>Q06053</t>
  </si>
  <si>
    <t>TKL1</t>
  </si>
  <si>
    <t>P23254</t>
  </si>
  <si>
    <t>GET4</t>
  </si>
  <si>
    <t>Q12125</t>
  </si>
  <si>
    <t>RPN13</t>
  </si>
  <si>
    <t>O13563</t>
  </si>
  <si>
    <t>MSP1</t>
  </si>
  <si>
    <t>P28737</t>
  </si>
  <si>
    <t>MET22</t>
  </si>
  <si>
    <t>P32179</t>
  </si>
  <si>
    <t>RBL2</t>
  </si>
  <si>
    <t>P48606</t>
  </si>
  <si>
    <t>GSY1</t>
  </si>
  <si>
    <t>P23337</t>
  </si>
  <si>
    <t>UTP6</t>
  </si>
  <si>
    <t>Q02354</t>
  </si>
  <si>
    <t>CYS4</t>
  </si>
  <si>
    <t>P32582</t>
  </si>
  <si>
    <t>RPP0</t>
  </si>
  <si>
    <t>P05317</t>
  </si>
  <si>
    <t>RPL24A</t>
  </si>
  <si>
    <t>P04449</t>
  </si>
  <si>
    <t>ADE13</t>
  </si>
  <si>
    <t>Q05911</t>
  </si>
  <si>
    <t>NCE102</t>
  </si>
  <si>
    <t>Q12207</t>
  </si>
  <si>
    <t>TIF5</t>
  </si>
  <si>
    <t>P38431</t>
  </si>
  <si>
    <t>QRI1</t>
  </si>
  <si>
    <t>P43123</t>
  </si>
  <si>
    <t>ERG10</t>
  </si>
  <si>
    <t>P41338</t>
  </si>
  <si>
    <t>LEU1</t>
  </si>
  <si>
    <t>P07264</t>
  </si>
  <si>
    <t>GLO2</t>
  </si>
  <si>
    <t>Q05584</t>
  </si>
  <si>
    <t>HEF3</t>
  </si>
  <si>
    <t>P53978</t>
  </si>
  <si>
    <t>NHP6A</t>
  </si>
  <si>
    <t>P11632</t>
  </si>
  <si>
    <t>MAS1</t>
  </si>
  <si>
    <t>P10507</t>
  </si>
  <si>
    <t>EGD2</t>
  </si>
  <si>
    <t>P38879</t>
  </si>
  <si>
    <t>TRM5</t>
  </si>
  <si>
    <t>P38793</t>
  </si>
  <si>
    <t>SAM1</t>
  </si>
  <si>
    <t>P10659</t>
  </si>
  <si>
    <t>MRP2</t>
  </si>
  <si>
    <t>P10663</t>
  </si>
  <si>
    <t>FPR3</t>
  </si>
  <si>
    <t>P38911</t>
  </si>
  <si>
    <t>RSR1</t>
  </si>
  <si>
    <t>P13856</t>
  </si>
  <si>
    <t>THS1</t>
  </si>
  <si>
    <t>P04801</t>
  </si>
  <si>
    <t>GDB1</t>
  </si>
  <si>
    <t>Q06625</t>
  </si>
  <si>
    <t>RHO3</t>
  </si>
  <si>
    <t>Q00245</t>
  </si>
  <si>
    <t>APE4</t>
  </si>
  <si>
    <t>P38821</t>
  </si>
  <si>
    <t>KTR6</t>
  </si>
  <si>
    <t>P54070</t>
  </si>
  <si>
    <t>IDI1</t>
  </si>
  <si>
    <t>P15496</t>
  </si>
  <si>
    <t>RRP40</t>
  </si>
  <si>
    <t>Q08285</t>
  </si>
  <si>
    <t>CDC1</t>
  </si>
  <si>
    <t>P40986</t>
  </si>
  <si>
    <t>ADP1</t>
  </si>
  <si>
    <t>P25371</t>
  </si>
  <si>
    <t>ECI1</t>
  </si>
  <si>
    <t>Q05871</t>
  </si>
  <si>
    <t>RPS22A;RPS22B</t>
  </si>
  <si>
    <t>P0C0W1;Q3E7Y3</t>
  </si>
  <si>
    <t>RNA1</t>
  </si>
  <si>
    <t>P11745</t>
  </si>
  <si>
    <t>CYT2</t>
  </si>
  <si>
    <t>Q00873</t>
  </si>
  <si>
    <t>ODC2</t>
  </si>
  <si>
    <t>Q99297</t>
  </si>
  <si>
    <t>YPK9</t>
  </si>
  <si>
    <t>Q12697</t>
  </si>
  <si>
    <t>RPN11</t>
  </si>
  <si>
    <t>P43588</t>
  </si>
  <si>
    <t>APA1</t>
  </si>
  <si>
    <t>P16550</t>
  </si>
  <si>
    <t>TIF3</t>
  </si>
  <si>
    <t>P34167</t>
  </si>
  <si>
    <t>FAS1</t>
  </si>
  <si>
    <t>P07149</t>
  </si>
  <si>
    <t>SPC3</t>
  </si>
  <si>
    <t>Q12133</t>
  </si>
  <si>
    <t>NCE101</t>
  </si>
  <si>
    <t>Q02820</t>
  </si>
  <si>
    <t>SIS2;VHS3</t>
  </si>
  <si>
    <t>P36024;Q08438</t>
  </si>
  <si>
    <t>GRX1</t>
  </si>
  <si>
    <t>P25373</t>
  </si>
  <si>
    <t>SNQ2</t>
  </si>
  <si>
    <t>P32568</t>
  </si>
  <si>
    <t>KTR3</t>
  </si>
  <si>
    <t>P38130</t>
  </si>
  <si>
    <t>RPT4</t>
  </si>
  <si>
    <t>P53549</t>
  </si>
  <si>
    <t>ASN2</t>
  </si>
  <si>
    <t>P49090</t>
  </si>
  <si>
    <t>RNR4</t>
  </si>
  <si>
    <t>P49723</t>
  </si>
  <si>
    <t>SEC31</t>
  </si>
  <si>
    <t>P38968</t>
  </si>
  <si>
    <t>CKA1</t>
  </si>
  <si>
    <t>P15790</t>
  </si>
  <si>
    <t>ARG3</t>
  </si>
  <si>
    <t>P05150</t>
  </si>
  <si>
    <t>ARC18</t>
  </si>
  <si>
    <t>Q05933</t>
  </si>
  <si>
    <t>GUS1</t>
  </si>
  <si>
    <t>P46655</t>
  </si>
  <si>
    <t>SUR7</t>
  </si>
  <si>
    <t>P54003</t>
  </si>
  <si>
    <t>YPR1</t>
  </si>
  <si>
    <t>Q12458</t>
  </si>
  <si>
    <t>CCT2</t>
  </si>
  <si>
    <t>P39076</t>
  </si>
  <si>
    <t>HOM2</t>
  </si>
  <si>
    <t>P13663</t>
  </si>
  <si>
    <t>SAH1</t>
  </si>
  <si>
    <t>P39954</t>
  </si>
  <si>
    <t>GLC3</t>
  </si>
  <si>
    <t>P32775</t>
  </si>
  <si>
    <t>TIM10</t>
  </si>
  <si>
    <t>P87108</t>
  </si>
  <si>
    <t>DOG2;DOG1</t>
  </si>
  <si>
    <t>P38773;P38774</t>
  </si>
  <si>
    <t>YLR225C</t>
  </si>
  <si>
    <t>Q05948</t>
  </si>
  <si>
    <t>ASN1</t>
  </si>
  <si>
    <t>P49089</t>
  </si>
  <si>
    <t>PXP1</t>
  </si>
  <si>
    <t>P39994</t>
  </si>
  <si>
    <t>TUB1</t>
  </si>
  <si>
    <t>P09733</t>
  </si>
  <si>
    <t>YCF1</t>
  </si>
  <si>
    <t>P39109</t>
  </si>
  <si>
    <t>MSF1</t>
  </si>
  <si>
    <t>P08425</t>
  </si>
  <si>
    <t>YIM1</t>
  </si>
  <si>
    <t>P28625</t>
  </si>
  <si>
    <t>MCY1</t>
  </si>
  <si>
    <t>P53206</t>
  </si>
  <si>
    <t>YPT7</t>
  </si>
  <si>
    <t>P32939</t>
  </si>
  <si>
    <t>SUI1</t>
  </si>
  <si>
    <t>P32911</t>
  </si>
  <si>
    <t>MPC3</t>
  </si>
  <si>
    <t>P53311</t>
  </si>
  <si>
    <t>TPD3</t>
  </si>
  <si>
    <t>P31383</t>
  </si>
  <si>
    <t>ERP2</t>
  </si>
  <si>
    <t>P39704</t>
  </si>
  <si>
    <t>YBR137W</t>
  </si>
  <si>
    <t>P38276</t>
  </si>
  <si>
    <t>RVB1</t>
  </si>
  <si>
    <t>Q03940</t>
  </si>
  <si>
    <t>YPL225W</t>
  </si>
  <si>
    <t>Q08971</t>
  </si>
  <si>
    <t>SAR1</t>
  </si>
  <si>
    <t>P20606</t>
  </si>
  <si>
    <t>ERG1</t>
  </si>
  <si>
    <t>P32476</t>
  </si>
  <si>
    <t>SRV2</t>
  </si>
  <si>
    <t>P17555</t>
  </si>
  <si>
    <t>RIB5</t>
  </si>
  <si>
    <t>P38145</t>
  </si>
  <si>
    <t>YIL156W-B</t>
  </si>
  <si>
    <t>Q2V2P4</t>
  </si>
  <si>
    <t>SEC4</t>
  </si>
  <si>
    <t>P07560</t>
  </si>
  <si>
    <t>NUP49</t>
  </si>
  <si>
    <t>Q02199</t>
  </si>
  <si>
    <t>GRX4</t>
  </si>
  <si>
    <t>P32642</t>
  </si>
  <si>
    <t>GLE2</t>
  </si>
  <si>
    <t>P40066</t>
  </si>
  <si>
    <t>ASF1</t>
  </si>
  <si>
    <t>P32447</t>
  </si>
  <si>
    <t>ZUO1</t>
  </si>
  <si>
    <t>P32527</t>
  </si>
  <si>
    <t>RPN6</t>
  </si>
  <si>
    <t>Q12377</t>
  </si>
  <si>
    <t>RPL26A</t>
  </si>
  <si>
    <t>P05743</t>
  </si>
  <si>
    <t>VMA6</t>
  </si>
  <si>
    <t>P32366</t>
  </si>
  <si>
    <t>EMI2</t>
  </si>
  <si>
    <t>Q04409</t>
  </si>
  <si>
    <t>GFA1</t>
  </si>
  <si>
    <t>P14742</t>
  </si>
  <si>
    <t>CDC33</t>
  </si>
  <si>
    <t>P07260</t>
  </si>
  <si>
    <t>VTI1</t>
  </si>
  <si>
    <t>Q04338</t>
  </si>
  <si>
    <t>RIB3</t>
  </si>
  <si>
    <t>Q99258</t>
  </si>
  <si>
    <t>URA1</t>
  </si>
  <si>
    <t>P28272</t>
  </si>
  <si>
    <t>TOM6</t>
  </si>
  <si>
    <t>P33448</t>
  </si>
  <si>
    <t>ISA2</t>
  </si>
  <si>
    <t>Q12425</t>
  </si>
  <si>
    <t>MMF1</t>
  </si>
  <si>
    <t>P40185</t>
  </si>
  <si>
    <t>MDM20</t>
  </si>
  <si>
    <t>Q12387</t>
  </si>
  <si>
    <t>UBA1</t>
  </si>
  <si>
    <t>P22515</t>
  </si>
  <si>
    <t>CCT3</t>
  </si>
  <si>
    <t>P39077</t>
  </si>
  <si>
    <t>GTT1</t>
  </si>
  <si>
    <t>P40582</t>
  </si>
  <si>
    <t>YDL124W</t>
  </si>
  <si>
    <t>Q07551</t>
  </si>
  <si>
    <t>MRP21</t>
  </si>
  <si>
    <t>P38175</t>
  </si>
  <si>
    <t>TAZ1</t>
  </si>
  <si>
    <t>Q06510</t>
  </si>
  <si>
    <t>PFK1</t>
  </si>
  <si>
    <t>P16861</t>
  </si>
  <si>
    <t>KAP123</t>
  </si>
  <si>
    <t>P40069</t>
  </si>
  <si>
    <t>RPS0A;RPS0B</t>
  </si>
  <si>
    <t>P32905;P46654</t>
  </si>
  <si>
    <t>DNM1</t>
  </si>
  <si>
    <t>P54861</t>
  </si>
  <si>
    <t>HIS7</t>
  </si>
  <si>
    <t>P33734</t>
  </si>
  <si>
    <t>ERV1</t>
  </si>
  <si>
    <t>P27882</t>
  </si>
  <si>
    <t>GLK1</t>
  </si>
  <si>
    <t>P17709</t>
  </si>
  <si>
    <t>SCP160</t>
  </si>
  <si>
    <t>P06105</t>
  </si>
  <si>
    <t>TPS1</t>
  </si>
  <si>
    <t>Q00764</t>
  </si>
  <si>
    <t>ALE1</t>
  </si>
  <si>
    <t>Q08548</t>
  </si>
  <si>
    <t>LYS9</t>
  </si>
  <si>
    <t>P38999</t>
  </si>
  <si>
    <t>RPS1A</t>
  </si>
  <si>
    <t>P33442</t>
  </si>
  <si>
    <t>HXT7</t>
  </si>
  <si>
    <t>P39004</t>
  </si>
  <si>
    <t>PFY1</t>
  </si>
  <si>
    <t>P07274</t>
  </si>
  <si>
    <t>ATP18</t>
  </si>
  <si>
    <t>P81450</t>
  </si>
  <si>
    <t>FMP23</t>
  </si>
  <si>
    <t>P38231</t>
  </si>
  <si>
    <t>ACO2</t>
  </si>
  <si>
    <t>P39533</t>
  </si>
  <si>
    <t>PAB1</t>
  </si>
  <si>
    <t>P04147</t>
  </si>
  <si>
    <t>GPD2</t>
  </si>
  <si>
    <t>P41911</t>
  </si>
  <si>
    <t>KIC1</t>
  </si>
  <si>
    <t>P38692</t>
  </si>
  <si>
    <t>RPL9B</t>
  </si>
  <si>
    <t>P51401</t>
  </si>
  <si>
    <t>COX7</t>
  </si>
  <si>
    <t>P10174</t>
  </si>
  <si>
    <t>RIB4</t>
  </si>
  <si>
    <t>P50861</t>
  </si>
  <si>
    <t>RPL17B</t>
  </si>
  <si>
    <t>P46990</t>
  </si>
  <si>
    <t>RSM19</t>
  </si>
  <si>
    <t>P53733</t>
  </si>
  <si>
    <t>FOL2</t>
  </si>
  <si>
    <t>P51601</t>
  </si>
  <si>
    <t>ICP55</t>
  </si>
  <si>
    <t>P40051</t>
  </si>
  <si>
    <t>BAT2</t>
  </si>
  <si>
    <t>P47176</t>
  </si>
  <si>
    <t>YHB1</t>
  </si>
  <si>
    <t>P39676</t>
  </si>
  <si>
    <t>GOR1</t>
  </si>
  <si>
    <t>P53839</t>
  </si>
  <si>
    <t>SDS22</t>
  </si>
  <si>
    <t>P36047</t>
  </si>
  <si>
    <t>BNA5</t>
  </si>
  <si>
    <t>Q05979</t>
  </si>
  <si>
    <t>GBP2</t>
  </si>
  <si>
    <t>P25555</t>
  </si>
  <si>
    <t>TMA10</t>
  </si>
  <si>
    <t>Q06177</t>
  </si>
  <si>
    <t>BMH2</t>
  </si>
  <si>
    <t>P34730</t>
  </si>
  <si>
    <t>ARO8</t>
  </si>
  <si>
    <t>P53090</t>
  </si>
  <si>
    <t>HIS4</t>
  </si>
  <si>
    <t>P00815</t>
  </si>
  <si>
    <t>GGA1</t>
  </si>
  <si>
    <t>Q06336</t>
  </si>
  <si>
    <t>RPL4A</t>
  </si>
  <si>
    <t>P10664</t>
  </si>
  <si>
    <t>MRPS17</t>
  </si>
  <si>
    <t>Q03246</t>
  </si>
  <si>
    <t>HNT1</t>
  </si>
  <si>
    <t>Q04344</t>
  </si>
  <si>
    <t>ENA1;ENA2;ENA5</t>
  </si>
  <si>
    <t>P13587;Q01896;Q12691</t>
  </si>
  <si>
    <t>NUG1</t>
  </si>
  <si>
    <t>P40010</t>
  </si>
  <si>
    <t>NOP56</t>
  </si>
  <si>
    <t>Q12460</t>
  </si>
  <si>
    <t>URA2</t>
  </si>
  <si>
    <t>P07259</t>
  </si>
  <si>
    <t>RPL14A</t>
  </si>
  <si>
    <t>P36105</t>
  </si>
  <si>
    <t>MRP8</t>
  </si>
  <si>
    <t>P35719</t>
  </si>
  <si>
    <t>HHO1</t>
  </si>
  <si>
    <t>P53551</t>
  </si>
  <si>
    <t>STE18</t>
  </si>
  <si>
    <t>P18852</t>
  </si>
  <si>
    <t>STM1</t>
  </si>
  <si>
    <t>P39015</t>
  </si>
  <si>
    <t>ABP140</t>
  </si>
  <si>
    <t>Q08641</t>
  </si>
  <si>
    <t>RPP2B</t>
  </si>
  <si>
    <t>P02400</t>
  </si>
  <si>
    <t>STE23</t>
  </si>
  <si>
    <t>Q06010</t>
  </si>
  <si>
    <t>RPL12A;RPL12B</t>
  </si>
  <si>
    <t>P0CX53;P0CX54</t>
  </si>
  <si>
    <t>SDH8</t>
  </si>
  <si>
    <t>P38345</t>
  </si>
  <si>
    <t>PDI1</t>
  </si>
  <si>
    <t>P17967</t>
  </si>
  <si>
    <t>EGD1</t>
  </si>
  <si>
    <t>Q02642</t>
  </si>
  <si>
    <t>QCR10</t>
  </si>
  <si>
    <t>P37299</t>
  </si>
  <si>
    <t>MIA40</t>
  </si>
  <si>
    <t>P36046</t>
  </si>
  <si>
    <t>RPT5</t>
  </si>
  <si>
    <t>P33297</t>
  </si>
  <si>
    <t>GCD6</t>
  </si>
  <si>
    <t>P32501</t>
  </si>
  <si>
    <t>HEM2</t>
  </si>
  <si>
    <t>P05373</t>
  </si>
  <si>
    <t>CDC42</t>
  </si>
  <si>
    <t>P19073</t>
  </si>
  <si>
    <t>FIS1</t>
  </si>
  <si>
    <t>P40515</t>
  </si>
  <si>
    <t>LCL2</t>
  </si>
  <si>
    <t>Q08045</t>
  </si>
  <si>
    <t>TRX3</t>
  </si>
  <si>
    <t>P25372</t>
  </si>
  <si>
    <t>SDS24</t>
  </si>
  <si>
    <t>P38314</t>
  </si>
  <si>
    <t>SEC18</t>
  </si>
  <si>
    <t>P18759</t>
  </si>
  <si>
    <t>RPB5</t>
  </si>
  <si>
    <t>P20434</t>
  </si>
  <si>
    <t>TRP2</t>
  </si>
  <si>
    <t>P00899</t>
  </si>
  <si>
    <t>CBF1</t>
  </si>
  <si>
    <t>P17106</t>
  </si>
  <si>
    <t>RPL5</t>
  </si>
  <si>
    <t>P26321</t>
  </si>
  <si>
    <t>MDM10</t>
  </si>
  <si>
    <t>P18409</t>
  </si>
  <si>
    <t>ZWF1</t>
  </si>
  <si>
    <t>P11412</t>
  </si>
  <si>
    <t>ERG13</t>
  </si>
  <si>
    <t>P54839</t>
  </si>
  <si>
    <t>DDR48</t>
  </si>
  <si>
    <t>P18899</t>
  </si>
  <si>
    <t>RPS14A</t>
  </si>
  <si>
    <t>P06367</t>
  </si>
  <si>
    <t>SWS2</t>
  </si>
  <si>
    <t>P53937</t>
  </si>
  <si>
    <t>RPL24B</t>
  </si>
  <si>
    <t>P24000</t>
  </si>
  <si>
    <t>LEU9</t>
  </si>
  <si>
    <t>Q12166</t>
  </si>
  <si>
    <t>NTA1</t>
  </si>
  <si>
    <t>P40354</t>
  </si>
  <si>
    <t>YEF3</t>
  </si>
  <si>
    <t>P16521</t>
  </si>
  <si>
    <t>PPH21;PPH22</t>
  </si>
  <si>
    <t>P23594;P23595</t>
  </si>
  <si>
    <t>HSP12</t>
  </si>
  <si>
    <t>P22943</t>
  </si>
  <si>
    <t>HAM1</t>
  </si>
  <si>
    <t>P47119</t>
  </si>
  <si>
    <t>RPL42A;RPL42B</t>
  </si>
  <si>
    <t>P0CX27;P0CX28</t>
  </si>
  <si>
    <t>YJR142W</t>
  </si>
  <si>
    <t>P47173</t>
  </si>
  <si>
    <t>YMR226C</t>
  </si>
  <si>
    <t>Q05016</t>
  </si>
  <si>
    <t>LSB5</t>
  </si>
  <si>
    <t>P25369</t>
  </si>
  <si>
    <t>HMO1</t>
  </si>
  <si>
    <t>Q03973</t>
  </si>
  <si>
    <t>SEC26</t>
  </si>
  <si>
    <t>P41810</t>
  </si>
  <si>
    <t>MLC1</t>
  </si>
  <si>
    <t>P53141</t>
  </si>
  <si>
    <t>PYC2</t>
  </si>
  <si>
    <t>P32327</t>
  </si>
  <si>
    <t>PAL1</t>
  </si>
  <si>
    <t>Q05518</t>
  </si>
  <si>
    <t>YMC2</t>
  </si>
  <si>
    <t>P38087</t>
  </si>
  <si>
    <t>GLN4</t>
  </si>
  <si>
    <t>P13188</t>
  </si>
  <si>
    <t>DPS1</t>
  </si>
  <si>
    <t>P04802</t>
  </si>
  <si>
    <t>CPA2</t>
  </si>
  <si>
    <t>P03965</t>
  </si>
  <si>
    <t>TOM7</t>
  </si>
  <si>
    <t>P53507</t>
  </si>
  <si>
    <t>RSM18</t>
  </si>
  <si>
    <t>P40033</t>
  </si>
  <si>
    <t>SSB2</t>
  </si>
  <si>
    <t>P40150</t>
  </si>
  <si>
    <t>SSA3</t>
  </si>
  <si>
    <t>P09435</t>
  </si>
  <si>
    <t>GSY2</t>
  </si>
  <si>
    <t>P27472</t>
  </si>
  <si>
    <t>NQM1</t>
  </si>
  <si>
    <t>P53228</t>
  </si>
  <si>
    <t>LGE1</t>
  </si>
  <si>
    <t>Q02796</t>
  </si>
  <si>
    <t>CDC12</t>
  </si>
  <si>
    <t>P32468</t>
  </si>
  <si>
    <t>FOL1</t>
  </si>
  <si>
    <t>P53848</t>
  </si>
  <si>
    <t>MSD1</t>
  </si>
  <si>
    <t>P15179</t>
  </si>
  <si>
    <t>GND1</t>
  </si>
  <si>
    <t>P38720</t>
  </si>
  <si>
    <t>NIC96</t>
  </si>
  <si>
    <t>P34077</t>
  </si>
  <si>
    <t>GLN1</t>
  </si>
  <si>
    <t>P32288</t>
  </si>
  <si>
    <t>SPE3</t>
  </si>
  <si>
    <t>Q12074</t>
  </si>
  <si>
    <t>SOL4</t>
  </si>
  <si>
    <t>P53315</t>
  </si>
  <si>
    <t>ARG7</t>
  </si>
  <si>
    <t>Q04728</t>
  </si>
  <si>
    <t>EFB1</t>
  </si>
  <si>
    <t>P32471</t>
  </si>
  <si>
    <t>SLM5</t>
  </si>
  <si>
    <t>P25345</t>
  </si>
  <si>
    <t>IML2</t>
  </si>
  <si>
    <t>P47031</t>
  </si>
  <si>
    <t>OSH6</t>
  </si>
  <si>
    <t>Q02201</t>
  </si>
  <si>
    <t>TPM1</t>
  </si>
  <si>
    <t>P17536</t>
  </si>
  <si>
    <t>PKC1</t>
  </si>
  <si>
    <t>P24583</t>
  </si>
  <si>
    <t>ODC1</t>
  </si>
  <si>
    <t>Q03028</t>
  </si>
  <si>
    <t>GSH1</t>
  </si>
  <si>
    <t>P32477</t>
  </si>
  <si>
    <t>GAL3</t>
  </si>
  <si>
    <t>P13045</t>
  </si>
  <si>
    <t>SAM2</t>
  </si>
  <si>
    <t>P19358</t>
  </si>
  <si>
    <t>YSA1</t>
  </si>
  <si>
    <t>Q01976</t>
  </si>
  <si>
    <t>TIF35</t>
  </si>
  <si>
    <t>Q04067</t>
  </si>
  <si>
    <t>MRPL51</t>
  </si>
  <si>
    <t>Q06090</t>
  </si>
  <si>
    <t>ADE1</t>
  </si>
  <si>
    <t>P27616</t>
  </si>
  <si>
    <t>MET6</t>
  </si>
  <si>
    <t>P05694</t>
  </si>
  <si>
    <t>PMU1</t>
  </si>
  <si>
    <t>P36069</t>
  </si>
  <si>
    <t>KRS1</t>
  </si>
  <si>
    <t>P15180</t>
  </si>
  <si>
    <t>ERG27</t>
  </si>
  <si>
    <t>Q12452</t>
  </si>
  <si>
    <t>TOS1</t>
  </si>
  <si>
    <t>P38288</t>
  </si>
  <si>
    <t>CPR5</t>
  </si>
  <si>
    <t>P35176</t>
  </si>
  <si>
    <t>SHB17</t>
  </si>
  <si>
    <t>P36136</t>
  </si>
  <si>
    <t>PBN1</t>
  </si>
  <si>
    <t>P25580</t>
  </si>
  <si>
    <t>FDH1</t>
  </si>
  <si>
    <t>Q08911</t>
  </si>
  <si>
    <t>DAP1</t>
  </si>
  <si>
    <t>Q12091</t>
  </si>
  <si>
    <t>OLA1</t>
  </si>
  <si>
    <t>P38219</t>
  </si>
  <si>
    <t>YPT31</t>
  </si>
  <si>
    <t>P38555</t>
  </si>
  <si>
    <t>SPT16</t>
  </si>
  <si>
    <t>P32558</t>
  </si>
  <si>
    <t>PSD1</t>
  </si>
  <si>
    <t>P39006</t>
  </si>
  <si>
    <t>GCV2</t>
  </si>
  <si>
    <t>P49095</t>
  </si>
  <si>
    <t>ADE2</t>
  </si>
  <si>
    <t>P21264</t>
  </si>
  <si>
    <t>SFM1</t>
  </si>
  <si>
    <t>Q12314</t>
  </si>
  <si>
    <t>TRR2</t>
  </si>
  <si>
    <t>P38816</t>
  </si>
  <si>
    <t>SEC17</t>
  </si>
  <si>
    <t>P32602</t>
  </si>
  <si>
    <t>CDC11</t>
  </si>
  <si>
    <t>P32458</t>
  </si>
  <si>
    <t>RPS9A</t>
  </si>
  <si>
    <t>O13516</t>
  </si>
  <si>
    <t>CCT5</t>
  </si>
  <si>
    <t>P40413</t>
  </si>
  <si>
    <t>TOM20</t>
  </si>
  <si>
    <t>P35180</t>
  </si>
  <si>
    <t>VPS74</t>
  </si>
  <si>
    <t>Q06385</t>
  </si>
  <si>
    <t>SFB2</t>
  </si>
  <si>
    <t>P53953</t>
  </si>
  <si>
    <t>RPS12</t>
  </si>
  <si>
    <t>P48589</t>
  </si>
  <si>
    <t>CAR2</t>
  </si>
  <si>
    <t>P07991</t>
  </si>
  <si>
    <t>HXT5</t>
  </si>
  <si>
    <t>P38695</t>
  </si>
  <si>
    <t>RCF2</t>
  </si>
  <si>
    <t>P53721</t>
  </si>
  <si>
    <t>STF2</t>
  </si>
  <si>
    <t>P16965</t>
  </si>
  <si>
    <t>CMC2</t>
  </si>
  <si>
    <t>Q3E7A4</t>
  </si>
  <si>
    <t>RPB8</t>
  </si>
  <si>
    <t>P20436</t>
  </si>
  <si>
    <t>PRE6</t>
  </si>
  <si>
    <t>P40303</t>
  </si>
  <si>
    <t>TEF4</t>
  </si>
  <si>
    <t>P36008</t>
  </si>
  <si>
    <t>YDR061W</t>
  </si>
  <si>
    <t>Q12298</t>
  </si>
  <si>
    <t>IMD3</t>
  </si>
  <si>
    <t>P50095</t>
  </si>
  <si>
    <t>LEM3</t>
  </si>
  <si>
    <t>P42838</t>
  </si>
  <si>
    <t>BCS1</t>
  </si>
  <si>
    <t>P32839</t>
  </si>
  <si>
    <t>HEM3</t>
  </si>
  <si>
    <t>P28789</t>
  </si>
  <si>
    <t>RPT6</t>
  </si>
  <si>
    <t>Q01939</t>
  </si>
  <si>
    <t>LCB1</t>
  </si>
  <si>
    <t>P25045</t>
  </si>
  <si>
    <t>PBI2</t>
  </si>
  <si>
    <t>P0CT04</t>
  </si>
  <si>
    <t>PBY1</t>
  </si>
  <si>
    <t>P38254</t>
  </si>
  <si>
    <t>BFR1</t>
  </si>
  <si>
    <t>P38934</t>
  </si>
  <si>
    <t>SCJ1</t>
  </si>
  <si>
    <t>P25303</t>
  </si>
  <si>
    <t>RPT3</t>
  </si>
  <si>
    <t>P33298</t>
  </si>
  <si>
    <t>ERG6</t>
  </si>
  <si>
    <t>P25087</t>
  </si>
  <si>
    <t>ESS1</t>
  </si>
  <si>
    <t>P22696</t>
  </si>
  <si>
    <t>PYP1</t>
  </si>
  <si>
    <t>P53981</t>
  </si>
  <si>
    <t>PTC6</t>
  </si>
  <si>
    <t>P25646</t>
  </si>
  <si>
    <t>RPN2</t>
  </si>
  <si>
    <t>P32565</t>
  </si>
  <si>
    <t>RPL17A</t>
  </si>
  <si>
    <t>P05740</t>
  </si>
  <si>
    <t>ECM14</t>
  </si>
  <si>
    <t>P38836</t>
  </si>
  <si>
    <t>YRO2</t>
  </si>
  <si>
    <t>P38079</t>
  </si>
  <si>
    <t>LYS2</t>
  </si>
  <si>
    <t>P07702</t>
  </si>
  <si>
    <t>NGL2</t>
  </si>
  <si>
    <t>Q03264</t>
  </si>
  <si>
    <t>OSM1</t>
  </si>
  <si>
    <t>P21375</t>
  </si>
  <si>
    <t>PRS2</t>
  </si>
  <si>
    <t>P38620</t>
  </si>
  <si>
    <t>VPS25</t>
  </si>
  <si>
    <t>P47142</t>
  </si>
  <si>
    <t>YHI9</t>
  </si>
  <si>
    <t>P38765</t>
  </si>
  <si>
    <t>ERB1</t>
  </si>
  <si>
    <t>Q04660</t>
  </si>
  <si>
    <t>TAF14</t>
  </si>
  <si>
    <t>P35189</t>
  </si>
  <si>
    <t>SUI3</t>
  </si>
  <si>
    <t>P09064</t>
  </si>
  <si>
    <t>SUB2</t>
  </si>
  <si>
    <t>Q07478</t>
  </si>
  <si>
    <t>MRP17</t>
  </si>
  <si>
    <t>P28778</t>
  </si>
  <si>
    <t>RPS21B</t>
  </si>
  <si>
    <t>Q3E754</t>
  </si>
  <si>
    <t>FRD1</t>
  </si>
  <si>
    <t>P32614</t>
  </si>
  <si>
    <t>CPR1</t>
  </si>
  <si>
    <t>P14832</t>
  </si>
  <si>
    <t>EHD3</t>
  </si>
  <si>
    <t>P28817</t>
  </si>
  <si>
    <t>SSA1</t>
  </si>
  <si>
    <t>P10591</t>
  </si>
  <si>
    <t>YPL199C</t>
  </si>
  <si>
    <t>Q08954</t>
  </si>
  <si>
    <t>ALT1</t>
  </si>
  <si>
    <t>P52893</t>
  </si>
  <si>
    <t>APE1</t>
  </si>
  <si>
    <t>P14904</t>
  </si>
  <si>
    <t>GRS1</t>
  </si>
  <si>
    <t>P38088</t>
  </si>
  <si>
    <t>ORT1</t>
  </si>
  <si>
    <t>Q12375</t>
  </si>
  <si>
    <t>MGR2</t>
  </si>
  <si>
    <t>Q02889</t>
  </si>
  <si>
    <t>BUD2</t>
  </si>
  <si>
    <t>P33314</t>
  </si>
  <si>
    <t>MCD4</t>
  </si>
  <si>
    <t>P36051</t>
  </si>
  <si>
    <t>VPS13</t>
  </si>
  <si>
    <t>Q07878</t>
  </si>
  <si>
    <t>ADE12</t>
  </si>
  <si>
    <t>P80210</t>
  </si>
  <si>
    <t>ADH6</t>
  </si>
  <si>
    <t>Q04894</t>
  </si>
  <si>
    <t>CIT2</t>
  </si>
  <si>
    <t>P08679</t>
  </si>
  <si>
    <t>SEC13</t>
  </si>
  <si>
    <t>Q04491</t>
  </si>
  <si>
    <t>EMP24</t>
  </si>
  <si>
    <t>P32803</t>
  </si>
  <si>
    <t>ECM4</t>
  </si>
  <si>
    <t>P36156</t>
  </si>
  <si>
    <t>FOL3</t>
  </si>
  <si>
    <t>Q12676</t>
  </si>
  <si>
    <t>GAL2</t>
  </si>
  <si>
    <t>P13181</t>
  </si>
  <si>
    <t>CDC10</t>
  </si>
  <si>
    <t>P25342</t>
  </si>
  <si>
    <t>YLR118C</t>
  </si>
  <si>
    <t>Q12354</t>
  </si>
  <si>
    <t>GET3</t>
  </si>
  <si>
    <t>Q12154</t>
  </si>
  <si>
    <t>RPL16B</t>
  </si>
  <si>
    <t>P26785</t>
  </si>
  <si>
    <t>AIM6</t>
  </si>
  <si>
    <t>Q07716</t>
  </si>
  <si>
    <t>GAD1</t>
  </si>
  <si>
    <t>Q04792</t>
  </si>
  <si>
    <t>PPA2</t>
  </si>
  <si>
    <t>P28239</t>
  </si>
  <si>
    <t>SIL1</t>
  </si>
  <si>
    <t>Q08199</t>
  </si>
  <si>
    <t>ANP1</t>
  </si>
  <si>
    <t>P32629</t>
  </si>
  <si>
    <t>COX5A</t>
  </si>
  <si>
    <t>SSB1</t>
  </si>
  <si>
    <t>P11484</t>
  </si>
  <si>
    <t>SLA1</t>
  </si>
  <si>
    <t>P32790</t>
  </si>
  <si>
    <t>AIM19</t>
  </si>
  <si>
    <t>P40502</t>
  </si>
  <si>
    <t>YJL055W</t>
  </si>
  <si>
    <t>P47044</t>
  </si>
  <si>
    <t>YNR034W-A</t>
  </si>
  <si>
    <t>Q3E841</t>
  </si>
  <si>
    <t>YAT2</t>
  </si>
  <si>
    <t>P40017</t>
  </si>
  <si>
    <t>SHY1</t>
  </si>
  <si>
    <t>P53266</t>
  </si>
  <si>
    <t>FRS1</t>
  </si>
  <si>
    <t>P15624</t>
  </si>
  <si>
    <t>YET3</t>
  </si>
  <si>
    <t>Q07451</t>
  </si>
  <si>
    <t>PRS1</t>
  </si>
  <si>
    <t>P32895</t>
  </si>
  <si>
    <t>COX17</t>
  </si>
  <si>
    <t>Q12287</t>
  </si>
  <si>
    <t>RCF1</t>
  </si>
  <si>
    <t>Q03713</t>
  </si>
  <si>
    <t>MCA1</t>
  </si>
  <si>
    <t>Q08601</t>
  </si>
  <si>
    <t>VPS1</t>
  </si>
  <si>
    <t>P21576</t>
  </si>
  <si>
    <t>SPT5</t>
  </si>
  <si>
    <t>P27692</t>
  </si>
  <si>
    <t>RLI1</t>
  </si>
  <si>
    <t>Q03195</t>
  </si>
  <si>
    <t>SEC28</t>
  </si>
  <si>
    <t>P40509</t>
  </si>
  <si>
    <t>RPP2A</t>
  </si>
  <si>
    <t>P05319</t>
  </si>
  <si>
    <t>YNL247W</t>
  </si>
  <si>
    <t>P53852</t>
  </si>
  <si>
    <t>FAS2</t>
  </si>
  <si>
    <t>P19097</t>
  </si>
  <si>
    <t>ERG11</t>
  </si>
  <si>
    <t>P10614</t>
  </si>
  <si>
    <t>GCS1</t>
  </si>
  <si>
    <t>P35197</t>
  </si>
  <si>
    <t>TOM22</t>
  </si>
  <si>
    <t>P49334</t>
  </si>
  <si>
    <t>ERV25</t>
  </si>
  <si>
    <t>P54837</t>
  </si>
  <si>
    <t>SOL3</t>
  </si>
  <si>
    <t>P38858</t>
  </si>
  <si>
    <t>UBC13</t>
  </si>
  <si>
    <t>P52490</t>
  </si>
  <si>
    <t>NAP1</t>
  </si>
  <si>
    <t>P25293</t>
  </si>
  <si>
    <t>RPL25</t>
  </si>
  <si>
    <t>P04456</t>
  </si>
  <si>
    <t>YMR196W</t>
  </si>
  <si>
    <t>Q04336</t>
  </si>
  <si>
    <t>PTC3</t>
  </si>
  <si>
    <t>P34221</t>
  </si>
  <si>
    <t>GDH2</t>
  </si>
  <si>
    <t>P33327</t>
  </si>
  <si>
    <t>CAP2</t>
  </si>
  <si>
    <t>P13517</t>
  </si>
  <si>
    <t>YPR010C-A</t>
  </si>
  <si>
    <t>A5Z2X5</t>
  </si>
  <si>
    <t>MET7</t>
  </si>
  <si>
    <t>Q08645</t>
  </si>
  <si>
    <t>CCT6</t>
  </si>
  <si>
    <t>P39079</t>
  </si>
  <si>
    <t>RPS29A</t>
  </si>
  <si>
    <t>P41057</t>
  </si>
  <si>
    <t>VAS1</t>
  </si>
  <si>
    <t>P07806</t>
  </si>
  <si>
    <t>STO1</t>
  </si>
  <si>
    <t>P34160</t>
  </si>
  <si>
    <t>YIL108W</t>
  </si>
  <si>
    <t>P40483</t>
  </si>
  <si>
    <t>PMT1</t>
  </si>
  <si>
    <t>P33775</t>
  </si>
  <si>
    <t>STE4</t>
  </si>
  <si>
    <t>P18851</t>
  </si>
  <si>
    <t>PRE1</t>
  </si>
  <si>
    <t>P22141</t>
  </si>
  <si>
    <t>PRO1</t>
  </si>
  <si>
    <t>P32264</t>
  </si>
  <si>
    <t>HYP2</t>
  </si>
  <si>
    <t>P23301</t>
  </si>
  <si>
    <t>GPI16</t>
  </si>
  <si>
    <t>P38875</t>
  </si>
  <si>
    <t>RDL2</t>
  </si>
  <si>
    <t>Q08742</t>
  </si>
  <si>
    <t>RPG1</t>
  </si>
  <si>
    <t>P38249</t>
  </si>
  <si>
    <t>EMC2</t>
  </si>
  <si>
    <t>P47133</t>
  </si>
  <si>
    <t>APS3</t>
  </si>
  <si>
    <t>P47064</t>
  </si>
  <si>
    <t>CDC28</t>
  </si>
  <si>
    <t>P00546</t>
  </si>
  <si>
    <t>YOP1</t>
  </si>
  <si>
    <t>Q12402</t>
  </si>
  <si>
    <t>ARG4</t>
  </si>
  <si>
    <t>P04076</t>
  </si>
  <si>
    <t>PDX3</t>
  </si>
  <si>
    <t>P38075</t>
  </si>
  <si>
    <t>VPH1</t>
  </si>
  <si>
    <t>P32563</t>
  </si>
  <si>
    <t>NCL1</t>
  </si>
  <si>
    <t>P38205</t>
  </si>
  <si>
    <t>LSM2</t>
  </si>
  <si>
    <t>P38203</t>
  </si>
  <si>
    <t>FPR1</t>
  </si>
  <si>
    <t>P20081</t>
  </si>
  <si>
    <t>RPL33A;RPL33B</t>
  </si>
  <si>
    <t>P05744;P41056</t>
  </si>
  <si>
    <t>CCC1</t>
  </si>
  <si>
    <t>P47818</t>
  </si>
  <si>
    <t>VMA8</t>
  </si>
  <si>
    <t>P32610</t>
  </si>
  <si>
    <t>PRC1</t>
  </si>
  <si>
    <t>P00729</t>
  </si>
  <si>
    <t>LAP3</t>
  </si>
  <si>
    <t>Q01532</t>
  </si>
  <si>
    <t>MAP2</t>
  </si>
  <si>
    <t>P38174</t>
  </si>
  <si>
    <t>ARP2</t>
  </si>
  <si>
    <t>P32381</t>
  </si>
  <si>
    <t>NPL3</t>
  </si>
  <si>
    <t>Q01560</t>
  </si>
  <si>
    <t>HNT2</t>
  </si>
  <si>
    <t>P49775</t>
  </si>
  <si>
    <t>GAL10</t>
  </si>
  <si>
    <t>P04397</t>
  </si>
  <si>
    <t>GVP36</t>
  </si>
  <si>
    <t>P40531</t>
  </si>
  <si>
    <t>PDR15</t>
  </si>
  <si>
    <t>Q04182</t>
  </si>
  <si>
    <t>MZM1</t>
  </si>
  <si>
    <t>Q03429</t>
  </si>
  <si>
    <t>CDC60</t>
  </si>
  <si>
    <t>P26637</t>
  </si>
  <si>
    <t>GUK1</t>
  </si>
  <si>
    <t>P15454</t>
  </si>
  <si>
    <t>ALA1</t>
  </si>
  <si>
    <t>P40825</t>
  </si>
  <si>
    <t>MET3</t>
  </si>
  <si>
    <t>P08536</t>
  </si>
  <si>
    <t>YKT6</t>
  </si>
  <si>
    <t>P36015</t>
  </si>
  <si>
    <t>TOM5</t>
  </si>
  <si>
    <t>P80967</t>
  </si>
  <si>
    <t>ARP3</t>
  </si>
  <si>
    <t>P47117</t>
  </si>
  <si>
    <t>CYC3</t>
  </si>
  <si>
    <t>P06182</t>
  </si>
  <si>
    <t>DLD2</t>
  </si>
  <si>
    <t>P46681</t>
  </si>
  <si>
    <t>DOP1</t>
  </si>
  <si>
    <t>Q03921</t>
  </si>
  <si>
    <t>SSO2</t>
  </si>
  <si>
    <t>P39926</t>
  </si>
  <si>
    <t>AFG1</t>
  </si>
  <si>
    <t>P32317</t>
  </si>
  <si>
    <t>ACS1</t>
  </si>
  <si>
    <t>Q01574</t>
  </si>
  <si>
    <t>AHA1</t>
  </si>
  <si>
    <t>Q12449</t>
  </si>
  <si>
    <t>TWF1</t>
  </si>
  <si>
    <t>P53250</t>
  </si>
  <si>
    <t>GDI1</t>
  </si>
  <si>
    <t>P39958</t>
  </si>
  <si>
    <t>CKB1</t>
  </si>
  <si>
    <t>P43639</t>
  </si>
  <si>
    <t>ALG9</t>
  </si>
  <si>
    <t>P53868</t>
  </si>
  <si>
    <t>STI1</t>
  </si>
  <si>
    <t>P15705</t>
  </si>
  <si>
    <t>GUA1</t>
  </si>
  <si>
    <t>P38625</t>
  </si>
  <si>
    <t>GPH1</t>
  </si>
  <si>
    <t>P06738</t>
  </si>
  <si>
    <t>YBT1</t>
  </si>
  <si>
    <t>P32386</t>
  </si>
  <si>
    <t>QNS1</t>
  </si>
  <si>
    <t>P38795</t>
  </si>
  <si>
    <t>FPR2</t>
  </si>
  <si>
    <t>P32472</t>
  </si>
  <si>
    <t>ADO1</t>
  </si>
  <si>
    <t>P47143</t>
  </si>
  <si>
    <t>ATP15</t>
  </si>
  <si>
    <t>P21306</t>
  </si>
  <si>
    <t>YDR341C</t>
  </si>
  <si>
    <t>Q05506</t>
  </si>
  <si>
    <t>ADE4</t>
  </si>
  <si>
    <t>P04046</t>
  </si>
  <si>
    <t>MAS2</t>
  </si>
  <si>
    <t>P11914</t>
  </si>
  <si>
    <t>ADE17</t>
  </si>
  <si>
    <t>P38009</t>
  </si>
  <si>
    <t>VMA13</t>
  </si>
  <si>
    <t>P41807</t>
  </si>
  <si>
    <t>GUT2</t>
  </si>
  <si>
    <t>P32191</t>
  </si>
  <si>
    <t>PMR1</t>
  </si>
  <si>
    <t>P13586</t>
  </si>
  <si>
    <t>VTC1</t>
  </si>
  <si>
    <t>P40046</t>
  </si>
  <si>
    <t>ACH1</t>
  </si>
  <si>
    <t>P32316</t>
  </si>
  <si>
    <t>SUP45</t>
  </si>
  <si>
    <t>P12385</t>
  </si>
  <si>
    <t>RFS1</t>
  </si>
  <si>
    <t>P38234</t>
  </si>
  <si>
    <t>COQ5</t>
  </si>
  <si>
    <t>P49017</t>
  </si>
  <si>
    <t>GSF2</t>
  </si>
  <si>
    <t>Q04697</t>
  </si>
  <si>
    <t>NPY1</t>
  </si>
  <si>
    <t>P53164</t>
  </si>
  <si>
    <t>RAS1</t>
  </si>
  <si>
    <t>P01119</t>
  </si>
  <si>
    <t>DLD3</t>
  </si>
  <si>
    <t>P39976</t>
  </si>
  <si>
    <t>BCY1</t>
  </si>
  <si>
    <t>P07278</t>
  </si>
  <si>
    <t>RPL6B</t>
  </si>
  <si>
    <t>P05739</t>
  </si>
  <si>
    <t>PMI40</t>
  </si>
  <si>
    <t>P29952</t>
  </si>
  <si>
    <t>YRA1</t>
  </si>
  <si>
    <t>Q12159</t>
  </si>
  <si>
    <t>MAK16</t>
  </si>
  <si>
    <t>P10962</t>
  </si>
  <si>
    <t>YMR087W</t>
  </si>
  <si>
    <t>Q04299</t>
  </si>
  <si>
    <t>RPL18A;RPL18B</t>
  </si>
  <si>
    <t>P0CX49;P0CX50</t>
  </si>
  <si>
    <t>SEC21</t>
  </si>
  <si>
    <t>P32074</t>
  </si>
  <si>
    <t>YDR476C</t>
  </si>
  <si>
    <t>Q03362</t>
  </si>
  <si>
    <t>RPL38</t>
  </si>
  <si>
    <t>P49167</t>
  </si>
  <si>
    <t>FMP45</t>
  </si>
  <si>
    <t>Q07651</t>
  </si>
  <si>
    <t>HAS1</t>
  </si>
  <si>
    <t>Q03532</t>
  </si>
  <si>
    <t>SSE1</t>
  </si>
  <si>
    <t>P32589</t>
  </si>
  <si>
    <t>MMS2</t>
  </si>
  <si>
    <t>P53152</t>
  </si>
  <si>
    <t>YDL086W</t>
  </si>
  <si>
    <t>Q07505</t>
  </si>
  <si>
    <t>YNL208W</t>
  </si>
  <si>
    <t>P40159</t>
  </si>
  <si>
    <t>ARC35</t>
  </si>
  <si>
    <t>P53731</t>
  </si>
  <si>
    <t>MSC1</t>
  </si>
  <si>
    <t>Q03104</t>
  </si>
  <si>
    <t>TIM54</t>
  </si>
  <si>
    <t>P47045</t>
  </si>
  <si>
    <t>MXR1</t>
  </si>
  <si>
    <t>P40029</t>
  </si>
  <si>
    <t>RPA135</t>
  </si>
  <si>
    <t>P22138</t>
  </si>
  <si>
    <t>RVB2</t>
  </si>
  <si>
    <t>Q12464</t>
  </si>
  <si>
    <t>GPD1</t>
  </si>
  <si>
    <t>Q00055</t>
  </si>
  <si>
    <t>SFT2</t>
  </si>
  <si>
    <t>P38166</t>
  </si>
  <si>
    <t>TUP1</t>
  </si>
  <si>
    <t>P16649</t>
  </si>
  <si>
    <t>XRN1</t>
  </si>
  <si>
    <t>P22147</t>
  </si>
  <si>
    <t>NCP1</t>
  </si>
  <si>
    <t>P16603</t>
  </si>
  <si>
    <t>MIR1</t>
  </si>
  <si>
    <t>P23641</t>
  </si>
  <si>
    <t>HTS1</t>
  </si>
  <si>
    <t>P07263</t>
  </si>
  <si>
    <t>DED81</t>
  </si>
  <si>
    <t>P38707</t>
  </si>
  <si>
    <t>AAT2</t>
  </si>
  <si>
    <t>P23542</t>
  </si>
  <si>
    <t>HTZ1</t>
  </si>
  <si>
    <t>Q12692</t>
  </si>
  <si>
    <t>CYM1</t>
  </si>
  <si>
    <t>P32898</t>
  </si>
  <si>
    <t>TIM9</t>
  </si>
  <si>
    <t>O74700</t>
  </si>
  <si>
    <t>HSP150;PIR5;CIS3;PIR1;PIR3</t>
  </si>
  <si>
    <t>P32478;P46999;P47001;Q03178;Q03180</t>
  </si>
  <si>
    <t>TRM1</t>
  </si>
  <si>
    <t>P15565</t>
  </si>
  <si>
    <t>NHP2</t>
  </si>
  <si>
    <t>P32495</t>
  </si>
  <si>
    <t>COF1</t>
  </si>
  <si>
    <t>Q03048</t>
  </si>
  <si>
    <t>RNY1</t>
  </si>
  <si>
    <t>Q02933</t>
  </si>
  <si>
    <t>ERJ5</t>
  </si>
  <si>
    <t>P43613</t>
  </si>
  <si>
    <t>RDI1</t>
  </si>
  <si>
    <t>Q12434</t>
  </si>
  <si>
    <t>ARO2</t>
  </si>
  <si>
    <t>P28777</t>
  </si>
  <si>
    <t>CDC37</t>
  </si>
  <si>
    <t>P06101</t>
  </si>
  <si>
    <t>RSA4</t>
  </si>
  <si>
    <t>P25382</t>
  </si>
  <si>
    <t>VAC8</t>
  </si>
  <si>
    <t>P39968</t>
  </si>
  <si>
    <t>ADE3</t>
  </si>
  <si>
    <t>P07245</t>
  </si>
  <si>
    <t>LHS1</t>
  </si>
  <si>
    <t>P36016</t>
  </si>
  <si>
    <t>YOR289W</t>
  </si>
  <si>
    <t>Q12012</t>
  </si>
  <si>
    <t>PRE5</t>
  </si>
  <si>
    <t>P40302</t>
  </si>
  <si>
    <t>LCB2</t>
  </si>
  <si>
    <t>P40970</t>
  </si>
  <si>
    <t>ALD2</t>
  </si>
  <si>
    <t>P47771</t>
  </si>
  <si>
    <t>YKR018C</t>
  </si>
  <si>
    <t>P36114</t>
  </si>
  <si>
    <t>URA5</t>
  </si>
  <si>
    <t>P13298</t>
  </si>
  <si>
    <t>SDH7</t>
  </si>
  <si>
    <t>Q04401</t>
  </si>
  <si>
    <t>LYS1</t>
  </si>
  <si>
    <t>P38998</t>
  </si>
  <si>
    <t>POL30</t>
  </si>
  <si>
    <t>P15873</t>
  </si>
  <si>
    <t>ATP14</t>
  </si>
  <si>
    <t>Q12349</t>
  </si>
  <si>
    <t>YOR131C</t>
  </si>
  <si>
    <t>Q12486</t>
  </si>
  <si>
    <t>DLD1</t>
  </si>
  <si>
    <t>P32891</t>
  </si>
  <si>
    <t>PRE4</t>
  </si>
  <si>
    <t>P30657</t>
  </si>
  <si>
    <t>SES1</t>
  </si>
  <si>
    <t>P07284</t>
  </si>
  <si>
    <t>YNK1</t>
  </si>
  <si>
    <t>P36010</t>
  </si>
  <si>
    <t>CIT3</t>
  </si>
  <si>
    <t>P43635</t>
  </si>
  <si>
    <t>SRP54</t>
  </si>
  <si>
    <t>P20424</t>
  </si>
  <si>
    <t>MRPL4</t>
  </si>
  <si>
    <t>P36517</t>
  </si>
  <si>
    <t>CYB2</t>
  </si>
  <si>
    <t>P00175</t>
  </si>
  <si>
    <t>RPA190</t>
  </si>
  <si>
    <t>P10964</t>
  </si>
  <si>
    <t>NNR1</t>
  </si>
  <si>
    <t>P40165</t>
  </si>
  <si>
    <t>NTH1</t>
  </si>
  <si>
    <t>P32356</t>
  </si>
  <si>
    <t>LSM3</t>
  </si>
  <si>
    <t>P57743</t>
  </si>
  <si>
    <t>CPR6</t>
  </si>
  <si>
    <t>P53691</t>
  </si>
  <si>
    <t>YMR099C</t>
  </si>
  <si>
    <t>Q03161</t>
  </si>
  <si>
    <t>URA6</t>
  </si>
  <si>
    <t>P15700</t>
  </si>
  <si>
    <t>PEX30</t>
  </si>
  <si>
    <t>Q06169</t>
  </si>
  <si>
    <t>UBC4</t>
  </si>
  <si>
    <t>P15731</t>
  </si>
  <si>
    <t>YJR096W</t>
  </si>
  <si>
    <t>P47137</t>
  </si>
  <si>
    <t>YBR241C</t>
  </si>
  <si>
    <t>P38142</t>
  </si>
  <si>
    <t>RPL40A;RPL40B</t>
  </si>
  <si>
    <t>P0CH08;P0CH09</t>
  </si>
  <si>
    <t>ASP1</t>
  </si>
  <si>
    <t>P38986</t>
  </si>
  <si>
    <t>FPS1</t>
  </si>
  <si>
    <t>P23900</t>
  </si>
  <si>
    <t>SRB6</t>
  </si>
  <si>
    <t>P32570</t>
  </si>
  <si>
    <t>NIT3</t>
  </si>
  <si>
    <t>P49954</t>
  </si>
  <si>
    <t>SIS1</t>
  </si>
  <si>
    <t>P25294</t>
  </si>
  <si>
    <t>HXT6</t>
  </si>
  <si>
    <t>P39003</t>
  </si>
  <si>
    <t>GAR1</t>
  </si>
  <si>
    <t>P28007</t>
  </si>
  <si>
    <t>GPP1</t>
  </si>
  <si>
    <t>P41277</t>
  </si>
  <si>
    <t>REX2</t>
  </si>
  <si>
    <t>P54964</t>
  </si>
  <si>
    <t>KTR1</t>
  </si>
  <si>
    <t>P27810</t>
  </si>
  <si>
    <t>DAP2</t>
  </si>
  <si>
    <t>P18962</t>
  </si>
  <si>
    <t>PUP1</t>
  </si>
  <si>
    <t>P25043</t>
  </si>
  <si>
    <t>RAS2</t>
  </si>
  <si>
    <t>P01120</t>
  </si>
  <si>
    <t>PXP2</t>
  </si>
  <si>
    <t>P47148</t>
  </si>
  <si>
    <t>TSL1</t>
  </si>
  <si>
    <t>P38427</t>
  </si>
  <si>
    <t>GLO1</t>
  </si>
  <si>
    <t>P50107</t>
  </si>
  <si>
    <t>YHR020W</t>
  </si>
  <si>
    <t>P38708</t>
  </si>
  <si>
    <t>LSC2</t>
  </si>
  <si>
    <t>P53312</t>
  </si>
  <si>
    <t>SBA1</t>
  </si>
  <si>
    <t>P28707</t>
  </si>
  <si>
    <t>MCM6</t>
  </si>
  <si>
    <t>P53091</t>
  </si>
  <si>
    <t>RPO21</t>
  </si>
  <si>
    <t>P04050</t>
  </si>
  <si>
    <t>HRI1</t>
  </si>
  <si>
    <t>Q05905</t>
  </si>
  <si>
    <t>RSM26</t>
  </si>
  <si>
    <t>P47141</t>
  </si>
  <si>
    <t>LOC1</t>
  </si>
  <si>
    <t>P43586</t>
  </si>
  <si>
    <t>ZEO1</t>
  </si>
  <si>
    <t>Q08245</t>
  </si>
  <si>
    <t>PTC2</t>
  </si>
  <si>
    <t>P39966</t>
  </si>
  <si>
    <t>TRS31</t>
  </si>
  <si>
    <t>Q03337</t>
  </si>
  <si>
    <t>MES1</t>
  </si>
  <si>
    <t>P00958</t>
  </si>
  <si>
    <t>FRA1</t>
  </si>
  <si>
    <t>Q07825</t>
  </si>
  <si>
    <t>COA1</t>
  </si>
  <si>
    <t>P40452</t>
  </si>
  <si>
    <t>PUP2</t>
  </si>
  <si>
    <t>P32379</t>
  </si>
  <si>
    <t>CLU1</t>
  </si>
  <si>
    <t>Q03690</t>
  </si>
  <si>
    <t>RDL1</t>
  </si>
  <si>
    <t>Q12305</t>
  </si>
  <si>
    <t>PDR5</t>
  </si>
  <si>
    <t>P33302</t>
  </si>
  <si>
    <t>BNA6</t>
  </si>
  <si>
    <t>P43619</t>
  </si>
  <si>
    <t>AAC1</t>
  </si>
  <si>
    <t>P04710</t>
  </si>
  <si>
    <t>PTC5</t>
  </si>
  <si>
    <t>Q12511</t>
  </si>
  <si>
    <t>EXO84</t>
  </si>
  <si>
    <t>P38261</t>
  </si>
  <si>
    <t>GPA1</t>
  </si>
  <si>
    <t>P08539</t>
  </si>
  <si>
    <t>INH1</t>
  </si>
  <si>
    <t>P01097</t>
  </si>
  <si>
    <t>SRP68</t>
  </si>
  <si>
    <t>P38687</t>
  </si>
  <si>
    <t>YBR056W</t>
  </si>
  <si>
    <t>P38081</t>
  </si>
  <si>
    <t>EFM5</t>
  </si>
  <si>
    <t>P53200</t>
  </si>
  <si>
    <t>ECM19</t>
  </si>
  <si>
    <t>Q06011</t>
  </si>
  <si>
    <t>AMS1</t>
  </si>
  <si>
    <t>P22855</t>
  </si>
  <si>
    <t>YPR127W</t>
  </si>
  <si>
    <t>Q06494</t>
  </si>
  <si>
    <t>ADE16</t>
  </si>
  <si>
    <t>P54113</t>
  </si>
  <si>
    <t>RPN10</t>
  </si>
  <si>
    <t>P38886</t>
  </si>
  <si>
    <t>RRP5</t>
  </si>
  <si>
    <t>Q05022</t>
  </si>
  <si>
    <t>RTN1</t>
  </si>
  <si>
    <t>Q04947</t>
  </si>
  <si>
    <t>SDH5</t>
  </si>
  <si>
    <t>Q08230</t>
  </si>
  <si>
    <t>EIS1</t>
  </si>
  <si>
    <t>Q05050</t>
  </si>
  <si>
    <t>PRB1</t>
  </si>
  <si>
    <t>P09232</t>
  </si>
  <si>
    <t>LSM1</t>
  </si>
  <si>
    <t>P47017</t>
  </si>
  <si>
    <t>UGA1</t>
  </si>
  <si>
    <t>P17649</t>
  </si>
  <si>
    <t>TKL2</t>
  </si>
  <si>
    <t>P33315</t>
  </si>
  <si>
    <t>TYR1</t>
  </si>
  <si>
    <t>P20049</t>
  </si>
  <si>
    <t>YGL041W-A</t>
  </si>
  <si>
    <t>P0C5N3</t>
  </si>
  <si>
    <t>COX19</t>
  </si>
  <si>
    <t>Q3E731</t>
  </si>
  <si>
    <t>NAM9</t>
  </si>
  <si>
    <t>P27929</t>
  </si>
  <si>
    <t>MDH3</t>
  </si>
  <si>
    <t>P32419</t>
  </si>
  <si>
    <t>RPL36A</t>
  </si>
  <si>
    <t>P05745</t>
  </si>
  <si>
    <t>CEM1</t>
  </si>
  <si>
    <t>P39525</t>
  </si>
  <si>
    <t>CLC1</t>
  </si>
  <si>
    <t>P17891</t>
  </si>
  <si>
    <t>CCT8</t>
  </si>
  <si>
    <t>P47079</t>
  </si>
  <si>
    <t>YKE2</t>
  </si>
  <si>
    <t>P52553</t>
  </si>
  <si>
    <t>THR4</t>
  </si>
  <si>
    <t>P16120</t>
  </si>
  <si>
    <t>RPS19B</t>
  </si>
  <si>
    <t>P07281</t>
  </si>
  <si>
    <t>PST2</t>
  </si>
  <si>
    <t>Q12335</t>
  </si>
  <si>
    <t>VMA1</t>
  </si>
  <si>
    <t>P17255</t>
  </si>
  <si>
    <t>COP1</t>
  </si>
  <si>
    <t>P53622</t>
  </si>
  <si>
    <t>MDH2</t>
  </si>
  <si>
    <t>P22133</t>
  </si>
  <si>
    <t>LSC1</t>
  </si>
  <si>
    <t>P53598</t>
  </si>
  <si>
    <t>PEP1</t>
  </si>
  <si>
    <t>P32319</t>
  </si>
  <si>
    <t>DYS1</t>
  </si>
  <si>
    <t>P38791</t>
  </si>
  <si>
    <t>TIF1</t>
  </si>
  <si>
    <t>P10081</t>
  </si>
  <si>
    <t>MEH1</t>
  </si>
  <si>
    <t>Q02205</t>
  </si>
  <si>
    <t>PYC1</t>
  </si>
  <si>
    <t>P11154</t>
  </si>
  <si>
    <t>MET14</t>
  </si>
  <si>
    <t>Q02196</t>
  </si>
  <si>
    <t>VPS21</t>
  </si>
  <si>
    <t>P36017</t>
  </si>
  <si>
    <t>CYS3</t>
  </si>
  <si>
    <t>P31373</t>
  </si>
  <si>
    <t>HOM6</t>
  </si>
  <si>
    <t>P31116</t>
  </si>
  <si>
    <t>RSM7</t>
  </si>
  <si>
    <t>P47150</t>
  </si>
  <si>
    <t>TMA108</t>
  </si>
  <si>
    <t>P40462</t>
  </si>
  <si>
    <t>FUN12</t>
  </si>
  <si>
    <t>P39730</t>
  </si>
  <si>
    <t>DCS1</t>
  </si>
  <si>
    <t>Q06151</t>
  </si>
  <si>
    <t>RPS19A</t>
  </si>
  <si>
    <t>P07280</t>
  </si>
  <si>
    <t>ALO1</t>
  </si>
  <si>
    <t>P54783</t>
  </si>
  <si>
    <t>GRE1</t>
  </si>
  <si>
    <t>Q08969</t>
  </si>
  <si>
    <t>GCN1</t>
  </si>
  <si>
    <t>P33892</t>
  </si>
  <si>
    <t>CTP1</t>
  </si>
  <si>
    <t>P38152</t>
  </si>
  <si>
    <t>SPG1</t>
  </si>
  <si>
    <t>P50088</t>
  </si>
  <si>
    <t>YBR016W</t>
  </si>
  <si>
    <t>P38216</t>
  </si>
  <si>
    <t>YLR179C</t>
  </si>
  <si>
    <t>Q06252</t>
  </si>
  <si>
    <t>HEK2</t>
  </si>
  <si>
    <t>P38199</t>
  </si>
  <si>
    <t>MRI1</t>
  </si>
  <si>
    <t>Q06489</t>
  </si>
  <si>
    <t>ARF1</t>
  </si>
  <si>
    <t>P11076</t>
  </si>
  <si>
    <t>ALD3</t>
  </si>
  <si>
    <t>P54114</t>
  </si>
  <si>
    <t>LHP1</t>
  </si>
  <si>
    <t>P33399</t>
  </si>
  <si>
    <t>YIL077C</t>
  </si>
  <si>
    <t>P40508</t>
  </si>
  <si>
    <t>MRM2</t>
  </si>
  <si>
    <t>P53123</t>
  </si>
  <si>
    <t>SAM50</t>
  </si>
  <si>
    <t>P53969</t>
  </si>
  <si>
    <t>HMF1</t>
  </si>
  <si>
    <t>P40037</t>
  </si>
  <si>
    <t>SSE2</t>
  </si>
  <si>
    <t>P32590</t>
  </si>
  <si>
    <t>TSA1</t>
  </si>
  <si>
    <t>P34760</t>
  </si>
  <si>
    <t>GRE3</t>
  </si>
  <si>
    <t>P38715</t>
  </si>
  <si>
    <t>TAF10</t>
  </si>
  <si>
    <t>Q12030</t>
  </si>
  <si>
    <t>PEP5</t>
  </si>
  <si>
    <t>P12868</t>
  </si>
  <si>
    <t>YBR255C-A</t>
  </si>
  <si>
    <t>Q3E776</t>
  </si>
  <si>
    <t>RQC2</t>
  </si>
  <si>
    <t>Q12532</t>
  </si>
  <si>
    <t>YJL045W</t>
  </si>
  <si>
    <t>P47052</t>
  </si>
  <si>
    <t>PET191</t>
  </si>
  <si>
    <t>Q02772</t>
  </si>
  <si>
    <t>SCW4</t>
  </si>
  <si>
    <t>P53334</t>
  </si>
  <si>
    <t>YBL029C-A</t>
  </si>
  <si>
    <t>Q3E756</t>
  </si>
  <si>
    <t>GCD11</t>
  </si>
  <si>
    <t>P32481</t>
  </si>
  <si>
    <t>MRPL27</t>
  </si>
  <si>
    <t>P36526</t>
  </si>
  <si>
    <t>RHO5</t>
  </si>
  <si>
    <t>P53879</t>
  </si>
  <si>
    <t>AIM18</t>
  </si>
  <si>
    <t>P38884</t>
  </si>
  <si>
    <t>CRH1</t>
  </si>
  <si>
    <t>P53301</t>
  </si>
  <si>
    <t>ATP23</t>
  </si>
  <si>
    <t>P53722</t>
  </si>
  <si>
    <t>QCR9</t>
  </si>
  <si>
    <t>P22289</t>
  </si>
  <si>
    <t>PHO13</t>
  </si>
  <si>
    <t>P19881</t>
  </si>
  <si>
    <t>FMP16</t>
  </si>
  <si>
    <t>Q12497</t>
  </si>
  <si>
    <t>UFD4</t>
  </si>
  <si>
    <t>P33202</t>
  </si>
  <si>
    <t>AIP1</t>
  </si>
  <si>
    <t>P46680</t>
  </si>
  <si>
    <t>HXK2</t>
  </si>
  <si>
    <t>P04807</t>
  </si>
  <si>
    <t>RPP1B</t>
  </si>
  <si>
    <t>P10622</t>
  </si>
  <si>
    <t>RPB2</t>
  </si>
  <si>
    <t>P08518</t>
  </si>
  <si>
    <t>VPS29</t>
  </si>
  <si>
    <t>P38759</t>
  </si>
  <si>
    <t>DCS2</t>
  </si>
  <si>
    <t>Q12123</t>
  </si>
  <si>
    <t>RNR2</t>
  </si>
  <si>
    <t>P09938</t>
  </si>
  <si>
    <t>UBC1</t>
  </si>
  <si>
    <t>P21734</t>
  </si>
  <si>
    <t>MSC7</t>
  </si>
  <si>
    <t>P38694</t>
  </si>
  <si>
    <t>ACC1</t>
  </si>
  <si>
    <t>Q00955</t>
  </si>
  <si>
    <t>MRPS5</t>
  </si>
  <si>
    <t>P33759</t>
  </si>
  <si>
    <t>PIC2</t>
  </si>
  <si>
    <t>P40035</t>
  </si>
  <si>
    <t>MRP4</t>
  </si>
  <si>
    <t>P32902</t>
  </si>
  <si>
    <t>SAM35</t>
  </si>
  <si>
    <t>P14693</t>
  </si>
  <si>
    <t>MSN5</t>
  </si>
  <si>
    <t>P52918</t>
  </si>
  <si>
    <t>TMN2</t>
  </si>
  <si>
    <t>Q04562</t>
  </si>
  <si>
    <t>CTT1</t>
  </si>
  <si>
    <t>P06115</t>
  </si>
  <si>
    <t>COX20</t>
  </si>
  <si>
    <t>Q04935</t>
  </si>
  <si>
    <t>BET3</t>
  </si>
  <si>
    <t>P36149</t>
  </si>
  <si>
    <t>MIC12</t>
  </si>
  <si>
    <t>P38341</t>
  </si>
  <si>
    <t>APE2</t>
  </si>
  <si>
    <t>P32454</t>
  </si>
  <si>
    <t>VPS4</t>
  </si>
  <si>
    <t>P52917</t>
  </si>
  <si>
    <t>MLS1</t>
  </si>
  <si>
    <t>P30952</t>
  </si>
  <si>
    <t>CCT4</t>
  </si>
  <si>
    <t>P39078</t>
  </si>
  <si>
    <t>GAS1</t>
  </si>
  <si>
    <t>P22146</t>
  </si>
  <si>
    <t>NYV1</t>
  </si>
  <si>
    <t>Q12255</t>
  </si>
  <si>
    <t>HYR1</t>
  </si>
  <si>
    <t>P40581</t>
  </si>
  <si>
    <t>NIF3</t>
  </si>
  <si>
    <t>P53081</t>
  </si>
  <si>
    <t>IKI3</t>
  </si>
  <si>
    <t>Q06706</t>
  </si>
  <si>
    <t>FMP46</t>
  </si>
  <si>
    <t>P36141</t>
  </si>
  <si>
    <t>GLO4</t>
  </si>
  <si>
    <t>Q12320</t>
  </si>
  <si>
    <t>SFA1</t>
  </si>
  <si>
    <t>P32771</t>
  </si>
  <si>
    <t>PUS1</t>
  </si>
  <si>
    <t>Q12211</t>
  </si>
  <si>
    <t>GND2</t>
  </si>
  <si>
    <t>P53319</t>
  </si>
  <si>
    <t>GLC8</t>
  </si>
  <si>
    <t>P41818</t>
  </si>
  <si>
    <t>RPL1A;RPL1B</t>
  </si>
  <si>
    <t>P0CX43;P0CX44</t>
  </si>
  <si>
    <t>MIC27</t>
  </si>
  <si>
    <t>P50945</t>
  </si>
  <si>
    <t>APE3</t>
  </si>
  <si>
    <t>P37302</t>
  </si>
  <si>
    <t>RET2</t>
  </si>
  <si>
    <t>P43621</t>
  </si>
  <si>
    <t>RNQ1</t>
  </si>
  <si>
    <t>P25367</t>
  </si>
  <si>
    <t>MRP51</t>
  </si>
  <si>
    <t>Q02950</t>
  </si>
  <si>
    <t>ARB1</t>
  </si>
  <si>
    <t>P40024</t>
  </si>
  <si>
    <t>MRP20</t>
  </si>
  <si>
    <t>P32387</t>
  </si>
  <si>
    <t>PHO88</t>
  </si>
  <si>
    <t>P38264</t>
  </si>
  <si>
    <t>YNL115C</t>
  </si>
  <si>
    <t>P53925</t>
  </si>
  <si>
    <t>FMC1</t>
  </si>
  <si>
    <t>P40491</t>
  </si>
  <si>
    <t>CPR3</t>
  </si>
  <si>
    <t>P25719</t>
  </si>
  <si>
    <t>FSF1</t>
  </si>
  <si>
    <t>Q12029</t>
  </si>
  <si>
    <t>HOG1</t>
  </si>
  <si>
    <t>P32485</t>
  </si>
  <si>
    <t>SEC14</t>
  </si>
  <si>
    <t>P24280</t>
  </si>
  <si>
    <t>SHM2</t>
  </si>
  <si>
    <t>P37291</t>
  </si>
  <si>
    <t>EMP46</t>
  </si>
  <si>
    <t>Q12396</t>
  </si>
  <si>
    <t>CDC3</t>
  </si>
  <si>
    <t>P32457</t>
  </si>
  <si>
    <t>CYB5</t>
  </si>
  <si>
    <t>P40312</t>
  </si>
  <si>
    <t>GLT1</t>
  </si>
  <si>
    <t>Q12680</t>
  </si>
  <si>
    <t>YJU3</t>
  </si>
  <si>
    <t>P28321</t>
  </si>
  <si>
    <t>ADE5,7</t>
  </si>
  <si>
    <t>P07244</t>
  </si>
  <si>
    <t>RPL36B</t>
  </si>
  <si>
    <t>O14455</t>
  </si>
  <si>
    <t>OXP1</t>
  </si>
  <si>
    <t>P28273</t>
  </si>
  <si>
    <t>RPL14B</t>
  </si>
  <si>
    <t>P38754</t>
  </si>
  <si>
    <t>YGL242C</t>
  </si>
  <si>
    <t>P53066</t>
  </si>
  <si>
    <t>PRT1</t>
  </si>
  <si>
    <t>P06103</t>
  </si>
  <si>
    <t>SSD1</t>
  </si>
  <si>
    <t>P24276</t>
  </si>
  <si>
    <t>DIC1</t>
  </si>
  <si>
    <t>Q06143</t>
  </si>
  <si>
    <t>PEP4</t>
  </si>
  <si>
    <t>P07267</t>
  </si>
  <si>
    <t>SMT3</t>
  </si>
  <si>
    <t>Q12306</t>
  </si>
  <si>
    <t>VIP1</t>
  </si>
  <si>
    <t>Q06685</t>
  </si>
  <si>
    <t>GRE2</t>
  </si>
  <si>
    <t>Q12068</t>
  </si>
  <si>
    <t>DHH1</t>
  </si>
  <si>
    <t>P39517</t>
  </si>
  <si>
    <t>FUR1</t>
  </si>
  <si>
    <t>P18562</t>
  </si>
  <si>
    <t>ATP10</t>
  </si>
  <si>
    <t>P18496</t>
  </si>
  <si>
    <t>CKA2</t>
  </si>
  <si>
    <t>P19454</t>
  </si>
  <si>
    <t>NRD1</t>
  </si>
  <si>
    <t>P53617</t>
  </si>
  <si>
    <t>COA6</t>
  </si>
  <si>
    <t>Q3E846</t>
  </si>
  <si>
    <t>EUG1</t>
  </si>
  <si>
    <t>P32474</t>
  </si>
  <si>
    <t>MNN11</t>
  </si>
  <si>
    <t>P46985</t>
  </si>
  <si>
    <t>TMT1</t>
  </si>
  <si>
    <t>P32643</t>
  </si>
  <si>
    <t>IRC24</t>
  </si>
  <si>
    <t>P40580</t>
  </si>
  <si>
    <t>YOR020W-A</t>
  </si>
  <si>
    <t>Q3E824</t>
  </si>
  <si>
    <t>RRP9</t>
  </si>
  <si>
    <t>Q06506</t>
  </si>
  <si>
    <t>RPS10B</t>
  </si>
  <si>
    <t>P46784</t>
  </si>
  <si>
    <t>EMC1</t>
  </si>
  <si>
    <t>P25574</t>
  </si>
  <si>
    <t>BGL2</t>
  </si>
  <si>
    <t>P15703</t>
  </si>
  <si>
    <t>FUM1</t>
  </si>
  <si>
    <t>P08417</t>
  </si>
  <si>
    <t>CMP2;CNA1</t>
  </si>
  <si>
    <t>P14747;P23287</t>
  </si>
  <si>
    <t>COX14</t>
  </si>
  <si>
    <t>P39103</t>
  </si>
  <si>
    <t>RPS30A;RPS30B</t>
  </si>
  <si>
    <t>P0CX33;P0CX34</t>
  </si>
  <si>
    <t>SUP35</t>
  </si>
  <si>
    <t>P05453</t>
  </si>
  <si>
    <t>RPL31B</t>
  </si>
  <si>
    <t>P0C2H9</t>
  </si>
  <si>
    <t>RVS161</t>
  </si>
  <si>
    <t>P25343</t>
  </si>
  <si>
    <t>PNP1</t>
  </si>
  <si>
    <t>Q05788</t>
  </si>
  <si>
    <t>YPT52</t>
  </si>
  <si>
    <t>P36018</t>
  </si>
  <si>
    <t>EMC5</t>
  </si>
  <si>
    <t>P40540</t>
  </si>
  <si>
    <t>YGL082W</t>
  </si>
  <si>
    <t>P53155</t>
  </si>
  <si>
    <t>ERG26</t>
  </si>
  <si>
    <t>P53199</t>
  </si>
  <si>
    <t>URA7</t>
  </si>
  <si>
    <t>P28274</t>
  </si>
  <si>
    <t>PRE9</t>
  </si>
  <si>
    <t>P23638</t>
  </si>
  <si>
    <t>FAA4</t>
  </si>
  <si>
    <t>P47912</t>
  </si>
  <si>
    <t>RPL8B</t>
  </si>
  <si>
    <t>P29453</t>
  </si>
  <si>
    <t>SEG1</t>
  </si>
  <si>
    <t>Q04279</t>
  </si>
  <si>
    <t>PAN5</t>
  </si>
  <si>
    <t>P38787</t>
  </si>
  <si>
    <t>OCA1</t>
  </si>
  <si>
    <t>P50946</t>
  </si>
  <si>
    <t>KAP95</t>
  </si>
  <si>
    <t>Q06142</t>
  </si>
  <si>
    <t>ERG28</t>
  </si>
  <si>
    <t>P40030</t>
  </si>
  <si>
    <t>SMD3</t>
  </si>
  <si>
    <t>P43321</t>
  </si>
  <si>
    <t>TIM8</t>
  </si>
  <si>
    <t>P57744</t>
  </si>
  <si>
    <t>UIP4</t>
  </si>
  <si>
    <t>Q08926</t>
  </si>
  <si>
    <t>RPN1</t>
  </si>
  <si>
    <t>P38764</t>
  </si>
  <si>
    <t>YGR130C</t>
  </si>
  <si>
    <t>P53278</t>
  </si>
  <si>
    <t>RPL7B</t>
  </si>
  <si>
    <t>Q12213</t>
  </si>
  <si>
    <t>MEF2</t>
  </si>
  <si>
    <t>P39677</t>
  </si>
  <si>
    <t>TYS1</t>
  </si>
  <si>
    <t>P36421</t>
  </si>
  <si>
    <t>GAL7</t>
  </si>
  <si>
    <t>P08431</t>
  </si>
  <si>
    <t>NNR2</t>
  </si>
  <si>
    <t>P36059</t>
  </si>
  <si>
    <t>CMC1</t>
  </si>
  <si>
    <t>P36064</t>
  </si>
  <si>
    <t>SEC23</t>
  </si>
  <si>
    <t>P15303</t>
  </si>
  <si>
    <t>REE1</t>
  </si>
  <si>
    <t>P40893</t>
  </si>
  <si>
    <t>TRX1</t>
  </si>
  <si>
    <t>P22217</t>
  </si>
  <si>
    <t>COX5B</t>
  </si>
  <si>
    <t>P00425</t>
  </si>
  <si>
    <t>YOR387C</t>
  </si>
  <si>
    <t>Q08910</t>
  </si>
  <si>
    <t>YJL171C</t>
  </si>
  <si>
    <t>P46992</t>
  </si>
  <si>
    <t>FLC3</t>
  </si>
  <si>
    <t>P53121</t>
  </si>
  <si>
    <t>YNL320W</t>
  </si>
  <si>
    <t>P42840</t>
  </si>
  <si>
    <t>EHT1</t>
  </si>
  <si>
    <t>P38295</t>
  </si>
  <si>
    <t>PTC7</t>
  </si>
  <si>
    <t>P38797</t>
  </si>
  <si>
    <t>PUB1</t>
  </si>
  <si>
    <t>P32588</t>
  </si>
  <si>
    <t>RSM23</t>
  </si>
  <si>
    <t>Q01163</t>
  </si>
  <si>
    <t>ARO3</t>
  </si>
  <si>
    <t>P14843</t>
  </si>
  <si>
    <t>RPL27A;RPL27B</t>
  </si>
  <si>
    <t>P0C2H6;P0C2H7</t>
  </si>
  <si>
    <t>APN1</t>
  </si>
  <si>
    <t>P22936</t>
  </si>
  <si>
    <t>PGM2</t>
  </si>
  <si>
    <t>P37012</t>
  </si>
  <si>
    <t>YMR315W</t>
  </si>
  <si>
    <t>Q04869</t>
  </si>
  <si>
    <t>MIX23</t>
  </si>
  <si>
    <t>P38162</t>
  </si>
  <si>
    <t>NOP10</t>
  </si>
  <si>
    <t>Q6Q547</t>
  </si>
  <si>
    <t>CHC1</t>
  </si>
  <si>
    <t>P22137</t>
  </si>
  <si>
    <t>RFC2</t>
  </si>
  <si>
    <t>P40348</t>
  </si>
  <si>
    <t>TCD2</t>
  </si>
  <si>
    <t>P36101</t>
  </si>
  <si>
    <t>RPL37A</t>
  </si>
  <si>
    <t>P49166</t>
  </si>
  <si>
    <t>YAH1</t>
  </si>
  <si>
    <t>Q12184</t>
  </si>
  <si>
    <t>SPF1</t>
  </si>
  <si>
    <t>P39986</t>
  </si>
  <si>
    <t>DBP2</t>
  </si>
  <si>
    <t>P24783</t>
  </si>
  <si>
    <t>CPS1</t>
  </si>
  <si>
    <t>P27614</t>
  </si>
  <si>
    <t>MEF1</t>
  </si>
  <si>
    <t>P25039</t>
  </si>
  <si>
    <t>STR3</t>
  </si>
  <si>
    <t>P53101</t>
  </si>
  <si>
    <t>NHP6B</t>
  </si>
  <si>
    <t>P11633</t>
  </si>
  <si>
    <t>DPL1</t>
  </si>
  <si>
    <t>Q05567</t>
  </si>
  <si>
    <t>PGC1</t>
  </si>
  <si>
    <t>Q08959</t>
  </si>
  <si>
    <t>TUM1</t>
  </si>
  <si>
    <t>Q08686</t>
  </si>
  <si>
    <t>DNF1</t>
  </si>
  <si>
    <t>P32660</t>
  </si>
  <si>
    <t>SEC24</t>
  </si>
  <si>
    <t>P40482</t>
  </si>
  <si>
    <t>ATP12</t>
  </si>
  <si>
    <t>P22135</t>
  </si>
  <si>
    <t>ARC1</t>
  </si>
  <si>
    <t>P46672</t>
  </si>
  <si>
    <t>SNF7</t>
  </si>
  <si>
    <t>P39929</t>
  </si>
  <si>
    <t>KRE33</t>
  </si>
  <si>
    <t>P53914</t>
  </si>
  <si>
    <t>MBF1</t>
  </si>
  <si>
    <t>O14467</t>
  </si>
  <si>
    <t>RPL16A</t>
  </si>
  <si>
    <t>P26784</t>
  </si>
  <si>
    <t>YFR006W</t>
  </si>
  <si>
    <t>P43590</t>
  </si>
  <si>
    <t>SBH1</t>
  </si>
  <si>
    <t>P52870</t>
  </si>
  <si>
    <t>WWM1</t>
  </si>
  <si>
    <t>P43582</t>
  </si>
  <si>
    <t>SBP1</t>
  </si>
  <si>
    <t>P10080</t>
  </si>
  <si>
    <t>AIM36</t>
  </si>
  <si>
    <t>Q03798</t>
  </si>
  <si>
    <t>FRS2</t>
  </si>
  <si>
    <t>P15625</t>
  </si>
  <si>
    <t>NUP57</t>
  </si>
  <si>
    <t>P48837</t>
  </si>
  <si>
    <t>PMT2</t>
  </si>
  <si>
    <t>P31382</t>
  </si>
  <si>
    <t>URA10</t>
  </si>
  <si>
    <t>P30402</t>
  </si>
  <si>
    <t>GSP1;GSP2</t>
  </si>
  <si>
    <t>P32835;P32836</t>
  </si>
  <si>
    <t>PET10</t>
  </si>
  <si>
    <t>P36139</t>
  </si>
  <si>
    <t>CUE1</t>
  </si>
  <si>
    <t>P38428</t>
  </si>
  <si>
    <t>YHM2</t>
  </si>
  <si>
    <t>Q04013</t>
  </si>
  <si>
    <t>MCT1</t>
  </si>
  <si>
    <t>Q12283</t>
  </si>
  <si>
    <t>MIX17</t>
  </si>
  <si>
    <t>Q03667</t>
  </si>
  <si>
    <t>YCP4</t>
  </si>
  <si>
    <t>P25349</t>
  </si>
  <si>
    <t>TUB3</t>
  </si>
  <si>
    <t>P09734</t>
  </si>
  <si>
    <t>RPL34B;RPL34A</t>
  </si>
  <si>
    <t>P40525;P87262</t>
  </si>
  <si>
    <t>PCS60</t>
  </si>
  <si>
    <t>P38137</t>
  </si>
  <si>
    <t>MRP10</t>
  </si>
  <si>
    <t>O75012</t>
  </si>
  <si>
    <t>MRPL40</t>
  </si>
  <si>
    <t>P36534</t>
  </si>
  <si>
    <t>YNL194C</t>
  </si>
  <si>
    <t>P40169</t>
  </si>
  <si>
    <t>SSZ1</t>
  </si>
  <si>
    <t>P38788</t>
  </si>
  <si>
    <t>SOD1</t>
  </si>
  <si>
    <t>P00445</t>
  </si>
  <si>
    <t>RTC3</t>
  </si>
  <si>
    <t>P38804</t>
  </si>
  <si>
    <t>SAC6</t>
  </si>
  <si>
    <t>P32599</t>
  </si>
  <si>
    <t>PRE10</t>
  </si>
  <si>
    <t>P21242</t>
  </si>
  <si>
    <t>SVF1</t>
  </si>
  <si>
    <t>Q05515</t>
  </si>
  <si>
    <t>TIM13</t>
  </si>
  <si>
    <t>P53299</t>
  </si>
  <si>
    <t>MDL2</t>
  </si>
  <si>
    <t>P33311</t>
  </si>
  <si>
    <t>PEX14</t>
  </si>
  <si>
    <t>P53112</t>
  </si>
  <si>
    <t>VMA22</t>
  </si>
  <si>
    <t>P38784</t>
  </si>
  <si>
    <t>RPL37B</t>
  </si>
  <si>
    <t>P51402</t>
  </si>
  <si>
    <t>ARO1</t>
  </si>
  <si>
    <t>P08566</t>
  </si>
  <si>
    <t>GLR1</t>
  </si>
  <si>
    <t>P41921</t>
  </si>
  <si>
    <t>TY1B-DR6</t>
  </si>
  <si>
    <t>Gene Names</t>
  </si>
  <si>
    <t xml:space="preserve">Fold change (Log2) </t>
  </si>
  <si>
    <t>P-Value</t>
  </si>
  <si>
    <t>P-value (adj.)</t>
  </si>
  <si>
    <t xml:space="preserve">P-value       (-log10) </t>
  </si>
  <si>
    <t>Replicate 1-4 (WT)</t>
  </si>
  <si>
    <t>Protein Abundance R1</t>
  </si>
  <si>
    <t>Protein Abundance R2</t>
  </si>
  <si>
    <t>Protein Abundance R3</t>
  </si>
  <si>
    <t>Protein Abundance R4</t>
  </si>
  <si>
    <t>Protein Abundance Average</t>
  </si>
  <si>
    <t>Protein Abundance Standard deviation</t>
  </si>
  <si>
    <t>Protein Abundance Coefficient of variation</t>
  </si>
  <si>
    <t>Replicate 1-4 (p0)</t>
  </si>
  <si>
    <t>Protein IDs</t>
  </si>
  <si>
    <t>Data determined across Replicates 1 - 4 (p0/WT)</t>
  </si>
  <si>
    <r>
      <t xml:space="preserve">Supplementary Table 1. List of proteins identified in isolated mitochondria experiments (p0/WT) by quantitative MS. </t>
    </r>
    <r>
      <rPr>
        <sz val="14"/>
        <color theme="1"/>
        <rFont val="Calibri"/>
        <family val="2"/>
        <scheme val="minor"/>
      </rPr>
      <t>Non-normalized Spectronaut output abundance values from data independent SILAC experiments of isolated mitochondria, as well as determination of significant differentially regulated proteins (Q-value: &lt;0.05)  identified in the dataset for SILAC labeled P0 (Heavy) / WT (Light). Protein abundances are listed for four replicates for each of the conditions. Average abundance, standard deviation, and coefficient of variation were calculated in Excel.</t>
    </r>
    <r>
      <rPr>
        <b/>
        <sz val="14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3" xfId="0" applyFill="1" applyBorder="1"/>
    <xf numFmtId="0" fontId="0" fillId="0" borderId="0" xfId="0" applyFill="1" applyBorder="1"/>
    <xf numFmtId="0" fontId="0" fillId="0" borderId="5" xfId="0" applyFill="1" applyBorder="1"/>
    <xf numFmtId="2" fontId="0" fillId="0" borderId="3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164" fontId="0" fillId="0" borderId="5" xfId="0" applyNumberFormat="1" applyFill="1" applyBorder="1"/>
    <xf numFmtId="164" fontId="0" fillId="0" borderId="0" xfId="0" applyNumberFormat="1" applyFill="1" applyBorder="1"/>
    <xf numFmtId="0" fontId="1" fillId="2" borderId="0" xfId="0" applyFont="1" applyFill="1" applyAlignment="1">
      <alignment horizontal="center" vertical="top" wrapText="1"/>
    </xf>
    <xf numFmtId="0" fontId="1" fillId="2" borderId="3" xfId="0" applyFont="1" applyFill="1" applyBorder="1" applyAlignment="1">
      <alignment horizontal="center" vertical="top" wrapText="1"/>
    </xf>
    <xf numFmtId="0" fontId="1" fillId="2" borderId="0" xfId="0" applyFont="1" applyFill="1" applyBorder="1" applyAlignment="1">
      <alignment horizontal="center" vertical="top" wrapText="1"/>
    </xf>
    <xf numFmtId="0" fontId="1" fillId="2" borderId="5" xfId="0" applyFont="1" applyFill="1" applyBorder="1" applyAlignment="1">
      <alignment horizontal="center" vertical="top" wrapText="1"/>
    </xf>
    <xf numFmtId="164" fontId="0" fillId="0" borderId="0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BC3AB-2332-8F4E-8B85-7DEBC24776ED}">
  <dimension ref="B2:K7"/>
  <sheetViews>
    <sheetView tabSelected="1" workbookViewId="0"/>
  </sheetViews>
  <sheetFormatPr baseColWidth="10" defaultRowHeight="16" x14ac:dyDescent="0.2"/>
  <cols>
    <col min="5" max="5" width="48.6640625" customWidth="1"/>
    <col min="11" max="11" width="0.5" customWidth="1"/>
  </cols>
  <sheetData>
    <row r="2" spans="2:11" ht="19" customHeight="1" x14ac:dyDescent="0.2">
      <c r="B2" s="19" t="s">
        <v>3018</v>
      </c>
      <c r="C2" s="19"/>
      <c r="D2" s="19"/>
      <c r="E2" s="19"/>
      <c r="F2" s="19"/>
      <c r="G2" s="19"/>
      <c r="H2" s="19"/>
      <c r="I2" s="19"/>
      <c r="J2" s="19"/>
      <c r="K2" s="19"/>
    </row>
    <row r="3" spans="2:11" x14ac:dyDescent="0.2">
      <c r="B3" s="19"/>
      <c r="C3" s="19"/>
      <c r="D3" s="19"/>
      <c r="E3" s="19"/>
      <c r="F3" s="19"/>
      <c r="G3" s="19"/>
      <c r="H3" s="19"/>
      <c r="I3" s="19"/>
      <c r="J3" s="19"/>
      <c r="K3" s="19"/>
    </row>
    <row r="4" spans="2:11" x14ac:dyDescent="0.2">
      <c r="B4" s="19"/>
      <c r="C4" s="19"/>
      <c r="D4" s="19"/>
      <c r="E4" s="19"/>
      <c r="F4" s="19"/>
      <c r="G4" s="19"/>
      <c r="H4" s="19"/>
      <c r="I4" s="19"/>
      <c r="J4" s="19"/>
      <c r="K4" s="19"/>
    </row>
    <row r="5" spans="2:11" x14ac:dyDescent="0.2">
      <c r="B5" s="19"/>
      <c r="C5" s="19"/>
      <c r="D5" s="19"/>
      <c r="E5" s="19"/>
      <c r="F5" s="19"/>
      <c r="G5" s="19"/>
      <c r="H5" s="19"/>
      <c r="I5" s="19"/>
      <c r="J5" s="19"/>
      <c r="K5" s="19"/>
    </row>
    <row r="6" spans="2:11" x14ac:dyDescent="0.2">
      <c r="B6" s="19"/>
      <c r="C6" s="19"/>
      <c r="D6" s="19"/>
      <c r="E6" s="19"/>
      <c r="F6" s="19"/>
      <c r="G6" s="19"/>
      <c r="H6" s="19"/>
      <c r="I6" s="19"/>
      <c r="J6" s="19"/>
      <c r="K6" s="19"/>
    </row>
    <row r="7" spans="2:11" ht="37" customHeight="1" x14ac:dyDescent="0.2">
      <c r="B7" s="19"/>
      <c r="C7" s="19"/>
      <c r="D7" s="19"/>
      <c r="E7" s="19"/>
      <c r="F7" s="19"/>
      <c r="G7" s="19"/>
      <c r="H7" s="19"/>
      <c r="I7" s="19"/>
      <c r="J7" s="19"/>
      <c r="K7" s="19"/>
    </row>
  </sheetData>
  <mergeCells count="1">
    <mergeCell ref="B2:K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73977-B2EE-8049-AB54-34AD823638C5}">
  <dimension ref="A1:T1507"/>
  <sheetViews>
    <sheetView zoomScaleNormal="100" workbookViewId="0"/>
  </sheetViews>
  <sheetFormatPr baseColWidth="10" defaultRowHeight="16" x14ac:dyDescent="0.2"/>
  <cols>
    <col min="1" max="1" width="11.83203125" style="1" customWidth="1"/>
    <col min="2" max="2" width="10.83203125" style="1"/>
    <col min="3" max="3" width="14.5" style="4" customWidth="1"/>
    <col min="4" max="4" width="12.1640625" style="5" bestFit="1" customWidth="1"/>
    <col min="5" max="5" width="11" style="5" customWidth="1"/>
    <col min="6" max="6" width="13.6640625" style="5" customWidth="1"/>
    <col min="7" max="7" width="13.1640625" style="4" customWidth="1"/>
    <col min="8" max="9" width="12.83203125" style="5" customWidth="1"/>
    <col min="10" max="10" width="13.5" style="5" customWidth="1"/>
    <col min="11" max="11" width="13" style="5" customWidth="1"/>
    <col min="12" max="12" width="14" style="5" customWidth="1"/>
    <col min="13" max="13" width="15.83203125" style="5" customWidth="1"/>
    <col min="14" max="14" width="14.6640625" style="4" customWidth="1"/>
    <col min="15" max="15" width="14.33203125" style="5" customWidth="1"/>
    <col min="16" max="16" width="13.33203125" style="5" customWidth="1"/>
    <col min="17" max="17" width="13.1640625" style="5" customWidth="1"/>
    <col min="18" max="19" width="13.5" style="5" customWidth="1"/>
    <col min="20" max="20" width="14.6640625" style="6" customWidth="1"/>
  </cols>
  <sheetData>
    <row r="1" spans="1:20" ht="19" x14ac:dyDescent="0.2">
      <c r="A1" s="3"/>
      <c r="B1" s="3"/>
      <c r="C1" s="20" t="s">
        <v>3017</v>
      </c>
      <c r="D1" s="21"/>
      <c r="E1" s="21"/>
      <c r="F1" s="22"/>
      <c r="G1" s="20" t="s">
        <v>3007</v>
      </c>
      <c r="H1" s="21"/>
      <c r="I1" s="21"/>
      <c r="J1" s="21"/>
      <c r="K1" s="21"/>
      <c r="L1" s="21"/>
      <c r="M1" s="22"/>
      <c r="N1" s="20" t="s">
        <v>3015</v>
      </c>
      <c r="O1" s="21"/>
      <c r="P1" s="21"/>
      <c r="Q1" s="21"/>
      <c r="R1" s="21"/>
      <c r="S1" s="21"/>
      <c r="T1" s="22"/>
    </row>
    <row r="2" spans="1:20" ht="87" customHeight="1" x14ac:dyDescent="0.2">
      <c r="A2" s="14" t="s">
        <v>3002</v>
      </c>
      <c r="B2" s="14" t="s">
        <v>3016</v>
      </c>
      <c r="C2" s="15" t="s">
        <v>3003</v>
      </c>
      <c r="D2" s="16" t="s">
        <v>3004</v>
      </c>
      <c r="E2" s="16" t="s">
        <v>3006</v>
      </c>
      <c r="F2" s="16" t="s">
        <v>3005</v>
      </c>
      <c r="G2" s="15" t="s">
        <v>3008</v>
      </c>
      <c r="H2" s="16" t="s">
        <v>3009</v>
      </c>
      <c r="I2" s="16" t="s">
        <v>3010</v>
      </c>
      <c r="J2" s="16" t="s">
        <v>3011</v>
      </c>
      <c r="K2" s="16" t="s">
        <v>3012</v>
      </c>
      <c r="L2" s="16" t="s">
        <v>3013</v>
      </c>
      <c r="M2" s="16" t="s">
        <v>3014</v>
      </c>
      <c r="N2" s="15" t="s">
        <v>3008</v>
      </c>
      <c r="O2" s="16" t="s">
        <v>3009</v>
      </c>
      <c r="P2" s="16" t="s">
        <v>3010</v>
      </c>
      <c r="Q2" s="16" t="s">
        <v>3011</v>
      </c>
      <c r="R2" s="16" t="s">
        <v>3012</v>
      </c>
      <c r="S2" s="16" t="s">
        <v>3013</v>
      </c>
      <c r="T2" s="17" t="s">
        <v>3014</v>
      </c>
    </row>
    <row r="3" spans="1:20" x14ac:dyDescent="0.2">
      <c r="A3" s="3" t="s">
        <v>611</v>
      </c>
      <c r="B3" s="3" t="s">
        <v>612</v>
      </c>
      <c r="C3" s="7">
        <v>-4.2827722633935004</v>
      </c>
      <c r="D3" s="8">
        <v>1.08722278839371E-11</v>
      </c>
      <c r="E3" s="8">
        <v>10.9636814532863</v>
      </c>
      <c r="F3" s="8">
        <v>1.48554168268704E-9</v>
      </c>
      <c r="G3" s="9">
        <v>2930181</v>
      </c>
      <c r="H3" s="10">
        <v>2997237.25</v>
      </c>
      <c r="I3" s="10">
        <v>2261611.5</v>
      </c>
      <c r="J3" s="10">
        <v>1630601</v>
      </c>
      <c r="K3" s="10">
        <v>2454907.6875</v>
      </c>
      <c r="L3" s="10">
        <v>642093.19341650652</v>
      </c>
      <c r="M3" s="18">
        <v>26.155492391259479</v>
      </c>
      <c r="N3" s="9">
        <v>78854.3515625</v>
      </c>
      <c r="O3" s="10">
        <v>76648.578125</v>
      </c>
      <c r="P3" s="10">
        <v>101750.65625</v>
      </c>
      <c r="Q3" s="10">
        <v>83613.4765625</v>
      </c>
      <c r="R3" s="10">
        <v>85216.765625</v>
      </c>
      <c r="S3" s="10">
        <v>11399.330751631123</v>
      </c>
      <c r="T3" s="11">
        <v>13.376863892950789</v>
      </c>
    </row>
    <row r="4" spans="1:20" x14ac:dyDescent="0.2">
      <c r="A4" s="3" t="s">
        <v>705</v>
      </c>
      <c r="B4" s="3" t="s">
        <v>706</v>
      </c>
      <c r="C4" s="7">
        <v>-3.9914176056570301</v>
      </c>
      <c r="D4" s="8">
        <v>9.7339094065803607E-16</v>
      </c>
      <c r="E4" s="8">
        <v>15.01171270004909</v>
      </c>
      <c r="F4" s="8">
        <v>1.4630065838090299E-12</v>
      </c>
      <c r="G4" s="9">
        <v>2302163.5</v>
      </c>
      <c r="H4" s="10">
        <v>2060755.375</v>
      </c>
      <c r="I4" s="10">
        <v>2042286.375</v>
      </c>
      <c r="J4" s="10">
        <v>1614614.5</v>
      </c>
      <c r="K4" s="10">
        <v>2004954.9375</v>
      </c>
      <c r="L4" s="10">
        <v>285893.86831597466</v>
      </c>
      <c r="M4" s="18">
        <v>14.259366281441658</v>
      </c>
      <c r="N4" s="9">
        <v>108605.1015625</v>
      </c>
      <c r="O4" s="10">
        <v>91373</v>
      </c>
      <c r="P4" s="10">
        <v>79973.6953125</v>
      </c>
      <c r="Q4" s="10">
        <v>70197.359375</v>
      </c>
      <c r="R4" s="10">
        <v>87537.2890625</v>
      </c>
      <c r="S4" s="10">
        <v>16496.934199154464</v>
      </c>
      <c r="T4" s="11">
        <v>18.845607827055233</v>
      </c>
    </row>
    <row r="5" spans="1:20" x14ac:dyDescent="0.2">
      <c r="A5" s="3" t="s">
        <v>2351</v>
      </c>
      <c r="B5" s="3" t="s">
        <v>2352</v>
      </c>
      <c r="C5" s="7">
        <v>-3.8853698645613499</v>
      </c>
      <c r="D5" s="8">
        <v>5.4022979650965904E-12</v>
      </c>
      <c r="E5" s="8">
        <v>11.267421465867097</v>
      </c>
      <c r="F5" s="8">
        <v>1.44916266077542E-9</v>
      </c>
      <c r="G5" s="9">
        <v>4259117.5</v>
      </c>
      <c r="H5" s="10">
        <v>4423585</v>
      </c>
      <c r="I5" s="10">
        <v>5709138.5</v>
      </c>
      <c r="J5" s="10">
        <v>4545542</v>
      </c>
      <c r="K5" s="10">
        <v>4734345.75</v>
      </c>
      <c r="L5" s="10">
        <v>660374.10983099823</v>
      </c>
      <c r="M5" s="18">
        <v>13.948582226614908</v>
      </c>
      <c r="N5" s="9">
        <v>289943.78125</v>
      </c>
      <c r="O5" s="10">
        <v>276479.9375</v>
      </c>
      <c r="P5" s="10">
        <v>192606.34375</v>
      </c>
      <c r="Q5" s="10">
        <v>151315.84375</v>
      </c>
      <c r="R5" s="10">
        <v>227586.4765625</v>
      </c>
      <c r="S5" s="10">
        <v>66632.882501899643</v>
      </c>
      <c r="T5" s="11">
        <v>29.27805004424367</v>
      </c>
    </row>
    <row r="6" spans="1:20" x14ac:dyDescent="0.2">
      <c r="A6" s="3" t="s">
        <v>1740</v>
      </c>
      <c r="B6" s="3" t="s">
        <v>1741</v>
      </c>
      <c r="C6" s="7">
        <v>-3.6734747793985898</v>
      </c>
      <c r="D6" s="8">
        <v>5.32120899208404E-11</v>
      </c>
      <c r="E6" s="8">
        <v>10.273989683693875</v>
      </c>
      <c r="F6" s="8">
        <v>4.9986106969389402E-9</v>
      </c>
      <c r="G6" s="9">
        <v>713352.9375</v>
      </c>
      <c r="H6" s="10">
        <v>868835.5</v>
      </c>
      <c r="I6" s="10">
        <v>864918.875</v>
      </c>
      <c r="J6" s="10">
        <v>655581.5</v>
      </c>
      <c r="K6" s="10">
        <v>775672.203125</v>
      </c>
      <c r="L6" s="10">
        <v>107934.91274911854</v>
      </c>
      <c r="M6" s="18">
        <v>13.915016203271726</v>
      </c>
      <c r="N6" s="9">
        <v>38750.0859375</v>
      </c>
      <c r="O6" s="10">
        <v>55152.80078125</v>
      </c>
      <c r="P6" s="10">
        <v>34719.546875</v>
      </c>
      <c r="Q6" s="10">
        <v>40724.80859375</v>
      </c>
      <c r="R6" s="10">
        <v>42336.810546875</v>
      </c>
      <c r="S6" s="10">
        <v>8901.9745984591736</v>
      </c>
      <c r="T6" s="11">
        <v>21.026559354543192</v>
      </c>
    </row>
    <row r="7" spans="1:20" x14ac:dyDescent="0.2">
      <c r="A7" s="3" t="s">
        <v>2703</v>
      </c>
      <c r="B7" s="3" t="s">
        <v>2704</v>
      </c>
      <c r="C7" s="7">
        <v>-3.66666976848001</v>
      </c>
      <c r="D7" s="8">
        <v>3.1623781796686602E-13</v>
      </c>
      <c r="E7" s="8">
        <v>12.499986195275946</v>
      </c>
      <c r="F7" s="8">
        <v>2.3765272020209999E-10</v>
      </c>
      <c r="G7" s="9">
        <v>1230193</v>
      </c>
      <c r="H7" s="10">
        <v>1327781.75</v>
      </c>
      <c r="I7" s="10">
        <v>1176681.125</v>
      </c>
      <c r="J7" s="10">
        <v>933791.125</v>
      </c>
      <c r="K7" s="10">
        <v>1167111.75</v>
      </c>
      <c r="L7" s="10">
        <v>167654.58537306573</v>
      </c>
      <c r="M7" s="18">
        <v>14.364912817737096</v>
      </c>
      <c r="N7" s="9">
        <v>74821.90625</v>
      </c>
      <c r="O7" s="10">
        <v>60365.8046875</v>
      </c>
      <c r="P7" s="10">
        <v>59365.61328125</v>
      </c>
      <c r="Q7" s="10">
        <v>58651.22265625</v>
      </c>
      <c r="R7" s="10">
        <v>63301.13671875</v>
      </c>
      <c r="S7" s="10">
        <v>7712.637902421533</v>
      </c>
      <c r="T7" s="11">
        <v>12.184043292443791</v>
      </c>
    </row>
    <row r="8" spans="1:20" x14ac:dyDescent="0.2">
      <c r="A8" s="3" t="s">
        <v>64</v>
      </c>
      <c r="B8" s="3" t="s">
        <v>65</v>
      </c>
      <c r="C8" s="7">
        <v>-3.3088529911279698</v>
      </c>
      <c r="D8" s="8">
        <v>8.6776207232061295E-12</v>
      </c>
      <c r="E8" s="8">
        <v>11.061599335702352</v>
      </c>
      <c r="F8" s="8">
        <v>1.44916266077542E-9</v>
      </c>
      <c r="G8" s="9">
        <v>2970841.25</v>
      </c>
      <c r="H8" s="10">
        <v>3618111.75</v>
      </c>
      <c r="I8" s="10">
        <v>3417147.5</v>
      </c>
      <c r="J8" s="10">
        <v>2294757.5</v>
      </c>
      <c r="K8" s="10">
        <v>3075214.5</v>
      </c>
      <c r="L8" s="10">
        <v>586419.21998718206</v>
      </c>
      <c r="M8" s="18">
        <v>19.069213545500062</v>
      </c>
      <c r="N8" s="9">
        <v>206986.71875</v>
      </c>
      <c r="O8" s="10">
        <v>249080.125</v>
      </c>
      <c r="P8" s="10">
        <v>223946.78125</v>
      </c>
      <c r="Q8" s="10">
        <v>172509.578125</v>
      </c>
      <c r="R8" s="10">
        <v>213130.80078125</v>
      </c>
      <c r="S8" s="10">
        <v>32130.840944387342</v>
      </c>
      <c r="T8" s="11">
        <v>15.075644077068576</v>
      </c>
    </row>
    <row r="9" spans="1:20" x14ac:dyDescent="0.2">
      <c r="A9" s="3" t="s">
        <v>92</v>
      </c>
      <c r="B9" s="3" t="s">
        <v>93</v>
      </c>
      <c r="C9" s="7">
        <v>-3.0655313238051001</v>
      </c>
      <c r="D9" s="8">
        <v>7.6563827975566103E-10</v>
      </c>
      <c r="E9" s="8">
        <v>9.1159763611885651</v>
      </c>
      <c r="F9" s="8">
        <v>3.83584778157586E-8</v>
      </c>
      <c r="G9" s="9">
        <v>325998.09375</v>
      </c>
      <c r="H9" s="10">
        <v>381890.5</v>
      </c>
      <c r="I9" s="10">
        <v>410783.28125</v>
      </c>
      <c r="J9" s="10">
        <v>367576.6875</v>
      </c>
      <c r="K9" s="10">
        <v>371562.140625</v>
      </c>
      <c r="L9" s="10">
        <v>35293.715604641504</v>
      </c>
      <c r="M9" s="18">
        <v>9.4987383658825912</v>
      </c>
      <c r="N9" s="9">
        <v>33594.171875</v>
      </c>
      <c r="O9" s="10">
        <v>28571.8359375</v>
      </c>
      <c r="P9" s="10">
        <v>30933.873046875</v>
      </c>
      <c r="Q9" s="10">
        <v>29372.734375</v>
      </c>
      <c r="R9" s="10">
        <v>30618.15380859375</v>
      </c>
      <c r="S9" s="10">
        <v>2213.2064645462492</v>
      </c>
      <c r="T9" s="11">
        <v>7.2284125240923496</v>
      </c>
    </row>
    <row r="10" spans="1:20" x14ac:dyDescent="0.2">
      <c r="A10" s="3" t="s">
        <v>192</v>
      </c>
      <c r="B10" s="3" t="s">
        <v>193</v>
      </c>
      <c r="C10" s="7">
        <v>-2.9754968112097302</v>
      </c>
      <c r="D10" s="8">
        <v>7.7023516946531204E-11</v>
      </c>
      <c r="E10" s="8">
        <v>10.113376655077086</v>
      </c>
      <c r="F10" s="8">
        <v>6.4314636650353596E-9</v>
      </c>
      <c r="G10" s="9">
        <v>9444853</v>
      </c>
      <c r="H10" s="10">
        <v>9395539</v>
      </c>
      <c r="I10" s="10">
        <v>9986394</v>
      </c>
      <c r="J10" s="10">
        <v>8549135</v>
      </c>
      <c r="K10" s="10">
        <v>9343980.25</v>
      </c>
      <c r="L10" s="10">
        <v>593663.20812133595</v>
      </c>
      <c r="M10" s="18">
        <v>6.3534296117688811</v>
      </c>
      <c r="N10" s="9">
        <v>850440.9375</v>
      </c>
      <c r="O10" s="10">
        <v>779655.1875</v>
      </c>
      <c r="P10" s="10">
        <v>855150.5</v>
      </c>
      <c r="Q10" s="10">
        <v>795677.3125</v>
      </c>
      <c r="R10" s="10">
        <v>820230.984375</v>
      </c>
      <c r="S10" s="10">
        <v>38215.581176119522</v>
      </c>
      <c r="T10" s="11">
        <v>4.6591243081653451</v>
      </c>
    </row>
    <row r="11" spans="1:20" x14ac:dyDescent="0.2">
      <c r="A11" s="3" t="s">
        <v>2971</v>
      </c>
      <c r="B11" s="3" t="s">
        <v>2972</v>
      </c>
      <c r="C11" s="7">
        <v>-2.7581791114011498</v>
      </c>
      <c r="D11" s="8">
        <v>5.70953994687338E-11</v>
      </c>
      <c r="E11" s="8">
        <v>10.243398884150572</v>
      </c>
      <c r="F11" s="8">
        <v>5.0479050236180499E-9</v>
      </c>
      <c r="G11" s="9">
        <v>1312549.5</v>
      </c>
      <c r="H11" s="10">
        <v>1317405.125</v>
      </c>
      <c r="I11" s="10">
        <v>1513147</v>
      </c>
      <c r="J11" s="10">
        <v>1164307.75</v>
      </c>
      <c r="K11" s="10">
        <v>1326852.34375</v>
      </c>
      <c r="L11" s="10">
        <v>143085.3651800275</v>
      </c>
      <c r="M11" s="18">
        <v>10.783819756133093</v>
      </c>
      <c r="N11" s="9">
        <v>157597.96875</v>
      </c>
      <c r="O11" s="10">
        <v>146803.75</v>
      </c>
      <c r="P11" s="10">
        <v>121246.9921875</v>
      </c>
      <c r="Q11" s="10">
        <v>118135.4609375</v>
      </c>
      <c r="R11" s="10">
        <v>135946.04296875</v>
      </c>
      <c r="S11" s="10">
        <v>19321.616721303508</v>
      </c>
      <c r="T11" s="11">
        <v>14.212709910022891</v>
      </c>
    </row>
    <row r="12" spans="1:20" x14ac:dyDescent="0.2">
      <c r="A12" s="3" t="s">
        <v>1005</v>
      </c>
      <c r="B12" s="3" t="s">
        <v>1006</v>
      </c>
      <c r="C12" s="7">
        <v>-2.7511453310007599</v>
      </c>
      <c r="D12" s="8">
        <v>5.72333867321162E-9</v>
      </c>
      <c r="E12" s="8">
        <v>8.2423505543615541</v>
      </c>
      <c r="F12" s="8">
        <v>2.26373105943081E-7</v>
      </c>
      <c r="G12" s="9">
        <v>1363302.625</v>
      </c>
      <c r="H12" s="10">
        <v>1649855.75</v>
      </c>
      <c r="I12" s="10">
        <v>1295612</v>
      </c>
      <c r="J12" s="10">
        <v>656309.125</v>
      </c>
      <c r="K12" s="10">
        <v>1241269.875</v>
      </c>
      <c r="L12" s="10">
        <v>419112.77516207029</v>
      </c>
      <c r="M12" s="18">
        <v>33.764839025201532</v>
      </c>
      <c r="N12" s="9">
        <v>126052.421875</v>
      </c>
      <c r="O12" s="10">
        <v>135585.15625</v>
      </c>
      <c r="P12" s="10">
        <v>113781.578125</v>
      </c>
      <c r="Q12" s="10">
        <v>109096.53125</v>
      </c>
      <c r="R12" s="10">
        <v>121128.921875</v>
      </c>
      <c r="S12" s="10">
        <v>11999.797899522913</v>
      </c>
      <c r="T12" s="11">
        <v>9.9066331259071259</v>
      </c>
    </row>
    <row r="13" spans="1:20" x14ac:dyDescent="0.2">
      <c r="A13" s="3" t="s">
        <v>539</v>
      </c>
      <c r="B13" s="3" t="s">
        <v>540</v>
      </c>
      <c r="C13" s="7">
        <v>-2.7053802581650701</v>
      </c>
      <c r="D13" s="8">
        <v>1.0697368763814099E-11</v>
      </c>
      <c r="E13" s="8">
        <v>10.970723032771206</v>
      </c>
      <c r="F13" s="8">
        <v>1.48554168268704E-9</v>
      </c>
      <c r="G13" s="9">
        <v>3390322</v>
      </c>
      <c r="H13" s="10">
        <v>3643463.5</v>
      </c>
      <c r="I13" s="10">
        <v>3482898.5</v>
      </c>
      <c r="J13" s="10">
        <v>2788069.25</v>
      </c>
      <c r="K13" s="10">
        <v>3326188.3125</v>
      </c>
      <c r="L13" s="10">
        <v>373678.50833199383</v>
      </c>
      <c r="M13" s="18">
        <v>11.234436334457952</v>
      </c>
      <c r="N13" s="9">
        <v>389350.0625</v>
      </c>
      <c r="O13" s="10">
        <v>342811.75</v>
      </c>
      <c r="P13" s="10">
        <v>354558.09375</v>
      </c>
      <c r="Q13" s="10">
        <v>319188.78125</v>
      </c>
      <c r="R13" s="10">
        <v>351477.171875</v>
      </c>
      <c r="S13" s="10">
        <v>29220.299047736105</v>
      </c>
      <c r="T13" s="11">
        <v>8.3135695248304966</v>
      </c>
    </row>
    <row r="14" spans="1:20" x14ac:dyDescent="0.2">
      <c r="A14" s="3" t="s">
        <v>1570</v>
      </c>
      <c r="B14" s="3" t="s">
        <v>1571</v>
      </c>
      <c r="C14" s="7">
        <v>-2.5989002976358702</v>
      </c>
      <c r="D14" s="8">
        <v>1.31418785423998E-11</v>
      </c>
      <c r="E14" s="8">
        <v>10.881342550888412</v>
      </c>
      <c r="F14" s="8">
        <v>1.64602028743558E-9</v>
      </c>
      <c r="G14" s="9">
        <v>3113374.75</v>
      </c>
      <c r="H14" s="10">
        <v>3520485</v>
      </c>
      <c r="I14" s="10">
        <v>2749892.5</v>
      </c>
      <c r="J14" s="10">
        <v>1902915.5</v>
      </c>
      <c r="K14" s="10">
        <v>2821666.9375</v>
      </c>
      <c r="L14" s="10">
        <v>688645.02373296965</v>
      </c>
      <c r="M14" s="18">
        <v>24.405609839377778</v>
      </c>
      <c r="N14" s="9">
        <v>309062.5625</v>
      </c>
      <c r="O14" s="10">
        <v>374214.15625</v>
      </c>
      <c r="P14" s="10">
        <v>316106.8125</v>
      </c>
      <c r="Q14" s="10">
        <v>265408.3125</v>
      </c>
      <c r="R14" s="10">
        <v>316197.9609375</v>
      </c>
      <c r="S14" s="10">
        <v>44707.902082452681</v>
      </c>
      <c r="T14" s="11">
        <v>14.139212647006818</v>
      </c>
    </row>
    <row r="15" spans="1:20" x14ac:dyDescent="0.2">
      <c r="A15" s="3" t="s">
        <v>289</v>
      </c>
      <c r="B15" s="3" t="s">
        <v>290</v>
      </c>
      <c r="C15" s="7">
        <v>-2.5859121816596402</v>
      </c>
      <c r="D15" s="8">
        <v>4.00276375329376E-10</v>
      </c>
      <c r="E15" s="8">
        <v>9.3976400415882804</v>
      </c>
      <c r="F15" s="8">
        <v>2.1486264004287601E-8</v>
      </c>
      <c r="G15" s="9">
        <v>1419259.875</v>
      </c>
      <c r="H15" s="10">
        <v>1348613.125</v>
      </c>
      <c r="I15" s="10">
        <v>1395431</v>
      </c>
      <c r="J15" s="10">
        <v>1233111.5</v>
      </c>
      <c r="K15" s="10">
        <v>1349103.875</v>
      </c>
      <c r="L15" s="10">
        <v>82709.408454074422</v>
      </c>
      <c r="M15" s="18">
        <v>6.1306923793450983</v>
      </c>
      <c r="N15" s="9">
        <v>174565.203125</v>
      </c>
      <c r="O15" s="10">
        <v>144320.21875</v>
      </c>
      <c r="P15" s="10">
        <v>179524.75</v>
      </c>
      <c r="Q15" s="10">
        <v>127713.25</v>
      </c>
      <c r="R15" s="10">
        <v>156530.85546875</v>
      </c>
      <c r="S15" s="10">
        <v>24721.858850893841</v>
      </c>
      <c r="T15" s="11">
        <v>15.793601061504031</v>
      </c>
    </row>
    <row r="16" spans="1:20" x14ac:dyDescent="0.2">
      <c r="A16" s="3" t="s">
        <v>1590</v>
      </c>
      <c r="B16" s="3" t="s">
        <v>1591</v>
      </c>
      <c r="C16" s="7">
        <v>-2.5708938985919501</v>
      </c>
      <c r="D16" s="8">
        <v>8.69923996371267E-11</v>
      </c>
      <c r="E16" s="8">
        <v>10.060518689218672</v>
      </c>
      <c r="F16" s="8">
        <v>6.8815566660316604E-9</v>
      </c>
      <c r="G16" s="9">
        <v>670657.5</v>
      </c>
      <c r="H16" s="10">
        <v>703526.875</v>
      </c>
      <c r="I16" s="10">
        <v>739051.75</v>
      </c>
      <c r="J16" s="10">
        <v>534344.5</v>
      </c>
      <c r="K16" s="10">
        <v>661895.15625</v>
      </c>
      <c r="L16" s="10">
        <v>89502.865024870334</v>
      </c>
      <c r="M16" s="18">
        <v>13.522211815531826</v>
      </c>
      <c r="N16" s="9">
        <v>86608.859375</v>
      </c>
      <c r="O16" s="10">
        <v>77796.015625</v>
      </c>
      <c r="P16" s="10">
        <v>67630.7578125</v>
      </c>
      <c r="Q16" s="10">
        <v>74762.3046875</v>
      </c>
      <c r="R16" s="10">
        <v>76699.484375</v>
      </c>
      <c r="S16" s="10">
        <v>7861.1398723914335</v>
      </c>
      <c r="T16" s="11">
        <v>10.24927342921454</v>
      </c>
    </row>
    <row r="17" spans="1:20" x14ac:dyDescent="0.2">
      <c r="A17" s="3" t="s">
        <v>2829</v>
      </c>
      <c r="B17" s="3" t="s">
        <v>2830</v>
      </c>
      <c r="C17" s="7">
        <v>-2.5695604591041401</v>
      </c>
      <c r="D17" s="8">
        <v>8.7322208530923702E-9</v>
      </c>
      <c r="E17" s="8">
        <v>8.0588752887592356</v>
      </c>
      <c r="F17" s="8">
        <v>3.2011043761458098E-7</v>
      </c>
      <c r="G17" s="9">
        <v>1704266.625</v>
      </c>
      <c r="H17" s="10">
        <v>1707392.25</v>
      </c>
      <c r="I17" s="10">
        <v>1884723.25</v>
      </c>
      <c r="J17" s="10">
        <v>1636468.375</v>
      </c>
      <c r="K17" s="10">
        <v>1733212.625</v>
      </c>
      <c r="L17" s="10">
        <v>106175.14159333428</v>
      </c>
      <c r="M17" s="18">
        <v>6.1259155433012307</v>
      </c>
      <c r="N17" s="9">
        <v>199996.25</v>
      </c>
      <c r="O17" s="10">
        <v>176347.453125</v>
      </c>
      <c r="P17" s="10">
        <v>213028.640625</v>
      </c>
      <c r="Q17" s="10">
        <v>219215.65625</v>
      </c>
      <c r="R17" s="10">
        <v>202147</v>
      </c>
      <c r="S17" s="10">
        <v>18973.591062229421</v>
      </c>
      <c r="T17" s="11">
        <v>9.3860364300382493</v>
      </c>
    </row>
    <row r="18" spans="1:20" x14ac:dyDescent="0.2">
      <c r="A18" s="3" t="s">
        <v>2327</v>
      </c>
      <c r="B18" s="3" t="s">
        <v>2328</v>
      </c>
      <c r="C18" s="7">
        <v>-2.5559539622696699</v>
      </c>
      <c r="D18" s="8">
        <v>5.8267225506808703E-10</v>
      </c>
      <c r="E18" s="8">
        <v>9.2345756610890231</v>
      </c>
      <c r="F18" s="8">
        <v>3.0198496529908103E-8</v>
      </c>
      <c r="G18" s="9">
        <v>1149787.5</v>
      </c>
      <c r="H18" s="10">
        <v>1256611</v>
      </c>
      <c r="I18" s="10">
        <v>1294678</v>
      </c>
      <c r="J18" s="10">
        <v>1004095.375</v>
      </c>
      <c r="K18" s="10">
        <v>1176292.96875</v>
      </c>
      <c r="L18" s="10">
        <v>130154.46327970819</v>
      </c>
      <c r="M18" s="18">
        <v>11.064799904229487</v>
      </c>
      <c r="N18" s="9">
        <v>142452.390625</v>
      </c>
      <c r="O18" s="10">
        <v>129109.734375</v>
      </c>
      <c r="P18" s="10">
        <v>158659.4375</v>
      </c>
      <c r="Q18" s="10">
        <v>122664.515625</v>
      </c>
      <c r="R18" s="10">
        <v>138221.51953125</v>
      </c>
      <c r="S18" s="10">
        <v>15923.29279579676</v>
      </c>
      <c r="T18" s="11">
        <v>11.520125700974312</v>
      </c>
    </row>
    <row r="19" spans="1:20" x14ac:dyDescent="0.2">
      <c r="A19" s="3" t="s">
        <v>361</v>
      </c>
      <c r="B19" s="3" t="s">
        <v>362</v>
      </c>
      <c r="C19" s="7">
        <v>-2.4085316972818802</v>
      </c>
      <c r="D19" s="8">
        <v>9.3326793488011997E-9</v>
      </c>
      <c r="E19" s="8">
        <v>8.0299936553586608</v>
      </c>
      <c r="F19" s="8">
        <v>3.3397659669638598E-7</v>
      </c>
      <c r="G19" s="9">
        <v>929766.4375</v>
      </c>
      <c r="H19" s="10">
        <v>917825.875</v>
      </c>
      <c r="I19" s="10">
        <v>863664.875</v>
      </c>
      <c r="J19" s="10">
        <v>1013495.6875</v>
      </c>
      <c r="K19" s="10">
        <v>931188.21875</v>
      </c>
      <c r="L19" s="10">
        <v>61952.925827138853</v>
      </c>
      <c r="M19" s="18">
        <v>6.6531045582065742</v>
      </c>
      <c r="N19" s="9">
        <v>162146.90625</v>
      </c>
      <c r="O19" s="10">
        <v>112632.03125</v>
      </c>
      <c r="P19" s="10">
        <v>107965.921875</v>
      </c>
      <c r="Q19" s="10">
        <v>108646.703125</v>
      </c>
      <c r="R19" s="10">
        <v>122847.890625</v>
      </c>
      <c r="S19" s="10">
        <v>26280.05030531653</v>
      </c>
      <c r="T19" s="11">
        <v>21.392349654205983</v>
      </c>
    </row>
    <row r="20" spans="1:20" x14ac:dyDescent="0.2">
      <c r="A20" s="3" t="s">
        <v>118</v>
      </c>
      <c r="B20" s="3" t="s">
        <v>119</v>
      </c>
      <c r="C20" s="7">
        <v>-2.3308245600674802</v>
      </c>
      <c r="D20" s="8">
        <v>8.3391614020242199E-7</v>
      </c>
      <c r="E20" s="8">
        <v>6.0788776204395951</v>
      </c>
      <c r="F20" s="8">
        <v>9.4238793889040602E-6</v>
      </c>
      <c r="G20" s="9">
        <v>2130812.5</v>
      </c>
      <c r="H20" s="10">
        <v>2060453.125</v>
      </c>
      <c r="I20" s="10">
        <v>968775.3125</v>
      </c>
      <c r="J20" s="10">
        <v>747065</v>
      </c>
      <c r="K20" s="10">
        <v>1476776.484375</v>
      </c>
      <c r="L20" s="10">
        <v>720875.7571179308</v>
      </c>
      <c r="M20" s="18">
        <v>48.81414112055144</v>
      </c>
      <c r="N20" s="9">
        <v>221065.015625</v>
      </c>
      <c r="O20" s="10">
        <v>219672.703125</v>
      </c>
      <c r="P20" s="10">
        <v>182197.671875</v>
      </c>
      <c r="Q20" s="10">
        <v>127759.0625</v>
      </c>
      <c r="R20" s="10">
        <v>187673.61328125</v>
      </c>
      <c r="S20" s="10">
        <v>43812.733426536499</v>
      </c>
      <c r="T20" s="11">
        <v>23.345174987854151</v>
      </c>
    </row>
    <row r="21" spans="1:20" x14ac:dyDescent="0.2">
      <c r="A21" s="3" t="s">
        <v>204</v>
      </c>
      <c r="B21" s="3" t="s">
        <v>205</v>
      </c>
      <c r="C21" s="7">
        <v>-2.3001701987362799</v>
      </c>
      <c r="D21" s="8">
        <v>3.0437772927057002E-10</v>
      </c>
      <c r="E21" s="8">
        <v>9.5165871272258187</v>
      </c>
      <c r="F21" s="8">
        <v>1.8299189083746701E-8</v>
      </c>
      <c r="G21" s="9">
        <v>340050.125</v>
      </c>
      <c r="H21" s="10">
        <v>359281.34375</v>
      </c>
      <c r="I21" s="10">
        <v>365916.4375</v>
      </c>
      <c r="J21" s="10">
        <v>294030.6875</v>
      </c>
      <c r="K21" s="10">
        <v>339819.6484375</v>
      </c>
      <c r="L21" s="10">
        <v>32437.026410112292</v>
      </c>
      <c r="M21" s="18">
        <v>9.5453651839317182</v>
      </c>
      <c r="N21" s="9">
        <v>54170.53125</v>
      </c>
      <c r="O21" s="10">
        <v>49148.42578125</v>
      </c>
      <c r="P21" s="10">
        <v>45332.41796875</v>
      </c>
      <c r="Q21" s="10">
        <v>42181.62890625</v>
      </c>
      <c r="R21" s="10">
        <v>47708.2509765625</v>
      </c>
      <c r="S21" s="10">
        <v>5164.729866753044</v>
      </c>
      <c r="T21" s="11">
        <v>10.825653343046064</v>
      </c>
    </row>
    <row r="22" spans="1:20" x14ac:dyDescent="0.2">
      <c r="A22" s="3" t="s">
        <v>1698</v>
      </c>
      <c r="B22" s="3" t="s">
        <v>1699</v>
      </c>
      <c r="C22" s="7">
        <v>-2.2683183650549101</v>
      </c>
      <c r="D22" s="8">
        <v>3.9643822518853099E-10</v>
      </c>
      <c r="E22" s="8">
        <v>9.4018244768202734</v>
      </c>
      <c r="F22" s="8">
        <v>2.1486264004287601E-8</v>
      </c>
      <c r="G22" s="9">
        <v>1804714.75</v>
      </c>
      <c r="H22" s="10">
        <v>1704326.5</v>
      </c>
      <c r="I22" s="10">
        <v>1151911.5</v>
      </c>
      <c r="J22" s="10">
        <v>1116745.375</v>
      </c>
      <c r="K22" s="10">
        <v>1444424.53125</v>
      </c>
      <c r="L22" s="10">
        <v>360691.73263736087</v>
      </c>
      <c r="M22" s="18">
        <v>24.971310361588742</v>
      </c>
      <c r="N22" s="9">
        <v>219557.1875</v>
      </c>
      <c r="O22" s="10">
        <v>260281.796875</v>
      </c>
      <c r="P22" s="10">
        <v>221336.25</v>
      </c>
      <c r="Q22" s="10">
        <v>132341.734375</v>
      </c>
      <c r="R22" s="10">
        <v>208379.2421875</v>
      </c>
      <c r="S22" s="10">
        <v>54062.951856415661</v>
      </c>
      <c r="T22" s="11">
        <v>25.944499696265201</v>
      </c>
    </row>
    <row r="23" spans="1:20" x14ac:dyDescent="0.2">
      <c r="A23" s="3" t="s">
        <v>102</v>
      </c>
      <c r="B23" s="3" t="s">
        <v>103</v>
      </c>
      <c r="C23" s="7">
        <v>-2.2568614618685499</v>
      </c>
      <c r="D23" s="8">
        <v>8.0718880084891E-9</v>
      </c>
      <c r="E23" s="8">
        <v>8.0930248722459481</v>
      </c>
      <c r="F23" s="8">
        <v>3.1107814555792599E-7</v>
      </c>
      <c r="G23" s="9">
        <v>616782.5</v>
      </c>
      <c r="H23" s="10">
        <v>660228.4375</v>
      </c>
      <c r="I23" s="10">
        <v>660950.25</v>
      </c>
      <c r="J23" s="10">
        <v>486189.09375</v>
      </c>
      <c r="K23" s="10">
        <v>606037.5703125</v>
      </c>
      <c r="L23" s="10">
        <v>82525.073614703448</v>
      </c>
      <c r="M23" s="18">
        <v>13.617154720647079</v>
      </c>
      <c r="N23" s="9">
        <v>82433.6796875</v>
      </c>
      <c r="O23" s="10">
        <v>78249.734375</v>
      </c>
      <c r="P23" s="10">
        <v>100137.296875</v>
      </c>
      <c r="Q23" s="10">
        <v>88474.578125</v>
      </c>
      <c r="R23" s="10">
        <v>87323.822265625</v>
      </c>
      <c r="S23" s="10">
        <v>9517.7367073998921</v>
      </c>
      <c r="T23" s="11">
        <v>10.899358800910559</v>
      </c>
    </row>
    <row r="24" spans="1:20" x14ac:dyDescent="0.2">
      <c r="A24" s="3" t="s">
        <v>385</v>
      </c>
      <c r="B24" s="3" t="s">
        <v>386</v>
      </c>
      <c r="C24" s="7">
        <v>-2.2527599516744901</v>
      </c>
      <c r="D24" s="8">
        <v>4.1016363833016603E-11</v>
      </c>
      <c r="E24" s="8">
        <v>10.38704284316931</v>
      </c>
      <c r="F24" s="8">
        <v>4.1098396560682601E-9</v>
      </c>
      <c r="G24" s="9">
        <v>3549714.75</v>
      </c>
      <c r="H24" s="10">
        <v>3337919.75</v>
      </c>
      <c r="I24" s="10">
        <v>3211088</v>
      </c>
      <c r="J24" s="10">
        <v>2127288.75</v>
      </c>
      <c r="K24" s="10">
        <v>3056502.8125</v>
      </c>
      <c r="L24" s="10">
        <v>635029.88437462447</v>
      </c>
      <c r="M24" s="18">
        <v>20.776355309655862</v>
      </c>
      <c r="N24" s="9">
        <v>514295.3125</v>
      </c>
      <c r="O24" s="10">
        <v>458947.96875</v>
      </c>
      <c r="P24" s="10">
        <v>468056.125</v>
      </c>
      <c r="Q24" s="10">
        <v>323604.40625</v>
      </c>
      <c r="R24" s="10">
        <v>441225.953125</v>
      </c>
      <c r="S24" s="10">
        <v>82072.909719337375</v>
      </c>
      <c r="T24" s="11">
        <v>18.601106561854035</v>
      </c>
    </row>
    <row r="25" spans="1:20" x14ac:dyDescent="0.2">
      <c r="A25" s="3" t="s">
        <v>663</v>
      </c>
      <c r="B25" s="3" t="s">
        <v>664</v>
      </c>
      <c r="C25" s="7">
        <v>-2.24482980417242</v>
      </c>
      <c r="D25" s="8">
        <v>2.12354951501067E-10</v>
      </c>
      <c r="E25" s="8">
        <v>9.6729376080685476</v>
      </c>
      <c r="F25" s="8">
        <v>1.38769344393958E-8</v>
      </c>
      <c r="G25" s="9">
        <v>7914227.5</v>
      </c>
      <c r="H25" s="10">
        <v>8369328</v>
      </c>
      <c r="I25" s="10">
        <v>8553968</v>
      </c>
      <c r="J25" s="10">
        <v>5735538.5</v>
      </c>
      <c r="K25" s="10">
        <v>7643265.5</v>
      </c>
      <c r="L25" s="10">
        <v>1299921.6014033949</v>
      </c>
      <c r="M25" s="18">
        <v>17.00741131396515</v>
      </c>
      <c r="N25" s="9">
        <v>1212191.625</v>
      </c>
      <c r="O25" s="10">
        <v>1079519.125</v>
      </c>
      <c r="P25" s="10">
        <v>1201258.25</v>
      </c>
      <c r="Q25" s="10">
        <v>933452.375</v>
      </c>
      <c r="R25" s="10">
        <v>1106605.34375</v>
      </c>
      <c r="S25" s="10">
        <v>130157.91598783215</v>
      </c>
      <c r="T25" s="11">
        <v>11.761909222917771</v>
      </c>
    </row>
    <row r="26" spans="1:20" x14ac:dyDescent="0.2">
      <c r="A26" s="3" t="s">
        <v>1854</v>
      </c>
      <c r="B26" s="3" t="s">
        <v>1855</v>
      </c>
      <c r="C26" s="7">
        <v>-2.1249626697581299</v>
      </c>
      <c r="D26" s="8">
        <v>1.7254028936958001E-11</v>
      </c>
      <c r="E26" s="8">
        <v>10.763109477936561</v>
      </c>
      <c r="F26" s="8">
        <v>1.85234324944628E-9</v>
      </c>
      <c r="G26" s="9">
        <v>986875.5</v>
      </c>
      <c r="H26" s="10">
        <v>977423.5625</v>
      </c>
      <c r="I26" s="10">
        <v>863187.875</v>
      </c>
      <c r="J26" s="10">
        <v>658580.3125</v>
      </c>
      <c r="K26" s="10">
        <v>871516.8125</v>
      </c>
      <c r="L26" s="10">
        <v>152681.79405702357</v>
      </c>
      <c r="M26" s="18">
        <v>17.519087625980088</v>
      </c>
      <c r="N26" s="9">
        <v>151739.5</v>
      </c>
      <c r="O26" s="10">
        <v>137291.828125</v>
      </c>
      <c r="P26" s="10">
        <v>142898.890625</v>
      </c>
      <c r="Q26" s="10">
        <v>115960.6640625</v>
      </c>
      <c r="R26" s="10">
        <v>136972.720703125</v>
      </c>
      <c r="S26" s="10">
        <v>15218.252358720223</v>
      </c>
      <c r="T26" s="11">
        <v>11.110425696883324</v>
      </c>
    </row>
    <row r="27" spans="1:20" x14ac:dyDescent="0.2">
      <c r="A27" s="3" t="s">
        <v>589</v>
      </c>
      <c r="B27" s="3" t="s">
        <v>590</v>
      </c>
      <c r="C27" s="7">
        <v>-2.0231841185388402</v>
      </c>
      <c r="D27" s="8">
        <v>1.1313290960541E-8</v>
      </c>
      <c r="E27" s="8">
        <v>7.9464110433412189</v>
      </c>
      <c r="F27" s="8">
        <v>3.5761239760621502E-7</v>
      </c>
      <c r="G27" s="9">
        <v>1268054.875</v>
      </c>
      <c r="H27" s="10">
        <v>1761258.875</v>
      </c>
      <c r="I27" s="10">
        <v>1038672.1875</v>
      </c>
      <c r="J27" s="10">
        <v>1201664.75</v>
      </c>
      <c r="K27" s="10">
        <v>1317412.671875</v>
      </c>
      <c r="L27" s="10">
        <v>311196.3384471949</v>
      </c>
      <c r="M27" s="18">
        <v>23.621781169319291</v>
      </c>
      <c r="N27" s="9">
        <v>239051.234375</v>
      </c>
      <c r="O27" s="10">
        <v>251122.578125</v>
      </c>
      <c r="P27" s="10">
        <v>205971.3125</v>
      </c>
      <c r="Q27" s="10">
        <v>188198.78125</v>
      </c>
      <c r="R27" s="10">
        <v>221085.9765625</v>
      </c>
      <c r="S27" s="10">
        <v>29068.703714583495</v>
      </c>
      <c r="T27" s="11">
        <v>13.148144521217928</v>
      </c>
    </row>
    <row r="28" spans="1:20" x14ac:dyDescent="0.2">
      <c r="A28" s="3" t="s">
        <v>20</v>
      </c>
      <c r="B28" s="3" t="s">
        <v>21</v>
      </c>
      <c r="C28" s="7">
        <v>-1.9992149277656699</v>
      </c>
      <c r="D28" s="8">
        <v>1.4433537708461701E-10</v>
      </c>
      <c r="E28" s="8">
        <v>9.8406272088261986</v>
      </c>
      <c r="F28" s="8">
        <v>1.08398276242117E-8</v>
      </c>
      <c r="G28" s="9">
        <v>2194483.5</v>
      </c>
      <c r="H28" s="10">
        <v>2370107</v>
      </c>
      <c r="I28" s="10">
        <v>2386669</v>
      </c>
      <c r="J28" s="10">
        <v>1680690.125</v>
      </c>
      <c r="K28" s="10">
        <v>2157987.40625</v>
      </c>
      <c r="L28" s="10">
        <v>329865.95910074114</v>
      </c>
      <c r="M28" s="18">
        <v>15.285814835868722</v>
      </c>
      <c r="N28" s="9">
        <v>413749.25</v>
      </c>
      <c r="O28" s="10">
        <v>395462.8125</v>
      </c>
      <c r="P28" s="10">
        <v>389538.3125</v>
      </c>
      <c r="Q28" s="10">
        <v>292029.0625</v>
      </c>
      <c r="R28" s="10">
        <v>372694.859375</v>
      </c>
      <c r="S28" s="10">
        <v>54755.564033088966</v>
      </c>
      <c r="T28" s="11">
        <v>14.691794817055614</v>
      </c>
    </row>
    <row r="29" spans="1:20" x14ac:dyDescent="0.2">
      <c r="A29" s="3" t="s">
        <v>2643</v>
      </c>
      <c r="B29" s="3" t="s">
        <v>2644</v>
      </c>
      <c r="C29" s="7">
        <v>-1.89068733047618</v>
      </c>
      <c r="D29" s="8">
        <v>3.29158710212242E-10</v>
      </c>
      <c r="E29" s="8">
        <v>9.4825946481001964</v>
      </c>
      <c r="F29" s="8">
        <v>1.9027905440346101E-8</v>
      </c>
      <c r="G29" s="9">
        <v>518220.5625</v>
      </c>
      <c r="H29" s="10">
        <v>570175.625</v>
      </c>
      <c r="I29" s="10">
        <v>490929.21875</v>
      </c>
      <c r="J29" s="10">
        <v>418855.3125</v>
      </c>
      <c r="K29" s="10">
        <v>499545.1796875</v>
      </c>
      <c r="L29" s="10">
        <v>63041.042657008744</v>
      </c>
      <c r="M29" s="18">
        <v>12.619687912201508</v>
      </c>
      <c r="N29" s="9">
        <v>110260.2421875</v>
      </c>
      <c r="O29" s="10">
        <v>93175.734375</v>
      </c>
      <c r="P29" s="10">
        <v>87938.5078125</v>
      </c>
      <c r="Q29" s="10">
        <v>81063.359375</v>
      </c>
      <c r="R29" s="10">
        <v>93109.4609375</v>
      </c>
      <c r="S29" s="10">
        <v>12463.292886564688</v>
      </c>
      <c r="T29" s="11">
        <v>13.385635316834998</v>
      </c>
    </row>
    <row r="30" spans="1:20" x14ac:dyDescent="0.2">
      <c r="A30" s="3" t="s">
        <v>2457</v>
      </c>
      <c r="B30" s="3" t="s">
        <v>2458</v>
      </c>
      <c r="C30" s="7">
        <v>-1.8732264587213201</v>
      </c>
      <c r="D30" s="8">
        <v>1.14207552129729E-8</v>
      </c>
      <c r="E30" s="8">
        <v>7.9423051768272694</v>
      </c>
      <c r="F30" s="8">
        <v>3.5761239760621502E-7</v>
      </c>
      <c r="G30" s="9">
        <v>1453632.5</v>
      </c>
      <c r="H30" s="10">
        <v>1846064</v>
      </c>
      <c r="I30" s="10">
        <v>1836129.375</v>
      </c>
      <c r="J30" s="10">
        <v>1414473.75</v>
      </c>
      <c r="K30" s="10">
        <v>1637574.90625</v>
      </c>
      <c r="L30" s="10">
        <v>235584.74342963297</v>
      </c>
      <c r="M30" s="18">
        <v>14.386196474463286</v>
      </c>
      <c r="N30" s="9">
        <v>321176.28125</v>
      </c>
      <c r="O30" s="10">
        <v>302562.03125</v>
      </c>
      <c r="P30" s="10">
        <v>325832.1875</v>
      </c>
      <c r="Q30" s="10">
        <v>278478.65625</v>
      </c>
      <c r="R30" s="10">
        <v>307012.2890625</v>
      </c>
      <c r="S30" s="10">
        <v>21515.732600136038</v>
      </c>
      <c r="T30" s="11">
        <v>7.0081014235088075</v>
      </c>
    </row>
    <row r="31" spans="1:20" x14ac:dyDescent="0.2">
      <c r="A31" s="3" t="s">
        <v>2855</v>
      </c>
      <c r="B31" s="3" t="s">
        <v>2856</v>
      </c>
      <c r="C31" s="7">
        <v>-1.8695418519249201</v>
      </c>
      <c r="D31" s="8">
        <v>2.9329296256043501E-8</v>
      </c>
      <c r="E31" s="8">
        <v>7.532698357605323</v>
      </c>
      <c r="F31" s="8">
        <v>7.3469887121389103E-7</v>
      </c>
      <c r="G31" s="9">
        <v>1981264.5</v>
      </c>
      <c r="H31" s="10">
        <v>1958513.5</v>
      </c>
      <c r="I31" s="10">
        <v>2284228</v>
      </c>
      <c r="J31" s="10">
        <v>1704313.875</v>
      </c>
      <c r="K31" s="10">
        <v>1982079.96875</v>
      </c>
      <c r="L31" s="10">
        <v>237348.88460099668</v>
      </c>
      <c r="M31" s="18">
        <v>11.974738070264689</v>
      </c>
      <c r="N31" s="9">
        <v>390929.84375</v>
      </c>
      <c r="O31" s="10">
        <v>385347.875</v>
      </c>
      <c r="P31" s="10">
        <v>328249.9375</v>
      </c>
      <c r="Q31" s="10">
        <v>390465.40625</v>
      </c>
      <c r="R31" s="10">
        <v>373748.265625</v>
      </c>
      <c r="S31" s="10">
        <v>30437.467138184904</v>
      </c>
      <c r="T31" s="11">
        <v>8.143841707809905</v>
      </c>
    </row>
    <row r="32" spans="1:20" x14ac:dyDescent="0.2">
      <c r="A32" s="3" t="s">
        <v>2537</v>
      </c>
      <c r="B32" s="3" t="s">
        <v>2538</v>
      </c>
      <c r="C32" s="7">
        <v>-1.85750143484067</v>
      </c>
      <c r="D32" s="8">
        <v>1.66510075404595E-10</v>
      </c>
      <c r="E32" s="8">
        <v>9.7785594825166342</v>
      </c>
      <c r="F32" s="8">
        <v>1.13756656060503E-8</v>
      </c>
      <c r="G32" s="9">
        <v>621361.5</v>
      </c>
      <c r="H32" s="10">
        <v>728684.3125</v>
      </c>
      <c r="I32" s="10">
        <v>676453</v>
      </c>
      <c r="J32" s="10">
        <v>509197.78125</v>
      </c>
      <c r="K32" s="10">
        <v>633924.1484375</v>
      </c>
      <c r="L32" s="10">
        <v>93990.564625626779</v>
      </c>
      <c r="M32" s="18">
        <v>14.826784065143329</v>
      </c>
      <c r="N32" s="9">
        <v>139685.015625</v>
      </c>
      <c r="O32" s="10">
        <v>143174.140625</v>
      </c>
      <c r="P32" s="10">
        <v>105040.984375</v>
      </c>
      <c r="Q32" s="10">
        <v>98110.109375</v>
      </c>
      <c r="R32" s="10">
        <v>121502.5625</v>
      </c>
      <c r="S32" s="10">
        <v>23226.775623847014</v>
      </c>
      <c r="T32" s="11">
        <v>19.116284583584001</v>
      </c>
    </row>
    <row r="33" spans="1:20" x14ac:dyDescent="0.2">
      <c r="A33" s="3" t="s">
        <v>22</v>
      </c>
      <c r="B33" s="3" t="s">
        <v>23</v>
      </c>
      <c r="C33" s="7">
        <v>-1.8220612927672999</v>
      </c>
      <c r="D33" s="8">
        <v>1.5145467738419599E-10</v>
      </c>
      <c r="E33" s="8">
        <v>9.8197173097805912</v>
      </c>
      <c r="F33" s="8">
        <v>1.08398276242117E-8</v>
      </c>
      <c r="G33" s="9">
        <v>327291.9375</v>
      </c>
      <c r="H33" s="10">
        <v>342977.1875</v>
      </c>
      <c r="I33" s="10">
        <v>316689.375</v>
      </c>
      <c r="J33" s="10">
        <v>278345.3125</v>
      </c>
      <c r="K33" s="10">
        <v>316325.953125</v>
      </c>
      <c r="L33" s="10">
        <v>27526.970076445359</v>
      </c>
      <c r="M33" s="18">
        <v>8.7020902978415258</v>
      </c>
      <c r="N33" s="9">
        <v>72374.265625</v>
      </c>
      <c r="O33" s="10">
        <v>67852.671875</v>
      </c>
      <c r="P33" s="10">
        <v>56922.578125</v>
      </c>
      <c r="Q33" s="10">
        <v>51610.1953125</v>
      </c>
      <c r="R33" s="10">
        <v>62189.927734375</v>
      </c>
      <c r="S33" s="10">
        <v>9582.3295618977554</v>
      </c>
      <c r="T33" s="11">
        <v>15.408169636127745</v>
      </c>
    </row>
    <row r="34" spans="1:20" x14ac:dyDescent="0.2">
      <c r="A34" s="3" t="s">
        <v>395</v>
      </c>
      <c r="B34" s="3" t="s">
        <v>396</v>
      </c>
      <c r="C34" s="7">
        <v>-1.62817045955777</v>
      </c>
      <c r="D34" s="8">
        <v>5.7673723654691397E-8</v>
      </c>
      <c r="E34" s="8">
        <v>7.239022007831716</v>
      </c>
      <c r="F34" s="8">
        <v>1.20662545128269E-6</v>
      </c>
      <c r="G34" s="9">
        <v>4702298</v>
      </c>
      <c r="H34" s="10">
        <v>5095939.5</v>
      </c>
      <c r="I34" s="10">
        <v>5224601</v>
      </c>
      <c r="J34" s="10">
        <v>3429444.5</v>
      </c>
      <c r="K34" s="10">
        <v>4613070.75</v>
      </c>
      <c r="L34" s="10">
        <v>819769.08907798538</v>
      </c>
      <c r="M34" s="18">
        <v>17.770572651156183</v>
      </c>
      <c r="N34" s="9">
        <v>1080422.375</v>
      </c>
      <c r="O34" s="10">
        <v>988014.125</v>
      </c>
      <c r="P34" s="10">
        <v>1169058.875</v>
      </c>
      <c r="Q34" s="10">
        <v>858695.6875</v>
      </c>
      <c r="R34" s="10">
        <v>1024047.765625</v>
      </c>
      <c r="S34" s="10">
        <v>132722.83327960793</v>
      </c>
      <c r="T34" s="11">
        <v>12.96060962533365</v>
      </c>
    </row>
    <row r="35" spans="1:20" x14ac:dyDescent="0.2">
      <c r="A35" s="3" t="s">
        <v>2611</v>
      </c>
      <c r="B35" s="3" t="s">
        <v>2612</v>
      </c>
      <c r="C35" s="7">
        <v>-1.4836793689997601</v>
      </c>
      <c r="D35" s="8">
        <v>1.1743890256484201E-6</v>
      </c>
      <c r="E35" s="8">
        <v>5.930188015774907</v>
      </c>
      <c r="F35" s="8">
        <v>1.28544994208903E-5</v>
      </c>
      <c r="G35" s="9">
        <v>247610.453125</v>
      </c>
      <c r="H35" s="10">
        <v>302157.59375</v>
      </c>
      <c r="I35" s="10">
        <v>278198.625</v>
      </c>
      <c r="J35" s="10">
        <v>258538.46875</v>
      </c>
      <c r="K35" s="10">
        <v>271626.28515625</v>
      </c>
      <c r="L35" s="10">
        <v>23968.086990172691</v>
      </c>
      <c r="M35" s="18">
        <v>8.8239203272928162</v>
      </c>
      <c r="N35" s="9">
        <v>63189.3515625</v>
      </c>
      <c r="O35" s="10">
        <v>66851.984375</v>
      </c>
      <c r="P35" s="10">
        <v>70908.3828125</v>
      </c>
      <c r="Q35" s="10">
        <v>66931.8046875</v>
      </c>
      <c r="R35" s="10">
        <v>66970.380859375</v>
      </c>
      <c r="S35" s="10">
        <v>3152.7526478297377</v>
      </c>
      <c r="T35" s="11">
        <v>4.707682123609116</v>
      </c>
    </row>
    <row r="36" spans="1:20" x14ac:dyDescent="0.2">
      <c r="A36" s="3" t="s">
        <v>2331</v>
      </c>
      <c r="B36" s="3" t="s">
        <v>2332</v>
      </c>
      <c r="C36" s="7">
        <v>-1.4831573543384899</v>
      </c>
      <c r="D36" s="8">
        <v>3.6741047230662502E-7</v>
      </c>
      <c r="E36" s="8">
        <v>6.4348484691511612</v>
      </c>
      <c r="F36" s="8">
        <v>4.6018161656404702E-6</v>
      </c>
      <c r="G36" s="9">
        <v>1530079</v>
      </c>
      <c r="H36" s="10">
        <v>1864171.25</v>
      </c>
      <c r="I36" s="10">
        <v>1958247.875</v>
      </c>
      <c r="J36" s="10">
        <v>1236956.625</v>
      </c>
      <c r="K36" s="10">
        <v>1647363.6875</v>
      </c>
      <c r="L36" s="10">
        <v>329567.47011124453</v>
      </c>
      <c r="M36" s="18">
        <v>20.005750558420303</v>
      </c>
      <c r="N36" s="9">
        <v>411298.875</v>
      </c>
      <c r="O36" s="10">
        <v>399128.96875</v>
      </c>
      <c r="P36" s="10">
        <v>413052.5625</v>
      </c>
      <c r="Q36" s="10">
        <v>380171.84375</v>
      </c>
      <c r="R36" s="10">
        <v>400913.0625</v>
      </c>
      <c r="S36" s="10">
        <v>15150.508322377578</v>
      </c>
      <c r="T36" s="11">
        <v>3.7790009205244037</v>
      </c>
    </row>
    <row r="37" spans="1:20" x14ac:dyDescent="0.2">
      <c r="A37" s="3" t="s">
        <v>2343</v>
      </c>
      <c r="B37" s="3" t="s">
        <v>2344</v>
      </c>
      <c r="C37" s="7">
        <v>-1.4338254311147201</v>
      </c>
      <c r="D37" s="8">
        <v>1.27037697009371E-8</v>
      </c>
      <c r="E37" s="8">
        <v>7.8960673879112155</v>
      </c>
      <c r="F37" s="8">
        <v>3.8966869103078598E-7</v>
      </c>
      <c r="G37" s="9">
        <v>546178.5</v>
      </c>
      <c r="H37" s="10">
        <v>577384.5</v>
      </c>
      <c r="I37" s="10">
        <v>517135.875</v>
      </c>
      <c r="J37" s="10">
        <v>440811.8125</v>
      </c>
      <c r="K37" s="10">
        <v>520377.671875</v>
      </c>
      <c r="L37" s="10">
        <v>58471.350277636302</v>
      </c>
      <c r="M37" s="18">
        <v>11.23632958096667</v>
      </c>
      <c r="N37" s="9">
        <v>129121.3359375</v>
      </c>
      <c r="O37" s="10">
        <v>155513.796875</v>
      </c>
      <c r="P37" s="10">
        <v>128156.078125</v>
      </c>
      <c r="Q37" s="10">
        <v>119505.328125</v>
      </c>
      <c r="R37" s="10">
        <v>133074.134765625</v>
      </c>
      <c r="S37" s="10">
        <v>15572.013880994018</v>
      </c>
      <c r="T37" s="11">
        <v>11.701758503573977</v>
      </c>
    </row>
    <row r="38" spans="1:20" x14ac:dyDescent="0.2">
      <c r="A38" s="3" t="s">
        <v>275</v>
      </c>
      <c r="B38" s="3" t="s">
        <v>276</v>
      </c>
      <c r="C38" s="7">
        <v>-1.3977445291936399</v>
      </c>
      <c r="D38" s="8">
        <v>8.8992222473527196E-8</v>
      </c>
      <c r="E38" s="8">
        <v>7.0506479471126751</v>
      </c>
      <c r="F38" s="8">
        <v>1.7148116715091199E-6</v>
      </c>
      <c r="G38" s="9">
        <v>517823.625</v>
      </c>
      <c r="H38" s="10">
        <v>559236.9375</v>
      </c>
      <c r="I38" s="10">
        <v>538585.6875</v>
      </c>
      <c r="J38" s="10">
        <v>444094.59375</v>
      </c>
      <c r="K38" s="10">
        <v>514935.2109375</v>
      </c>
      <c r="L38" s="10">
        <v>50162.150397001686</v>
      </c>
      <c r="M38" s="18">
        <v>9.7414488913421948</v>
      </c>
      <c r="N38" s="9">
        <v>138008.84375</v>
      </c>
      <c r="O38" s="10">
        <v>136423.75</v>
      </c>
      <c r="P38" s="10">
        <v>136503.90625</v>
      </c>
      <c r="Q38" s="10">
        <v>127422.921875</v>
      </c>
      <c r="R38" s="10">
        <v>134589.85546875</v>
      </c>
      <c r="S38" s="10">
        <v>4833.2589953880843</v>
      </c>
      <c r="T38" s="11">
        <v>3.5911020028625438</v>
      </c>
    </row>
    <row r="39" spans="1:20" x14ac:dyDescent="0.2">
      <c r="A39" s="3" t="s">
        <v>1968</v>
      </c>
      <c r="B39" s="3" t="s">
        <v>1969</v>
      </c>
      <c r="C39" s="7">
        <v>-1.3960138513729099</v>
      </c>
      <c r="D39" s="8">
        <v>8.0571777265539601E-8</v>
      </c>
      <c r="E39" s="8">
        <v>7.0938170565110488</v>
      </c>
      <c r="F39" s="8">
        <v>1.5934129109224499E-6</v>
      </c>
      <c r="G39" s="9">
        <v>344216.90625</v>
      </c>
      <c r="H39" s="10">
        <v>342609.5625</v>
      </c>
      <c r="I39" s="10">
        <v>310447.5</v>
      </c>
      <c r="J39" s="10">
        <v>242019.75</v>
      </c>
      <c r="K39" s="10">
        <v>309823.4296875</v>
      </c>
      <c r="L39" s="10">
        <v>47803.66156747887</v>
      </c>
      <c r="M39" s="18">
        <v>15.429324249523512</v>
      </c>
      <c r="N39" s="9">
        <v>92458.015625</v>
      </c>
      <c r="O39" s="10">
        <v>84992.5859375</v>
      </c>
      <c r="P39" s="10">
        <v>94813.6640625</v>
      </c>
      <c r="Q39" s="10">
        <v>56498.84765625</v>
      </c>
      <c r="R39" s="10">
        <v>82190.7783203125</v>
      </c>
      <c r="S39" s="10">
        <v>17632.156547076254</v>
      </c>
      <c r="T39" s="11">
        <v>21.452718793293958</v>
      </c>
    </row>
    <row r="40" spans="1:20" x14ac:dyDescent="0.2">
      <c r="A40" s="3" t="s">
        <v>2639</v>
      </c>
      <c r="B40" s="3" t="s">
        <v>2640</v>
      </c>
      <c r="C40" s="7">
        <v>-1.3912026099140999</v>
      </c>
      <c r="D40" s="8">
        <v>1.6096762405717101E-8</v>
      </c>
      <c r="E40" s="8">
        <v>7.7932614662492607</v>
      </c>
      <c r="F40" s="8">
        <v>4.7438105678025198E-7</v>
      </c>
      <c r="G40" s="9">
        <v>393237.40625</v>
      </c>
      <c r="H40" s="10">
        <v>453906.78125</v>
      </c>
      <c r="I40" s="10">
        <v>409541.25</v>
      </c>
      <c r="J40" s="10">
        <v>345908.46875</v>
      </c>
      <c r="K40" s="10">
        <v>400648.4765625</v>
      </c>
      <c r="L40" s="10">
        <v>44597.910474545293</v>
      </c>
      <c r="M40" s="18">
        <v>11.131431437650344</v>
      </c>
      <c r="N40" s="9">
        <v>121195.9609375</v>
      </c>
      <c r="O40" s="10">
        <v>131873</v>
      </c>
      <c r="P40" s="10">
        <v>100331.4140625</v>
      </c>
      <c r="Q40" s="10">
        <v>75920.34375</v>
      </c>
      <c r="R40" s="10">
        <v>107330.1796875</v>
      </c>
      <c r="S40" s="10">
        <v>24699.328145105905</v>
      </c>
      <c r="T40" s="11">
        <v>23.012472556199835</v>
      </c>
    </row>
    <row r="41" spans="1:20" x14ac:dyDescent="0.2">
      <c r="A41" s="3" t="s">
        <v>367</v>
      </c>
      <c r="B41" s="3" t="s">
        <v>368</v>
      </c>
      <c r="C41" s="7">
        <v>-1.3690839116843001</v>
      </c>
      <c r="D41" s="8">
        <v>1.8578627598220699E-8</v>
      </c>
      <c r="E41" s="8">
        <v>7.7309863704571979</v>
      </c>
      <c r="F41" s="8">
        <v>5.2686183547407103E-7</v>
      </c>
      <c r="G41" s="9">
        <v>1627881</v>
      </c>
      <c r="H41" s="10">
        <v>1375416.25</v>
      </c>
      <c r="I41" s="10">
        <v>1000747.1875</v>
      </c>
      <c r="J41" s="10">
        <v>878935.5625</v>
      </c>
      <c r="K41" s="10">
        <v>1220745</v>
      </c>
      <c r="L41" s="10">
        <v>343955.2524875942</v>
      </c>
      <c r="M41" s="18">
        <v>28.175847739502863</v>
      </c>
      <c r="N41" s="9">
        <v>377664.125</v>
      </c>
      <c r="O41" s="10">
        <v>335181.90625</v>
      </c>
      <c r="P41" s="10">
        <v>305714.65625</v>
      </c>
      <c r="Q41" s="10">
        <v>260512.171875</v>
      </c>
      <c r="R41" s="10">
        <v>319768.21484375</v>
      </c>
      <c r="S41" s="10">
        <v>49323.082605240008</v>
      </c>
      <c r="T41" s="11">
        <v>15.424635819210799</v>
      </c>
    </row>
    <row r="42" spans="1:20" x14ac:dyDescent="0.2">
      <c r="A42" s="3" t="s">
        <v>1584</v>
      </c>
      <c r="B42" s="3" t="s">
        <v>1585</v>
      </c>
      <c r="C42" s="7">
        <v>-1.3552121908197801</v>
      </c>
      <c r="D42" s="8">
        <v>1.7051307770574999E-8</v>
      </c>
      <c r="E42" s="8">
        <v>7.7682423066560196</v>
      </c>
      <c r="F42" s="8">
        <v>4.9284837652258196E-7</v>
      </c>
      <c r="G42" s="9">
        <v>270459.875</v>
      </c>
      <c r="H42" s="10">
        <v>321157.5</v>
      </c>
      <c r="I42" s="10">
        <v>263985.75</v>
      </c>
      <c r="J42" s="10">
        <v>232699.5625</v>
      </c>
      <c r="K42" s="10">
        <v>272075.671875</v>
      </c>
      <c r="L42" s="10">
        <v>36640.421563663207</v>
      </c>
      <c r="M42" s="18">
        <v>13.466996630443662</v>
      </c>
      <c r="N42" s="9">
        <v>80872.1328125</v>
      </c>
      <c r="O42" s="10">
        <v>84122.375</v>
      </c>
      <c r="P42" s="10">
        <v>67483.9140625</v>
      </c>
      <c r="Q42" s="10">
        <v>61827.5234375</v>
      </c>
      <c r="R42" s="10">
        <v>73576.486328125</v>
      </c>
      <c r="S42" s="10">
        <v>10639.545593706858</v>
      </c>
      <c r="T42" s="11">
        <v>14.460524176512401</v>
      </c>
    </row>
    <row r="43" spans="1:20" x14ac:dyDescent="0.2">
      <c r="A43" s="3" t="s">
        <v>645</v>
      </c>
      <c r="B43" s="3" t="s">
        <v>646</v>
      </c>
      <c r="C43" s="7">
        <v>-1.3431015324718101</v>
      </c>
      <c r="D43" s="8">
        <v>1.66333382647553E-7</v>
      </c>
      <c r="E43" s="8">
        <v>6.7790205803374128</v>
      </c>
      <c r="F43" s="8">
        <v>2.60415702207576E-6</v>
      </c>
      <c r="G43" s="9">
        <v>3170868.25</v>
      </c>
      <c r="H43" s="10">
        <v>3006562.75</v>
      </c>
      <c r="I43" s="10">
        <v>2500360.25</v>
      </c>
      <c r="J43" s="10">
        <v>2635486.5</v>
      </c>
      <c r="K43" s="10">
        <v>2828319.4375</v>
      </c>
      <c r="L43" s="10">
        <v>312970.7855624184</v>
      </c>
      <c r="M43" s="18">
        <v>11.065609542289137</v>
      </c>
      <c r="N43" s="9">
        <v>994058.625</v>
      </c>
      <c r="O43" s="10">
        <v>831460.9375</v>
      </c>
      <c r="P43" s="10">
        <v>695263.1875</v>
      </c>
      <c r="Q43" s="10">
        <v>601432.6875</v>
      </c>
      <c r="R43" s="10">
        <v>780553.859375</v>
      </c>
      <c r="S43" s="10">
        <v>170816.3814066372</v>
      </c>
      <c r="T43" s="11">
        <v>21.883996774215195</v>
      </c>
    </row>
    <row r="44" spans="1:20" x14ac:dyDescent="0.2">
      <c r="A44" s="3" t="s">
        <v>2615</v>
      </c>
      <c r="B44" s="3" t="s">
        <v>2616</v>
      </c>
      <c r="C44" s="7">
        <v>-1.32423161570701</v>
      </c>
      <c r="D44" s="8">
        <v>1.3534626032830001E-6</v>
      </c>
      <c r="E44" s="8">
        <v>5.8685537394591991</v>
      </c>
      <c r="F44" s="8">
        <v>1.46349229693119E-5</v>
      </c>
      <c r="G44" s="9">
        <v>1224747.875</v>
      </c>
      <c r="H44" s="10">
        <v>1166183.375</v>
      </c>
      <c r="I44" s="10">
        <v>1073857</v>
      </c>
      <c r="J44" s="10">
        <v>1058910</v>
      </c>
      <c r="K44" s="10">
        <v>1130924.5625</v>
      </c>
      <c r="L44" s="10">
        <v>78504.355991967357</v>
      </c>
      <c r="M44" s="18">
        <v>6.9416085382766068</v>
      </c>
      <c r="N44" s="9">
        <v>323128.5</v>
      </c>
      <c r="O44" s="10">
        <v>293951.9375</v>
      </c>
      <c r="P44" s="10">
        <v>315508.0625</v>
      </c>
      <c r="Q44" s="10">
        <v>314164.34375</v>
      </c>
      <c r="R44" s="10">
        <v>311688.2109375</v>
      </c>
      <c r="S44" s="10">
        <v>12465.660952499311</v>
      </c>
      <c r="T44" s="11">
        <v>3.9994008483686083</v>
      </c>
    </row>
    <row r="45" spans="1:20" x14ac:dyDescent="0.2">
      <c r="A45" s="3" t="s">
        <v>170</v>
      </c>
      <c r="B45" s="3" t="s">
        <v>171</v>
      </c>
      <c r="C45" s="7">
        <v>-1.3031921562023201</v>
      </c>
      <c r="D45" s="8">
        <v>4.42798229824836E-8</v>
      </c>
      <c r="E45" s="8">
        <v>7.3537941239695623</v>
      </c>
      <c r="F45" s="8">
        <v>1.00837233246474E-6</v>
      </c>
      <c r="G45" s="9">
        <v>2445642</v>
      </c>
      <c r="H45" s="10">
        <v>2129481.5</v>
      </c>
      <c r="I45" s="10">
        <v>1932761.5</v>
      </c>
      <c r="J45" s="10">
        <v>1426447.75</v>
      </c>
      <c r="K45" s="10">
        <v>1983583.1875</v>
      </c>
      <c r="L45" s="10">
        <v>427304.49854794098</v>
      </c>
      <c r="M45" s="18">
        <v>21.542050832084954</v>
      </c>
      <c r="N45" s="9">
        <v>739421.875</v>
      </c>
      <c r="O45" s="10">
        <v>635542.375</v>
      </c>
      <c r="P45" s="10">
        <v>519335.5</v>
      </c>
      <c r="Q45" s="10">
        <v>361534.71875</v>
      </c>
      <c r="R45" s="10">
        <v>563958.6171875</v>
      </c>
      <c r="S45" s="10">
        <v>162150.38952661524</v>
      </c>
      <c r="T45" s="11">
        <v>28.752178721068272</v>
      </c>
    </row>
    <row r="46" spans="1:20" x14ac:dyDescent="0.2">
      <c r="A46" s="3" t="s">
        <v>295</v>
      </c>
      <c r="B46" s="3" t="s">
        <v>296</v>
      </c>
      <c r="C46" s="7">
        <v>-1.29446652039315</v>
      </c>
      <c r="D46" s="8">
        <v>2.21109316343623E-8</v>
      </c>
      <c r="E46" s="8">
        <v>7.6553929582291254</v>
      </c>
      <c r="F46" s="8">
        <v>5.7297810769735296E-7</v>
      </c>
      <c r="G46" s="9">
        <v>14835980</v>
      </c>
      <c r="H46" s="10">
        <v>13003669</v>
      </c>
      <c r="I46" s="10">
        <v>11900611</v>
      </c>
      <c r="J46" s="10">
        <v>10462361</v>
      </c>
      <c r="K46" s="10">
        <v>12550655.25</v>
      </c>
      <c r="L46" s="10">
        <v>1844944.540466619</v>
      </c>
      <c r="M46" s="18">
        <v>14.699985807247945</v>
      </c>
      <c r="N46" s="9">
        <v>4795493</v>
      </c>
      <c r="O46" s="10">
        <v>4118390.25</v>
      </c>
      <c r="P46" s="10">
        <v>3091637.75</v>
      </c>
      <c r="Q46" s="10">
        <v>2476694.25</v>
      </c>
      <c r="R46" s="10">
        <v>3620553.8125</v>
      </c>
      <c r="S46" s="10">
        <v>1035453.2200473129</v>
      </c>
      <c r="T46" s="11">
        <v>28.599304793437945</v>
      </c>
    </row>
    <row r="47" spans="1:20" x14ac:dyDescent="0.2">
      <c r="A47" s="3" t="s">
        <v>2923</v>
      </c>
      <c r="B47" s="3" t="s">
        <v>2924</v>
      </c>
      <c r="C47" s="7">
        <v>-1.29115172129986</v>
      </c>
      <c r="D47" s="8">
        <v>1.45953337661604E-7</v>
      </c>
      <c r="E47" s="8">
        <v>6.8357859691141787</v>
      </c>
      <c r="F47" s="8">
        <v>2.4106358956636301E-6</v>
      </c>
      <c r="G47" s="9">
        <v>362448.6875</v>
      </c>
      <c r="H47" s="10">
        <v>316860.25</v>
      </c>
      <c r="I47" s="10">
        <v>308050.5625</v>
      </c>
      <c r="J47" s="10">
        <v>292303.1875</v>
      </c>
      <c r="K47" s="10">
        <v>319915.671875</v>
      </c>
      <c r="L47" s="10">
        <v>30119.888970750733</v>
      </c>
      <c r="M47" s="18">
        <v>9.4149463807823128</v>
      </c>
      <c r="N47" s="9">
        <v>114522.8359375</v>
      </c>
      <c r="O47" s="10">
        <v>101011.9140625</v>
      </c>
      <c r="P47" s="10">
        <v>78240.7890625</v>
      </c>
      <c r="Q47" s="10">
        <v>72594.546875</v>
      </c>
      <c r="R47" s="10">
        <v>91592.521484375</v>
      </c>
      <c r="S47" s="10">
        <v>19610.508028298118</v>
      </c>
      <c r="T47" s="11">
        <v>21.41059958879233</v>
      </c>
    </row>
    <row r="48" spans="1:20" x14ac:dyDescent="0.2">
      <c r="A48" s="3" t="s">
        <v>2135</v>
      </c>
      <c r="B48" s="3" t="s">
        <v>2136</v>
      </c>
      <c r="C48" s="7">
        <v>-1.2615618306146199</v>
      </c>
      <c r="D48" s="8">
        <v>2.0661968724654199E-8</v>
      </c>
      <c r="E48" s="8">
        <v>7.6848283001678581</v>
      </c>
      <c r="F48" s="8">
        <v>5.5455248202063103E-7</v>
      </c>
      <c r="G48" s="9">
        <v>2167851.75</v>
      </c>
      <c r="H48" s="10">
        <v>2150628</v>
      </c>
      <c r="I48" s="10">
        <v>1968566.75</v>
      </c>
      <c r="J48" s="10">
        <v>1158681.375</v>
      </c>
      <c r="K48" s="10">
        <v>1861431.96875</v>
      </c>
      <c r="L48" s="10">
        <v>477096.66567741166</v>
      </c>
      <c r="M48" s="18">
        <v>25.630625974356423</v>
      </c>
      <c r="N48" s="9">
        <v>648214.375</v>
      </c>
      <c r="O48" s="10">
        <v>617249.875</v>
      </c>
      <c r="P48" s="10">
        <v>457451.25</v>
      </c>
      <c r="Q48" s="10">
        <v>400724.96875</v>
      </c>
      <c r="R48" s="10">
        <v>530910.1171875</v>
      </c>
      <c r="S48" s="10">
        <v>120497.88479779399</v>
      </c>
      <c r="T48" s="11">
        <v>22.696475523226486</v>
      </c>
    </row>
    <row r="49" spans="1:20" x14ac:dyDescent="0.2">
      <c r="A49" s="3" t="s">
        <v>1794</v>
      </c>
      <c r="B49" s="3" t="s">
        <v>1795</v>
      </c>
      <c r="C49" s="7">
        <v>-1.2424300297512301</v>
      </c>
      <c r="D49" s="8">
        <v>3.1199546991341297E-5</v>
      </c>
      <c r="E49" s="8">
        <v>4.505851711769667</v>
      </c>
      <c r="F49" s="8">
        <v>2.1314963239993601E-4</v>
      </c>
      <c r="G49" s="9">
        <v>429735.5625</v>
      </c>
      <c r="H49" s="10">
        <v>465297.5</v>
      </c>
      <c r="I49" s="10">
        <v>366506.0625</v>
      </c>
      <c r="J49" s="10">
        <v>270488.71875</v>
      </c>
      <c r="K49" s="10">
        <v>383006.9609375</v>
      </c>
      <c r="L49" s="10">
        <v>85416.488450012417</v>
      </c>
      <c r="M49" s="18">
        <v>22.3015498833064</v>
      </c>
      <c r="N49" s="9">
        <v>98701.796875</v>
      </c>
      <c r="O49" s="10">
        <v>90426.078125</v>
      </c>
      <c r="P49" s="10">
        <v>134335.375</v>
      </c>
      <c r="Q49" s="10">
        <v>120240.84375</v>
      </c>
      <c r="R49" s="10">
        <v>110926.0234375</v>
      </c>
      <c r="S49" s="10">
        <v>20036.991548115078</v>
      </c>
      <c r="T49" s="11">
        <v>18.06338217776705</v>
      </c>
    </row>
    <row r="50" spans="1:20" x14ac:dyDescent="0.2">
      <c r="A50" s="3" t="s">
        <v>2629</v>
      </c>
      <c r="B50" s="3" t="s">
        <v>2630</v>
      </c>
      <c r="C50" s="7">
        <v>-1.1854694047697301</v>
      </c>
      <c r="D50" s="8">
        <v>2.1562542513196499E-8</v>
      </c>
      <c r="E50" s="8">
        <v>7.6663000313169833</v>
      </c>
      <c r="F50" s="8">
        <v>5.6857019995323303E-7</v>
      </c>
      <c r="G50" s="9">
        <v>518734.78125</v>
      </c>
      <c r="H50" s="10">
        <v>485190.09375</v>
      </c>
      <c r="I50" s="10">
        <v>402287.90625</v>
      </c>
      <c r="J50" s="10">
        <v>328139.75</v>
      </c>
      <c r="K50" s="10">
        <v>433588.1328125</v>
      </c>
      <c r="L50" s="10">
        <v>85657.807064641165</v>
      </c>
      <c r="M50" s="18">
        <v>19.755569994274467</v>
      </c>
      <c r="N50" s="9">
        <v>168663.71875</v>
      </c>
      <c r="O50" s="10">
        <v>155505.734375</v>
      </c>
      <c r="P50" s="10">
        <v>117412.6796875</v>
      </c>
      <c r="Q50" s="10">
        <v>91887.46875</v>
      </c>
      <c r="R50" s="10">
        <v>133367.400390625</v>
      </c>
      <c r="S50" s="10">
        <v>35171.360332689881</v>
      </c>
      <c r="T50" s="11">
        <v>26.371782181908856</v>
      </c>
    </row>
    <row r="51" spans="1:20" x14ac:dyDescent="0.2">
      <c r="A51" s="3" t="s">
        <v>1724</v>
      </c>
      <c r="B51" s="3" t="s">
        <v>1725</v>
      </c>
      <c r="C51" s="7">
        <v>-1.171499832529</v>
      </c>
      <c r="D51" s="8">
        <v>3.5080792539524701E-7</v>
      </c>
      <c r="E51" s="8">
        <v>6.4549306036852947</v>
      </c>
      <c r="F51" s="8">
        <v>4.5371187598687603E-6</v>
      </c>
      <c r="G51" s="9">
        <v>1053882</v>
      </c>
      <c r="H51" s="10">
        <v>1235735.5</v>
      </c>
      <c r="I51" s="10">
        <v>1150251.5</v>
      </c>
      <c r="J51" s="10">
        <v>1011734.75</v>
      </c>
      <c r="K51" s="10">
        <v>1112900.9375</v>
      </c>
      <c r="L51" s="10">
        <v>100334.8173874966</v>
      </c>
      <c r="M51" s="18">
        <v>9.0156108245255737</v>
      </c>
      <c r="N51" s="9">
        <v>418691.96875</v>
      </c>
      <c r="O51" s="10">
        <v>435465.75</v>
      </c>
      <c r="P51" s="10">
        <v>303091.6875</v>
      </c>
      <c r="Q51" s="10">
        <v>242807.234375</v>
      </c>
      <c r="R51" s="10">
        <v>350014.16015625</v>
      </c>
      <c r="S51" s="10">
        <v>92580.881711987779</v>
      </c>
      <c r="T51" s="11">
        <v>26.450610361209016</v>
      </c>
    </row>
    <row r="52" spans="1:20" x14ac:dyDescent="0.2">
      <c r="A52" s="3" t="s">
        <v>2955</v>
      </c>
      <c r="B52" s="3" t="s">
        <v>2956</v>
      </c>
      <c r="C52" s="7">
        <v>-1.1664484247115801</v>
      </c>
      <c r="D52" s="8">
        <v>3.8814901209874499E-5</v>
      </c>
      <c r="E52" s="8">
        <v>4.4110015148480066</v>
      </c>
      <c r="F52" s="8">
        <v>2.5558314779077298E-4</v>
      </c>
      <c r="G52" s="9">
        <v>872888.1875</v>
      </c>
      <c r="H52" s="10">
        <v>836962.9375</v>
      </c>
      <c r="I52" s="10">
        <v>934674.875</v>
      </c>
      <c r="J52" s="10">
        <v>915387.5</v>
      </c>
      <c r="K52" s="10">
        <v>889978.375</v>
      </c>
      <c r="L52" s="10">
        <v>43764.947418442796</v>
      </c>
      <c r="M52" s="18">
        <v>4.9175293072084809</v>
      </c>
      <c r="N52" s="9">
        <v>297735.9375</v>
      </c>
      <c r="O52" s="10">
        <v>254078.390625</v>
      </c>
      <c r="P52" s="10">
        <v>271618.5</v>
      </c>
      <c r="Q52" s="10">
        <v>273125.25</v>
      </c>
      <c r="R52" s="10">
        <v>274139.51953125</v>
      </c>
      <c r="S52" s="10">
        <v>17950.154280749171</v>
      </c>
      <c r="T52" s="11">
        <v>6.5478170792164754</v>
      </c>
    </row>
    <row r="53" spans="1:20" x14ac:dyDescent="0.2">
      <c r="A53" s="3" t="s">
        <v>667</v>
      </c>
      <c r="B53" s="3" t="s">
        <v>668</v>
      </c>
      <c r="C53" s="7">
        <v>-1.16066395676375</v>
      </c>
      <c r="D53" s="8">
        <v>3.61141047754594E-4</v>
      </c>
      <c r="E53" s="8">
        <v>3.4423231462999331</v>
      </c>
      <c r="F53" s="8">
        <v>1.5733188254352299E-3</v>
      </c>
      <c r="G53" s="9">
        <v>363219.9375</v>
      </c>
      <c r="H53" s="10">
        <v>387284.75</v>
      </c>
      <c r="I53" s="10">
        <v>499060.1875</v>
      </c>
      <c r="J53" s="10">
        <v>379058.875</v>
      </c>
      <c r="K53" s="10">
        <v>407155.9375</v>
      </c>
      <c r="L53" s="10">
        <v>62078.102091509325</v>
      </c>
      <c r="M53" s="18">
        <v>15.246763309575787</v>
      </c>
      <c r="N53" s="9">
        <v>115384.0078125</v>
      </c>
      <c r="O53" s="10">
        <v>104687.203125</v>
      </c>
      <c r="P53" s="10">
        <v>151675.78125</v>
      </c>
      <c r="Q53" s="10">
        <v>132513.21875</v>
      </c>
      <c r="R53" s="10">
        <v>126065.052734375</v>
      </c>
      <c r="S53" s="10">
        <v>20563.604050281614</v>
      </c>
      <c r="T53" s="11">
        <v>16.311898979338942</v>
      </c>
    </row>
    <row r="54" spans="1:20" x14ac:dyDescent="0.2">
      <c r="A54" s="3" t="s">
        <v>2137</v>
      </c>
      <c r="B54" s="3" t="s">
        <v>2138</v>
      </c>
      <c r="C54" s="7">
        <v>-1.15515461326578</v>
      </c>
      <c r="D54" s="8">
        <v>3.2049374063608802E-7</v>
      </c>
      <c r="E54" s="8">
        <v>6.4941804479977465</v>
      </c>
      <c r="F54" s="8">
        <v>4.2333749017860901E-6</v>
      </c>
      <c r="G54" s="9">
        <v>813035.4375</v>
      </c>
      <c r="H54" s="10">
        <v>920118.0625</v>
      </c>
      <c r="I54" s="10">
        <v>785858.625</v>
      </c>
      <c r="J54" s="10">
        <v>579541.625</v>
      </c>
      <c r="K54" s="10">
        <v>774638.4375</v>
      </c>
      <c r="L54" s="10">
        <v>142393.01218146901</v>
      </c>
      <c r="M54" s="18">
        <v>18.381867628595309</v>
      </c>
      <c r="N54" s="9">
        <v>267769.875</v>
      </c>
      <c r="O54" s="10">
        <v>264083.1875</v>
      </c>
      <c r="P54" s="10">
        <v>279204.15625</v>
      </c>
      <c r="Q54" s="10">
        <v>159862.515625</v>
      </c>
      <c r="R54" s="10">
        <v>242729.93359375</v>
      </c>
      <c r="S54" s="10">
        <v>55618.755820911181</v>
      </c>
      <c r="T54" s="11">
        <v>22.913842968374336</v>
      </c>
    </row>
    <row r="55" spans="1:20" x14ac:dyDescent="0.2">
      <c r="A55" s="3" t="s">
        <v>182</v>
      </c>
      <c r="B55" s="3" t="s">
        <v>183</v>
      </c>
      <c r="C55" s="7">
        <v>-1.14183079769609</v>
      </c>
      <c r="D55" s="8">
        <v>3.0043235892323502E-7</v>
      </c>
      <c r="E55" s="8">
        <v>6.5222532922239651</v>
      </c>
      <c r="F55" s="8">
        <v>4.03169495947877E-6</v>
      </c>
      <c r="G55" s="9">
        <v>2094341.125</v>
      </c>
      <c r="H55" s="10">
        <v>1962047.375</v>
      </c>
      <c r="I55" s="10">
        <v>1634540.25</v>
      </c>
      <c r="J55" s="10">
        <v>1507681.25</v>
      </c>
      <c r="K55" s="10">
        <v>1799652.5</v>
      </c>
      <c r="L55" s="10">
        <v>274300.7759481559</v>
      </c>
      <c r="M55" s="18">
        <v>15.241874525674035</v>
      </c>
      <c r="N55" s="9">
        <v>583299.75</v>
      </c>
      <c r="O55" s="10">
        <v>721012</v>
      </c>
      <c r="P55" s="10">
        <v>450363.25</v>
      </c>
      <c r="Q55" s="10">
        <v>513922</v>
      </c>
      <c r="R55" s="10">
        <v>567149.25</v>
      </c>
      <c r="S55" s="10">
        <v>116055.58212393319</v>
      </c>
      <c r="T55" s="11">
        <v>20.462970218850362</v>
      </c>
    </row>
    <row r="56" spans="1:20" x14ac:dyDescent="0.2">
      <c r="A56" s="3" t="s">
        <v>2857</v>
      </c>
      <c r="B56" s="3" t="s">
        <v>2858</v>
      </c>
      <c r="C56" s="7">
        <v>-1.12477557667757</v>
      </c>
      <c r="D56" s="8">
        <v>1.3111671363515799E-4</v>
      </c>
      <c r="E56" s="8">
        <v>3.882341944641972</v>
      </c>
      <c r="F56" s="8">
        <v>6.7721106733210305E-4</v>
      </c>
      <c r="G56" s="9">
        <v>2282435.25</v>
      </c>
      <c r="H56" s="10">
        <v>1761150.125</v>
      </c>
      <c r="I56" s="10">
        <v>1996478.75</v>
      </c>
      <c r="J56" s="10">
        <v>2020422.625</v>
      </c>
      <c r="K56" s="10">
        <v>2015121.6875</v>
      </c>
      <c r="L56" s="10">
        <v>213177.3552015165</v>
      </c>
      <c r="M56" s="18">
        <v>10.578882482575461</v>
      </c>
      <c r="N56" s="9">
        <v>848100.625</v>
      </c>
      <c r="O56" s="10">
        <v>496649.75</v>
      </c>
      <c r="P56" s="10">
        <v>595351.4375</v>
      </c>
      <c r="Q56" s="10">
        <v>651627.875</v>
      </c>
      <c r="R56" s="10">
        <v>647932.421875</v>
      </c>
      <c r="S56" s="10">
        <v>148022.71519778448</v>
      </c>
      <c r="T56" s="11">
        <v>22.845394087462601</v>
      </c>
    </row>
    <row r="57" spans="1:20" x14ac:dyDescent="0.2">
      <c r="A57" s="3" t="s">
        <v>1624</v>
      </c>
      <c r="B57" s="3" t="s">
        <v>1625</v>
      </c>
      <c r="C57" s="7">
        <v>-1.10348668644488</v>
      </c>
      <c r="D57" s="8">
        <v>2.9791461222687501E-5</v>
      </c>
      <c r="E57" s="8">
        <v>4.5259081948250142</v>
      </c>
      <c r="F57" s="8">
        <v>2.0539709274174E-4</v>
      </c>
      <c r="G57" s="9">
        <v>205871.59375</v>
      </c>
      <c r="H57" s="10">
        <v>227134.453125</v>
      </c>
      <c r="I57" s="10">
        <v>237094.453125</v>
      </c>
      <c r="J57" s="10">
        <v>116632.6640625</v>
      </c>
      <c r="K57" s="10">
        <v>196683.291015625</v>
      </c>
      <c r="L57" s="10">
        <v>54932.877464436977</v>
      </c>
      <c r="M57" s="18">
        <v>27.929610685674856</v>
      </c>
      <c r="N57" s="9">
        <v>74658.1171875</v>
      </c>
      <c r="O57" s="10">
        <v>71416.8046875</v>
      </c>
      <c r="P57" s="10">
        <v>62104.5390625</v>
      </c>
      <c r="Q57" s="10">
        <v>41746.83203125</v>
      </c>
      <c r="R57" s="10">
        <v>62481.5732421875</v>
      </c>
      <c r="S57" s="10">
        <v>14811.912225082333</v>
      </c>
      <c r="T57" s="11">
        <v>23.706048770041761</v>
      </c>
    </row>
    <row r="58" spans="1:20" x14ac:dyDescent="0.2">
      <c r="A58" s="3" t="s">
        <v>160</v>
      </c>
      <c r="B58" s="3" t="s">
        <v>161</v>
      </c>
      <c r="C58" s="7">
        <v>-1.1001390051298201</v>
      </c>
      <c r="D58" s="8">
        <v>6.8335532510133601E-4</v>
      </c>
      <c r="E58" s="8">
        <v>3.1653534169568758</v>
      </c>
      <c r="F58" s="8">
        <v>2.6268108788422202E-3</v>
      </c>
      <c r="G58" s="9">
        <v>438734.03125</v>
      </c>
      <c r="H58" s="10">
        <v>469625.15625</v>
      </c>
      <c r="I58" s="10">
        <v>414486.09375</v>
      </c>
      <c r="J58" s="10">
        <v>338000.71875</v>
      </c>
      <c r="K58" s="10">
        <v>415211.5</v>
      </c>
      <c r="L58" s="10">
        <v>56202.569390741322</v>
      </c>
      <c r="M58" s="18">
        <v>13.535889393897163</v>
      </c>
      <c r="N58" s="9">
        <v>142397.53125</v>
      </c>
      <c r="O58" s="10">
        <v>129119.9296875</v>
      </c>
      <c r="P58" s="10">
        <v>134822.515625</v>
      </c>
      <c r="Q58" s="10">
        <v>125648.234375</v>
      </c>
      <c r="R58" s="10">
        <v>132997.052734375</v>
      </c>
      <c r="S58" s="10">
        <v>7319.8024902195402</v>
      </c>
      <c r="T58" s="11">
        <v>5.5037328570271633</v>
      </c>
    </row>
    <row r="59" spans="1:20" x14ac:dyDescent="0.2">
      <c r="A59" s="3" t="s">
        <v>1598</v>
      </c>
      <c r="B59" s="3" t="s">
        <v>1599</v>
      </c>
      <c r="C59" s="7">
        <v>-1.07884667051878</v>
      </c>
      <c r="D59" s="8">
        <v>2.2891848174320401E-6</v>
      </c>
      <c r="E59" s="8">
        <v>5.6403191431268116</v>
      </c>
      <c r="F59" s="8">
        <v>2.2487874383008801E-5</v>
      </c>
      <c r="G59" s="9">
        <v>565275.25</v>
      </c>
      <c r="H59" s="10">
        <v>460551.375</v>
      </c>
      <c r="I59" s="10">
        <v>401585.4375</v>
      </c>
      <c r="J59" s="10">
        <v>395281.09375</v>
      </c>
      <c r="K59" s="10">
        <v>455673.2890625</v>
      </c>
      <c r="L59" s="10">
        <v>78759.334907190714</v>
      </c>
      <c r="M59" s="18">
        <v>17.284167581828154</v>
      </c>
      <c r="N59" s="9">
        <v>213410.359375</v>
      </c>
      <c r="O59" s="10">
        <v>146888.03125</v>
      </c>
      <c r="P59" s="10">
        <v>131845.5625</v>
      </c>
      <c r="Q59" s="10">
        <v>114453.0703125</v>
      </c>
      <c r="R59" s="10">
        <v>151649.255859375</v>
      </c>
      <c r="S59" s="10">
        <v>43254.462803115748</v>
      </c>
      <c r="T59" s="11">
        <v>28.522700331102051</v>
      </c>
    </row>
    <row r="60" spans="1:20" x14ac:dyDescent="0.2">
      <c r="A60" s="3" t="s">
        <v>1214</v>
      </c>
      <c r="B60" s="3" t="s">
        <v>1215</v>
      </c>
      <c r="C60" s="7">
        <v>-1.06750548982894</v>
      </c>
      <c r="D60" s="8">
        <v>9.4269748821374302E-4</v>
      </c>
      <c r="E60" s="8">
        <v>3.0256276500803083</v>
      </c>
      <c r="F60" s="8">
        <v>3.44738278536558E-3</v>
      </c>
      <c r="G60" s="9">
        <v>548775.375</v>
      </c>
      <c r="H60" s="10">
        <v>676389.9375</v>
      </c>
      <c r="I60" s="10">
        <v>883034.6875</v>
      </c>
      <c r="J60" s="10">
        <v>596341.6875</v>
      </c>
      <c r="K60" s="10">
        <v>676135.421875</v>
      </c>
      <c r="L60" s="10">
        <v>147642.57795983506</v>
      </c>
      <c r="M60" s="18">
        <v>21.836243625634268</v>
      </c>
      <c r="N60" s="9">
        <v>207939.390625</v>
      </c>
      <c r="O60" s="10">
        <v>248491.046875</v>
      </c>
      <c r="P60" s="10">
        <v>253872.25</v>
      </c>
      <c r="Q60" s="10">
        <v>176007.390625</v>
      </c>
      <c r="R60" s="10">
        <v>221577.51953125</v>
      </c>
      <c r="S60" s="10">
        <v>36651.160867143633</v>
      </c>
      <c r="T60" s="11">
        <v>16.541010543253496</v>
      </c>
    </row>
    <row r="61" spans="1:20" x14ac:dyDescent="0.2">
      <c r="A61" s="3" t="s">
        <v>577</v>
      </c>
      <c r="B61" s="3" t="s">
        <v>578</v>
      </c>
      <c r="C61" s="7">
        <v>-1.0414703093209301</v>
      </c>
      <c r="D61" s="8">
        <v>1.0256840751367701E-7</v>
      </c>
      <c r="E61" s="8">
        <v>6.9889863873265972</v>
      </c>
      <c r="F61" s="8">
        <v>1.88000385967143E-6</v>
      </c>
      <c r="G61" s="9">
        <v>936601.375</v>
      </c>
      <c r="H61" s="10">
        <v>1004187.6875</v>
      </c>
      <c r="I61" s="10">
        <v>780232.125</v>
      </c>
      <c r="J61" s="10">
        <v>689283.125</v>
      </c>
      <c r="K61" s="10">
        <v>852576.078125</v>
      </c>
      <c r="L61" s="10">
        <v>143694.77687822096</v>
      </c>
      <c r="M61" s="18">
        <v>16.854188214409792</v>
      </c>
      <c r="N61" s="9">
        <v>318313.6875</v>
      </c>
      <c r="O61" s="10">
        <v>294711.53125</v>
      </c>
      <c r="P61" s="10">
        <v>281773.0625</v>
      </c>
      <c r="Q61" s="10">
        <v>242950.4375</v>
      </c>
      <c r="R61" s="10">
        <v>284437.1796875</v>
      </c>
      <c r="S61" s="10">
        <v>31524.738324692695</v>
      </c>
      <c r="T61" s="11">
        <v>11.08319888396014</v>
      </c>
    </row>
    <row r="62" spans="1:20" x14ac:dyDescent="0.2">
      <c r="A62" s="3" t="s">
        <v>2673</v>
      </c>
      <c r="B62" s="3" t="s">
        <v>2674</v>
      </c>
      <c r="C62" s="7">
        <v>-1.0380301662134801</v>
      </c>
      <c r="D62" s="8">
        <v>5.5198417961628702E-5</v>
      </c>
      <c r="E62" s="8">
        <v>4.2580733693791482</v>
      </c>
      <c r="F62" s="8">
        <v>3.4282323221623102E-4</v>
      </c>
      <c r="G62" s="9">
        <v>736494.125</v>
      </c>
      <c r="H62" s="10">
        <v>559221.3125</v>
      </c>
      <c r="I62" s="10">
        <v>837144.375</v>
      </c>
      <c r="J62" s="10">
        <v>633998.4375</v>
      </c>
      <c r="K62" s="10">
        <v>691714.5625</v>
      </c>
      <c r="L62" s="10">
        <v>121161.9466692612</v>
      </c>
      <c r="M62" s="18">
        <v>17.516176937399841</v>
      </c>
      <c r="N62" s="9">
        <v>317193.90625</v>
      </c>
      <c r="O62" s="10">
        <v>221054.546875</v>
      </c>
      <c r="P62" s="10">
        <v>218437.328125</v>
      </c>
      <c r="Q62" s="10">
        <v>182941.0625</v>
      </c>
      <c r="R62" s="10">
        <v>234906.7109375</v>
      </c>
      <c r="S62" s="10">
        <v>57546.312217107523</v>
      </c>
      <c r="T62" s="11">
        <v>24.497517328237791</v>
      </c>
    </row>
    <row r="63" spans="1:20" x14ac:dyDescent="0.2">
      <c r="A63" s="3" t="s">
        <v>188</v>
      </c>
      <c r="B63" s="3" t="s">
        <v>189</v>
      </c>
      <c r="C63" s="7">
        <v>-1.03766986137988</v>
      </c>
      <c r="D63" s="8">
        <v>7.22084038386343E-7</v>
      </c>
      <c r="E63" s="8">
        <v>6.1414122549462427</v>
      </c>
      <c r="F63" s="8">
        <v>8.2219114370808593E-6</v>
      </c>
      <c r="G63" s="9">
        <v>1224695</v>
      </c>
      <c r="H63" s="10">
        <v>1266130.25</v>
      </c>
      <c r="I63" s="10">
        <v>1252036.125</v>
      </c>
      <c r="J63" s="10">
        <v>973759.125</v>
      </c>
      <c r="K63" s="10">
        <v>1179155.125</v>
      </c>
      <c r="L63" s="10">
        <v>138006.89543253658</v>
      </c>
      <c r="M63" s="18">
        <v>11.703879541085536</v>
      </c>
      <c r="N63" s="9">
        <v>427529.28125</v>
      </c>
      <c r="O63" s="10">
        <v>431623.1875</v>
      </c>
      <c r="P63" s="10">
        <v>390333.09375</v>
      </c>
      <c r="Q63" s="10">
        <v>336762.21875</v>
      </c>
      <c r="R63" s="10">
        <v>396561.9453125</v>
      </c>
      <c r="S63" s="10">
        <v>43981.331219560023</v>
      </c>
      <c r="T63" s="11">
        <v>11.090658531267218</v>
      </c>
    </row>
    <row r="64" spans="1:20" x14ac:dyDescent="0.2">
      <c r="A64" s="3" t="s">
        <v>2193</v>
      </c>
      <c r="B64" s="3" t="s">
        <v>2194</v>
      </c>
      <c r="C64" s="7">
        <v>-1.0176870791602799</v>
      </c>
      <c r="D64" s="8">
        <v>1.64605808541278E-4</v>
      </c>
      <c r="E64" s="8">
        <v>3.7835548436503839</v>
      </c>
      <c r="F64" s="8">
        <v>8.2193531640379095E-4</v>
      </c>
      <c r="G64" s="9">
        <v>2795930.75</v>
      </c>
      <c r="H64" s="10">
        <v>3305659.75</v>
      </c>
      <c r="I64" s="10">
        <v>3637749.25</v>
      </c>
      <c r="J64" s="10">
        <v>2827743.5</v>
      </c>
      <c r="K64" s="10">
        <v>3141770.8125</v>
      </c>
      <c r="L64" s="10">
        <v>404587.31901605491</v>
      </c>
      <c r="M64" s="18">
        <v>12.877684056594592</v>
      </c>
      <c r="N64" s="9">
        <v>1012752.25</v>
      </c>
      <c r="O64" s="10">
        <v>1027964.0625</v>
      </c>
      <c r="P64" s="10">
        <v>1148350.875</v>
      </c>
      <c r="Q64" s="10">
        <v>1078494.375</v>
      </c>
      <c r="R64" s="10">
        <v>1066890.390625</v>
      </c>
      <c r="S64" s="10">
        <v>61146.436962460059</v>
      </c>
      <c r="T64" s="11">
        <v>5.7312763803823916</v>
      </c>
    </row>
    <row r="65" spans="1:20" x14ac:dyDescent="0.2">
      <c r="A65" s="3" t="s">
        <v>2879</v>
      </c>
      <c r="B65" s="3" t="s">
        <v>2880</v>
      </c>
      <c r="C65" s="7">
        <v>-1.0133371579777799</v>
      </c>
      <c r="D65" s="8">
        <v>1.02468844264349E-7</v>
      </c>
      <c r="E65" s="8">
        <v>6.9894081621290498</v>
      </c>
      <c r="F65" s="8">
        <v>1.88000385967143E-6</v>
      </c>
      <c r="G65" s="9">
        <v>3841422.25</v>
      </c>
      <c r="H65" s="10">
        <v>3767362.5</v>
      </c>
      <c r="I65" s="10">
        <v>3345209.75</v>
      </c>
      <c r="J65" s="10">
        <v>2830616.25</v>
      </c>
      <c r="K65" s="10">
        <v>3446152.6875</v>
      </c>
      <c r="L65" s="10">
        <v>464933.09669476346</v>
      </c>
      <c r="M65" s="18">
        <v>13.49136671689517</v>
      </c>
      <c r="N65" s="9">
        <v>1516982.125</v>
      </c>
      <c r="O65" s="10">
        <v>1475768.5</v>
      </c>
      <c r="P65" s="10">
        <v>1011881.1875</v>
      </c>
      <c r="Q65" s="10">
        <v>830347.1875</v>
      </c>
      <c r="R65" s="10">
        <v>1208744.75</v>
      </c>
      <c r="S65" s="10">
        <v>340710.99187683291</v>
      </c>
      <c r="T65" s="11">
        <v>28.187174494601351</v>
      </c>
    </row>
    <row r="66" spans="1:20" x14ac:dyDescent="0.2">
      <c r="A66" s="3" t="s">
        <v>551</v>
      </c>
      <c r="B66" s="3" t="s">
        <v>552</v>
      </c>
      <c r="C66" s="7">
        <v>-1.00357829658909</v>
      </c>
      <c r="D66" s="8">
        <v>3.4027724850233602E-6</v>
      </c>
      <c r="E66" s="8">
        <v>5.4681670875783253</v>
      </c>
      <c r="F66" s="8">
        <v>3.19647940311882E-5</v>
      </c>
      <c r="G66" s="9">
        <v>5786318</v>
      </c>
      <c r="H66" s="10">
        <v>6205025</v>
      </c>
      <c r="I66" s="10">
        <v>5961499.5</v>
      </c>
      <c r="J66" s="10">
        <v>5348626</v>
      </c>
      <c r="K66" s="10">
        <v>5825367.125</v>
      </c>
      <c r="L66" s="10">
        <v>361238.1762781021</v>
      </c>
      <c r="M66" s="18">
        <v>6.2011229254173763</v>
      </c>
      <c r="N66" s="9">
        <v>2753591</v>
      </c>
      <c r="O66" s="10">
        <v>2304531</v>
      </c>
      <c r="P66" s="10">
        <v>1783346.625</v>
      </c>
      <c r="Q66" s="10">
        <v>1426693.875</v>
      </c>
      <c r="R66" s="10">
        <v>2067040.625</v>
      </c>
      <c r="S66" s="10">
        <v>582603.16439861641</v>
      </c>
      <c r="T66" s="11">
        <v>28.18537562117902</v>
      </c>
    </row>
    <row r="67" spans="1:20" x14ac:dyDescent="0.2">
      <c r="A67" s="3" t="s">
        <v>1538</v>
      </c>
      <c r="B67" s="3" t="s">
        <v>1539</v>
      </c>
      <c r="C67" s="7">
        <v>-0.99581170979950295</v>
      </c>
      <c r="D67" s="8">
        <v>2.0849375836420601E-6</v>
      </c>
      <c r="E67" s="8">
        <v>5.6809069418823483</v>
      </c>
      <c r="F67" s="8">
        <v>2.0752723100755099E-5</v>
      </c>
      <c r="G67" s="9">
        <v>538895.1875</v>
      </c>
      <c r="H67" s="10">
        <v>588404.0625</v>
      </c>
      <c r="I67" s="10">
        <v>507433.21875</v>
      </c>
      <c r="J67" s="10">
        <v>383136.34375</v>
      </c>
      <c r="K67" s="10">
        <v>504467.203125</v>
      </c>
      <c r="L67" s="10">
        <v>87484.583699505863</v>
      </c>
      <c r="M67" s="18">
        <v>17.341976476878791</v>
      </c>
      <c r="N67" s="9">
        <v>202970</v>
      </c>
      <c r="O67" s="10">
        <v>212036.125</v>
      </c>
      <c r="P67" s="10">
        <v>186708.75</v>
      </c>
      <c r="Q67" s="10">
        <v>110551.0078125</v>
      </c>
      <c r="R67" s="10">
        <v>178066.470703125</v>
      </c>
      <c r="S67" s="10">
        <v>46213.814331756061</v>
      </c>
      <c r="T67" s="11">
        <v>25.953125340932036</v>
      </c>
    </row>
    <row r="68" spans="1:20" x14ac:dyDescent="0.2">
      <c r="A68" s="3" t="s">
        <v>186</v>
      </c>
      <c r="B68" s="3" t="s">
        <v>187</v>
      </c>
      <c r="C68" s="7">
        <v>-0.98655080422902697</v>
      </c>
      <c r="D68" s="8">
        <v>4.3882336845624601E-4</v>
      </c>
      <c r="E68" s="8">
        <v>3.3577102531999494</v>
      </c>
      <c r="F68" s="8">
        <v>1.8604017269802701E-3</v>
      </c>
      <c r="G68" s="9">
        <v>403327.625</v>
      </c>
      <c r="H68" s="10">
        <v>697874.9375</v>
      </c>
      <c r="I68" s="10">
        <v>568174.875</v>
      </c>
      <c r="J68" s="10">
        <v>467305.9375</v>
      </c>
      <c r="K68" s="10">
        <v>534170.84375</v>
      </c>
      <c r="L68" s="10">
        <v>128512.21476632926</v>
      </c>
      <c r="M68" s="18">
        <v>24.05826081111887</v>
      </c>
      <c r="N68" s="9">
        <v>164613.8125</v>
      </c>
      <c r="O68" s="10">
        <v>175727.6875</v>
      </c>
      <c r="P68" s="10">
        <v>235433.40625</v>
      </c>
      <c r="Q68" s="10">
        <v>162237.953125</v>
      </c>
      <c r="R68" s="10">
        <v>184503.21484375</v>
      </c>
      <c r="S68" s="10">
        <v>34458.789308555068</v>
      </c>
      <c r="T68" s="11">
        <v>18.676525142251389</v>
      </c>
    </row>
    <row r="69" spans="1:20" x14ac:dyDescent="0.2">
      <c r="A69" s="3" t="s">
        <v>1230</v>
      </c>
      <c r="B69" s="3" t="s">
        <v>1231</v>
      </c>
      <c r="C69" s="7">
        <v>-0.984904296125658</v>
      </c>
      <c r="D69" s="8">
        <v>4.55868590543651E-6</v>
      </c>
      <c r="E69" s="8">
        <v>5.3411603297622703</v>
      </c>
      <c r="F69" s="8">
        <v>4.0783957832565899E-5</v>
      </c>
      <c r="G69" s="9">
        <v>410382.1875</v>
      </c>
      <c r="H69" s="10">
        <v>409425.625</v>
      </c>
      <c r="I69" s="10">
        <v>293166</v>
      </c>
      <c r="J69" s="10">
        <v>250648.09375</v>
      </c>
      <c r="K69" s="10">
        <v>340905.4765625</v>
      </c>
      <c r="L69" s="10">
        <v>81542.375239735775</v>
      </c>
      <c r="M69" s="18">
        <v>23.919350331934659</v>
      </c>
      <c r="N69" s="9">
        <v>149570.59375</v>
      </c>
      <c r="O69" s="10">
        <v>133181.921875</v>
      </c>
      <c r="P69" s="10">
        <v>99906.78125</v>
      </c>
      <c r="Q69" s="10">
        <v>92139.484375</v>
      </c>
      <c r="R69" s="10">
        <v>118699.6953125</v>
      </c>
      <c r="S69" s="10">
        <v>27211.30696696397</v>
      </c>
      <c r="T69" s="11">
        <v>22.924496053106893</v>
      </c>
    </row>
    <row r="70" spans="1:20" x14ac:dyDescent="0.2">
      <c r="A70" s="3" t="s">
        <v>2527</v>
      </c>
      <c r="B70" s="3" t="s">
        <v>2528</v>
      </c>
      <c r="C70" s="7">
        <v>-0.96651668326112405</v>
      </c>
      <c r="D70" s="8">
        <v>5.6736230098420104E-7</v>
      </c>
      <c r="E70" s="8">
        <v>6.2461395247588243</v>
      </c>
      <c r="F70" s="8">
        <v>6.7678217331686898E-6</v>
      </c>
      <c r="G70" s="9">
        <v>475435.15625</v>
      </c>
      <c r="H70" s="10">
        <v>429333.5</v>
      </c>
      <c r="I70" s="10">
        <v>317341.59375</v>
      </c>
      <c r="J70" s="10">
        <v>295886.03125</v>
      </c>
      <c r="K70" s="10">
        <v>379499.0703125</v>
      </c>
      <c r="L70" s="10">
        <v>86683.130156470186</v>
      </c>
      <c r="M70" s="18">
        <v>22.841460477120702</v>
      </c>
      <c r="N70" s="9">
        <v>163520.71875</v>
      </c>
      <c r="O70" s="10">
        <v>141724.578125</v>
      </c>
      <c r="P70" s="10">
        <v>121161.578125</v>
      </c>
      <c r="Q70" s="10">
        <v>106680.796875</v>
      </c>
      <c r="R70" s="10">
        <v>133271.91796875</v>
      </c>
      <c r="S70" s="10">
        <v>24766.815597854598</v>
      </c>
      <c r="T70" s="11">
        <v>18.583671620650041</v>
      </c>
    </row>
    <row r="71" spans="1:20" x14ac:dyDescent="0.2">
      <c r="A71" s="3" t="s">
        <v>351</v>
      </c>
      <c r="B71" s="3" t="s">
        <v>352</v>
      </c>
      <c r="C71" s="7">
        <v>-0.96012979291522205</v>
      </c>
      <c r="D71" s="8">
        <v>2.79348639704258E-6</v>
      </c>
      <c r="E71" s="8">
        <v>5.5538534391073711</v>
      </c>
      <c r="F71" s="8">
        <v>2.6742739202261199E-5</v>
      </c>
      <c r="G71" s="9">
        <v>6000760</v>
      </c>
      <c r="H71" s="10">
        <v>6312493.5</v>
      </c>
      <c r="I71" s="10">
        <v>5437836.5</v>
      </c>
      <c r="J71" s="10">
        <v>3773463.5</v>
      </c>
      <c r="K71" s="10">
        <v>5381138.375</v>
      </c>
      <c r="L71" s="10">
        <v>1131251.0048785501</v>
      </c>
      <c r="M71" s="18">
        <v>21.022522114171615</v>
      </c>
      <c r="N71" s="9">
        <v>2493066</v>
      </c>
      <c r="O71" s="10">
        <v>2174886.25</v>
      </c>
      <c r="P71" s="10">
        <v>1830580</v>
      </c>
      <c r="Q71" s="10">
        <v>1245766.5</v>
      </c>
      <c r="R71" s="10">
        <v>1936074.6875</v>
      </c>
      <c r="S71" s="10">
        <v>533830.43731270509</v>
      </c>
      <c r="T71" s="11">
        <v>27.572822513475742</v>
      </c>
    </row>
    <row r="72" spans="1:20" x14ac:dyDescent="0.2">
      <c r="A72" s="3" t="s">
        <v>579</v>
      </c>
      <c r="B72" s="3" t="s">
        <v>580</v>
      </c>
      <c r="C72" s="7">
        <v>-0.95765175292518301</v>
      </c>
      <c r="D72" s="8">
        <v>2.06266226201391E-3</v>
      </c>
      <c r="E72" s="8">
        <v>2.6855718770929933</v>
      </c>
      <c r="F72" s="8">
        <v>6.6527497420749001E-3</v>
      </c>
      <c r="G72" s="9">
        <v>1685460.875</v>
      </c>
      <c r="H72" s="10">
        <v>1648537.375</v>
      </c>
      <c r="I72" s="10">
        <v>1826318.25</v>
      </c>
      <c r="J72" s="10">
        <v>1502805</v>
      </c>
      <c r="K72" s="10">
        <v>1665780.375</v>
      </c>
      <c r="L72" s="10">
        <v>132938.61402310999</v>
      </c>
      <c r="M72" s="18">
        <v>7.980560704054998</v>
      </c>
      <c r="N72" s="9">
        <v>406475.78125</v>
      </c>
      <c r="O72" s="10">
        <v>586734.9375</v>
      </c>
      <c r="P72" s="10">
        <v>831725.625</v>
      </c>
      <c r="Q72" s="10">
        <v>615808.8125</v>
      </c>
      <c r="R72" s="10">
        <v>610186.2890625</v>
      </c>
      <c r="S72" s="10">
        <v>174316.97853887547</v>
      </c>
      <c r="T72" s="11">
        <v>28.567829474945899</v>
      </c>
    </row>
    <row r="73" spans="1:20" x14ac:dyDescent="0.2">
      <c r="A73" s="3" t="s">
        <v>419</v>
      </c>
      <c r="B73" s="3" t="s">
        <v>420</v>
      </c>
      <c r="C73" s="7">
        <v>-0.95335722328541594</v>
      </c>
      <c r="D73" s="8">
        <v>1.3479039525397899E-4</v>
      </c>
      <c r="E73" s="8">
        <v>3.8703410531776279</v>
      </c>
      <c r="F73" s="8">
        <v>6.9170485497357795E-4</v>
      </c>
      <c r="G73" s="9">
        <v>2613781.25</v>
      </c>
      <c r="H73" s="10">
        <v>2486443.25</v>
      </c>
      <c r="I73" s="10">
        <v>3084176.25</v>
      </c>
      <c r="J73" s="10">
        <v>2409166.75</v>
      </c>
      <c r="K73" s="10">
        <v>2648391.875</v>
      </c>
      <c r="L73" s="10">
        <v>302523.79213746008</v>
      </c>
      <c r="M73" s="18">
        <v>11.422924039043886</v>
      </c>
      <c r="N73" s="9">
        <v>1076044.875</v>
      </c>
      <c r="O73" s="10">
        <v>824510.375</v>
      </c>
      <c r="P73" s="10">
        <v>1017513.25</v>
      </c>
      <c r="Q73" s="10">
        <v>867090.5</v>
      </c>
      <c r="R73" s="10">
        <v>946289.75</v>
      </c>
      <c r="S73" s="10">
        <v>119738.48837079461</v>
      </c>
      <c r="T73" s="11">
        <v>12.653469867003697</v>
      </c>
    </row>
    <row r="74" spans="1:20" x14ac:dyDescent="0.2">
      <c r="A74" s="3" t="s">
        <v>2581</v>
      </c>
      <c r="B74" s="3" t="s">
        <v>2582</v>
      </c>
      <c r="C74" s="7">
        <v>-0.94892024947391496</v>
      </c>
      <c r="D74" s="8">
        <v>5.5475941549686403E-8</v>
      </c>
      <c r="E74" s="8">
        <v>7.2558953180934633</v>
      </c>
      <c r="F74" s="8">
        <v>1.1911477164168399E-6</v>
      </c>
      <c r="G74" s="9">
        <v>3594152</v>
      </c>
      <c r="H74" s="10">
        <v>3382929.25</v>
      </c>
      <c r="I74" s="10">
        <v>2852887.75</v>
      </c>
      <c r="J74" s="10">
        <v>2357084.5</v>
      </c>
      <c r="K74" s="10">
        <v>3046763.375</v>
      </c>
      <c r="L74" s="10">
        <v>555543.73091723165</v>
      </c>
      <c r="M74" s="18">
        <v>18.233898158147305</v>
      </c>
      <c r="N74" s="9">
        <v>1433931.25</v>
      </c>
      <c r="O74" s="10">
        <v>1309393.125</v>
      </c>
      <c r="P74" s="10">
        <v>931515.125</v>
      </c>
      <c r="Q74" s="10">
        <v>767150.75</v>
      </c>
      <c r="R74" s="10">
        <v>1110497.5625</v>
      </c>
      <c r="S74" s="10">
        <v>313097.71721694741</v>
      </c>
      <c r="T74" s="11">
        <v>28.194363300725158</v>
      </c>
    </row>
    <row r="75" spans="1:20" x14ac:dyDescent="0.2">
      <c r="A75" s="3" t="s">
        <v>2029</v>
      </c>
      <c r="B75" s="3" t="s">
        <v>2030</v>
      </c>
      <c r="C75" s="7">
        <v>-0.94689872828199695</v>
      </c>
      <c r="D75" s="8">
        <v>1.06761553719058E-7</v>
      </c>
      <c r="E75" s="8">
        <v>6.9715851144770431</v>
      </c>
      <c r="F75" s="8">
        <v>1.9332845209607699E-6</v>
      </c>
      <c r="G75" s="9">
        <v>2153894.75</v>
      </c>
      <c r="H75" s="10">
        <v>2047096</v>
      </c>
      <c r="I75" s="10">
        <v>1596574.625</v>
      </c>
      <c r="J75" s="10">
        <v>1374508</v>
      </c>
      <c r="K75" s="10">
        <v>1793018.34375</v>
      </c>
      <c r="L75" s="10">
        <v>369020.45040687581</v>
      </c>
      <c r="M75" s="18">
        <v>20.580963473864394</v>
      </c>
      <c r="N75" s="9">
        <v>858055</v>
      </c>
      <c r="O75" s="10">
        <v>743362.5</v>
      </c>
      <c r="P75" s="10">
        <v>548653.125</v>
      </c>
      <c r="Q75" s="10">
        <v>456288.5</v>
      </c>
      <c r="R75" s="10">
        <v>651589.78125</v>
      </c>
      <c r="S75" s="10">
        <v>182381.1614157506</v>
      </c>
      <c r="T75" s="11">
        <v>27.990181347821835</v>
      </c>
    </row>
    <row r="76" spans="1:20" x14ac:dyDescent="0.2">
      <c r="A76" s="3" t="s">
        <v>86</v>
      </c>
      <c r="B76" s="3" t="s">
        <v>87</v>
      </c>
      <c r="C76" s="7">
        <v>-0.936833458751126</v>
      </c>
      <c r="D76" s="8">
        <v>1.03128948270938E-4</v>
      </c>
      <c r="E76" s="8">
        <v>3.9866194112472808</v>
      </c>
      <c r="F76" s="8">
        <v>5.6160438134499795E-4</v>
      </c>
      <c r="G76" s="9">
        <v>1688701.75</v>
      </c>
      <c r="H76" s="10">
        <v>1503107.75</v>
      </c>
      <c r="I76" s="10">
        <v>1556432</v>
      </c>
      <c r="J76" s="10">
        <v>1588859.375</v>
      </c>
      <c r="K76" s="10">
        <v>1584275.21875</v>
      </c>
      <c r="L76" s="10">
        <v>78079.698025103848</v>
      </c>
      <c r="M76" s="18">
        <v>4.9284175565599684</v>
      </c>
      <c r="N76" s="9">
        <v>624773.25</v>
      </c>
      <c r="O76" s="10">
        <v>516699.75</v>
      </c>
      <c r="P76" s="10">
        <v>573718.8125</v>
      </c>
      <c r="Q76" s="10">
        <v>575138.8125</v>
      </c>
      <c r="R76" s="10">
        <v>572582.65625</v>
      </c>
      <c r="S76" s="10">
        <v>44176.094865596919</v>
      </c>
      <c r="T76" s="11">
        <v>7.7152345400956115</v>
      </c>
    </row>
    <row r="77" spans="1:20" x14ac:dyDescent="0.2">
      <c r="A77" s="3" t="s">
        <v>501</v>
      </c>
      <c r="B77" s="3" t="s">
        <v>502</v>
      </c>
      <c r="C77" s="7">
        <v>-0.92295510599437403</v>
      </c>
      <c r="D77" s="8">
        <v>1.3609349511634701E-4</v>
      </c>
      <c r="E77" s="8">
        <v>3.8661626323469163</v>
      </c>
      <c r="F77" s="8">
        <v>6.9574327605397804E-4</v>
      </c>
      <c r="G77" s="9">
        <v>2742887</v>
      </c>
      <c r="H77" s="10">
        <v>3070562</v>
      </c>
      <c r="I77" s="10">
        <v>3185195.5</v>
      </c>
      <c r="J77" s="10">
        <v>2642012.5</v>
      </c>
      <c r="K77" s="10">
        <v>2910164.25</v>
      </c>
      <c r="L77" s="10">
        <v>259008.7939802109</v>
      </c>
      <c r="M77" s="18">
        <v>8.9001434877846126</v>
      </c>
      <c r="N77" s="9">
        <v>1041379.5625</v>
      </c>
      <c r="O77" s="10">
        <v>1021607.75</v>
      </c>
      <c r="P77" s="10">
        <v>1147969.625</v>
      </c>
      <c r="Q77" s="10">
        <v>1023429.875</v>
      </c>
      <c r="R77" s="10">
        <v>1058596.703125</v>
      </c>
      <c r="S77" s="10">
        <v>60246.265581175561</v>
      </c>
      <c r="T77" s="11">
        <v>5.6911442670591459</v>
      </c>
    </row>
    <row r="78" spans="1:20" x14ac:dyDescent="0.2">
      <c r="A78" s="3" t="s">
        <v>433</v>
      </c>
      <c r="B78" s="3" t="s">
        <v>434</v>
      </c>
      <c r="C78" s="7">
        <v>-0.92264905879403103</v>
      </c>
      <c r="D78" s="8">
        <v>1.87952366834351E-6</v>
      </c>
      <c r="E78" s="8">
        <v>5.7259522009604051</v>
      </c>
      <c r="F78" s="8">
        <v>1.8959221969934901E-5</v>
      </c>
      <c r="G78" s="9">
        <v>1297448.75</v>
      </c>
      <c r="H78" s="10">
        <v>1265612.875</v>
      </c>
      <c r="I78" s="10">
        <v>1140029</v>
      </c>
      <c r="J78" s="10">
        <v>918494.25</v>
      </c>
      <c r="K78" s="10">
        <v>1155396.21875</v>
      </c>
      <c r="L78" s="10">
        <v>171935.38239621616</v>
      </c>
      <c r="M78" s="18">
        <v>14.881075392667425</v>
      </c>
      <c r="N78" s="9">
        <v>446450.125</v>
      </c>
      <c r="O78" s="10">
        <v>419524.1875</v>
      </c>
      <c r="P78" s="10">
        <v>441670.125</v>
      </c>
      <c r="Q78" s="10">
        <v>366867.25</v>
      </c>
      <c r="R78" s="10">
        <v>418627.921875</v>
      </c>
      <c r="S78" s="10">
        <v>36446.255210489922</v>
      </c>
      <c r="T78" s="11">
        <v>8.7061214281288617</v>
      </c>
    </row>
    <row r="79" spans="1:20" x14ac:dyDescent="0.2">
      <c r="A79" s="3" t="s">
        <v>2269</v>
      </c>
      <c r="B79" s="3" t="s">
        <v>2270</v>
      </c>
      <c r="C79" s="7">
        <v>-0.91689013272117803</v>
      </c>
      <c r="D79" s="8">
        <v>1.5565811788584901E-6</v>
      </c>
      <c r="E79" s="8">
        <v>5.8078282250547391</v>
      </c>
      <c r="F79" s="8">
        <v>1.6246816054335499E-5</v>
      </c>
      <c r="G79" s="9">
        <v>4041541.5</v>
      </c>
      <c r="H79" s="10">
        <v>4568468.5</v>
      </c>
      <c r="I79" s="10">
        <v>3822962.75</v>
      </c>
      <c r="J79" s="10">
        <v>3119768.75</v>
      </c>
      <c r="K79" s="10">
        <v>3888185.375</v>
      </c>
      <c r="L79" s="10">
        <v>600283.63618738949</v>
      </c>
      <c r="M79" s="18">
        <v>15.43865783887399</v>
      </c>
      <c r="N79" s="9">
        <v>1486892.125</v>
      </c>
      <c r="O79" s="10">
        <v>1460538</v>
      </c>
      <c r="P79" s="10">
        <v>1426295.5</v>
      </c>
      <c r="Q79" s="10">
        <v>1275047.125</v>
      </c>
      <c r="R79" s="10">
        <v>1412193.1875</v>
      </c>
      <c r="S79" s="10">
        <v>94736.599468193264</v>
      </c>
      <c r="T79" s="11">
        <v>6.7084730550148794</v>
      </c>
    </row>
    <row r="80" spans="1:20" x14ac:dyDescent="0.2">
      <c r="A80" s="3" t="s">
        <v>2847</v>
      </c>
      <c r="B80" s="3" t="s">
        <v>2848</v>
      </c>
      <c r="C80" s="7">
        <v>-0.89556272831353201</v>
      </c>
      <c r="D80" s="8">
        <v>3.8706620199037097E-4</v>
      </c>
      <c r="E80" s="8">
        <v>3.4122147489339643</v>
      </c>
      <c r="F80" s="8">
        <v>1.6669355346462099E-3</v>
      </c>
      <c r="G80" s="9">
        <v>313533.875</v>
      </c>
      <c r="H80" s="10">
        <v>252350.90625</v>
      </c>
      <c r="I80" s="10">
        <v>265715.6875</v>
      </c>
      <c r="J80" s="10">
        <v>259131.609375</v>
      </c>
      <c r="K80" s="10">
        <v>272683.01953125</v>
      </c>
      <c r="L80" s="10">
        <v>27775.118696817375</v>
      </c>
      <c r="M80" s="18">
        <v>10.185862964464604</v>
      </c>
      <c r="N80" s="9">
        <v>116885.125</v>
      </c>
      <c r="O80" s="10">
        <v>83497.8203125</v>
      </c>
      <c r="P80" s="10">
        <v>93539.296875</v>
      </c>
      <c r="Q80" s="10">
        <v>113544.765625</v>
      </c>
      <c r="R80" s="10">
        <v>101866.751953125</v>
      </c>
      <c r="S80" s="10">
        <v>16007.203482513167</v>
      </c>
      <c r="T80" s="11">
        <v>15.713864608031326</v>
      </c>
    </row>
    <row r="81" spans="1:20" x14ac:dyDescent="0.2">
      <c r="A81" s="3" t="s">
        <v>499</v>
      </c>
      <c r="B81" s="3" t="s">
        <v>500</v>
      </c>
      <c r="C81" s="7">
        <v>-0.892372130134093</v>
      </c>
      <c r="D81" s="8">
        <v>5.11187513385494E-8</v>
      </c>
      <c r="E81" s="8">
        <v>7.291419763093022</v>
      </c>
      <c r="F81" s="8">
        <v>1.11349975741797E-6</v>
      </c>
      <c r="G81" s="9">
        <v>2267746.5</v>
      </c>
      <c r="H81" s="10">
        <v>2356696.75</v>
      </c>
      <c r="I81" s="10">
        <v>2062127.375</v>
      </c>
      <c r="J81" s="10">
        <v>1743828.25</v>
      </c>
      <c r="K81" s="10">
        <v>2107599.71875</v>
      </c>
      <c r="L81" s="10">
        <v>272086.8354312334</v>
      </c>
      <c r="M81" s="18">
        <v>12.909796533499533</v>
      </c>
      <c r="N81" s="9">
        <v>931293.6875</v>
      </c>
      <c r="O81" s="10">
        <v>880244.6875</v>
      </c>
      <c r="P81" s="10">
        <v>685846.6875</v>
      </c>
      <c r="Q81" s="10">
        <v>656161.625</v>
      </c>
      <c r="R81" s="10">
        <v>788386.671875</v>
      </c>
      <c r="S81" s="10">
        <v>137668.95264380652</v>
      </c>
      <c r="T81" s="11">
        <v>17.462110605750343</v>
      </c>
    </row>
    <row r="82" spans="1:20" x14ac:dyDescent="0.2">
      <c r="A82" s="3" t="s">
        <v>216</v>
      </c>
      <c r="B82" s="3" t="s">
        <v>217</v>
      </c>
      <c r="C82" s="7">
        <v>-0.89086378996971805</v>
      </c>
      <c r="D82" s="8">
        <v>1.5709913940621102E-5</v>
      </c>
      <c r="E82" s="8">
        <v>4.803826194031684</v>
      </c>
      <c r="F82" s="8">
        <v>1.19177814437387E-4</v>
      </c>
      <c r="G82" s="9">
        <v>915963.1875</v>
      </c>
      <c r="H82" s="10">
        <v>845511.4375</v>
      </c>
      <c r="I82" s="10">
        <v>667454.5625</v>
      </c>
      <c r="J82" s="10">
        <v>740792.375</v>
      </c>
      <c r="K82" s="10">
        <v>792430.390625</v>
      </c>
      <c r="L82" s="10">
        <v>110096.00615572339</v>
      </c>
      <c r="M82" s="18">
        <v>13.893460858926582</v>
      </c>
      <c r="N82" s="9">
        <v>357789.46875</v>
      </c>
      <c r="O82" s="10">
        <v>276960.46875</v>
      </c>
      <c r="P82" s="10">
        <v>263546.25</v>
      </c>
      <c r="Q82" s="10">
        <v>282644.34375</v>
      </c>
      <c r="R82" s="10">
        <v>295235.1328125</v>
      </c>
      <c r="S82" s="10">
        <v>42464.579570506212</v>
      </c>
      <c r="T82" s="11">
        <v>14.383308370509859</v>
      </c>
    </row>
    <row r="83" spans="1:20" x14ac:dyDescent="0.2">
      <c r="A83" s="3" t="s">
        <v>2871</v>
      </c>
      <c r="B83" s="3" t="s">
        <v>2872</v>
      </c>
      <c r="C83" s="7">
        <v>-0.88896996438415699</v>
      </c>
      <c r="D83" s="8">
        <v>1.86372646739377E-4</v>
      </c>
      <c r="E83" s="8">
        <v>3.729617827185121</v>
      </c>
      <c r="F83" s="8">
        <v>9.0653102928570702E-4</v>
      </c>
      <c r="G83" s="9">
        <v>823778.3125</v>
      </c>
      <c r="H83" s="10">
        <v>782884.9375</v>
      </c>
      <c r="I83" s="10">
        <v>966810.125</v>
      </c>
      <c r="J83" s="10">
        <v>750444.5</v>
      </c>
      <c r="K83" s="10">
        <v>830979.46875</v>
      </c>
      <c r="L83" s="10">
        <v>95395.298550056585</v>
      </c>
      <c r="M83" s="18">
        <v>11.47986227548496</v>
      </c>
      <c r="N83" s="9">
        <v>349775.5</v>
      </c>
      <c r="O83" s="10">
        <v>309583.65625</v>
      </c>
      <c r="P83" s="10">
        <v>351549.46875</v>
      </c>
      <c r="Q83" s="10">
        <v>238188.8125</v>
      </c>
      <c r="R83" s="10">
        <v>312274.359375</v>
      </c>
      <c r="S83" s="10">
        <v>53055.87590351938</v>
      </c>
      <c r="T83" s="11">
        <v>16.99014802550802</v>
      </c>
    </row>
    <row r="84" spans="1:20" x14ac:dyDescent="0.2">
      <c r="A84" s="3" t="s">
        <v>1574</v>
      </c>
      <c r="B84" s="3" t="s">
        <v>1575</v>
      </c>
      <c r="C84" s="7">
        <v>-0.88814737354223705</v>
      </c>
      <c r="D84" s="8">
        <v>1.74109445516644E-7</v>
      </c>
      <c r="E84" s="8">
        <v>6.7591776675702979</v>
      </c>
      <c r="F84" s="8">
        <v>2.6427942663308401E-6</v>
      </c>
      <c r="G84" s="9">
        <v>3250535.25</v>
      </c>
      <c r="H84" s="10">
        <v>3209200.5</v>
      </c>
      <c r="I84" s="10">
        <v>2893564</v>
      </c>
      <c r="J84" s="10">
        <v>2145162.25</v>
      </c>
      <c r="K84" s="10">
        <v>2874615.5</v>
      </c>
      <c r="L84" s="10">
        <v>511769.43710127741</v>
      </c>
      <c r="M84" s="18">
        <v>17.803057038455314</v>
      </c>
      <c r="N84" s="9">
        <v>1382706</v>
      </c>
      <c r="O84" s="10">
        <v>1124078.875</v>
      </c>
      <c r="P84" s="10">
        <v>1023361.25</v>
      </c>
      <c r="Q84" s="10">
        <v>790655</v>
      </c>
      <c r="R84" s="10">
        <v>1080200.28125</v>
      </c>
      <c r="S84" s="10">
        <v>245290.43073705622</v>
      </c>
      <c r="T84" s="11">
        <v>22.70786584624917</v>
      </c>
    </row>
    <row r="85" spans="1:20" x14ac:dyDescent="0.2">
      <c r="A85" s="3" t="s">
        <v>1934</v>
      </c>
      <c r="B85" s="3" t="s">
        <v>1935</v>
      </c>
      <c r="C85" s="7">
        <v>-0.88611520133303201</v>
      </c>
      <c r="D85" s="8">
        <v>1.5390172123003E-7</v>
      </c>
      <c r="E85" s="8">
        <v>6.8127565230111209</v>
      </c>
      <c r="F85" s="8">
        <v>2.4607902873269698E-6</v>
      </c>
      <c r="G85" s="9">
        <v>692485</v>
      </c>
      <c r="H85" s="10">
        <v>687637.5625</v>
      </c>
      <c r="I85" s="10">
        <v>505415.84375</v>
      </c>
      <c r="J85" s="10">
        <v>478051.5</v>
      </c>
      <c r="K85" s="10">
        <v>590897.4765625</v>
      </c>
      <c r="L85" s="10">
        <v>115065.18894376769</v>
      </c>
      <c r="M85" s="18">
        <v>19.472953178468529</v>
      </c>
      <c r="N85" s="9">
        <v>271138.25</v>
      </c>
      <c r="O85" s="10">
        <v>232263.203125</v>
      </c>
      <c r="P85" s="10">
        <v>197908.921875</v>
      </c>
      <c r="Q85" s="10">
        <v>180302.421875</v>
      </c>
      <c r="R85" s="10">
        <v>220403.19921875</v>
      </c>
      <c r="S85" s="10">
        <v>40119.695608777321</v>
      </c>
      <c r="T85" s="11">
        <v>18.202864455228962</v>
      </c>
    </row>
    <row r="86" spans="1:20" x14ac:dyDescent="0.2">
      <c r="A86" s="3" t="s">
        <v>2533</v>
      </c>
      <c r="B86" s="3" t="s">
        <v>2534</v>
      </c>
      <c r="C86" s="7">
        <v>-0.85656354595431905</v>
      </c>
      <c r="D86" s="8">
        <v>2.4549664960748402E-7</v>
      </c>
      <c r="E86" s="8">
        <v>6.609954430493806</v>
      </c>
      <c r="F86" s="8">
        <v>3.4092716101524501E-6</v>
      </c>
      <c r="G86" s="9">
        <v>2772783.5</v>
      </c>
      <c r="H86" s="10">
        <v>2682961</v>
      </c>
      <c r="I86" s="10">
        <v>2228360.5</v>
      </c>
      <c r="J86" s="10">
        <v>1931949</v>
      </c>
      <c r="K86" s="10">
        <v>2404013.5</v>
      </c>
      <c r="L86" s="10">
        <v>394758.10704172583</v>
      </c>
      <c r="M86" s="18">
        <v>16.420794102933524</v>
      </c>
      <c r="N86" s="9">
        <v>1199405.875</v>
      </c>
      <c r="O86" s="10">
        <v>1103710.875</v>
      </c>
      <c r="P86" s="10">
        <v>776850.5625</v>
      </c>
      <c r="Q86" s="10">
        <v>660208.0625</v>
      </c>
      <c r="R86" s="10">
        <v>935043.84375</v>
      </c>
      <c r="S86" s="10">
        <v>257485.06227562917</v>
      </c>
      <c r="T86" s="11">
        <v>27.537218067014212</v>
      </c>
    </row>
    <row r="87" spans="1:20" x14ac:dyDescent="0.2">
      <c r="A87" s="3" t="s">
        <v>2181</v>
      </c>
      <c r="B87" s="3" t="s">
        <v>2182</v>
      </c>
      <c r="C87" s="7">
        <v>-0.84666546744224103</v>
      </c>
      <c r="D87" s="8">
        <v>1.0012444101448E-7</v>
      </c>
      <c r="E87" s="8">
        <v>6.9994598955269769</v>
      </c>
      <c r="F87" s="8">
        <v>1.88000385967143E-6</v>
      </c>
      <c r="G87" s="9">
        <v>1576636.25</v>
      </c>
      <c r="H87" s="10">
        <v>1636123.25</v>
      </c>
      <c r="I87" s="10">
        <v>1397407.625</v>
      </c>
      <c r="J87" s="10">
        <v>1110593.125</v>
      </c>
      <c r="K87" s="10">
        <v>1430190.0625</v>
      </c>
      <c r="L87" s="10">
        <v>235988.59733400654</v>
      </c>
      <c r="M87" s="18">
        <v>16.500506018164739</v>
      </c>
      <c r="N87" s="9">
        <v>715780.1875</v>
      </c>
      <c r="O87" s="10">
        <v>568783.625</v>
      </c>
      <c r="P87" s="10">
        <v>477215.09375</v>
      </c>
      <c r="Q87" s="10">
        <v>448984.6875</v>
      </c>
      <c r="R87" s="10">
        <v>552690.8984375</v>
      </c>
      <c r="S87" s="10">
        <v>120150.83206171311</v>
      </c>
      <c r="T87" s="11">
        <v>21.739245643702262</v>
      </c>
    </row>
    <row r="88" spans="1:20" x14ac:dyDescent="0.2">
      <c r="A88" s="3" t="s">
        <v>1995</v>
      </c>
      <c r="B88" s="3" t="s">
        <v>1996</v>
      </c>
      <c r="C88" s="7">
        <v>-0.80612720355112</v>
      </c>
      <c r="D88" s="8">
        <v>1.25296503382059E-3</v>
      </c>
      <c r="E88" s="8">
        <v>2.9020610485833918</v>
      </c>
      <c r="F88" s="8">
        <v>4.3803117423040503E-3</v>
      </c>
      <c r="G88" s="9">
        <v>751508.6875</v>
      </c>
      <c r="H88" s="10">
        <v>961448</v>
      </c>
      <c r="I88" s="10">
        <v>989948.625</v>
      </c>
      <c r="J88" s="10">
        <v>720921.8125</v>
      </c>
      <c r="K88" s="10">
        <v>855956.78125</v>
      </c>
      <c r="L88" s="10">
        <v>139315.06080129676</v>
      </c>
      <c r="M88" s="18">
        <v>16.27594568476313</v>
      </c>
      <c r="N88" s="9">
        <v>312195.53125</v>
      </c>
      <c r="O88" s="10">
        <v>315379.84375</v>
      </c>
      <c r="P88" s="10">
        <v>407474.53125</v>
      </c>
      <c r="Q88" s="10">
        <v>313371.375</v>
      </c>
      <c r="R88" s="10">
        <v>337105.3203125</v>
      </c>
      <c r="S88" s="10">
        <v>46931.2260336658</v>
      </c>
      <c r="T88" s="11">
        <v>13.921828937662593</v>
      </c>
    </row>
    <row r="89" spans="1:20" x14ac:dyDescent="0.2">
      <c r="A89" s="3" t="s">
        <v>627</v>
      </c>
      <c r="B89" s="3" t="s">
        <v>628</v>
      </c>
      <c r="C89" s="7">
        <v>-0.80229433280530504</v>
      </c>
      <c r="D89" s="8">
        <v>2.20796977488139E-6</v>
      </c>
      <c r="E89" s="8">
        <v>5.6560068760026541</v>
      </c>
      <c r="F89" s="8">
        <v>2.1832753760833701E-5</v>
      </c>
      <c r="G89" s="9">
        <v>18694072</v>
      </c>
      <c r="H89" s="10">
        <v>17284608</v>
      </c>
      <c r="I89" s="10">
        <v>13154395</v>
      </c>
      <c r="J89" s="10">
        <v>12887441</v>
      </c>
      <c r="K89" s="10">
        <v>15505129</v>
      </c>
      <c r="L89" s="10">
        <v>2927692.1384593477</v>
      </c>
      <c r="M89" s="18">
        <v>18.882088233250737</v>
      </c>
      <c r="N89" s="9">
        <v>8249560.5</v>
      </c>
      <c r="O89" s="10">
        <v>7123290</v>
      </c>
      <c r="P89" s="10">
        <v>4915845</v>
      </c>
      <c r="Q89" s="10">
        <v>4672684</v>
      </c>
      <c r="R89" s="10">
        <v>6240344.875</v>
      </c>
      <c r="S89" s="10">
        <v>1734781.4520746013</v>
      </c>
      <c r="T89" s="11">
        <v>27.799448377035436</v>
      </c>
    </row>
    <row r="90" spans="1:20" x14ac:dyDescent="0.2">
      <c r="A90" s="3" t="s">
        <v>2283</v>
      </c>
      <c r="B90" s="3" t="s">
        <v>2284</v>
      </c>
      <c r="C90" s="7">
        <v>-0.79924323401075503</v>
      </c>
      <c r="D90" s="8">
        <v>9.5193719335529194E-3</v>
      </c>
      <c r="E90" s="8">
        <v>2.0213917044296297</v>
      </c>
      <c r="F90" s="8">
        <v>2.36099274193565E-2</v>
      </c>
      <c r="G90" s="9">
        <v>651977.75</v>
      </c>
      <c r="H90" s="10">
        <v>743424.125</v>
      </c>
      <c r="I90" s="10">
        <v>788626.8125</v>
      </c>
      <c r="J90" s="10">
        <v>777178.1875</v>
      </c>
      <c r="K90" s="10">
        <v>740301.71875</v>
      </c>
      <c r="L90" s="10">
        <v>61930.233623427775</v>
      </c>
      <c r="M90" s="18">
        <v>8.365539624573211</v>
      </c>
      <c r="N90" s="9">
        <v>265601.3125</v>
      </c>
      <c r="O90" s="10">
        <v>262449.96875</v>
      </c>
      <c r="P90" s="10">
        <v>319514.375</v>
      </c>
      <c r="Q90" s="10">
        <v>331469.3125</v>
      </c>
      <c r="R90" s="10">
        <v>294758.7421875</v>
      </c>
      <c r="S90" s="10">
        <v>35844.664296719464</v>
      </c>
      <c r="T90" s="11">
        <v>12.160678943974524</v>
      </c>
    </row>
    <row r="91" spans="1:20" x14ac:dyDescent="0.2">
      <c r="A91" s="3" t="s">
        <v>2513</v>
      </c>
      <c r="B91" s="3" t="s">
        <v>2514</v>
      </c>
      <c r="C91" s="7">
        <v>-0.79443010420837701</v>
      </c>
      <c r="D91" s="8">
        <v>5.8417547823680404E-4</v>
      </c>
      <c r="E91" s="8">
        <v>3.2334566772323052</v>
      </c>
      <c r="F91" s="8">
        <v>2.3413753167731101E-3</v>
      </c>
      <c r="G91" s="9">
        <v>821179.3125</v>
      </c>
      <c r="H91" s="10">
        <v>927457.5</v>
      </c>
      <c r="I91" s="10">
        <v>1071197.25</v>
      </c>
      <c r="J91" s="10">
        <v>871216.5</v>
      </c>
      <c r="K91" s="10">
        <v>922762.640625</v>
      </c>
      <c r="L91" s="10">
        <v>108060.24882928899</v>
      </c>
      <c r="M91" s="18">
        <v>11.710514066336525</v>
      </c>
      <c r="N91" s="9">
        <v>429393.9375</v>
      </c>
      <c r="O91" s="10">
        <v>385231.65625</v>
      </c>
      <c r="P91" s="10">
        <v>353692.5625</v>
      </c>
      <c r="Q91" s="10">
        <v>305962.53125</v>
      </c>
      <c r="R91" s="10">
        <v>368570.171875</v>
      </c>
      <c r="S91" s="10">
        <v>52019.85342708922</v>
      </c>
      <c r="T91" s="11">
        <v>14.113961844077732</v>
      </c>
    </row>
    <row r="92" spans="1:20" x14ac:dyDescent="0.2">
      <c r="A92" s="3" t="s">
        <v>2</v>
      </c>
      <c r="B92" s="3" t="s">
        <v>3</v>
      </c>
      <c r="C92" s="7">
        <v>-0.79354708836991295</v>
      </c>
      <c r="D92" s="8">
        <v>1.7092668954821701E-3</v>
      </c>
      <c r="E92" s="8">
        <v>2.7671901185635623</v>
      </c>
      <c r="F92" s="8">
        <v>5.6711438055401901E-3</v>
      </c>
      <c r="G92" s="9">
        <v>271567.5625</v>
      </c>
      <c r="H92" s="10">
        <v>309718.9375</v>
      </c>
      <c r="I92" s="10">
        <v>307711.5</v>
      </c>
      <c r="J92" s="10">
        <v>313402.71875</v>
      </c>
      <c r="K92" s="10">
        <v>300600.1796875</v>
      </c>
      <c r="L92" s="10">
        <v>19498.038258867342</v>
      </c>
      <c r="M92" s="18">
        <v>6.4863694622994723</v>
      </c>
      <c r="N92" s="9">
        <v>110218.0703125</v>
      </c>
      <c r="O92" s="10">
        <v>128428.6328125</v>
      </c>
      <c r="P92" s="10">
        <v>120135.625</v>
      </c>
      <c r="Q92" s="10">
        <v>120424.1015625</v>
      </c>
      <c r="R92" s="10">
        <v>119801.607421875</v>
      </c>
      <c r="S92" s="10">
        <v>7455.8437330473671</v>
      </c>
      <c r="T92" s="11">
        <v>6.2234922331150448</v>
      </c>
    </row>
    <row r="93" spans="1:20" x14ac:dyDescent="0.2">
      <c r="A93" s="3" t="s">
        <v>1768</v>
      </c>
      <c r="B93" s="3" t="s">
        <v>1769</v>
      </c>
      <c r="C93" s="7">
        <v>-0.79134615384168605</v>
      </c>
      <c r="D93" s="8">
        <v>1.7423273073431799E-6</v>
      </c>
      <c r="E93" s="8">
        <v>5.7588702566644585</v>
      </c>
      <c r="F93" s="8">
        <v>1.78144077750803E-5</v>
      </c>
      <c r="G93" s="9">
        <v>7322193.5</v>
      </c>
      <c r="H93" s="10">
        <v>7594415</v>
      </c>
      <c r="I93" s="10">
        <v>6908338</v>
      </c>
      <c r="J93" s="10">
        <v>5259364.5</v>
      </c>
      <c r="K93" s="10">
        <v>6771077.75</v>
      </c>
      <c r="L93" s="10">
        <v>1046538.7592107693</v>
      </c>
      <c r="M93" s="18">
        <v>15.456014505383125</v>
      </c>
      <c r="N93" s="9">
        <v>2870125.75</v>
      </c>
      <c r="O93" s="10">
        <v>2866268</v>
      </c>
      <c r="P93" s="10">
        <v>2655082</v>
      </c>
      <c r="Q93" s="10">
        <v>2349658</v>
      </c>
      <c r="R93" s="10">
        <v>2685283.4375</v>
      </c>
      <c r="S93" s="10">
        <v>245274.44049322716</v>
      </c>
      <c r="T93" s="11">
        <v>9.1340242548688924</v>
      </c>
    </row>
    <row r="94" spans="1:20" x14ac:dyDescent="0.2">
      <c r="A94" s="3" t="s">
        <v>1870</v>
      </c>
      <c r="B94" s="3" t="s">
        <v>1871</v>
      </c>
      <c r="C94" s="7">
        <v>-0.78492109578750102</v>
      </c>
      <c r="D94" s="8">
        <v>8.0708043727682801E-6</v>
      </c>
      <c r="E94" s="8">
        <v>5.0930831793738474</v>
      </c>
      <c r="F94" s="8">
        <v>6.66506536937952E-5</v>
      </c>
      <c r="G94" s="9">
        <v>1008647.5</v>
      </c>
      <c r="H94" s="10">
        <v>1029267.6875</v>
      </c>
      <c r="I94" s="10">
        <v>933817.125</v>
      </c>
      <c r="J94" s="10">
        <v>647082.375</v>
      </c>
      <c r="K94" s="10">
        <v>904703.671875</v>
      </c>
      <c r="L94" s="10">
        <v>176575.61095304493</v>
      </c>
      <c r="M94" s="18">
        <v>19.517507935730123</v>
      </c>
      <c r="N94" s="9">
        <v>436197.5</v>
      </c>
      <c r="O94" s="10">
        <v>408715.28125</v>
      </c>
      <c r="P94" s="10">
        <v>375555.0625</v>
      </c>
      <c r="Q94" s="10">
        <v>242273.53125</v>
      </c>
      <c r="R94" s="10">
        <v>365685.34375</v>
      </c>
      <c r="S94" s="10">
        <v>85929.091916955149</v>
      </c>
      <c r="T94" s="11">
        <v>23.498095667651473</v>
      </c>
    </row>
    <row r="95" spans="1:20" x14ac:dyDescent="0.2">
      <c r="A95" s="3" t="s">
        <v>90</v>
      </c>
      <c r="B95" s="3" t="s">
        <v>91</v>
      </c>
      <c r="C95" s="7">
        <v>-0.78187901290365103</v>
      </c>
      <c r="D95" s="8">
        <v>3.3889445176867199E-5</v>
      </c>
      <c r="E95" s="8">
        <v>4.4699355411832009</v>
      </c>
      <c r="F95" s="8">
        <v>2.2944070315689799E-4</v>
      </c>
      <c r="G95" s="9">
        <v>2866555.5</v>
      </c>
      <c r="H95" s="10">
        <v>2316724.5</v>
      </c>
      <c r="I95" s="10">
        <v>2637175.5</v>
      </c>
      <c r="J95" s="10">
        <v>2143668.25</v>
      </c>
      <c r="K95" s="10">
        <v>2491030.9375</v>
      </c>
      <c r="L95" s="10">
        <v>323223.60733208462</v>
      </c>
      <c r="M95" s="18">
        <v>12.975495505345751</v>
      </c>
      <c r="N95" s="9">
        <v>1357370.25</v>
      </c>
      <c r="O95" s="10">
        <v>1175681.125</v>
      </c>
      <c r="P95" s="10">
        <v>852328.75</v>
      </c>
      <c r="Q95" s="10">
        <v>719770.1875</v>
      </c>
      <c r="R95" s="10">
        <v>1026287.578125</v>
      </c>
      <c r="S95" s="10">
        <v>292203.55467947561</v>
      </c>
      <c r="T95" s="11">
        <v>28.471898219144741</v>
      </c>
    </row>
    <row r="96" spans="1:20" x14ac:dyDescent="0.2">
      <c r="A96" s="3" t="s">
        <v>2625</v>
      </c>
      <c r="B96" s="3" t="s">
        <v>2626</v>
      </c>
      <c r="C96" s="7">
        <v>-0.77932593295834895</v>
      </c>
      <c r="D96" s="8">
        <v>5.3145314227864099E-7</v>
      </c>
      <c r="E96" s="8">
        <v>6.2745350207868116</v>
      </c>
      <c r="F96" s="8">
        <v>6.4940981532097404E-6</v>
      </c>
      <c r="G96" s="9">
        <v>578979.25</v>
      </c>
      <c r="H96" s="10">
        <v>583017</v>
      </c>
      <c r="I96" s="10">
        <v>465427.1875</v>
      </c>
      <c r="J96" s="10">
        <v>435472.84375</v>
      </c>
      <c r="K96" s="10">
        <v>515724.0703125</v>
      </c>
      <c r="L96" s="10">
        <v>76375.371092747766</v>
      </c>
      <c r="M96" s="18">
        <v>14.809347767395955</v>
      </c>
      <c r="N96" s="9">
        <v>252734.46875</v>
      </c>
      <c r="O96" s="10">
        <v>214190.859375</v>
      </c>
      <c r="P96" s="10">
        <v>195190.203125</v>
      </c>
      <c r="Q96" s="10">
        <v>170045.578125</v>
      </c>
      <c r="R96" s="10">
        <v>208040.27734375</v>
      </c>
      <c r="S96" s="10">
        <v>34852.651649156302</v>
      </c>
      <c r="T96" s="11">
        <v>16.752838485967033</v>
      </c>
    </row>
    <row r="97" spans="1:20" x14ac:dyDescent="0.2">
      <c r="A97" s="3" t="s">
        <v>2805</v>
      </c>
      <c r="B97" s="3" t="s">
        <v>2806</v>
      </c>
      <c r="C97" s="7">
        <v>-0.77151564167821496</v>
      </c>
      <c r="D97" s="8">
        <v>7.4582821560716296E-6</v>
      </c>
      <c r="E97" s="8">
        <v>5.1273611907645993</v>
      </c>
      <c r="F97" s="8">
        <v>6.2276656003198104E-5</v>
      </c>
      <c r="G97" s="9">
        <v>443171.15625</v>
      </c>
      <c r="H97" s="10">
        <v>452124.15625</v>
      </c>
      <c r="I97" s="10">
        <v>397549.65625</v>
      </c>
      <c r="J97" s="10">
        <v>374240.625</v>
      </c>
      <c r="K97" s="10">
        <v>416771.3984375</v>
      </c>
      <c r="L97" s="10">
        <v>37081.472280293863</v>
      </c>
      <c r="M97" s="18">
        <v>8.8973169510466512</v>
      </c>
      <c r="N97" s="9">
        <v>204383.34375</v>
      </c>
      <c r="O97" s="10">
        <v>191914.40625</v>
      </c>
      <c r="P97" s="10">
        <v>148787.953125</v>
      </c>
      <c r="Q97" s="10">
        <v>137084.046875</v>
      </c>
      <c r="R97" s="10">
        <v>170542.4375</v>
      </c>
      <c r="S97" s="10">
        <v>32632.751838755863</v>
      </c>
      <c r="T97" s="11">
        <v>19.134681265920022</v>
      </c>
    </row>
    <row r="98" spans="1:20" x14ac:dyDescent="0.2">
      <c r="A98" s="3" t="s">
        <v>249</v>
      </c>
      <c r="B98" s="3" t="s">
        <v>250</v>
      </c>
      <c r="C98" s="7">
        <v>-0.76540527569156303</v>
      </c>
      <c r="D98" s="8">
        <v>1.46753195127324E-6</v>
      </c>
      <c r="E98" s="8">
        <v>5.8334124344683556</v>
      </c>
      <c r="F98" s="8">
        <v>1.55331022729837E-5</v>
      </c>
      <c r="G98" s="9">
        <v>471531.8125</v>
      </c>
      <c r="H98" s="10">
        <v>453911.71875</v>
      </c>
      <c r="I98" s="10">
        <v>385821.625</v>
      </c>
      <c r="J98" s="10">
        <v>360584.8125</v>
      </c>
      <c r="K98" s="10">
        <v>417962.4921875</v>
      </c>
      <c r="L98" s="10">
        <v>53189.13560452938</v>
      </c>
      <c r="M98" s="18">
        <v>12.725815497498871</v>
      </c>
      <c r="N98" s="9">
        <v>209469.0625</v>
      </c>
      <c r="O98" s="10">
        <v>179185.484375</v>
      </c>
      <c r="P98" s="10">
        <v>150110.515625</v>
      </c>
      <c r="Q98" s="10">
        <v>144256.84375</v>
      </c>
      <c r="R98" s="10">
        <v>170755.4765625</v>
      </c>
      <c r="S98" s="10">
        <v>29989.99122430466</v>
      </c>
      <c r="T98" s="11">
        <v>17.563121153146565</v>
      </c>
    </row>
    <row r="99" spans="1:20" x14ac:dyDescent="0.2">
      <c r="A99" s="3" t="s">
        <v>1208</v>
      </c>
      <c r="B99" s="3" t="s">
        <v>1209</v>
      </c>
      <c r="C99" s="7">
        <v>-0.76513051112098396</v>
      </c>
      <c r="D99" s="8">
        <v>5.7262903670464499E-3</v>
      </c>
      <c r="E99" s="8">
        <v>2.2421266336792991</v>
      </c>
      <c r="F99" s="8">
        <v>1.55354050932686E-2</v>
      </c>
      <c r="G99" s="9">
        <v>660373.75</v>
      </c>
      <c r="H99" s="10">
        <v>789260.125</v>
      </c>
      <c r="I99" s="10">
        <v>524313.625</v>
      </c>
      <c r="J99" s="10">
        <v>454005.53125</v>
      </c>
      <c r="K99" s="10">
        <v>606988.2578125</v>
      </c>
      <c r="L99" s="10">
        <v>148673.97651830621</v>
      </c>
      <c r="M99" s="18">
        <v>24.493715422783669</v>
      </c>
      <c r="N99" s="9">
        <v>239028.15625</v>
      </c>
      <c r="O99" s="10">
        <v>257635.84375</v>
      </c>
      <c r="P99" s="10">
        <v>236071.5625</v>
      </c>
      <c r="Q99" s="10">
        <v>233124.515625</v>
      </c>
      <c r="R99" s="10">
        <v>241465.01953125</v>
      </c>
      <c r="S99" s="10">
        <v>11046.677369588373</v>
      </c>
      <c r="T99" s="11">
        <v>4.5748561804243995</v>
      </c>
    </row>
    <row r="100" spans="1:20" x14ac:dyDescent="0.2">
      <c r="A100" s="3" t="s">
        <v>1714</v>
      </c>
      <c r="B100" s="3" t="s">
        <v>1715</v>
      </c>
      <c r="C100" s="7">
        <v>-0.76443338377680603</v>
      </c>
      <c r="D100" s="8">
        <v>6.8624926628255205E-5</v>
      </c>
      <c r="E100" s="8">
        <v>4.1635181068764373</v>
      </c>
      <c r="F100" s="8">
        <v>4.1092934152297801E-4</v>
      </c>
      <c r="G100" s="9">
        <v>204149.171875</v>
      </c>
      <c r="H100" s="10">
        <v>223829.84375</v>
      </c>
      <c r="I100" s="10">
        <v>140284.25</v>
      </c>
      <c r="J100" s="10">
        <v>134476.421875</v>
      </c>
      <c r="K100" s="10">
        <v>175684.921875</v>
      </c>
      <c r="L100" s="10">
        <v>45016.645335785775</v>
      </c>
      <c r="M100" s="18">
        <v>25.623511030625135</v>
      </c>
      <c r="N100" s="9">
        <v>84061.5625</v>
      </c>
      <c r="O100" s="10">
        <v>94211.984375</v>
      </c>
      <c r="P100" s="10">
        <v>56667.375</v>
      </c>
      <c r="Q100" s="10">
        <v>52571.2265625</v>
      </c>
      <c r="R100" s="10">
        <v>71878.037109375</v>
      </c>
      <c r="S100" s="10">
        <v>20423.521298625452</v>
      </c>
      <c r="T100" s="11">
        <v>28.414133329138487</v>
      </c>
    </row>
    <row r="101" spans="1:20" x14ac:dyDescent="0.2">
      <c r="A101" s="3" t="s">
        <v>795</v>
      </c>
      <c r="B101" s="3" t="s">
        <v>796</v>
      </c>
      <c r="C101" s="7">
        <v>-0.76276141170233602</v>
      </c>
      <c r="D101" s="8">
        <v>4.5406368247227503E-5</v>
      </c>
      <c r="E101" s="8">
        <v>4.3428832330310732</v>
      </c>
      <c r="F101" s="8">
        <v>2.9040753819396998E-4</v>
      </c>
      <c r="G101" s="9">
        <v>13934169</v>
      </c>
      <c r="H101" s="10">
        <v>15384007</v>
      </c>
      <c r="I101" s="10">
        <v>9917464</v>
      </c>
      <c r="J101" s="10">
        <v>8490786</v>
      </c>
      <c r="K101" s="10">
        <v>11931606.5</v>
      </c>
      <c r="L101" s="10">
        <v>3257061.124302756</v>
      </c>
      <c r="M101" s="18">
        <v>27.297758472865794</v>
      </c>
      <c r="N101" s="9">
        <v>5966398.5</v>
      </c>
      <c r="O101" s="10">
        <v>5303722</v>
      </c>
      <c r="P101" s="10">
        <v>4073702.25</v>
      </c>
      <c r="Q101" s="10">
        <v>3850296.5</v>
      </c>
      <c r="R101" s="10">
        <v>4798529.8125</v>
      </c>
      <c r="S101" s="10">
        <v>1007250.0232230363</v>
      </c>
      <c r="T101" s="11">
        <v>20.990804737717493</v>
      </c>
    </row>
    <row r="102" spans="1:20" x14ac:dyDescent="0.2">
      <c r="A102" s="3" t="s">
        <v>2547</v>
      </c>
      <c r="B102" s="3" t="s">
        <v>2548</v>
      </c>
      <c r="C102" s="7">
        <v>-0.76103008174474895</v>
      </c>
      <c r="D102" s="8">
        <v>6.3241048120813002E-6</v>
      </c>
      <c r="E102" s="8">
        <v>5.1990009409328488</v>
      </c>
      <c r="F102" s="8">
        <v>5.46271812215988E-5</v>
      </c>
      <c r="G102" s="9">
        <v>134949.046875</v>
      </c>
      <c r="H102" s="10">
        <v>136877.265625</v>
      </c>
      <c r="I102" s="10">
        <v>119442.421875</v>
      </c>
      <c r="J102" s="10">
        <v>93765.546875</v>
      </c>
      <c r="K102" s="10">
        <v>121258.5703125</v>
      </c>
      <c r="L102" s="10">
        <v>19920.98997418744</v>
      </c>
      <c r="M102" s="18">
        <v>16.428521235940941</v>
      </c>
      <c r="N102" s="9">
        <v>58029.83203125</v>
      </c>
      <c r="O102" s="10">
        <v>55772.87109375</v>
      </c>
      <c r="P102" s="10">
        <v>47958.296875</v>
      </c>
      <c r="Q102" s="10">
        <v>36823.671875</v>
      </c>
      <c r="R102" s="10">
        <v>49646.16796875</v>
      </c>
      <c r="S102" s="10">
        <v>9575.7963846023376</v>
      </c>
      <c r="T102" s="11">
        <v>19.288087633732104</v>
      </c>
    </row>
    <row r="103" spans="1:20" x14ac:dyDescent="0.2">
      <c r="A103" s="3" t="s">
        <v>497</v>
      </c>
      <c r="B103" s="3" t="s">
        <v>498</v>
      </c>
      <c r="C103" s="7">
        <v>-0.76015199227029795</v>
      </c>
      <c r="D103" s="8">
        <v>5.2740470256542501E-5</v>
      </c>
      <c r="E103" s="8">
        <v>4.2778560021703624</v>
      </c>
      <c r="F103" s="8">
        <v>3.3166914977231498E-4</v>
      </c>
      <c r="G103" s="9">
        <v>6765812</v>
      </c>
      <c r="H103" s="10">
        <v>6949292</v>
      </c>
      <c r="I103" s="10">
        <v>6453768</v>
      </c>
      <c r="J103" s="10">
        <v>5644863.5</v>
      </c>
      <c r="K103" s="10">
        <v>6453433.875</v>
      </c>
      <c r="L103" s="10">
        <v>576553.41934469738</v>
      </c>
      <c r="M103" s="18">
        <v>8.9340563568523024</v>
      </c>
      <c r="N103" s="9">
        <v>2787063.25</v>
      </c>
      <c r="O103" s="10">
        <v>2494033.75</v>
      </c>
      <c r="P103" s="10">
        <v>2672825.75</v>
      </c>
      <c r="Q103" s="10">
        <v>2553447.5</v>
      </c>
      <c r="R103" s="10">
        <v>2626842.5625</v>
      </c>
      <c r="S103" s="10">
        <v>130141.12610633104</v>
      </c>
      <c r="T103" s="11">
        <v>4.9542796345767313</v>
      </c>
    </row>
    <row r="104" spans="1:20" x14ac:dyDescent="0.2">
      <c r="A104" s="3" t="s">
        <v>505</v>
      </c>
      <c r="B104" s="3" t="s">
        <v>506</v>
      </c>
      <c r="C104" s="7">
        <v>-0.75629878723811805</v>
      </c>
      <c r="D104" s="8">
        <v>3.5259495160679501E-4</v>
      </c>
      <c r="E104" s="8">
        <v>3.4527239101450551</v>
      </c>
      <c r="F104" s="8">
        <v>1.54055294263085E-3</v>
      </c>
      <c r="G104" s="9">
        <v>1024817.0625</v>
      </c>
      <c r="H104" s="10">
        <v>942930.6875</v>
      </c>
      <c r="I104" s="10">
        <v>1096393.5</v>
      </c>
      <c r="J104" s="10">
        <v>796408.75</v>
      </c>
      <c r="K104" s="10">
        <v>965137.5</v>
      </c>
      <c r="L104" s="10">
        <v>128779.29610275618</v>
      </c>
      <c r="M104" s="18">
        <v>13.343103558068792</v>
      </c>
      <c r="N104" s="9">
        <v>413799.8125</v>
      </c>
      <c r="O104" s="10">
        <v>354378.46875</v>
      </c>
      <c r="P104" s="10">
        <v>450163.8125</v>
      </c>
      <c r="Q104" s="10">
        <v>357815.84375</v>
      </c>
      <c r="R104" s="10">
        <v>394039.484375</v>
      </c>
      <c r="S104" s="10">
        <v>46280.158007602557</v>
      </c>
      <c r="T104" s="11">
        <v>11.745055976055079</v>
      </c>
    </row>
    <row r="105" spans="1:20" x14ac:dyDescent="0.2">
      <c r="A105" s="3" t="s">
        <v>1782</v>
      </c>
      <c r="B105" s="3" t="s">
        <v>1783</v>
      </c>
      <c r="C105" s="7">
        <v>-0.75026429883568602</v>
      </c>
      <c r="D105" s="8">
        <v>2.4494518587943699E-5</v>
      </c>
      <c r="E105" s="8">
        <v>4.6109310916905706</v>
      </c>
      <c r="F105" s="8">
        <v>1.7203393195177301E-4</v>
      </c>
      <c r="G105" s="9">
        <v>542455.875</v>
      </c>
      <c r="H105" s="10">
        <v>654799.8125</v>
      </c>
      <c r="I105" s="10">
        <v>557315.3125</v>
      </c>
      <c r="J105" s="10">
        <v>410534.96875</v>
      </c>
      <c r="K105" s="10">
        <v>541276.4921875</v>
      </c>
      <c r="L105" s="10">
        <v>100398.41450668419</v>
      </c>
      <c r="M105" s="18">
        <v>18.548452769662465</v>
      </c>
      <c r="N105" s="9">
        <v>238105.140625</v>
      </c>
      <c r="O105" s="10">
        <v>238078.9375</v>
      </c>
      <c r="P105" s="10">
        <v>207405.25</v>
      </c>
      <c r="Q105" s="10">
        <v>196761.453125</v>
      </c>
      <c r="R105" s="10">
        <v>220087.6953125</v>
      </c>
      <c r="S105" s="10">
        <v>21238.888269184165</v>
      </c>
      <c r="T105" s="11">
        <v>9.6501934099620197</v>
      </c>
    </row>
    <row r="106" spans="1:20" x14ac:dyDescent="0.2">
      <c r="A106" s="3" t="s">
        <v>417</v>
      </c>
      <c r="B106" s="3" t="s">
        <v>418</v>
      </c>
      <c r="C106" s="7">
        <v>-0.74832629850374499</v>
      </c>
      <c r="D106" s="8">
        <v>5.2356948768119999E-4</v>
      </c>
      <c r="E106" s="8">
        <v>3.2810256709788157</v>
      </c>
      <c r="F106" s="8">
        <v>2.1325879132380599E-3</v>
      </c>
      <c r="G106" s="9">
        <v>1296649.125</v>
      </c>
      <c r="H106" s="10">
        <v>823705.125</v>
      </c>
      <c r="I106" s="10">
        <v>756011.375</v>
      </c>
      <c r="J106" s="10">
        <v>657245.625</v>
      </c>
      <c r="K106" s="10">
        <v>883402.8125</v>
      </c>
      <c r="L106" s="10">
        <v>283849.71404713555</v>
      </c>
      <c r="M106" s="18">
        <v>32.131402575440134</v>
      </c>
      <c r="N106" s="9">
        <v>399241.1875</v>
      </c>
      <c r="O106" s="10">
        <v>330479.84375</v>
      </c>
      <c r="P106" s="10">
        <v>361003.40625</v>
      </c>
      <c r="Q106" s="10">
        <v>318872.9375</v>
      </c>
      <c r="R106" s="10">
        <v>352399.34375</v>
      </c>
      <c r="S106" s="10">
        <v>35928.969804756714</v>
      </c>
      <c r="T106" s="11">
        <v>10.195526876532872</v>
      </c>
    </row>
    <row r="107" spans="1:20" x14ac:dyDescent="0.2">
      <c r="A107" s="3" t="s">
        <v>1326</v>
      </c>
      <c r="B107" s="3" t="s">
        <v>1327</v>
      </c>
      <c r="C107" s="7">
        <v>-0.73738856586578605</v>
      </c>
      <c r="D107" s="8">
        <v>7.96729110258467E-5</v>
      </c>
      <c r="E107" s="8">
        <v>4.0986893146360437</v>
      </c>
      <c r="F107" s="8">
        <v>4.5265452941932899E-4</v>
      </c>
      <c r="G107" s="9">
        <v>349896</v>
      </c>
      <c r="H107" s="10">
        <v>354775.3125</v>
      </c>
      <c r="I107" s="10">
        <v>340624.8125</v>
      </c>
      <c r="J107" s="10">
        <v>239168.71875</v>
      </c>
      <c r="K107" s="10">
        <v>321116.2109375</v>
      </c>
      <c r="L107" s="10">
        <v>54945.998905657165</v>
      </c>
      <c r="M107" s="18">
        <v>17.110938979144688</v>
      </c>
      <c r="N107" s="9">
        <v>164757.46875</v>
      </c>
      <c r="O107" s="10">
        <v>165137.578125</v>
      </c>
      <c r="P107" s="10">
        <v>121633.9375</v>
      </c>
      <c r="Q107" s="10">
        <v>90148.1015625</v>
      </c>
      <c r="R107" s="10">
        <v>135419.271484375</v>
      </c>
      <c r="S107" s="10">
        <v>36439.089942619707</v>
      </c>
      <c r="T107" s="11">
        <v>26.908348821551691</v>
      </c>
    </row>
    <row r="108" spans="1:20" x14ac:dyDescent="0.2">
      <c r="A108" s="3" t="s">
        <v>747</v>
      </c>
      <c r="B108" s="3" t="s">
        <v>748</v>
      </c>
      <c r="C108" s="7">
        <v>-0.73517525888429902</v>
      </c>
      <c r="D108" s="8">
        <v>4.6118646123291304E-3</v>
      </c>
      <c r="E108" s="8">
        <v>2.3361234505060069</v>
      </c>
      <c r="F108" s="8">
        <v>1.30049390475247E-2</v>
      </c>
      <c r="G108" s="9">
        <v>1665521.25</v>
      </c>
      <c r="H108" s="10">
        <v>1602336.625</v>
      </c>
      <c r="I108" s="10">
        <v>1744956.375</v>
      </c>
      <c r="J108" s="10">
        <v>1769791.5</v>
      </c>
      <c r="K108" s="10">
        <v>1695651.4375</v>
      </c>
      <c r="L108" s="10">
        <v>76470.49138955088</v>
      </c>
      <c r="M108" s="18">
        <v>4.5098001687360867</v>
      </c>
      <c r="N108" s="9">
        <v>710245.4375</v>
      </c>
      <c r="O108" s="10">
        <v>602736.1875</v>
      </c>
      <c r="P108" s="10">
        <v>732282.1875</v>
      </c>
      <c r="Q108" s="10">
        <v>780352.5625</v>
      </c>
      <c r="R108" s="10">
        <v>706404.09375</v>
      </c>
      <c r="S108" s="10">
        <v>75055.185196556034</v>
      </c>
      <c r="T108" s="11">
        <v>10.624964642846258</v>
      </c>
    </row>
    <row r="109" spans="1:20" x14ac:dyDescent="0.2">
      <c r="A109" s="3" t="s">
        <v>1512</v>
      </c>
      <c r="B109" s="3" t="s">
        <v>1513</v>
      </c>
      <c r="C109" s="7">
        <v>-0.72691981154144902</v>
      </c>
      <c r="D109" s="8">
        <v>4.2351770898721901E-5</v>
      </c>
      <c r="E109" s="8">
        <v>4.3731284253459473</v>
      </c>
      <c r="F109" s="8">
        <v>2.73196187385318E-4</v>
      </c>
      <c r="G109" s="9">
        <v>1193310.75</v>
      </c>
      <c r="H109" s="10">
        <v>1118598.375</v>
      </c>
      <c r="I109" s="10">
        <v>781241.375</v>
      </c>
      <c r="J109" s="10">
        <v>631102.25</v>
      </c>
      <c r="K109" s="10">
        <v>931063.1875</v>
      </c>
      <c r="L109" s="10">
        <v>268555.6243527683</v>
      </c>
      <c r="M109" s="18">
        <v>28.84397406730983</v>
      </c>
      <c r="N109" s="9">
        <v>499034.125</v>
      </c>
      <c r="O109" s="10">
        <v>467370.5625</v>
      </c>
      <c r="P109" s="10">
        <v>325708.96875</v>
      </c>
      <c r="Q109" s="10">
        <v>263103.34375</v>
      </c>
      <c r="R109" s="10">
        <v>388804.25</v>
      </c>
      <c r="S109" s="10">
        <v>112701.70532642231</v>
      </c>
      <c r="T109" s="11">
        <v>28.986747271003932</v>
      </c>
    </row>
    <row r="110" spans="1:20" x14ac:dyDescent="0.2">
      <c r="A110" s="3" t="s">
        <v>128</v>
      </c>
      <c r="B110" s="3" t="s">
        <v>129</v>
      </c>
      <c r="C110" s="7">
        <v>-0.726485273837153</v>
      </c>
      <c r="D110" s="8">
        <v>7.3575625277053098E-3</v>
      </c>
      <c r="E110" s="8">
        <v>2.1332660383928785</v>
      </c>
      <c r="F110" s="8">
        <v>1.9165366514975898E-2</v>
      </c>
      <c r="G110" s="9">
        <v>520712.46875</v>
      </c>
      <c r="H110" s="10">
        <v>634918.1875</v>
      </c>
      <c r="I110" s="10">
        <v>539918.1875</v>
      </c>
      <c r="J110" s="10">
        <v>343192.78125</v>
      </c>
      <c r="K110" s="10">
        <v>509685.40625</v>
      </c>
      <c r="L110" s="10">
        <v>121708.20411745769</v>
      </c>
      <c r="M110" s="18">
        <v>23.879083572928508</v>
      </c>
      <c r="N110" s="9">
        <v>159354.515625</v>
      </c>
      <c r="O110" s="10">
        <v>237763.859375</v>
      </c>
      <c r="P110" s="10">
        <v>233469.9375</v>
      </c>
      <c r="Q110" s="10">
        <v>210571.15625</v>
      </c>
      <c r="R110" s="10">
        <v>210289.8671875</v>
      </c>
      <c r="S110" s="10">
        <v>35993.634014657873</v>
      </c>
      <c r="T110" s="11">
        <v>17.116199889253341</v>
      </c>
    </row>
    <row r="111" spans="1:20" x14ac:dyDescent="0.2">
      <c r="A111" s="3" t="s">
        <v>359</v>
      </c>
      <c r="B111" s="3" t="s">
        <v>360</v>
      </c>
      <c r="C111" s="7">
        <v>-0.71864305264543704</v>
      </c>
      <c r="D111" s="8">
        <v>7.3861646275661503E-4</v>
      </c>
      <c r="E111" s="8">
        <v>3.1315810167436973</v>
      </c>
      <c r="F111" s="8">
        <v>2.7892978480482198E-3</v>
      </c>
      <c r="G111" s="9">
        <v>16275372</v>
      </c>
      <c r="H111" s="10">
        <v>18268414</v>
      </c>
      <c r="I111" s="10">
        <v>18408680</v>
      </c>
      <c r="J111" s="10">
        <v>14402398</v>
      </c>
      <c r="K111" s="10">
        <v>16838716</v>
      </c>
      <c r="L111" s="10">
        <v>1894010.3125344028</v>
      </c>
      <c r="M111" s="18">
        <v>11.247949739958811</v>
      </c>
      <c r="N111" s="9">
        <v>6944013</v>
      </c>
      <c r="O111" s="10">
        <v>6764227</v>
      </c>
      <c r="P111" s="10">
        <v>7831704.5</v>
      </c>
      <c r="Q111" s="10">
        <v>6658945</v>
      </c>
      <c r="R111" s="10">
        <v>7049722.375</v>
      </c>
      <c r="S111" s="10">
        <v>534442.10217780294</v>
      </c>
      <c r="T111" s="11">
        <v>7.5810375749414236</v>
      </c>
    </row>
    <row r="112" spans="1:20" x14ac:dyDescent="0.2">
      <c r="A112" s="3" t="s">
        <v>228</v>
      </c>
      <c r="B112" s="3" t="s">
        <v>229</v>
      </c>
      <c r="C112" s="7">
        <v>-0.71751010523286896</v>
      </c>
      <c r="D112" s="8">
        <v>1.0839007843953799E-6</v>
      </c>
      <c r="E112" s="8">
        <v>5.9650104694227482</v>
      </c>
      <c r="F112" s="8">
        <v>1.2067428732935199E-5</v>
      </c>
      <c r="G112" s="9">
        <v>12144190</v>
      </c>
      <c r="H112" s="10">
        <v>11605220</v>
      </c>
      <c r="I112" s="10">
        <v>10335354</v>
      </c>
      <c r="J112" s="10">
        <v>8882818</v>
      </c>
      <c r="K112" s="10">
        <v>10741895.5</v>
      </c>
      <c r="L112" s="10">
        <v>1452951.5017438354</v>
      </c>
      <c r="M112" s="18">
        <v>13.526025288030732</v>
      </c>
      <c r="N112" s="9">
        <v>5739594</v>
      </c>
      <c r="O112" s="10">
        <v>5160352.5</v>
      </c>
      <c r="P112" s="10">
        <v>4097072.75</v>
      </c>
      <c r="Q112" s="10">
        <v>3323756.75</v>
      </c>
      <c r="R112" s="10">
        <v>4580194</v>
      </c>
      <c r="S112" s="10">
        <v>1079016.9832632192</v>
      </c>
      <c r="T112" s="11">
        <v>23.558324893295332</v>
      </c>
    </row>
    <row r="113" spans="1:20" x14ac:dyDescent="0.2">
      <c r="A113" s="3" t="s">
        <v>587</v>
      </c>
      <c r="B113" s="3" t="s">
        <v>588</v>
      </c>
      <c r="C113" s="7">
        <v>-0.71351885407734805</v>
      </c>
      <c r="D113" s="8">
        <v>1.4021695995450101E-6</v>
      </c>
      <c r="E113" s="8">
        <v>5.8531994530656446</v>
      </c>
      <c r="F113" s="8">
        <v>1.5053292200829699E-5</v>
      </c>
      <c r="G113" s="9">
        <v>2094027.5</v>
      </c>
      <c r="H113" s="10">
        <v>2020724.375</v>
      </c>
      <c r="I113" s="10">
        <v>1807835.25</v>
      </c>
      <c r="J113" s="10">
        <v>1384712.625</v>
      </c>
      <c r="K113" s="10">
        <v>1826824.9375</v>
      </c>
      <c r="L113" s="10">
        <v>318757.01632268849</v>
      </c>
      <c r="M113" s="18">
        <v>17.448689788464662</v>
      </c>
      <c r="N113" s="9">
        <v>919368.875</v>
      </c>
      <c r="O113" s="10">
        <v>751891.5</v>
      </c>
      <c r="P113" s="10">
        <v>737459.0625</v>
      </c>
      <c r="Q113" s="10">
        <v>654932.3125</v>
      </c>
      <c r="R113" s="10">
        <v>765912.9375</v>
      </c>
      <c r="S113" s="10">
        <v>110862.74936676816</v>
      </c>
      <c r="T113" s="11">
        <v>14.474588943311609</v>
      </c>
    </row>
    <row r="114" spans="1:20" x14ac:dyDescent="0.2">
      <c r="A114" s="3" t="s">
        <v>2093</v>
      </c>
      <c r="B114" s="3" t="s">
        <v>2094</v>
      </c>
      <c r="C114" s="7">
        <v>-0.69382736602746298</v>
      </c>
      <c r="D114" s="8">
        <v>4.6458430436016399E-6</v>
      </c>
      <c r="E114" s="8">
        <v>5.332935466608351</v>
      </c>
      <c r="F114" s="8">
        <v>4.1317763872977903E-5</v>
      </c>
      <c r="G114" s="9">
        <v>1213292.5</v>
      </c>
      <c r="H114" s="10">
        <v>1044855.5625</v>
      </c>
      <c r="I114" s="10">
        <v>1066516</v>
      </c>
      <c r="J114" s="10">
        <v>818441.6875</v>
      </c>
      <c r="K114" s="10">
        <v>1035776.4375</v>
      </c>
      <c r="L114" s="10">
        <v>163068.18330228559</v>
      </c>
      <c r="M114" s="18">
        <v>15.743569499985425</v>
      </c>
      <c r="N114" s="9">
        <v>549059.75</v>
      </c>
      <c r="O114" s="10">
        <v>527201.5</v>
      </c>
      <c r="P114" s="10">
        <v>410414.5625</v>
      </c>
      <c r="Q114" s="10">
        <v>310056</v>
      </c>
      <c r="R114" s="10">
        <v>449182.953125</v>
      </c>
      <c r="S114" s="10">
        <v>110937.76845300119</v>
      </c>
      <c r="T114" s="11">
        <v>24.697680016839172</v>
      </c>
    </row>
    <row r="115" spans="1:20" x14ac:dyDescent="0.2">
      <c r="A115" s="3" t="s">
        <v>2319</v>
      </c>
      <c r="B115" s="3" t="s">
        <v>2320</v>
      </c>
      <c r="C115" s="7">
        <v>-0.69372243405552103</v>
      </c>
      <c r="D115" s="8">
        <v>3.18746038236992E-3</v>
      </c>
      <c r="E115" s="8">
        <v>2.4965552044638883</v>
      </c>
      <c r="F115" s="8">
        <v>9.5054622117102892E-3</v>
      </c>
      <c r="G115" s="9">
        <v>439106.59375</v>
      </c>
      <c r="H115" s="10">
        <v>532105.75</v>
      </c>
      <c r="I115" s="10">
        <v>606866.0625</v>
      </c>
      <c r="J115" s="10">
        <v>543568.0625</v>
      </c>
      <c r="K115" s="10">
        <v>530411.6171875</v>
      </c>
      <c r="L115" s="10">
        <v>69180.564833898432</v>
      </c>
      <c r="M115" s="18">
        <v>13.042807244820048</v>
      </c>
      <c r="N115" s="9">
        <v>285523.53125</v>
      </c>
      <c r="O115" s="10">
        <v>281139.5625</v>
      </c>
      <c r="P115" s="10">
        <v>238249</v>
      </c>
      <c r="Q115" s="10">
        <v>134192.53125</v>
      </c>
      <c r="R115" s="10">
        <v>234776.15625</v>
      </c>
      <c r="S115" s="10">
        <v>70365.682379849779</v>
      </c>
      <c r="T115" s="11">
        <v>29.971392113993595</v>
      </c>
    </row>
    <row r="116" spans="1:20" x14ac:dyDescent="0.2">
      <c r="A116" s="3" t="s">
        <v>711</v>
      </c>
      <c r="B116" s="3" t="s">
        <v>712</v>
      </c>
      <c r="C116" s="7">
        <v>-0.67631821015777005</v>
      </c>
      <c r="D116" s="8">
        <v>2.6232945771927898E-4</v>
      </c>
      <c r="E116" s="8">
        <v>3.5811529385114151</v>
      </c>
      <c r="F116" s="8">
        <v>1.20207675290267E-3</v>
      </c>
      <c r="G116" s="9">
        <v>2836213</v>
      </c>
      <c r="H116" s="10">
        <v>2608105</v>
      </c>
      <c r="I116" s="10">
        <v>2744053</v>
      </c>
      <c r="J116" s="10">
        <v>2305206</v>
      </c>
      <c r="K116" s="10">
        <v>2623394.25</v>
      </c>
      <c r="L116" s="10">
        <v>231896.44090035104</v>
      </c>
      <c r="M116" s="18">
        <v>8.8395574130861583</v>
      </c>
      <c r="N116" s="9">
        <v>1205066.5</v>
      </c>
      <c r="O116" s="10">
        <v>1049481.125</v>
      </c>
      <c r="P116" s="10">
        <v>1234724.875</v>
      </c>
      <c r="Q116" s="10">
        <v>1047069.9375</v>
      </c>
      <c r="R116" s="10">
        <v>1134085.609375</v>
      </c>
      <c r="S116" s="10">
        <v>99826.840992582089</v>
      </c>
      <c r="T116" s="11">
        <v>8.8024078753276065</v>
      </c>
    </row>
    <row r="117" spans="1:20" x14ac:dyDescent="0.2">
      <c r="A117" s="3" t="s">
        <v>1970</v>
      </c>
      <c r="B117" s="3" t="s">
        <v>1971</v>
      </c>
      <c r="C117" s="7">
        <v>-0.67099076538765001</v>
      </c>
      <c r="D117" s="8">
        <v>5.8435841948134501E-6</v>
      </c>
      <c r="E117" s="8">
        <v>5.2333206942303212</v>
      </c>
      <c r="F117" s="8">
        <v>5.0768248813899503E-5</v>
      </c>
      <c r="G117" s="9">
        <v>2457630</v>
      </c>
      <c r="H117" s="10">
        <v>2515816.5</v>
      </c>
      <c r="I117" s="10">
        <v>2102854.75</v>
      </c>
      <c r="J117" s="10">
        <v>1698076.125</v>
      </c>
      <c r="K117" s="10">
        <v>2193594.34375</v>
      </c>
      <c r="L117" s="10">
        <v>377409.55858627264</v>
      </c>
      <c r="M117" s="18">
        <v>17.205075298520434</v>
      </c>
      <c r="N117" s="9">
        <v>1071539.375</v>
      </c>
      <c r="O117" s="10">
        <v>1009924.0625</v>
      </c>
      <c r="P117" s="10">
        <v>972705.875</v>
      </c>
      <c r="Q117" s="10">
        <v>743813</v>
      </c>
      <c r="R117" s="10">
        <v>949495.578125</v>
      </c>
      <c r="S117" s="10">
        <v>143050.49330533404</v>
      </c>
      <c r="T117" s="11">
        <v>15.065946235138927</v>
      </c>
    </row>
    <row r="118" spans="1:20" x14ac:dyDescent="0.2">
      <c r="A118" s="3" t="s">
        <v>1434</v>
      </c>
      <c r="B118" s="3" t="s">
        <v>1435</v>
      </c>
      <c r="C118" s="7">
        <v>-0.670935049081125</v>
      </c>
      <c r="D118" s="8">
        <v>9.8793408199103309E-4</v>
      </c>
      <c r="E118" s="8">
        <v>3.0052720319129786</v>
      </c>
      <c r="F118" s="8">
        <v>3.5866302541848402E-3</v>
      </c>
      <c r="G118" s="9">
        <v>448717.46875</v>
      </c>
      <c r="H118" s="10">
        <v>602896.75</v>
      </c>
      <c r="I118" s="10">
        <v>447652.1875</v>
      </c>
      <c r="J118" s="10">
        <v>412338.09375</v>
      </c>
      <c r="K118" s="10">
        <v>477901.125</v>
      </c>
      <c r="L118" s="10">
        <v>85027.645205988098</v>
      </c>
      <c r="M118" s="18">
        <v>17.791890572759815</v>
      </c>
      <c r="N118" s="9">
        <v>200695.359375</v>
      </c>
      <c r="O118" s="10">
        <v>248321.4375</v>
      </c>
      <c r="P118" s="10">
        <v>192211.421875</v>
      </c>
      <c r="Q118" s="10">
        <v>184895.65625</v>
      </c>
      <c r="R118" s="10">
        <v>206530.96875</v>
      </c>
      <c r="S118" s="10">
        <v>28598.565143495649</v>
      </c>
      <c r="T118" s="11">
        <v>13.847107441844916</v>
      </c>
    </row>
    <row r="119" spans="1:20" x14ac:dyDescent="0.2">
      <c r="A119" s="3" t="s">
        <v>2249</v>
      </c>
      <c r="B119" s="3" t="s">
        <v>2250</v>
      </c>
      <c r="C119" s="7">
        <v>-0.66564113219152798</v>
      </c>
      <c r="D119" s="8">
        <v>6.7512080988723798E-4</v>
      </c>
      <c r="E119" s="8">
        <v>3.1706185051352982</v>
      </c>
      <c r="F119" s="8">
        <v>2.6018117365654301E-3</v>
      </c>
      <c r="G119" s="9">
        <v>477209.25</v>
      </c>
      <c r="H119" s="10">
        <v>812789.5</v>
      </c>
      <c r="I119" s="10">
        <v>497848.1875</v>
      </c>
      <c r="J119" s="10">
        <v>525087.5625</v>
      </c>
      <c r="K119" s="10">
        <v>578233.625</v>
      </c>
      <c r="L119" s="10">
        <v>157595.16211110516</v>
      </c>
      <c r="M119" s="18">
        <v>27.25458280139021</v>
      </c>
      <c r="N119" s="9">
        <v>300204.8125</v>
      </c>
      <c r="O119" s="10">
        <v>257560.53125</v>
      </c>
      <c r="P119" s="10">
        <v>233317.890625</v>
      </c>
      <c r="Q119" s="10">
        <v>202298.40625</v>
      </c>
      <c r="R119" s="10">
        <v>248345.41015625</v>
      </c>
      <c r="S119" s="10">
        <v>41313.71435019176</v>
      </c>
      <c r="T119" s="11">
        <v>16.635586026815901</v>
      </c>
    </row>
    <row r="120" spans="1:20" x14ac:dyDescent="0.2">
      <c r="A120" s="3" t="s">
        <v>2877</v>
      </c>
      <c r="B120" s="3" t="s">
        <v>2878</v>
      </c>
      <c r="C120" s="7">
        <v>-0.64803812633305702</v>
      </c>
      <c r="D120" s="8">
        <v>9.5549025616899208E-3</v>
      </c>
      <c r="E120" s="8">
        <v>2.0197737374039617</v>
      </c>
      <c r="F120" s="8">
        <v>2.36590091436902E-2</v>
      </c>
      <c r="G120" s="9">
        <v>616902.0625</v>
      </c>
      <c r="H120" s="10">
        <v>578129.125</v>
      </c>
      <c r="I120" s="10">
        <v>761138.0625</v>
      </c>
      <c r="J120" s="10">
        <v>731951.0625</v>
      </c>
      <c r="K120" s="10">
        <v>672030.078125</v>
      </c>
      <c r="L120" s="10">
        <v>88293.533837191659</v>
      </c>
      <c r="M120" s="18">
        <v>13.138330665724867</v>
      </c>
      <c r="N120" s="9">
        <v>365595.71875</v>
      </c>
      <c r="O120" s="10">
        <v>310755.25</v>
      </c>
      <c r="P120" s="10">
        <v>231790.84375</v>
      </c>
      <c r="Q120" s="10">
        <v>285160.0625</v>
      </c>
      <c r="R120" s="10">
        <v>298325.46875</v>
      </c>
      <c r="S120" s="10">
        <v>55617.653799860811</v>
      </c>
      <c r="T120" s="11">
        <v>18.643280452353537</v>
      </c>
    </row>
    <row r="121" spans="1:20" x14ac:dyDescent="0.2">
      <c r="A121" s="3" t="s">
        <v>355</v>
      </c>
      <c r="B121" s="3" t="s">
        <v>356</v>
      </c>
      <c r="C121" s="7">
        <v>-0.63325506036856805</v>
      </c>
      <c r="D121" s="8">
        <v>1.73354625935928E-3</v>
      </c>
      <c r="E121" s="8">
        <v>2.7610645647855376</v>
      </c>
      <c r="F121" s="8">
        <v>5.7264176435538397E-3</v>
      </c>
      <c r="G121" s="9">
        <v>2943773.25</v>
      </c>
      <c r="H121" s="10">
        <v>3196198.75</v>
      </c>
      <c r="I121" s="10">
        <v>2864249</v>
      </c>
      <c r="J121" s="10">
        <v>2417727.5</v>
      </c>
      <c r="K121" s="10">
        <v>2855487.125</v>
      </c>
      <c r="L121" s="10">
        <v>324339.89939121611</v>
      </c>
      <c r="M121" s="18">
        <v>11.358478788140784</v>
      </c>
      <c r="N121" s="9">
        <v>1238901.75</v>
      </c>
      <c r="O121" s="10">
        <v>1215363.75</v>
      </c>
      <c r="P121" s="10">
        <v>1400490.375</v>
      </c>
      <c r="Q121" s="10">
        <v>1216610.5</v>
      </c>
      <c r="R121" s="10">
        <v>1267841.59375</v>
      </c>
      <c r="S121" s="10">
        <v>89091.269259592184</v>
      </c>
      <c r="T121" s="11">
        <v>7.0270031917851474</v>
      </c>
    </row>
    <row r="122" spans="1:20" x14ac:dyDescent="0.2">
      <c r="A122" s="3" t="s">
        <v>1838</v>
      </c>
      <c r="B122" s="3" t="s">
        <v>1839</v>
      </c>
      <c r="C122" s="7">
        <v>-0.627969484947832</v>
      </c>
      <c r="D122" s="8">
        <v>7.92077389373472E-5</v>
      </c>
      <c r="E122" s="8">
        <v>4.1012323838954901</v>
      </c>
      <c r="F122" s="8">
        <v>4.5265452941932899E-4</v>
      </c>
      <c r="G122" s="9">
        <v>2671121.5</v>
      </c>
      <c r="H122" s="10">
        <v>2539506.25</v>
      </c>
      <c r="I122" s="10">
        <v>1768246.375</v>
      </c>
      <c r="J122" s="10">
        <v>1725037.125</v>
      </c>
      <c r="K122" s="10">
        <v>2175977.8125</v>
      </c>
      <c r="L122" s="10">
        <v>498969.81368651887</v>
      </c>
      <c r="M122" s="18">
        <v>22.930831868788594</v>
      </c>
      <c r="N122" s="9">
        <v>1321321</v>
      </c>
      <c r="O122" s="10">
        <v>1107793.375</v>
      </c>
      <c r="P122" s="10">
        <v>791969.75</v>
      </c>
      <c r="Q122" s="10">
        <v>713167.4375</v>
      </c>
      <c r="R122" s="10">
        <v>983562.890625</v>
      </c>
      <c r="S122" s="10">
        <v>282450.81359524449</v>
      </c>
      <c r="T122" s="11">
        <v>28.717107598047193</v>
      </c>
    </row>
    <row r="123" spans="1:20" x14ac:dyDescent="0.2">
      <c r="A123" s="3" t="s">
        <v>2321</v>
      </c>
      <c r="B123" s="3" t="s">
        <v>2322</v>
      </c>
      <c r="C123" s="7">
        <v>-0.62482502386442196</v>
      </c>
      <c r="D123" s="8">
        <v>4.2405009026736003E-2</v>
      </c>
      <c r="E123" s="8">
        <v>1.3725828400067102</v>
      </c>
      <c r="F123" s="8">
        <v>8.1816082884703795E-2</v>
      </c>
      <c r="G123" s="9">
        <v>446240.6875</v>
      </c>
      <c r="H123" s="10">
        <v>442355</v>
      </c>
      <c r="I123" s="10">
        <v>572432.875</v>
      </c>
      <c r="J123" s="10">
        <v>495608.625</v>
      </c>
      <c r="K123" s="10">
        <v>489159.296875</v>
      </c>
      <c r="L123" s="10">
        <v>60577.036033058401</v>
      </c>
      <c r="M123" s="18">
        <v>12.383907741313621</v>
      </c>
      <c r="N123" s="9">
        <v>193631.796875</v>
      </c>
      <c r="O123" s="10">
        <v>180938.34375</v>
      </c>
      <c r="P123" s="10">
        <v>257798.40625</v>
      </c>
      <c r="Q123" s="10">
        <v>249911</v>
      </c>
      <c r="R123" s="10">
        <v>220569.88671875</v>
      </c>
      <c r="S123" s="10">
        <v>38915.221861484279</v>
      </c>
      <c r="T123" s="11">
        <v>17.643034795182768</v>
      </c>
    </row>
    <row r="124" spans="1:20" x14ac:dyDescent="0.2">
      <c r="A124" s="3" t="s">
        <v>2591</v>
      </c>
      <c r="B124" s="3" t="s">
        <v>2592</v>
      </c>
      <c r="C124" s="7">
        <v>-0.616220383049363</v>
      </c>
      <c r="D124" s="8">
        <v>6.1699961147162802E-4</v>
      </c>
      <c r="E124" s="8">
        <v>3.2097151094445238</v>
      </c>
      <c r="F124" s="8">
        <v>2.4468348708228402E-3</v>
      </c>
      <c r="G124" s="9">
        <v>858875.5</v>
      </c>
      <c r="H124" s="10">
        <v>831437.5</v>
      </c>
      <c r="I124" s="10">
        <v>921248.9375</v>
      </c>
      <c r="J124" s="10">
        <v>682119.25</v>
      </c>
      <c r="K124" s="10">
        <v>823420.296875</v>
      </c>
      <c r="L124" s="10">
        <v>101419.55062854641</v>
      </c>
      <c r="M124" s="18">
        <v>12.316863090872108</v>
      </c>
      <c r="N124" s="9">
        <v>410243.90625</v>
      </c>
      <c r="O124" s="10">
        <v>340098.4375</v>
      </c>
      <c r="P124" s="10">
        <v>405708.375</v>
      </c>
      <c r="Q124" s="10">
        <v>327240.28125</v>
      </c>
      <c r="R124" s="10">
        <v>370822.75</v>
      </c>
      <c r="S124" s="10">
        <v>43260.64166834145</v>
      </c>
      <c r="T124" s="11">
        <v>11.666123955000456</v>
      </c>
    </row>
    <row r="125" spans="1:20" x14ac:dyDescent="0.2">
      <c r="A125" s="3" t="s">
        <v>569</v>
      </c>
      <c r="B125" s="3" t="s">
        <v>570</v>
      </c>
      <c r="C125" s="7">
        <v>-0.61161656388808106</v>
      </c>
      <c r="D125" s="8">
        <v>1.0064286969908401E-4</v>
      </c>
      <c r="E125" s="8">
        <v>3.9972169883862017</v>
      </c>
      <c r="F125" s="8">
        <v>5.5005902966444797E-4</v>
      </c>
      <c r="G125" s="9">
        <v>2750302</v>
      </c>
      <c r="H125" s="10">
        <v>2800844</v>
      </c>
      <c r="I125" s="10">
        <v>2648035</v>
      </c>
      <c r="J125" s="10">
        <v>2424884.25</v>
      </c>
      <c r="K125" s="10">
        <v>2656016.3125</v>
      </c>
      <c r="L125" s="10">
        <v>166683.91403958958</v>
      </c>
      <c r="M125" s="18">
        <v>6.2757112317091455</v>
      </c>
      <c r="N125" s="9">
        <v>1301478.625</v>
      </c>
      <c r="O125" s="10">
        <v>1279429.75</v>
      </c>
      <c r="P125" s="10">
        <v>1189665.625</v>
      </c>
      <c r="Q125" s="10">
        <v>1043949.6875</v>
      </c>
      <c r="R125" s="10">
        <v>1203630.921875</v>
      </c>
      <c r="S125" s="10">
        <v>116922.71162366473</v>
      </c>
      <c r="T125" s="11">
        <v>9.7141664856469543</v>
      </c>
    </row>
    <row r="126" spans="1:20" x14ac:dyDescent="0.2">
      <c r="A126" s="3" t="s">
        <v>2307</v>
      </c>
      <c r="B126" s="3" t="s">
        <v>2308</v>
      </c>
      <c r="C126" s="7">
        <v>-0.61158105753415404</v>
      </c>
      <c r="D126" s="8">
        <v>2.63139944779086E-6</v>
      </c>
      <c r="E126" s="8">
        <v>5.5798132207840458</v>
      </c>
      <c r="F126" s="8">
        <v>2.5352521602754299E-5</v>
      </c>
      <c r="G126" s="9">
        <v>1009461.5</v>
      </c>
      <c r="H126" s="10">
        <v>1066144</v>
      </c>
      <c r="I126" s="10">
        <v>913615.6875</v>
      </c>
      <c r="J126" s="10">
        <v>755627.1875</v>
      </c>
      <c r="K126" s="10">
        <v>936212.09375</v>
      </c>
      <c r="L126" s="10">
        <v>135854.43400747317</v>
      </c>
      <c r="M126" s="18">
        <v>14.511074457851519</v>
      </c>
      <c r="N126" s="9">
        <v>482901.0625</v>
      </c>
      <c r="O126" s="10">
        <v>472101.09375</v>
      </c>
      <c r="P126" s="10">
        <v>410919.4375</v>
      </c>
      <c r="Q126" s="10">
        <v>331622.1875</v>
      </c>
      <c r="R126" s="10">
        <v>424385.9453125</v>
      </c>
      <c r="S126" s="10">
        <v>69491.524485699687</v>
      </c>
      <c r="T126" s="11">
        <v>16.374605533773991</v>
      </c>
    </row>
    <row r="127" spans="1:20" x14ac:dyDescent="0.2">
      <c r="A127" s="3" t="s">
        <v>357</v>
      </c>
      <c r="B127" s="3" t="s">
        <v>358</v>
      </c>
      <c r="C127" s="7">
        <v>-0.60433151671958796</v>
      </c>
      <c r="D127" s="8">
        <v>6.9482604912483002E-4</v>
      </c>
      <c r="E127" s="8">
        <v>3.158123908159443</v>
      </c>
      <c r="F127" s="8">
        <v>2.6640906934556601E-3</v>
      </c>
      <c r="G127" s="9">
        <v>476334.8125</v>
      </c>
      <c r="H127" s="10">
        <v>512948.46875</v>
      </c>
      <c r="I127" s="10">
        <v>441686.03125</v>
      </c>
      <c r="J127" s="10">
        <v>410701.875</v>
      </c>
      <c r="K127" s="10">
        <v>460417.796875</v>
      </c>
      <c r="L127" s="10">
        <v>44103.570548412688</v>
      </c>
      <c r="M127" s="18">
        <v>9.5790325325731231</v>
      </c>
      <c r="N127" s="9">
        <v>199947.125</v>
      </c>
      <c r="O127" s="10">
        <v>232520.328125</v>
      </c>
      <c r="P127" s="10">
        <v>204243.53125</v>
      </c>
      <c r="Q127" s="10">
        <v>199135.1875</v>
      </c>
      <c r="R127" s="10">
        <v>208961.54296875</v>
      </c>
      <c r="S127" s="10">
        <v>15864.982253694914</v>
      </c>
      <c r="T127" s="11">
        <v>7.5922976200781145</v>
      </c>
    </row>
    <row r="128" spans="1:20" x14ac:dyDescent="0.2">
      <c r="A128" s="3" t="s">
        <v>2189</v>
      </c>
      <c r="B128" s="3" t="s">
        <v>2190</v>
      </c>
      <c r="C128" s="7">
        <v>-0.59221263076841202</v>
      </c>
      <c r="D128" s="8">
        <v>1.14525844968759E-4</v>
      </c>
      <c r="E128" s="8">
        <v>3.9410964953264633</v>
      </c>
      <c r="F128" s="8">
        <v>6.0609980629593402E-4</v>
      </c>
      <c r="G128" s="9">
        <v>755064.75</v>
      </c>
      <c r="H128" s="10">
        <v>861422.875</v>
      </c>
      <c r="I128" s="10">
        <v>686305.1875</v>
      </c>
      <c r="J128" s="10">
        <v>653218.375</v>
      </c>
      <c r="K128" s="10">
        <v>739002.796875</v>
      </c>
      <c r="L128" s="10">
        <v>91979.466796651352</v>
      </c>
      <c r="M128" s="18">
        <v>12.44643013336381</v>
      </c>
      <c r="N128" s="9">
        <v>447100.125</v>
      </c>
      <c r="O128" s="10">
        <v>378273.4375</v>
      </c>
      <c r="P128" s="10">
        <v>293202.4375</v>
      </c>
      <c r="Q128" s="10">
        <v>259439.828125</v>
      </c>
      <c r="R128" s="10">
        <v>344503.95703125</v>
      </c>
      <c r="S128" s="10">
        <v>84723.28177818183</v>
      </c>
      <c r="T128" s="11">
        <v>24.592832694370639</v>
      </c>
    </row>
    <row r="129" spans="1:20" x14ac:dyDescent="0.2">
      <c r="A129" s="3" t="s">
        <v>2797</v>
      </c>
      <c r="B129" s="3" t="s">
        <v>2798</v>
      </c>
      <c r="C129" s="7">
        <v>-0.59047537653739801</v>
      </c>
      <c r="D129" s="8">
        <v>4.9629300022336302E-5</v>
      </c>
      <c r="E129" s="8">
        <v>4.3042618501014998</v>
      </c>
      <c r="F129" s="8">
        <v>3.1473771279987901E-4</v>
      </c>
      <c r="G129" s="9">
        <v>824234.9375</v>
      </c>
      <c r="H129" s="10">
        <v>940687.9375</v>
      </c>
      <c r="I129" s="10">
        <v>766405.6875</v>
      </c>
      <c r="J129" s="10">
        <v>651328.375</v>
      </c>
      <c r="K129" s="10">
        <v>795664.234375</v>
      </c>
      <c r="L129" s="10">
        <v>120467.23262904504</v>
      </c>
      <c r="M129" s="18">
        <v>15.140460941250291</v>
      </c>
      <c r="N129" s="9">
        <v>408118.125</v>
      </c>
      <c r="O129" s="10">
        <v>435152.40625</v>
      </c>
      <c r="P129" s="10">
        <v>350025.15625</v>
      </c>
      <c r="Q129" s="10">
        <v>276031.875</v>
      </c>
      <c r="R129" s="10">
        <v>367331.890625</v>
      </c>
      <c r="S129" s="10">
        <v>70470.691690435749</v>
      </c>
      <c r="T129" s="11">
        <v>19.184474174167885</v>
      </c>
    </row>
    <row r="130" spans="1:20" x14ac:dyDescent="0.2">
      <c r="A130" s="3" t="s">
        <v>677</v>
      </c>
      <c r="B130" s="3" t="s">
        <v>678</v>
      </c>
      <c r="C130" s="7">
        <v>-0.58409050814721697</v>
      </c>
      <c r="D130" s="8">
        <v>7.8794733992093306E-5</v>
      </c>
      <c r="E130" s="8">
        <v>4.1035028062997361</v>
      </c>
      <c r="F130" s="8">
        <v>4.5250164235831401E-4</v>
      </c>
      <c r="G130" s="9">
        <v>2780221.25</v>
      </c>
      <c r="H130" s="10">
        <v>2610226.75</v>
      </c>
      <c r="I130" s="10">
        <v>2297503</v>
      </c>
      <c r="J130" s="10">
        <v>1619481.25</v>
      </c>
      <c r="K130" s="10">
        <v>2326858.0625</v>
      </c>
      <c r="L130" s="10">
        <v>512210.78584005882</v>
      </c>
      <c r="M130" s="18">
        <v>22.012979394614828</v>
      </c>
      <c r="N130" s="9">
        <v>1301435.75</v>
      </c>
      <c r="O130" s="10">
        <v>1068721</v>
      </c>
      <c r="P130" s="10">
        <v>1109111.75</v>
      </c>
      <c r="Q130" s="10">
        <v>789852.1875</v>
      </c>
      <c r="R130" s="10">
        <v>1067280.171875</v>
      </c>
      <c r="S130" s="10">
        <v>210987.42316035647</v>
      </c>
      <c r="T130" s="11">
        <v>19.76870073297561</v>
      </c>
    </row>
    <row r="131" spans="1:20" x14ac:dyDescent="0.2">
      <c r="A131" s="3" t="s">
        <v>2933</v>
      </c>
      <c r="B131" s="3" t="s">
        <v>2934</v>
      </c>
      <c r="C131" s="7">
        <v>-0.58170208743151997</v>
      </c>
      <c r="D131" s="8">
        <v>6.01142792214064E-2</v>
      </c>
      <c r="E131" s="8">
        <v>1.2210223557762563</v>
      </c>
      <c r="F131" s="8">
        <v>0.10898885605521599</v>
      </c>
      <c r="G131" s="9">
        <v>371002.84375</v>
      </c>
      <c r="H131" s="10">
        <v>362330.65625</v>
      </c>
      <c r="I131" s="10">
        <v>450323.8125</v>
      </c>
      <c r="J131" s="10">
        <v>520301.21875</v>
      </c>
      <c r="K131" s="10">
        <v>425989.6328125</v>
      </c>
      <c r="L131" s="10">
        <v>74303.072640590894</v>
      </c>
      <c r="M131" s="18">
        <v>17.442460312947453</v>
      </c>
      <c r="N131" s="9">
        <v>175740.359375</v>
      </c>
      <c r="O131" s="10">
        <v>162327.5625</v>
      </c>
      <c r="P131" s="10">
        <v>213979.0625</v>
      </c>
      <c r="Q131" s="10">
        <v>234380.546875</v>
      </c>
      <c r="R131" s="10">
        <v>196606.8828125</v>
      </c>
      <c r="S131" s="10">
        <v>33362.283721072934</v>
      </c>
      <c r="T131" s="11">
        <v>16.969031421392238</v>
      </c>
    </row>
    <row r="132" spans="1:20" x14ac:dyDescent="0.2">
      <c r="A132" s="3" t="s">
        <v>753</v>
      </c>
      <c r="B132" s="3" t="s">
        <v>754</v>
      </c>
      <c r="C132" s="7">
        <v>-0.58104371965296098</v>
      </c>
      <c r="D132" s="8">
        <v>4.0025206884978203E-4</v>
      </c>
      <c r="E132" s="8">
        <v>3.3976664145923676</v>
      </c>
      <c r="F132" s="8">
        <v>1.7187967413749201E-3</v>
      </c>
      <c r="G132" s="9">
        <v>10839155</v>
      </c>
      <c r="H132" s="10">
        <v>9067851</v>
      </c>
      <c r="I132" s="10">
        <v>9836767</v>
      </c>
      <c r="J132" s="10">
        <v>7275053.5</v>
      </c>
      <c r="K132" s="10">
        <v>9254706.625</v>
      </c>
      <c r="L132" s="10">
        <v>1505900.8879628263</v>
      </c>
      <c r="M132" s="18">
        <v>16.271730147500232</v>
      </c>
      <c r="N132" s="9">
        <v>4257726.5</v>
      </c>
      <c r="O132" s="10">
        <v>4284711</v>
      </c>
      <c r="P132" s="10">
        <v>4650386</v>
      </c>
      <c r="Q132" s="10">
        <v>3773005</v>
      </c>
      <c r="R132" s="10">
        <v>4241457.125</v>
      </c>
      <c r="S132" s="10">
        <v>360002.68910624704</v>
      </c>
      <c r="T132" s="11">
        <v>8.4877125595427785</v>
      </c>
    </row>
    <row r="133" spans="1:20" x14ac:dyDescent="0.2">
      <c r="A133" s="3" t="s">
        <v>319</v>
      </c>
      <c r="B133" s="3" t="s">
        <v>320</v>
      </c>
      <c r="C133" s="7">
        <v>-0.58021480423857996</v>
      </c>
      <c r="D133" s="8">
        <v>7.4207685708649598E-3</v>
      </c>
      <c r="E133" s="8">
        <v>2.1295511124029334</v>
      </c>
      <c r="F133" s="8">
        <v>1.92300261413966E-2</v>
      </c>
      <c r="G133" s="9">
        <v>151166.484375</v>
      </c>
      <c r="H133" s="10">
        <v>186924.5</v>
      </c>
      <c r="I133" s="10">
        <v>167312.09375</v>
      </c>
      <c r="J133" s="10">
        <v>124548.78125</v>
      </c>
      <c r="K133" s="10">
        <v>157487.96484375</v>
      </c>
      <c r="L133" s="10">
        <v>26381.647926234098</v>
      </c>
      <c r="M133" s="18">
        <v>16.751532698011793</v>
      </c>
      <c r="N133" s="9">
        <v>70121.3671875</v>
      </c>
      <c r="O133" s="10">
        <v>63740.99609375</v>
      </c>
      <c r="P133" s="10">
        <v>82102.4921875</v>
      </c>
      <c r="Q133" s="10">
        <v>73189.4375</v>
      </c>
      <c r="R133" s="10">
        <v>72288.5732421875</v>
      </c>
      <c r="S133" s="10">
        <v>7635.0598921059063</v>
      </c>
      <c r="T133" s="11">
        <v>10.561918087007003</v>
      </c>
    </row>
    <row r="134" spans="1:20" x14ac:dyDescent="0.2">
      <c r="A134" s="3" t="s">
        <v>130</v>
      </c>
      <c r="B134" s="3" t="s">
        <v>131</v>
      </c>
      <c r="C134" s="7">
        <v>-0.57474705534204096</v>
      </c>
      <c r="D134" s="8">
        <v>5.7826606712100097E-2</v>
      </c>
      <c r="E134" s="8">
        <v>1.2378722915187783</v>
      </c>
      <c r="F134" s="8">
        <v>0.105734050958986</v>
      </c>
      <c r="G134" s="9">
        <v>688990.0625</v>
      </c>
      <c r="H134" s="10">
        <v>714444.375</v>
      </c>
      <c r="I134" s="10">
        <v>894954.3125</v>
      </c>
      <c r="J134" s="10">
        <v>919053.75</v>
      </c>
      <c r="K134" s="10">
        <v>804360.625</v>
      </c>
      <c r="L134" s="10">
        <v>119383.17559123394</v>
      </c>
      <c r="M134" s="18">
        <v>14.841996472817643</v>
      </c>
      <c r="N134" s="9">
        <v>336181.53125</v>
      </c>
      <c r="O134" s="10">
        <v>300580.75</v>
      </c>
      <c r="P134" s="10">
        <v>415955.625</v>
      </c>
      <c r="Q134" s="10">
        <v>446077.5625</v>
      </c>
      <c r="R134" s="10">
        <v>374698.8671875</v>
      </c>
      <c r="S134" s="10">
        <v>67759.670091818392</v>
      </c>
      <c r="T134" s="11">
        <v>18.083766999463954</v>
      </c>
    </row>
    <row r="135" spans="1:20" x14ac:dyDescent="0.2">
      <c r="A135" s="3" t="s">
        <v>531</v>
      </c>
      <c r="B135" s="3" t="s">
        <v>532</v>
      </c>
      <c r="C135" s="7">
        <v>-0.57137945361242803</v>
      </c>
      <c r="D135" s="8">
        <v>8.6926651368391308E-3</v>
      </c>
      <c r="E135" s="8">
        <v>2.060847050160175</v>
      </c>
      <c r="F135" s="8">
        <v>2.1884548912343701E-2</v>
      </c>
      <c r="G135" s="9">
        <v>69221976</v>
      </c>
      <c r="H135" s="10">
        <v>75863320</v>
      </c>
      <c r="I135" s="10">
        <v>85333832</v>
      </c>
      <c r="J135" s="10">
        <v>62380996</v>
      </c>
      <c r="K135" s="10">
        <v>73200031</v>
      </c>
      <c r="L135" s="10">
        <v>9784318.6599676255</v>
      </c>
      <c r="M135" s="18">
        <v>13.366549885706505</v>
      </c>
      <c r="N135" s="9">
        <v>32609488</v>
      </c>
      <c r="O135" s="10">
        <v>31286242</v>
      </c>
      <c r="P135" s="10">
        <v>39060476</v>
      </c>
      <c r="Q135" s="10">
        <v>32789796</v>
      </c>
      <c r="R135" s="10">
        <v>33936500.5</v>
      </c>
      <c r="S135" s="10">
        <v>3481134.3183364337</v>
      </c>
      <c r="T135" s="11">
        <v>10.257788125020237</v>
      </c>
    </row>
    <row r="136" spans="1:20" x14ac:dyDescent="0.2">
      <c r="A136" s="3" t="s">
        <v>725</v>
      </c>
      <c r="B136" s="3" t="s">
        <v>726</v>
      </c>
      <c r="C136" s="7">
        <v>-0.56888740451462905</v>
      </c>
      <c r="D136" s="8">
        <v>1.0987355937101401E-2</v>
      </c>
      <c r="E136" s="8">
        <v>1.9591068062191572</v>
      </c>
      <c r="F136" s="8">
        <v>2.6808435021856199E-2</v>
      </c>
      <c r="G136" s="9">
        <v>7737691.5</v>
      </c>
      <c r="H136" s="10">
        <v>7567786.5</v>
      </c>
      <c r="I136" s="10">
        <v>9090462</v>
      </c>
      <c r="J136" s="10">
        <v>7203494</v>
      </c>
      <c r="K136" s="10">
        <v>7899858.5</v>
      </c>
      <c r="L136" s="10">
        <v>824425.08455802093</v>
      </c>
      <c r="M136" s="18">
        <v>10.435947486376127</v>
      </c>
      <c r="N136" s="9">
        <v>3722571</v>
      </c>
      <c r="O136" s="10">
        <v>3146749.25</v>
      </c>
      <c r="P136" s="10">
        <v>4101034.5</v>
      </c>
      <c r="Q136" s="10">
        <v>3756953.75</v>
      </c>
      <c r="R136" s="10">
        <v>3681827.125</v>
      </c>
      <c r="S136" s="10">
        <v>395536.441095218</v>
      </c>
      <c r="T136" s="11">
        <v>10.742938972052308</v>
      </c>
    </row>
    <row r="137" spans="1:20" x14ac:dyDescent="0.2">
      <c r="A137" s="3" t="s">
        <v>56</v>
      </c>
      <c r="B137" s="3" t="s">
        <v>57</v>
      </c>
      <c r="C137" s="7">
        <v>-0.56876917470044597</v>
      </c>
      <c r="D137" s="8">
        <v>8.1276047776205205E-5</v>
      </c>
      <c r="E137" s="8">
        <v>4.0900374230561845</v>
      </c>
      <c r="F137" s="8">
        <v>4.5752022399863799E-4</v>
      </c>
      <c r="G137" s="9">
        <v>690619.3125</v>
      </c>
      <c r="H137" s="10">
        <v>615714.875</v>
      </c>
      <c r="I137" s="10">
        <v>502552.3125</v>
      </c>
      <c r="J137" s="10">
        <v>382013</v>
      </c>
      <c r="K137" s="10">
        <v>547724.875</v>
      </c>
      <c r="L137" s="10">
        <v>134836.25413475095</v>
      </c>
      <c r="M137" s="18">
        <v>24.617515159367365</v>
      </c>
      <c r="N137" s="9">
        <v>335219.15625</v>
      </c>
      <c r="O137" s="10">
        <v>291728.96875</v>
      </c>
      <c r="P137" s="10">
        <v>228008.453125</v>
      </c>
      <c r="Q137" s="10">
        <v>172379.5625</v>
      </c>
      <c r="R137" s="10">
        <v>256834.03515625</v>
      </c>
      <c r="S137" s="10">
        <v>71473.434996227035</v>
      </c>
      <c r="T137" s="11">
        <v>27.828646212229923</v>
      </c>
    </row>
    <row r="138" spans="1:20" x14ac:dyDescent="0.2">
      <c r="A138" s="3" t="s">
        <v>2301</v>
      </c>
      <c r="B138" s="3" t="s">
        <v>2302</v>
      </c>
      <c r="C138" s="7">
        <v>-0.56472952694172696</v>
      </c>
      <c r="D138" s="8">
        <v>1.7409933970582998E-2</v>
      </c>
      <c r="E138" s="8">
        <v>1.7592028759973055</v>
      </c>
      <c r="F138" s="8">
        <v>3.9527387851640901E-2</v>
      </c>
      <c r="G138" s="9">
        <v>80578.734375</v>
      </c>
      <c r="H138" s="10">
        <v>65879.9296875</v>
      </c>
      <c r="I138" s="10">
        <v>71656.03125</v>
      </c>
      <c r="J138" s="10">
        <v>71032.4296875</v>
      </c>
      <c r="K138" s="10">
        <v>72286.78125</v>
      </c>
      <c r="L138" s="10">
        <v>6103.9734866165154</v>
      </c>
      <c r="M138" s="18">
        <v>8.4441074579130131</v>
      </c>
      <c r="N138" s="9">
        <v>36053.28515625</v>
      </c>
      <c r="O138" s="10">
        <v>30427.1171875</v>
      </c>
      <c r="P138" s="10">
        <v>32477.501953125</v>
      </c>
      <c r="Q138" s="10">
        <v>36109.8984375</v>
      </c>
      <c r="R138" s="10">
        <v>33766.95068359375</v>
      </c>
      <c r="S138" s="10">
        <v>2800.8269795739466</v>
      </c>
      <c r="T138" s="11">
        <v>8.2945807153820859</v>
      </c>
    </row>
    <row r="139" spans="1:20" x14ac:dyDescent="0.2">
      <c r="A139" s="3" t="s">
        <v>245</v>
      </c>
      <c r="B139" s="3" t="s">
        <v>246</v>
      </c>
      <c r="C139" s="7">
        <v>-0.55684339165231</v>
      </c>
      <c r="D139" s="8">
        <v>2.5725781718120399E-4</v>
      </c>
      <c r="E139" s="8">
        <v>3.5896314196478234</v>
      </c>
      <c r="F139" s="8">
        <v>1.1860690160225499E-3</v>
      </c>
      <c r="G139" s="9">
        <v>1990300</v>
      </c>
      <c r="H139" s="10">
        <v>2098515.75</v>
      </c>
      <c r="I139" s="10">
        <v>2083270.375</v>
      </c>
      <c r="J139" s="10">
        <v>1607848.375</v>
      </c>
      <c r="K139" s="10">
        <v>1944983.625</v>
      </c>
      <c r="L139" s="10">
        <v>229789.09842743573</v>
      </c>
      <c r="M139" s="18">
        <v>11.814448999663723</v>
      </c>
      <c r="N139" s="9">
        <v>991530.625</v>
      </c>
      <c r="O139" s="10">
        <v>898386.6875</v>
      </c>
      <c r="P139" s="10">
        <v>944854.125</v>
      </c>
      <c r="Q139" s="10">
        <v>808937</v>
      </c>
      <c r="R139" s="10">
        <v>910927.109375</v>
      </c>
      <c r="S139" s="10">
        <v>77904.244025290551</v>
      </c>
      <c r="T139" s="11">
        <v>8.5521929497456455</v>
      </c>
    </row>
    <row r="140" spans="1:20" x14ac:dyDescent="0.2">
      <c r="A140" s="3" t="s">
        <v>2945</v>
      </c>
      <c r="B140" s="3" t="s">
        <v>2946</v>
      </c>
      <c r="C140" s="7">
        <v>-0.55533621452121396</v>
      </c>
      <c r="D140" s="8">
        <v>3.2196365964138801E-2</v>
      </c>
      <c r="E140" s="8">
        <v>1.4921931447882393</v>
      </c>
      <c r="F140" s="8">
        <v>6.4780639951941901E-2</v>
      </c>
      <c r="G140" s="9">
        <v>1834997.875</v>
      </c>
      <c r="H140" s="10">
        <v>1635768.75</v>
      </c>
      <c r="I140" s="10">
        <v>1679359.875</v>
      </c>
      <c r="J140" s="10">
        <v>2118435.5</v>
      </c>
      <c r="K140" s="10">
        <v>1817140.5</v>
      </c>
      <c r="L140" s="10">
        <v>218309.24181868232</v>
      </c>
      <c r="M140" s="18">
        <v>12.013888954579038</v>
      </c>
      <c r="N140" s="9">
        <v>894146.6875</v>
      </c>
      <c r="O140" s="10">
        <v>715166.125</v>
      </c>
      <c r="P140" s="10">
        <v>806893.75</v>
      </c>
      <c r="Q140" s="10">
        <v>1011408.625</v>
      </c>
      <c r="R140" s="10">
        <v>856903.796875</v>
      </c>
      <c r="S140" s="10">
        <v>126292.44795714742</v>
      </c>
      <c r="T140" s="11">
        <v>14.738229474267367</v>
      </c>
    </row>
    <row r="141" spans="1:20" x14ac:dyDescent="0.2">
      <c r="A141" s="3" t="s">
        <v>2225</v>
      </c>
      <c r="B141" s="3" t="s">
        <v>2226</v>
      </c>
      <c r="C141" s="7">
        <v>-0.55206304511433602</v>
      </c>
      <c r="D141" s="8">
        <v>8.5406337334647002E-4</v>
      </c>
      <c r="E141" s="8">
        <v>3.0685099025270079</v>
      </c>
      <c r="F141" s="8">
        <v>3.15394901754237E-3</v>
      </c>
      <c r="G141" s="9">
        <v>458884.53125</v>
      </c>
      <c r="H141" s="10">
        <v>492079.5625</v>
      </c>
      <c r="I141" s="10">
        <v>555563.8125</v>
      </c>
      <c r="J141" s="10">
        <v>394738.15625</v>
      </c>
      <c r="K141" s="10">
        <v>475316.515625</v>
      </c>
      <c r="L141" s="10">
        <v>67041.05833080881</v>
      </c>
      <c r="M141" s="18">
        <v>14.104508496334411</v>
      </c>
      <c r="N141" s="9">
        <v>260265.171875</v>
      </c>
      <c r="O141" s="10">
        <v>232023.40625</v>
      </c>
      <c r="P141" s="10">
        <v>236619.9375</v>
      </c>
      <c r="Q141" s="10">
        <v>170909.46875</v>
      </c>
      <c r="R141" s="10">
        <v>224954.49609375</v>
      </c>
      <c r="S141" s="10">
        <v>38095.322629403498</v>
      </c>
      <c r="T141" s="11">
        <v>16.934679364455661</v>
      </c>
    </row>
    <row r="142" spans="1:20" x14ac:dyDescent="0.2">
      <c r="A142" s="3" t="s">
        <v>2389</v>
      </c>
      <c r="B142" s="3" t="s">
        <v>2390</v>
      </c>
      <c r="C142" s="7">
        <v>-0.55048862934176801</v>
      </c>
      <c r="D142" s="8">
        <v>1.6576456565353E-4</v>
      </c>
      <c r="E142" s="8">
        <v>3.7805082999969541</v>
      </c>
      <c r="F142" s="8">
        <v>8.2498060323594796E-4</v>
      </c>
      <c r="G142" s="9">
        <v>1002392.5</v>
      </c>
      <c r="H142" s="10">
        <v>890165.875</v>
      </c>
      <c r="I142" s="10">
        <v>724974.1875</v>
      </c>
      <c r="J142" s="10">
        <v>607557.6875</v>
      </c>
      <c r="K142" s="10">
        <v>806272.5625</v>
      </c>
      <c r="L142" s="10">
        <v>174736.12972244064</v>
      </c>
      <c r="M142" s="18">
        <v>21.672091777579329</v>
      </c>
      <c r="N142" s="9">
        <v>534171.0625</v>
      </c>
      <c r="O142" s="10">
        <v>394403.84375</v>
      </c>
      <c r="P142" s="10">
        <v>354127.8125</v>
      </c>
      <c r="Q142" s="10">
        <v>260925.53125</v>
      </c>
      <c r="R142" s="10">
        <v>385907.0625</v>
      </c>
      <c r="S142" s="10">
        <v>113555.73209041098</v>
      </c>
      <c r="T142" s="11">
        <v>29.425668282609102</v>
      </c>
    </row>
    <row r="143" spans="1:20" x14ac:dyDescent="0.2">
      <c r="A143" s="3" t="s">
        <v>563</v>
      </c>
      <c r="B143" s="3" t="s">
        <v>564</v>
      </c>
      <c r="C143" s="7">
        <v>-0.54353241922995699</v>
      </c>
      <c r="D143" s="8">
        <v>2.45395561576192E-3</v>
      </c>
      <c r="E143" s="8">
        <v>2.6101332965413699</v>
      </c>
      <c r="F143" s="8">
        <v>7.6970267461761504E-3</v>
      </c>
      <c r="G143" s="9">
        <v>350976.3125</v>
      </c>
      <c r="H143" s="10">
        <v>335519.71875</v>
      </c>
      <c r="I143" s="10">
        <v>219283.984375</v>
      </c>
      <c r="J143" s="10">
        <v>185354.9375</v>
      </c>
      <c r="K143" s="10">
        <v>272783.73828125</v>
      </c>
      <c r="L143" s="10">
        <v>82776.608576752973</v>
      </c>
      <c r="M143" s="18">
        <v>30.345140475861971</v>
      </c>
      <c r="N143" s="9">
        <v>182416.078125</v>
      </c>
      <c r="O143" s="10">
        <v>134014.3125</v>
      </c>
      <c r="P143" s="10">
        <v>105125.65625</v>
      </c>
      <c r="Q143" s="10">
        <v>94045.78125</v>
      </c>
      <c r="R143" s="10">
        <v>128900.45703125</v>
      </c>
      <c r="S143" s="10">
        <v>39455.302959210545</v>
      </c>
      <c r="T143" s="11">
        <v>30.609125729977197</v>
      </c>
    </row>
    <row r="144" spans="1:20" x14ac:dyDescent="0.2">
      <c r="A144" s="3" t="s">
        <v>1988</v>
      </c>
      <c r="B144" s="3" t="s">
        <v>1989</v>
      </c>
      <c r="C144" s="7">
        <v>-0.54269785215115995</v>
      </c>
      <c r="D144" s="8">
        <v>3.3433453494262903E-2</v>
      </c>
      <c r="E144" s="8">
        <v>1.4758187608278124</v>
      </c>
      <c r="F144" s="8">
        <v>6.6822447608879204E-2</v>
      </c>
      <c r="G144" s="9">
        <v>195688</v>
      </c>
      <c r="H144" s="10">
        <v>184676.71875</v>
      </c>
      <c r="I144" s="10">
        <v>225431.78125</v>
      </c>
      <c r="J144" s="10">
        <v>198143.25</v>
      </c>
      <c r="K144" s="10">
        <v>200984.9375</v>
      </c>
      <c r="L144" s="10">
        <v>17317.995485056654</v>
      </c>
      <c r="M144" s="18">
        <v>8.6165638582028823</v>
      </c>
      <c r="N144" s="9">
        <v>102390.546875</v>
      </c>
      <c r="O144" s="10">
        <v>87251.96875</v>
      </c>
      <c r="P144" s="10">
        <v>80845.7734375</v>
      </c>
      <c r="Q144" s="10">
        <v>113119.8125</v>
      </c>
      <c r="R144" s="10">
        <v>95902.025390625</v>
      </c>
      <c r="S144" s="10">
        <v>14606.70287640754</v>
      </c>
      <c r="T144" s="11">
        <v>15.230859637126532</v>
      </c>
    </row>
    <row r="145" spans="1:20" x14ac:dyDescent="0.2">
      <c r="A145" s="3" t="s">
        <v>2521</v>
      </c>
      <c r="B145" s="3" t="s">
        <v>2522</v>
      </c>
      <c r="C145" s="7">
        <v>-0.54215279286223905</v>
      </c>
      <c r="D145" s="8">
        <v>8.4317327670392996E-4</v>
      </c>
      <c r="E145" s="8">
        <v>3.0740831663202557</v>
      </c>
      <c r="F145" s="8">
        <v>3.1368550368465501E-3</v>
      </c>
      <c r="G145" s="9">
        <v>3155232.5</v>
      </c>
      <c r="H145" s="10">
        <v>2954652.5</v>
      </c>
      <c r="I145" s="10">
        <v>2336201.25</v>
      </c>
      <c r="J145" s="10">
        <v>2086194.125</v>
      </c>
      <c r="K145" s="10">
        <v>2633070.09375</v>
      </c>
      <c r="L145" s="10">
        <v>504405.01520637923</v>
      </c>
      <c r="M145" s="18">
        <v>19.156535802205294</v>
      </c>
      <c r="N145" s="9">
        <v>1466686.375</v>
      </c>
      <c r="O145" s="10">
        <v>1114465.5</v>
      </c>
      <c r="P145" s="10">
        <v>1120293</v>
      </c>
      <c r="Q145" s="10">
        <v>1257719.75</v>
      </c>
      <c r="R145" s="10">
        <v>1239791.15625</v>
      </c>
      <c r="S145" s="10">
        <v>165115.31750780068</v>
      </c>
      <c r="T145" s="11">
        <v>13.31799446023034</v>
      </c>
    </row>
    <row r="146" spans="1:20" x14ac:dyDescent="0.2">
      <c r="A146" s="3" t="s">
        <v>2849</v>
      </c>
      <c r="B146" s="3" t="s">
        <v>2850</v>
      </c>
      <c r="C146" s="7">
        <v>-0.54031488137880701</v>
      </c>
      <c r="D146" s="8">
        <v>9.4001710004188706E-6</v>
      </c>
      <c r="E146" s="8">
        <v>5.026864245989362</v>
      </c>
      <c r="F146" s="8">
        <v>7.5553246062190195E-5</v>
      </c>
      <c r="G146" s="9">
        <v>1507389.125</v>
      </c>
      <c r="H146" s="10">
        <v>1414648.5</v>
      </c>
      <c r="I146" s="10">
        <v>1176788</v>
      </c>
      <c r="J146" s="10">
        <v>1008597.5625</v>
      </c>
      <c r="K146" s="10">
        <v>1276855.796875</v>
      </c>
      <c r="L146" s="10">
        <v>226648.39781203837</v>
      </c>
      <c r="M146" s="18">
        <v>17.75050858262474</v>
      </c>
      <c r="N146" s="9">
        <v>728723.6875</v>
      </c>
      <c r="O146" s="10">
        <v>682848.375</v>
      </c>
      <c r="P146" s="10">
        <v>563904.125</v>
      </c>
      <c r="Q146" s="10">
        <v>459544.25</v>
      </c>
      <c r="R146" s="10">
        <v>608755.109375</v>
      </c>
      <c r="S146" s="10">
        <v>121322.93421985193</v>
      </c>
      <c r="T146" s="11">
        <v>19.929678182810232</v>
      </c>
    </row>
    <row r="147" spans="1:20" x14ac:dyDescent="0.2">
      <c r="A147" s="3" t="s">
        <v>136</v>
      </c>
      <c r="B147" s="3" t="s">
        <v>137</v>
      </c>
      <c r="C147" s="7">
        <v>-0.53325007252677803</v>
      </c>
      <c r="D147" s="8">
        <v>3.9063500799675399E-5</v>
      </c>
      <c r="E147" s="8">
        <v>4.4082288386249058</v>
      </c>
      <c r="F147" s="8">
        <v>2.5558314779077298E-4</v>
      </c>
      <c r="G147" s="9">
        <v>916434.5625</v>
      </c>
      <c r="H147" s="10">
        <v>954022.625</v>
      </c>
      <c r="I147" s="10">
        <v>853563.8125</v>
      </c>
      <c r="J147" s="10">
        <v>662107.9375</v>
      </c>
      <c r="K147" s="10">
        <v>846532.234375</v>
      </c>
      <c r="L147" s="10">
        <v>129746.27023897626</v>
      </c>
      <c r="M147" s="18">
        <v>15.326796189251876</v>
      </c>
      <c r="N147" s="9">
        <v>470190.71875</v>
      </c>
      <c r="O147" s="10">
        <v>457241.5625</v>
      </c>
      <c r="P147" s="10">
        <v>359339.46875</v>
      </c>
      <c r="Q147" s="10">
        <v>332304.96875</v>
      </c>
      <c r="R147" s="10">
        <v>404769.1796875</v>
      </c>
      <c r="S147" s="10">
        <v>69157.42725595244</v>
      </c>
      <c r="T147" s="11">
        <v>17.085645529964776</v>
      </c>
    </row>
    <row r="148" spans="1:20" x14ac:dyDescent="0.2">
      <c r="A148" s="3" t="s">
        <v>1232</v>
      </c>
      <c r="B148" s="3" t="s">
        <v>1233</v>
      </c>
      <c r="C148" s="7">
        <v>-0.52994438474608696</v>
      </c>
      <c r="D148" s="8">
        <v>7.7122068074919495E-4</v>
      </c>
      <c r="E148" s="8">
        <v>3.1128213330797676</v>
      </c>
      <c r="F148" s="8">
        <v>2.9051245192131302E-3</v>
      </c>
      <c r="G148" s="9">
        <v>951726.25</v>
      </c>
      <c r="H148" s="10">
        <v>935109.875</v>
      </c>
      <c r="I148" s="10">
        <v>775659.1875</v>
      </c>
      <c r="J148" s="10">
        <v>632634.875</v>
      </c>
      <c r="K148" s="10">
        <v>823782.546875</v>
      </c>
      <c r="L148" s="10">
        <v>150129.56108814548</v>
      </c>
      <c r="M148" s="18">
        <v>18.224416341139843</v>
      </c>
      <c r="N148" s="9">
        <v>488914.625</v>
      </c>
      <c r="O148" s="10">
        <v>459249.0625</v>
      </c>
      <c r="P148" s="10">
        <v>372428.75</v>
      </c>
      <c r="Q148" s="10">
        <v>273836.46875</v>
      </c>
      <c r="R148" s="10">
        <v>398607.2265625</v>
      </c>
      <c r="S148" s="10">
        <v>96757.279000357274</v>
      </c>
      <c r="T148" s="11">
        <v>24.273839647808323</v>
      </c>
    </row>
    <row r="149" spans="1:20" x14ac:dyDescent="0.2">
      <c r="A149" s="3" t="s">
        <v>2397</v>
      </c>
      <c r="B149" s="3" t="s">
        <v>2398</v>
      </c>
      <c r="C149" s="7">
        <v>-0.52837041479263802</v>
      </c>
      <c r="D149" s="8">
        <v>1.0896237648616799E-3</v>
      </c>
      <c r="E149" s="8">
        <v>2.9627234332986365</v>
      </c>
      <c r="F149" s="8">
        <v>3.8992964728264399E-3</v>
      </c>
      <c r="G149" s="9">
        <v>1077677.125</v>
      </c>
      <c r="H149" s="10">
        <v>1014809.875</v>
      </c>
      <c r="I149" s="10">
        <v>978851.6875</v>
      </c>
      <c r="J149" s="10">
        <v>891939.5625</v>
      </c>
      <c r="K149" s="10">
        <v>990819.5625</v>
      </c>
      <c r="L149" s="10">
        <v>77546.23500274893</v>
      </c>
      <c r="M149" s="18">
        <v>7.8264739552665956</v>
      </c>
      <c r="N149" s="9">
        <v>518879.53125</v>
      </c>
      <c r="O149" s="10">
        <v>444834.78125</v>
      </c>
      <c r="P149" s="10">
        <v>476874.625</v>
      </c>
      <c r="Q149" s="10">
        <v>456844.5625</v>
      </c>
      <c r="R149" s="10">
        <v>474358.375</v>
      </c>
      <c r="S149" s="10">
        <v>32490.209212928588</v>
      </c>
      <c r="T149" s="11">
        <v>6.8492960017684066</v>
      </c>
    </row>
    <row r="150" spans="1:20" x14ac:dyDescent="0.2">
      <c r="A150" s="3" t="s">
        <v>2441</v>
      </c>
      <c r="B150" s="3" t="s">
        <v>2442</v>
      </c>
      <c r="C150" s="7">
        <v>-0.517693214430612</v>
      </c>
      <c r="D150" s="8">
        <v>5.9428613662786199E-4</v>
      </c>
      <c r="E150" s="8">
        <v>3.2260044007467465</v>
      </c>
      <c r="F150" s="8">
        <v>2.3692627675110799E-3</v>
      </c>
      <c r="G150" s="9">
        <v>1089188.125</v>
      </c>
      <c r="H150" s="10">
        <v>1151894.75</v>
      </c>
      <c r="I150" s="10">
        <v>1073332</v>
      </c>
      <c r="J150" s="10">
        <v>909824.875</v>
      </c>
      <c r="K150" s="10">
        <v>1056059.9375</v>
      </c>
      <c r="L150" s="10">
        <v>103222.74578361775</v>
      </c>
      <c r="M150" s="18">
        <v>9.7743264485513883</v>
      </c>
      <c r="N150" s="9">
        <v>542837.5</v>
      </c>
      <c r="O150" s="10">
        <v>514704.9375</v>
      </c>
      <c r="P150" s="10">
        <v>522648.40625</v>
      </c>
      <c r="Q150" s="10">
        <v>455133.375</v>
      </c>
      <c r="R150" s="10">
        <v>508831.0546875</v>
      </c>
      <c r="S150" s="10">
        <v>37706.324978311473</v>
      </c>
      <c r="T150" s="11">
        <v>7.4103820179507158</v>
      </c>
    </row>
    <row r="151" spans="1:20" x14ac:dyDescent="0.2">
      <c r="A151" s="3" t="s">
        <v>46</v>
      </c>
      <c r="B151" s="3" t="s">
        <v>47</v>
      </c>
      <c r="C151" s="7">
        <v>-0.51767105116579204</v>
      </c>
      <c r="D151" s="8">
        <v>3.3148583849277702E-4</v>
      </c>
      <c r="E151" s="8">
        <v>3.4795350204894167</v>
      </c>
      <c r="F151" s="8">
        <v>1.46536239780778E-3</v>
      </c>
      <c r="G151" s="9">
        <v>210791.765625</v>
      </c>
      <c r="H151" s="10">
        <v>187053.125</v>
      </c>
      <c r="I151" s="10">
        <v>144837.515625</v>
      </c>
      <c r="J151" s="10">
        <v>122278.109375</v>
      </c>
      <c r="K151" s="10">
        <v>166240.12890625</v>
      </c>
      <c r="L151" s="10">
        <v>40036.484016667724</v>
      </c>
      <c r="M151" s="18">
        <v>24.083525608456448</v>
      </c>
      <c r="N151" s="9">
        <v>92582.75</v>
      </c>
      <c r="O151" s="10">
        <v>89436.3828125</v>
      </c>
      <c r="P151" s="10">
        <v>69786.796875</v>
      </c>
      <c r="Q151" s="10">
        <v>65558.109375</v>
      </c>
      <c r="R151" s="10">
        <v>79341.009765625</v>
      </c>
      <c r="S151" s="10">
        <v>13644.431935500425</v>
      </c>
      <c r="T151" s="11">
        <v>17.197199753073932</v>
      </c>
    </row>
    <row r="152" spans="1:20" x14ac:dyDescent="0.2">
      <c r="A152" s="3" t="s">
        <v>1650</v>
      </c>
      <c r="B152" s="3" t="s">
        <v>1651</v>
      </c>
      <c r="C152" s="7">
        <v>-0.51152573027258097</v>
      </c>
      <c r="D152" s="8">
        <v>2.5219300647940202E-2</v>
      </c>
      <c r="E152" s="8">
        <v>1.5982669609410383</v>
      </c>
      <c r="F152" s="8">
        <v>5.3462071754378199E-2</v>
      </c>
      <c r="G152" s="9">
        <v>690255.125</v>
      </c>
      <c r="H152" s="10">
        <v>904645.125</v>
      </c>
      <c r="I152" s="10">
        <v>954489.625</v>
      </c>
      <c r="J152" s="10">
        <v>674288.75</v>
      </c>
      <c r="K152" s="10">
        <v>805919.65625</v>
      </c>
      <c r="L152" s="10">
        <v>144366.12375457262</v>
      </c>
      <c r="M152" s="18">
        <v>17.913215372648708</v>
      </c>
      <c r="N152" s="9">
        <v>354634.71875</v>
      </c>
      <c r="O152" s="10">
        <v>400757.25</v>
      </c>
      <c r="P152" s="10">
        <v>448029.65625</v>
      </c>
      <c r="Q152" s="10">
        <v>348281.90625</v>
      </c>
      <c r="R152" s="10">
        <v>387925.8828125</v>
      </c>
      <c r="S152" s="10">
        <v>46393.440799503558</v>
      </c>
      <c r="T152" s="11">
        <v>11.959356891359413</v>
      </c>
    </row>
    <row r="153" spans="1:20" x14ac:dyDescent="0.2">
      <c r="A153" s="3" t="s">
        <v>297</v>
      </c>
      <c r="B153" s="3" t="s">
        <v>298</v>
      </c>
      <c r="C153" s="7">
        <v>-0.50677607893155296</v>
      </c>
      <c r="D153" s="8">
        <v>9.2975428614713E-5</v>
      </c>
      <c r="E153" s="8">
        <v>4.0316318108762159</v>
      </c>
      <c r="F153" s="8">
        <v>5.1375760738203496E-4</v>
      </c>
      <c r="G153" s="9">
        <v>303718.75</v>
      </c>
      <c r="H153" s="10">
        <v>313322.78125</v>
      </c>
      <c r="I153" s="10">
        <v>229549.140625</v>
      </c>
      <c r="J153" s="10">
        <v>198734.171875</v>
      </c>
      <c r="K153" s="10">
        <v>261331.2109375</v>
      </c>
      <c r="L153" s="10">
        <v>56060.432107014181</v>
      </c>
      <c r="M153" s="18">
        <v>21.451870178806008</v>
      </c>
      <c r="N153" s="9">
        <v>144931.453125</v>
      </c>
      <c r="O153" s="10">
        <v>134227.5625</v>
      </c>
      <c r="P153" s="10">
        <v>116219.765625</v>
      </c>
      <c r="Q153" s="10">
        <v>107359.8515625</v>
      </c>
      <c r="R153" s="10">
        <v>125684.658203125</v>
      </c>
      <c r="S153" s="10">
        <v>17017.667863351297</v>
      </c>
      <c r="T153" s="11">
        <v>13.539972266024886</v>
      </c>
    </row>
    <row r="154" spans="1:20" x14ac:dyDescent="0.2">
      <c r="A154" s="3" t="s">
        <v>2007</v>
      </c>
      <c r="B154" s="3" t="s">
        <v>2008</v>
      </c>
      <c r="C154" s="7">
        <v>-0.50634951751935697</v>
      </c>
      <c r="D154" s="8">
        <v>1.1023039489022E-4</v>
      </c>
      <c r="E154" s="8">
        <v>3.9576986367636739</v>
      </c>
      <c r="F154" s="8">
        <v>5.9170101257143102E-4</v>
      </c>
      <c r="G154" s="9">
        <v>612843.5</v>
      </c>
      <c r="H154" s="10">
        <v>645644.9375</v>
      </c>
      <c r="I154" s="10">
        <v>566491.75</v>
      </c>
      <c r="J154" s="10">
        <v>390394.4375</v>
      </c>
      <c r="K154" s="10">
        <v>553843.65625</v>
      </c>
      <c r="L154" s="10">
        <v>113701.47783730306</v>
      </c>
      <c r="M154" s="18">
        <v>20.529526077297749</v>
      </c>
      <c r="N154" s="9">
        <v>287767.3125</v>
      </c>
      <c r="O154" s="10">
        <v>300294</v>
      </c>
      <c r="P154" s="10">
        <v>258190.671875</v>
      </c>
      <c r="Q154" s="10">
        <v>219553.296875</v>
      </c>
      <c r="R154" s="10">
        <v>266451.3203125</v>
      </c>
      <c r="S154" s="10">
        <v>35904.323817244054</v>
      </c>
      <c r="T154" s="11">
        <v>13.475003154472894</v>
      </c>
    </row>
    <row r="155" spans="1:20" x14ac:dyDescent="0.2">
      <c r="A155" s="3" t="s">
        <v>2979</v>
      </c>
      <c r="B155" s="3" t="s">
        <v>2980</v>
      </c>
      <c r="C155" s="7">
        <v>-0.50457943220576795</v>
      </c>
      <c r="D155" s="8">
        <v>9.860442151425979E-4</v>
      </c>
      <c r="E155" s="8">
        <v>3.0061036104523855</v>
      </c>
      <c r="F155" s="8">
        <v>3.5866302541848402E-3</v>
      </c>
      <c r="G155" s="9">
        <v>324336.875</v>
      </c>
      <c r="H155" s="10">
        <v>410009.46875</v>
      </c>
      <c r="I155" s="10">
        <v>337868.625</v>
      </c>
      <c r="J155" s="10">
        <v>289421</v>
      </c>
      <c r="K155" s="10">
        <v>340408.9921875</v>
      </c>
      <c r="L155" s="10">
        <v>50691.117240846492</v>
      </c>
      <c r="M155" s="18">
        <v>14.891239187043984</v>
      </c>
      <c r="N155" s="9">
        <v>181107.515625</v>
      </c>
      <c r="O155" s="10">
        <v>185889.859375</v>
      </c>
      <c r="P155" s="10">
        <v>161487.59375</v>
      </c>
      <c r="Q155" s="10">
        <v>134553.890625</v>
      </c>
      <c r="R155" s="10">
        <v>165759.71484375</v>
      </c>
      <c r="S155" s="10">
        <v>23329.753474059256</v>
      </c>
      <c r="T155" s="11">
        <v>14.074441124642723</v>
      </c>
    </row>
    <row r="156" spans="1:20" x14ac:dyDescent="0.2">
      <c r="A156" s="3" t="s">
        <v>691</v>
      </c>
      <c r="B156" s="3" t="s">
        <v>692</v>
      </c>
      <c r="C156" s="7">
        <v>-0.50264371217974302</v>
      </c>
      <c r="D156" s="8">
        <v>7.7257388901310698E-3</v>
      </c>
      <c r="E156" s="8">
        <v>2.1120599739664399</v>
      </c>
      <c r="F156" s="8">
        <v>1.9815333706257699E-2</v>
      </c>
      <c r="G156" s="9">
        <v>794839</v>
      </c>
      <c r="H156" s="10">
        <v>833718.5</v>
      </c>
      <c r="I156" s="10">
        <v>847436.5</v>
      </c>
      <c r="J156" s="10">
        <v>630399.375</v>
      </c>
      <c r="K156" s="10">
        <v>776598.34375</v>
      </c>
      <c r="L156" s="10">
        <v>99979.358927927329</v>
      </c>
      <c r="M156" s="18">
        <v>12.874011351241352</v>
      </c>
      <c r="N156" s="9">
        <v>368467.5625</v>
      </c>
      <c r="O156" s="10">
        <v>343784.875</v>
      </c>
      <c r="P156" s="10">
        <v>437341.75</v>
      </c>
      <c r="Q156" s="10">
        <v>361413.9375</v>
      </c>
      <c r="R156" s="10">
        <v>377752.03125</v>
      </c>
      <c r="S156" s="10">
        <v>41060.268515803007</v>
      </c>
      <c r="T156" s="11">
        <v>10.869635400750214</v>
      </c>
    </row>
    <row r="157" spans="1:20" x14ac:dyDescent="0.2">
      <c r="A157" s="3" t="s">
        <v>1384</v>
      </c>
      <c r="B157" s="3" t="s">
        <v>1385</v>
      </c>
      <c r="C157" s="7">
        <v>-0.50204613651998298</v>
      </c>
      <c r="D157" s="8">
        <v>1.20997218049488E-3</v>
      </c>
      <c r="E157" s="8">
        <v>2.9172246148045864</v>
      </c>
      <c r="F157" s="8">
        <v>4.2598402517135796E-3</v>
      </c>
      <c r="G157" s="9">
        <v>349505.1875</v>
      </c>
      <c r="H157" s="10">
        <v>355354.96875</v>
      </c>
      <c r="I157" s="10">
        <v>218794.65625</v>
      </c>
      <c r="J157" s="10">
        <v>199562.21875</v>
      </c>
      <c r="K157" s="10">
        <v>280804.2578125</v>
      </c>
      <c r="L157" s="10">
        <v>83112.545860389975</v>
      </c>
      <c r="M157" s="18">
        <v>29.59803619355597</v>
      </c>
      <c r="N157" s="9">
        <v>158459.4375</v>
      </c>
      <c r="O157" s="10">
        <v>159187.71875</v>
      </c>
      <c r="P157" s="10">
        <v>119404.171875</v>
      </c>
      <c r="Q157" s="10">
        <v>101998.4921875</v>
      </c>
      <c r="R157" s="10">
        <v>134762.455078125</v>
      </c>
      <c r="S157" s="10">
        <v>28679.229467734502</v>
      </c>
      <c r="T157" s="11">
        <v>21.28132012073279</v>
      </c>
    </row>
    <row r="158" spans="1:20" x14ac:dyDescent="0.2">
      <c r="A158" s="3" t="s">
        <v>2913</v>
      </c>
      <c r="B158" s="3" t="s">
        <v>2914</v>
      </c>
      <c r="C158" s="7">
        <v>-0.49912759258217099</v>
      </c>
      <c r="D158" s="8">
        <v>4.0671186447954503E-3</v>
      </c>
      <c r="E158" s="8">
        <v>2.3907131582990266</v>
      </c>
      <c r="F158" s="8">
        <v>1.1710496787600701E-2</v>
      </c>
      <c r="G158" s="9">
        <v>823154.125</v>
      </c>
      <c r="H158" s="10">
        <v>852349.4375</v>
      </c>
      <c r="I158" s="10">
        <v>854573.9375</v>
      </c>
      <c r="J158" s="10">
        <v>780666.625</v>
      </c>
      <c r="K158" s="10">
        <v>827686.03125</v>
      </c>
      <c r="L158" s="10">
        <v>34460.633814652218</v>
      </c>
      <c r="M158" s="18">
        <v>4.1634910477598108</v>
      </c>
      <c r="N158" s="9">
        <v>451366.875</v>
      </c>
      <c r="O158" s="10">
        <v>387652.875</v>
      </c>
      <c r="P158" s="10">
        <v>403009.6875</v>
      </c>
      <c r="Q158" s="10">
        <v>379096.75</v>
      </c>
      <c r="R158" s="10">
        <v>405281.546875</v>
      </c>
      <c r="S158" s="10">
        <v>32277.094421432037</v>
      </c>
      <c r="T158" s="11">
        <v>7.964116469232482</v>
      </c>
    </row>
    <row r="159" spans="1:20" x14ac:dyDescent="0.2">
      <c r="A159" s="3" t="s">
        <v>2355</v>
      </c>
      <c r="B159" s="3" t="s">
        <v>2356</v>
      </c>
      <c r="C159" s="7">
        <v>-0.49343943492640002</v>
      </c>
      <c r="D159" s="8">
        <v>9.0955574422480094E-5</v>
      </c>
      <c r="E159" s="8">
        <v>4.0411706790443143</v>
      </c>
      <c r="F159" s="8">
        <v>5.0490994903559403E-4</v>
      </c>
      <c r="G159" s="9">
        <v>1013999.4375</v>
      </c>
      <c r="H159" s="10">
        <v>1038909</v>
      </c>
      <c r="I159" s="10">
        <v>923710.875</v>
      </c>
      <c r="J159" s="10">
        <v>768632.625</v>
      </c>
      <c r="K159" s="10">
        <v>936312.984375</v>
      </c>
      <c r="L159" s="10">
        <v>122251.9849901515</v>
      </c>
      <c r="M159" s="18">
        <v>13.056743528100931</v>
      </c>
      <c r="N159" s="9">
        <v>602341.5</v>
      </c>
      <c r="O159" s="10">
        <v>553286.5625</v>
      </c>
      <c r="P159" s="10">
        <v>395537.8125</v>
      </c>
      <c r="Q159" s="10">
        <v>329202.0625</v>
      </c>
      <c r="R159" s="10">
        <v>470091.984375</v>
      </c>
      <c r="S159" s="10">
        <v>128866.29613977749</v>
      </c>
      <c r="T159" s="11">
        <v>27.412995844017363</v>
      </c>
    </row>
    <row r="160" spans="1:20" x14ac:dyDescent="0.2">
      <c r="A160" s="3" t="s">
        <v>1850</v>
      </c>
      <c r="B160" s="3" t="s">
        <v>1851</v>
      </c>
      <c r="C160" s="7">
        <v>-0.49257628840760198</v>
      </c>
      <c r="D160" s="8">
        <v>1.0752040327114199E-3</v>
      </c>
      <c r="E160" s="8">
        <v>2.9685091154016412</v>
      </c>
      <c r="F160" s="8">
        <v>3.8568774729481098E-3</v>
      </c>
      <c r="G160" s="9">
        <v>1201146.25</v>
      </c>
      <c r="H160" s="10">
        <v>1216207.25</v>
      </c>
      <c r="I160" s="10">
        <v>805078</v>
      </c>
      <c r="J160" s="10">
        <v>791116.0625</v>
      </c>
      <c r="K160" s="10">
        <v>1003386.890625</v>
      </c>
      <c r="L160" s="10">
        <v>237196.5360614878</v>
      </c>
      <c r="M160" s="18">
        <v>23.639588904110596</v>
      </c>
      <c r="N160" s="9">
        <v>630918.8125</v>
      </c>
      <c r="O160" s="10">
        <v>620577.75</v>
      </c>
      <c r="P160" s="10">
        <v>381542.71875</v>
      </c>
      <c r="Q160" s="10">
        <v>362227.5625</v>
      </c>
      <c r="R160" s="10">
        <v>498816.7109375</v>
      </c>
      <c r="S160" s="10">
        <v>146840.61720709741</v>
      </c>
      <c r="T160" s="11">
        <v>29.437790271925358</v>
      </c>
    </row>
    <row r="161" spans="1:20" x14ac:dyDescent="0.2">
      <c r="A161" s="3" t="s">
        <v>2607</v>
      </c>
      <c r="B161" s="3" t="s">
        <v>2608</v>
      </c>
      <c r="C161" s="7">
        <v>-0.49054024473610303</v>
      </c>
      <c r="D161" s="8">
        <v>3.1893304019458502E-2</v>
      </c>
      <c r="E161" s="8">
        <v>1.4963004872452661</v>
      </c>
      <c r="F161" s="8">
        <v>6.4256884639740094E-2</v>
      </c>
      <c r="G161" s="9">
        <v>328543.78125</v>
      </c>
      <c r="H161" s="10">
        <v>313365.53125</v>
      </c>
      <c r="I161" s="10">
        <v>277318.34375</v>
      </c>
      <c r="J161" s="10">
        <v>277000.78125</v>
      </c>
      <c r="K161" s="10">
        <v>299057.109375</v>
      </c>
      <c r="L161" s="10">
        <v>26033.633989343107</v>
      </c>
      <c r="M161" s="18">
        <v>8.7052382883492871</v>
      </c>
      <c r="N161" s="9">
        <v>139964.34375</v>
      </c>
      <c r="O161" s="10">
        <v>119573.03125</v>
      </c>
      <c r="P161" s="10">
        <v>149979.421875</v>
      </c>
      <c r="Q161" s="10">
        <v>184283.34375</v>
      </c>
      <c r="R161" s="10">
        <v>148450.03515625</v>
      </c>
      <c r="S161" s="10">
        <v>27032.408585215446</v>
      </c>
      <c r="T161" s="11">
        <v>18.209769069278213</v>
      </c>
    </row>
    <row r="162" spans="1:20" x14ac:dyDescent="0.2">
      <c r="A162" s="3" t="s">
        <v>2455</v>
      </c>
      <c r="B162" s="3" t="s">
        <v>2456</v>
      </c>
      <c r="C162" s="7">
        <v>-0.48779162669397702</v>
      </c>
      <c r="D162" s="8">
        <v>7.9210315271519199E-2</v>
      </c>
      <c r="E162" s="8">
        <v>1.1012182581353909</v>
      </c>
      <c r="F162" s="8">
        <v>0.13482797718357101</v>
      </c>
      <c r="G162" s="9">
        <v>799524.0625</v>
      </c>
      <c r="H162" s="10">
        <v>537865.0625</v>
      </c>
      <c r="I162" s="10">
        <v>695465.375</v>
      </c>
      <c r="J162" s="10">
        <v>764662.625</v>
      </c>
      <c r="K162" s="10">
        <v>699379.28125</v>
      </c>
      <c r="L162" s="10">
        <v>116035.99111676178</v>
      </c>
      <c r="M162" s="18">
        <v>16.591282331007971</v>
      </c>
      <c r="N162" s="9">
        <v>353786.40625</v>
      </c>
      <c r="O162" s="10">
        <v>292601.625</v>
      </c>
      <c r="P162" s="10">
        <v>342628.34375</v>
      </c>
      <c r="Q162" s="10">
        <v>379999.5625</v>
      </c>
      <c r="R162" s="10">
        <v>342253.984375</v>
      </c>
      <c r="S162" s="10">
        <v>36620.678851978599</v>
      </c>
      <c r="T162" s="11">
        <v>10.699854647084004</v>
      </c>
    </row>
    <row r="163" spans="1:20" x14ac:dyDescent="0.2">
      <c r="A163" s="3" t="s">
        <v>1210</v>
      </c>
      <c r="B163" s="3" t="s">
        <v>1211</v>
      </c>
      <c r="C163" s="7">
        <v>-0.48093037755719498</v>
      </c>
      <c r="D163" s="8">
        <v>8.2793851572813605E-4</v>
      </c>
      <c r="E163" s="8">
        <v>3.0820019135429586</v>
      </c>
      <c r="F163" s="8">
        <v>3.0878203204451299E-3</v>
      </c>
      <c r="G163" s="9">
        <v>1000117.0625</v>
      </c>
      <c r="H163" s="10">
        <v>1030279.75</v>
      </c>
      <c r="I163" s="10">
        <v>728991.8125</v>
      </c>
      <c r="J163" s="10">
        <v>570635</v>
      </c>
      <c r="K163" s="10">
        <v>832505.90625</v>
      </c>
      <c r="L163" s="10">
        <v>220982.30103803292</v>
      </c>
      <c r="M163" s="18">
        <v>26.544232224542601</v>
      </c>
      <c r="N163" s="9">
        <v>492345</v>
      </c>
      <c r="O163" s="10">
        <v>457381.8125</v>
      </c>
      <c r="P163" s="10">
        <v>382076.8125</v>
      </c>
      <c r="Q163" s="10">
        <v>299242.8125</v>
      </c>
      <c r="R163" s="10">
        <v>407761.609375</v>
      </c>
      <c r="S163" s="10">
        <v>85737.103196331358</v>
      </c>
      <c r="T163" s="11">
        <v>21.026281343097899</v>
      </c>
    </row>
    <row r="164" spans="1:20" x14ac:dyDescent="0.2">
      <c r="A164" s="3" t="s">
        <v>2449</v>
      </c>
      <c r="B164" s="3" t="s">
        <v>2450</v>
      </c>
      <c r="C164" s="7">
        <v>-0.47787733413232703</v>
      </c>
      <c r="D164" s="8">
        <v>1.7851702886841601E-2</v>
      </c>
      <c r="E164" s="8">
        <v>1.7483203499112177</v>
      </c>
      <c r="F164" s="8">
        <v>4.0347532990861502E-2</v>
      </c>
      <c r="G164" s="9">
        <v>3215298.5</v>
      </c>
      <c r="H164" s="10">
        <v>3512921.25</v>
      </c>
      <c r="I164" s="10">
        <v>3796405.5</v>
      </c>
      <c r="J164" s="10">
        <v>3044115.5</v>
      </c>
      <c r="K164" s="10">
        <v>3392185.1875</v>
      </c>
      <c r="L164" s="10">
        <v>331869.78641061008</v>
      </c>
      <c r="M164" s="18">
        <v>9.7833628786992666</v>
      </c>
      <c r="N164" s="9">
        <v>1656046.125</v>
      </c>
      <c r="O164" s="10">
        <v>1549186</v>
      </c>
      <c r="P164" s="10">
        <v>1867377.875</v>
      </c>
      <c r="Q164" s="10">
        <v>1650544.5</v>
      </c>
      <c r="R164" s="10">
        <v>1680788.625</v>
      </c>
      <c r="S164" s="10">
        <v>133743.15873558886</v>
      </c>
      <c r="T164" s="11">
        <v>7.9571670551726186</v>
      </c>
    </row>
    <row r="165" spans="1:20" x14ac:dyDescent="0.2">
      <c r="A165" s="3" t="s">
        <v>2323</v>
      </c>
      <c r="B165" s="3" t="s">
        <v>2324</v>
      </c>
      <c r="C165" s="7">
        <v>-0.47584741750529902</v>
      </c>
      <c r="D165" s="8">
        <v>7.2033360837069595E-5</v>
      </c>
      <c r="E165" s="8">
        <v>4.1424663220143207</v>
      </c>
      <c r="F165" s="8">
        <v>4.24573103286728E-4</v>
      </c>
      <c r="G165" s="9">
        <v>2492377</v>
      </c>
      <c r="H165" s="10">
        <v>2335452</v>
      </c>
      <c r="I165" s="10">
        <v>1945089.25</v>
      </c>
      <c r="J165" s="10">
        <v>1714937.625</v>
      </c>
      <c r="K165" s="10">
        <v>2121963.96875</v>
      </c>
      <c r="L165" s="10">
        <v>355779.92441311205</v>
      </c>
      <c r="M165" s="18">
        <v>16.766539378267282</v>
      </c>
      <c r="N165" s="9">
        <v>1191739.5</v>
      </c>
      <c r="O165" s="10">
        <v>1061138.125</v>
      </c>
      <c r="P165" s="10">
        <v>1049636.25</v>
      </c>
      <c r="Q165" s="10">
        <v>891121.125</v>
      </c>
      <c r="R165" s="10">
        <v>1048408.75</v>
      </c>
      <c r="S165" s="10">
        <v>123080.79273095884</v>
      </c>
      <c r="T165" s="11">
        <v>11.739771604439476</v>
      </c>
    </row>
    <row r="166" spans="1:20" x14ac:dyDescent="0.2">
      <c r="A166" s="3" t="s">
        <v>2459</v>
      </c>
      <c r="B166" s="3" t="s">
        <v>2460</v>
      </c>
      <c r="C166" s="7">
        <v>-0.47366922591160898</v>
      </c>
      <c r="D166" s="8">
        <v>1.4531873038276999E-4</v>
      </c>
      <c r="E166" s="8">
        <v>3.8376784051264563</v>
      </c>
      <c r="F166" s="8">
        <v>7.3788531001791799E-4</v>
      </c>
      <c r="G166" s="9">
        <v>857825.375</v>
      </c>
      <c r="H166" s="10">
        <v>758152.75</v>
      </c>
      <c r="I166" s="10">
        <v>656462.625</v>
      </c>
      <c r="J166" s="10">
        <v>608201.5625</v>
      </c>
      <c r="K166" s="10">
        <v>720160.578125</v>
      </c>
      <c r="L166" s="10">
        <v>111036.40819486228</v>
      </c>
      <c r="M166" s="18">
        <v>15.418284694776702</v>
      </c>
      <c r="N166" s="9">
        <v>387922.5625</v>
      </c>
      <c r="O166" s="10">
        <v>384163.4375</v>
      </c>
      <c r="P166" s="10">
        <v>352425.46875</v>
      </c>
      <c r="Q166" s="10">
        <v>303014.8125</v>
      </c>
      <c r="R166" s="10">
        <v>356881.5703125</v>
      </c>
      <c r="S166" s="10">
        <v>39282.429963817456</v>
      </c>
      <c r="T166" s="11">
        <v>11.007133242946718</v>
      </c>
    </row>
    <row r="167" spans="1:20" x14ac:dyDescent="0.2">
      <c r="A167" s="3" t="s">
        <v>2097</v>
      </c>
      <c r="B167" s="3" t="s">
        <v>2098</v>
      </c>
      <c r="C167" s="7">
        <v>-0.46916057427504498</v>
      </c>
      <c r="D167" s="8">
        <v>2.6924370095588699E-4</v>
      </c>
      <c r="E167" s="8">
        <v>3.5698544483720416</v>
      </c>
      <c r="F167" s="8">
        <v>1.22628267435363E-3</v>
      </c>
      <c r="G167" s="9">
        <v>3462388.5</v>
      </c>
      <c r="H167" s="10">
        <v>3373456</v>
      </c>
      <c r="I167" s="10">
        <v>2969653.75</v>
      </c>
      <c r="J167" s="10">
        <v>2165152</v>
      </c>
      <c r="K167" s="10">
        <v>2992662.5625</v>
      </c>
      <c r="L167" s="10">
        <v>591875.33453846141</v>
      </c>
      <c r="M167" s="18">
        <v>19.777549996950629</v>
      </c>
      <c r="N167" s="9">
        <v>1645416.75</v>
      </c>
      <c r="O167" s="10">
        <v>1524707.125</v>
      </c>
      <c r="P167" s="10">
        <v>1595415</v>
      </c>
      <c r="Q167" s="10">
        <v>1164439.875</v>
      </c>
      <c r="R167" s="10">
        <v>1482494.6875</v>
      </c>
      <c r="S167" s="10">
        <v>217742.46948972627</v>
      </c>
      <c r="T167" s="11">
        <v>14.687571653758541</v>
      </c>
    </row>
    <row r="168" spans="1:20" x14ac:dyDescent="0.2">
      <c r="A168" s="3" t="s">
        <v>2935</v>
      </c>
      <c r="B168" s="3" t="s">
        <v>2936</v>
      </c>
      <c r="C168" s="7">
        <v>-0.46868514612031997</v>
      </c>
      <c r="D168" s="8">
        <v>1.2560973791969699E-3</v>
      </c>
      <c r="E168" s="8">
        <v>2.9009766905283327</v>
      </c>
      <c r="F168" s="8">
        <v>4.3803117423040503E-3</v>
      </c>
      <c r="G168" s="9">
        <v>1081746.5</v>
      </c>
      <c r="H168" s="10">
        <v>888195</v>
      </c>
      <c r="I168" s="10">
        <v>802319</v>
      </c>
      <c r="J168" s="10">
        <v>777551.5</v>
      </c>
      <c r="K168" s="10">
        <v>887453</v>
      </c>
      <c r="L168" s="10">
        <v>137933.13883243094</v>
      </c>
      <c r="M168" s="18">
        <v>15.542585222251876</v>
      </c>
      <c r="N168" s="9">
        <v>551183.625</v>
      </c>
      <c r="O168" s="10">
        <v>460808</v>
      </c>
      <c r="P168" s="10">
        <v>390891.21875</v>
      </c>
      <c r="Q168" s="10">
        <v>375161.5625</v>
      </c>
      <c r="R168" s="10">
        <v>444511.1015625</v>
      </c>
      <c r="S168" s="10">
        <v>80268.438289308586</v>
      </c>
      <c r="T168" s="11">
        <v>18.057690349500195</v>
      </c>
    </row>
    <row r="169" spans="1:20" x14ac:dyDescent="0.2">
      <c r="A169" s="3" t="s">
        <v>2587</v>
      </c>
      <c r="B169" s="3" t="s">
        <v>2588</v>
      </c>
      <c r="C169" s="7">
        <v>-0.46258131789130502</v>
      </c>
      <c r="D169" s="8">
        <v>4.1322851431393602E-2</v>
      </c>
      <c r="E169" s="8">
        <v>1.3838097181738833</v>
      </c>
      <c r="F169" s="8">
        <v>8.0144604257749594E-2</v>
      </c>
      <c r="G169" s="9">
        <v>810945.25</v>
      </c>
      <c r="H169" s="10">
        <v>922811.9375</v>
      </c>
      <c r="I169" s="10">
        <v>939262.5</v>
      </c>
      <c r="J169" s="10">
        <v>807645.9375</v>
      </c>
      <c r="K169" s="10">
        <v>870166.40625</v>
      </c>
      <c r="L169" s="10">
        <v>70620.526979082977</v>
      </c>
      <c r="M169" s="18">
        <v>8.1157496395917637</v>
      </c>
      <c r="N169" s="9">
        <v>386547.71875</v>
      </c>
      <c r="O169" s="10">
        <v>410914.875</v>
      </c>
      <c r="P169" s="10">
        <v>470695.84375</v>
      </c>
      <c r="Q169" s="10">
        <v>479896.5625</v>
      </c>
      <c r="R169" s="10">
        <v>437013.75</v>
      </c>
      <c r="S169" s="10">
        <v>45465.703681220155</v>
      </c>
      <c r="T169" s="11">
        <v>10.403723837343826</v>
      </c>
    </row>
    <row r="170" spans="1:20" x14ac:dyDescent="0.2">
      <c r="A170" s="3" t="s">
        <v>2003</v>
      </c>
      <c r="B170" s="3" t="s">
        <v>2004</v>
      </c>
      <c r="C170" s="7">
        <v>-0.46193037885907001</v>
      </c>
      <c r="D170" s="8">
        <v>2.6375098539834701E-2</v>
      </c>
      <c r="E170" s="8">
        <v>1.578805909126421</v>
      </c>
      <c r="F170" s="8">
        <v>5.5394387005005298E-2</v>
      </c>
      <c r="G170" s="9">
        <v>803831.125</v>
      </c>
      <c r="H170" s="10">
        <v>664132.75</v>
      </c>
      <c r="I170" s="10">
        <v>1049495.25</v>
      </c>
      <c r="J170" s="10">
        <v>830802.6875</v>
      </c>
      <c r="K170" s="10">
        <v>837065.453125</v>
      </c>
      <c r="L170" s="10">
        <v>159348.55005058041</v>
      </c>
      <c r="M170" s="18">
        <v>19.036569894945206</v>
      </c>
      <c r="N170" s="9">
        <v>458280.0625</v>
      </c>
      <c r="O170" s="10">
        <v>424668.875</v>
      </c>
      <c r="P170" s="10">
        <v>443528.96875</v>
      </c>
      <c r="Q170" s="10">
        <v>341435.5625</v>
      </c>
      <c r="R170" s="10">
        <v>416978.3671875</v>
      </c>
      <c r="S170" s="10">
        <v>52206.716456426395</v>
      </c>
      <c r="T170" s="11">
        <v>12.520245788422624</v>
      </c>
    </row>
    <row r="171" spans="1:20" x14ac:dyDescent="0.2">
      <c r="A171" s="3" t="s">
        <v>176</v>
      </c>
      <c r="B171" s="3" t="s">
        <v>177</v>
      </c>
      <c r="C171" s="7">
        <v>-0.45728415090304098</v>
      </c>
      <c r="D171" s="8">
        <v>5.3020872753175097E-3</v>
      </c>
      <c r="E171" s="8">
        <v>2.2755531278143843</v>
      </c>
      <c r="F171" s="8">
        <v>1.4568623719930901E-2</v>
      </c>
      <c r="G171" s="9">
        <v>1461815.75</v>
      </c>
      <c r="H171" s="10">
        <v>1497974.375</v>
      </c>
      <c r="I171" s="10">
        <v>1516304.75</v>
      </c>
      <c r="J171" s="10">
        <v>1347582.875</v>
      </c>
      <c r="K171" s="10">
        <v>1455919.4375</v>
      </c>
      <c r="L171" s="10">
        <v>75689.235274389415</v>
      </c>
      <c r="M171" s="18">
        <v>5.198724141244897</v>
      </c>
      <c r="N171" s="9">
        <v>767931.9375</v>
      </c>
      <c r="O171" s="10">
        <v>717692.375</v>
      </c>
      <c r="P171" s="10">
        <v>730479.9375</v>
      </c>
      <c r="Q171" s="10">
        <v>712817.4375</v>
      </c>
      <c r="R171" s="10">
        <v>732230.421875</v>
      </c>
      <c r="S171" s="10">
        <v>24939.133791111843</v>
      </c>
      <c r="T171" s="11">
        <v>3.4059133636172843</v>
      </c>
    </row>
    <row r="172" spans="1:20" x14ac:dyDescent="0.2">
      <c r="A172" s="3" t="s">
        <v>629</v>
      </c>
      <c r="B172" s="3" t="s">
        <v>630</v>
      </c>
      <c r="C172" s="7">
        <v>-0.45427578938853302</v>
      </c>
      <c r="D172" s="8">
        <v>1.177483288043E-3</v>
      </c>
      <c r="E172" s="8">
        <v>2.9290452480735563</v>
      </c>
      <c r="F172" s="8">
        <v>4.16413501630264E-3</v>
      </c>
      <c r="G172" s="9">
        <v>2632994.25</v>
      </c>
      <c r="H172" s="10">
        <v>2803700</v>
      </c>
      <c r="I172" s="10">
        <v>2529789.25</v>
      </c>
      <c r="J172" s="10">
        <v>2108291</v>
      </c>
      <c r="K172" s="10">
        <v>2518693.625</v>
      </c>
      <c r="L172" s="10">
        <v>295999.26473279315</v>
      </c>
      <c r="M172" s="18">
        <v>11.752094887395966</v>
      </c>
      <c r="N172" s="9">
        <v>1381914.25</v>
      </c>
      <c r="O172" s="10">
        <v>1219265.25</v>
      </c>
      <c r="P172" s="10">
        <v>1350942.75</v>
      </c>
      <c r="Q172" s="10">
        <v>1118693.75</v>
      </c>
      <c r="R172" s="10">
        <v>1267704</v>
      </c>
      <c r="S172" s="10">
        <v>121823.69475769755</v>
      </c>
      <c r="T172" s="11">
        <v>9.6097902000543947</v>
      </c>
    </row>
    <row r="173" spans="1:20" x14ac:dyDescent="0.2">
      <c r="A173" s="3" t="s">
        <v>1866</v>
      </c>
      <c r="B173" s="3" t="s">
        <v>1867</v>
      </c>
      <c r="C173" s="7">
        <v>-0.45131746268964601</v>
      </c>
      <c r="D173" s="8">
        <v>9.2548784008495595E-3</v>
      </c>
      <c r="E173" s="8">
        <v>2.0336292830360874</v>
      </c>
      <c r="F173" s="8">
        <v>2.3029937477610798E-2</v>
      </c>
      <c r="G173" s="9">
        <v>544211.6875</v>
      </c>
      <c r="H173" s="10">
        <v>699741.5</v>
      </c>
      <c r="I173" s="10">
        <v>669561.25</v>
      </c>
      <c r="J173" s="10">
        <v>469492.78125</v>
      </c>
      <c r="K173" s="10">
        <v>595751.8046875</v>
      </c>
      <c r="L173" s="10">
        <v>107795.20030690593</v>
      </c>
      <c r="M173" s="18">
        <v>18.093977971824962</v>
      </c>
      <c r="N173" s="9">
        <v>292332.84375</v>
      </c>
      <c r="O173" s="10">
        <v>324909.375</v>
      </c>
      <c r="P173" s="10">
        <v>303648.3125</v>
      </c>
      <c r="Q173" s="10">
        <v>270649.53125</v>
      </c>
      <c r="R173" s="10">
        <v>297885.015625</v>
      </c>
      <c r="S173" s="10">
        <v>22628.373134694895</v>
      </c>
      <c r="T173" s="11">
        <v>7.5963448806640175</v>
      </c>
    </row>
    <row r="174" spans="1:20" x14ac:dyDescent="0.2">
      <c r="A174" s="3" t="s">
        <v>1756</v>
      </c>
      <c r="B174" s="3" t="s">
        <v>1757</v>
      </c>
      <c r="C174" s="7">
        <v>-0.44965593619267502</v>
      </c>
      <c r="D174" s="8">
        <v>5.6849785038802503E-2</v>
      </c>
      <c r="E174" s="8">
        <v>1.2452711731334742</v>
      </c>
      <c r="F174" s="8">
        <v>0.104201496235756</v>
      </c>
      <c r="G174" s="9">
        <v>227771.65625</v>
      </c>
      <c r="H174" s="10">
        <v>222259.421875</v>
      </c>
      <c r="I174" s="10">
        <v>339041.625</v>
      </c>
      <c r="J174" s="10">
        <v>189516.9375</v>
      </c>
      <c r="K174" s="10">
        <v>244647.41015625</v>
      </c>
      <c r="L174" s="10">
        <v>65155.326977040691</v>
      </c>
      <c r="M174" s="18">
        <v>26.632338734110313</v>
      </c>
      <c r="N174" s="9">
        <v>106949.6171875</v>
      </c>
      <c r="O174" s="10">
        <v>155047.390625</v>
      </c>
      <c r="P174" s="10">
        <v>142810.0625</v>
      </c>
      <c r="Q174" s="10">
        <v>89981.3203125</v>
      </c>
      <c r="R174" s="10">
        <v>123697.09765625</v>
      </c>
      <c r="S174" s="10">
        <v>30361.038839766159</v>
      </c>
      <c r="T174" s="11">
        <v>24.544665489354038</v>
      </c>
    </row>
    <row r="175" spans="1:20" x14ac:dyDescent="0.2">
      <c r="A175" s="3" t="s">
        <v>2013</v>
      </c>
      <c r="B175" s="3" t="s">
        <v>2014</v>
      </c>
      <c r="C175" s="7">
        <v>-0.44955185854094398</v>
      </c>
      <c r="D175" s="8">
        <v>2.2418460340872599E-2</v>
      </c>
      <c r="E175" s="8">
        <v>1.6493942172728868</v>
      </c>
      <c r="F175" s="8">
        <v>4.8342820505497097E-2</v>
      </c>
      <c r="G175" s="9">
        <v>342266.75</v>
      </c>
      <c r="H175" s="10">
        <v>319780.1875</v>
      </c>
      <c r="I175" s="10">
        <v>244756.8125</v>
      </c>
      <c r="J175" s="10">
        <v>279166.875</v>
      </c>
      <c r="K175" s="10">
        <v>296492.65625</v>
      </c>
      <c r="L175" s="10">
        <v>43260.285847417377</v>
      </c>
      <c r="M175" s="18">
        <v>14.590677015264985</v>
      </c>
      <c r="N175" s="9">
        <v>157133.9375</v>
      </c>
      <c r="O175" s="10">
        <v>139807.015625</v>
      </c>
      <c r="P175" s="10">
        <v>131266.4375</v>
      </c>
      <c r="Q175" s="10">
        <v>169934.5</v>
      </c>
      <c r="R175" s="10">
        <v>149535.47265625</v>
      </c>
      <c r="S175" s="10">
        <v>17342.217335180845</v>
      </c>
      <c r="T175" s="11">
        <v>11.597393599742642</v>
      </c>
    </row>
    <row r="176" spans="1:20" x14ac:dyDescent="0.2">
      <c r="A176" s="3" t="s">
        <v>1952</v>
      </c>
      <c r="B176" s="3" t="s">
        <v>1953</v>
      </c>
      <c r="C176" s="7">
        <v>-0.448222882250701</v>
      </c>
      <c r="D176" s="8">
        <v>1.23269634441223E-3</v>
      </c>
      <c r="E176" s="8">
        <v>2.9091438919262709</v>
      </c>
      <c r="F176" s="8">
        <v>4.3288378636719199E-3</v>
      </c>
      <c r="G176" s="9">
        <v>286567.625</v>
      </c>
      <c r="H176" s="10">
        <v>341231.75</v>
      </c>
      <c r="I176" s="10">
        <v>208752.171875</v>
      </c>
      <c r="J176" s="10">
        <v>185068.359375</v>
      </c>
      <c r="K176" s="10">
        <v>255404.9765625</v>
      </c>
      <c r="L176" s="10">
        <v>71789.204385529811</v>
      </c>
      <c r="M176" s="18">
        <v>28.10798965303729</v>
      </c>
      <c r="N176" s="9">
        <v>146229.609375</v>
      </c>
      <c r="O176" s="10">
        <v>154517.640625</v>
      </c>
      <c r="P176" s="10">
        <v>112082.796875</v>
      </c>
      <c r="Q176" s="10">
        <v>98108.5625</v>
      </c>
      <c r="R176" s="10">
        <v>127734.65234375</v>
      </c>
      <c r="S176" s="10">
        <v>26969.598167232332</v>
      </c>
      <c r="T176" s="11">
        <v>21.113768012343083</v>
      </c>
    </row>
    <row r="177" spans="1:20" x14ac:dyDescent="0.2">
      <c r="A177" s="3" t="s">
        <v>2869</v>
      </c>
      <c r="B177" s="3" t="s">
        <v>2870</v>
      </c>
      <c r="C177" s="7">
        <v>-0.447993976510146</v>
      </c>
      <c r="D177" s="8">
        <v>8.1069994898923595E-3</v>
      </c>
      <c r="E177" s="8">
        <v>2.0911398543093473</v>
      </c>
      <c r="F177" s="8">
        <v>2.0652237683573299E-2</v>
      </c>
      <c r="G177" s="9">
        <v>139501.890625</v>
      </c>
      <c r="H177" s="10">
        <v>117929</v>
      </c>
      <c r="I177" s="10">
        <v>110648.625</v>
      </c>
      <c r="J177" s="10">
        <v>100604.5390625</v>
      </c>
      <c r="K177" s="10">
        <v>117171.013671875</v>
      </c>
      <c r="L177" s="10">
        <v>16494.769309686264</v>
      </c>
      <c r="M177" s="18">
        <v>14.077516949608473</v>
      </c>
      <c r="N177" s="9">
        <v>64750.98828125</v>
      </c>
      <c r="O177" s="10">
        <v>65471.8046875</v>
      </c>
      <c r="P177" s="10">
        <v>51094.4609375</v>
      </c>
      <c r="Q177" s="10">
        <v>55639.71875</v>
      </c>
      <c r="R177" s="10">
        <v>59239.2431640625</v>
      </c>
      <c r="S177" s="10">
        <v>7036.0550240844996</v>
      </c>
      <c r="T177" s="11">
        <v>11.877354686315309</v>
      </c>
    </row>
    <row r="178" spans="1:20" x14ac:dyDescent="0.2">
      <c r="A178" s="3" t="s">
        <v>122</v>
      </c>
      <c r="B178" s="3" t="s">
        <v>123</v>
      </c>
      <c r="C178" s="7">
        <v>-0.44611097825446899</v>
      </c>
      <c r="D178" s="8">
        <v>3.4347440675448499E-3</v>
      </c>
      <c r="E178" s="8">
        <v>2.4641056179039826</v>
      </c>
      <c r="F178" s="8">
        <v>1.0162244751023401E-2</v>
      </c>
      <c r="G178" s="9">
        <v>12602053</v>
      </c>
      <c r="H178" s="10">
        <v>13500268</v>
      </c>
      <c r="I178" s="10">
        <v>12803046</v>
      </c>
      <c r="J178" s="10">
        <v>9514676</v>
      </c>
      <c r="K178" s="10">
        <v>12105010.75</v>
      </c>
      <c r="L178" s="10">
        <v>1769263.6056904907</v>
      </c>
      <c r="M178" s="18">
        <v>14.615960631761443</v>
      </c>
      <c r="N178" s="9">
        <v>6419276.5</v>
      </c>
      <c r="O178" s="10">
        <v>6048773</v>
      </c>
      <c r="P178" s="10">
        <v>6562228</v>
      </c>
      <c r="Q178" s="10">
        <v>5380824.5</v>
      </c>
      <c r="R178" s="10">
        <v>6102775.5</v>
      </c>
      <c r="S178" s="10">
        <v>527699.09328596853</v>
      </c>
      <c r="T178" s="11">
        <v>8.6468704818974338</v>
      </c>
    </row>
    <row r="179" spans="1:20" x14ac:dyDescent="0.2">
      <c r="A179" s="3" t="s">
        <v>1410</v>
      </c>
      <c r="B179" s="3" t="s">
        <v>1411</v>
      </c>
      <c r="C179" s="7">
        <v>-0.44106707529275702</v>
      </c>
      <c r="D179" s="8">
        <v>4.1242231547404303E-3</v>
      </c>
      <c r="E179" s="8">
        <v>2.3846578438127737</v>
      </c>
      <c r="F179" s="8">
        <v>1.1823366456846699E-2</v>
      </c>
      <c r="G179" s="9">
        <v>220511.109375</v>
      </c>
      <c r="H179" s="10">
        <v>253652.375</v>
      </c>
      <c r="I179" s="10">
        <v>159337.71875</v>
      </c>
      <c r="J179" s="10">
        <v>141262.875</v>
      </c>
      <c r="K179" s="10">
        <v>193691.01953125</v>
      </c>
      <c r="L179" s="10">
        <v>52419.910283635829</v>
      </c>
      <c r="M179" s="18">
        <v>27.063676163457039</v>
      </c>
      <c r="N179" s="9">
        <v>112041.125</v>
      </c>
      <c r="O179" s="10">
        <v>124159.625</v>
      </c>
      <c r="P179" s="10">
        <v>88121.28125</v>
      </c>
      <c r="Q179" s="10">
        <v>68899.0703125</v>
      </c>
      <c r="R179" s="10">
        <v>98305.275390625</v>
      </c>
      <c r="S179" s="10">
        <v>24668.195393854719</v>
      </c>
      <c r="T179" s="11">
        <v>25.093460443331644</v>
      </c>
    </row>
    <row r="180" spans="1:20" x14ac:dyDescent="0.2">
      <c r="A180" s="3" t="s">
        <v>689</v>
      </c>
      <c r="B180" s="3" t="s">
        <v>690</v>
      </c>
      <c r="C180" s="7">
        <v>-0.43936516110145901</v>
      </c>
      <c r="D180" s="8">
        <v>2.5647199864819997E-4</v>
      </c>
      <c r="E180" s="8">
        <v>3.5909600437934985</v>
      </c>
      <c r="F180" s="8">
        <v>1.1860690160225499E-3</v>
      </c>
      <c r="G180" s="9">
        <v>11399605</v>
      </c>
      <c r="H180" s="10">
        <v>10183190</v>
      </c>
      <c r="I180" s="10">
        <v>9359176</v>
      </c>
      <c r="J180" s="10">
        <v>7875353</v>
      </c>
      <c r="K180" s="10">
        <v>9704331</v>
      </c>
      <c r="L180" s="10">
        <v>1479589.1744519265</v>
      </c>
      <c r="M180" s="18">
        <v>15.246689075753149</v>
      </c>
      <c r="N180" s="9">
        <v>6078959.5</v>
      </c>
      <c r="O180" s="10">
        <v>4786608</v>
      </c>
      <c r="P180" s="10">
        <v>4642243</v>
      </c>
      <c r="Q180" s="10">
        <v>4269545</v>
      </c>
      <c r="R180" s="10">
        <v>4944338.875</v>
      </c>
      <c r="S180" s="10">
        <v>787157.68920701591</v>
      </c>
      <c r="T180" s="11">
        <v>15.920383070568073</v>
      </c>
    </row>
    <row r="181" spans="1:20" x14ac:dyDescent="0.2">
      <c r="A181" s="3" t="s">
        <v>2315</v>
      </c>
      <c r="B181" s="3" t="s">
        <v>2316</v>
      </c>
      <c r="C181" s="7">
        <v>-0.43442259751683299</v>
      </c>
      <c r="D181" s="8">
        <v>5.2065306022067701E-4</v>
      </c>
      <c r="E181" s="8">
        <v>3.2834515746309254</v>
      </c>
      <c r="F181" s="8">
        <v>2.1264716019339098E-3</v>
      </c>
      <c r="G181" s="9">
        <v>1304824.375</v>
      </c>
      <c r="H181" s="10">
        <v>1257040.875</v>
      </c>
      <c r="I181" s="10">
        <v>973845.625</v>
      </c>
      <c r="J181" s="10">
        <v>878871.375</v>
      </c>
      <c r="K181" s="10">
        <v>1103645.5625</v>
      </c>
      <c r="L181" s="10">
        <v>209264.18361899382</v>
      </c>
      <c r="M181" s="18">
        <v>18.961176552458056</v>
      </c>
      <c r="N181" s="9">
        <v>709306.125</v>
      </c>
      <c r="O181" s="10">
        <v>720626.125</v>
      </c>
      <c r="P181" s="10">
        <v>470600.75</v>
      </c>
      <c r="Q181" s="10">
        <v>398801.96875</v>
      </c>
      <c r="R181" s="10">
        <v>574833.7421875</v>
      </c>
      <c r="S181" s="10">
        <v>164509.313358777</v>
      </c>
      <c r="T181" s="11">
        <v>28.618590261028405</v>
      </c>
    </row>
    <row r="182" spans="1:20" x14ac:dyDescent="0.2">
      <c r="A182" s="3" t="s">
        <v>685</v>
      </c>
      <c r="B182" s="3" t="s">
        <v>686</v>
      </c>
      <c r="C182" s="7">
        <v>-0.43049697122277503</v>
      </c>
      <c r="D182" s="8">
        <v>3.80592468850653E-3</v>
      </c>
      <c r="E182" s="8">
        <v>2.419539809766718</v>
      </c>
      <c r="F182" s="8">
        <v>1.1064419355561499E-2</v>
      </c>
      <c r="G182" s="9">
        <v>458892.78125</v>
      </c>
      <c r="H182" s="10">
        <v>447238.53125</v>
      </c>
      <c r="I182" s="10">
        <v>393491.65625</v>
      </c>
      <c r="J182" s="10">
        <v>342015.125</v>
      </c>
      <c r="K182" s="10">
        <v>410409.5234375</v>
      </c>
      <c r="L182" s="10">
        <v>53761.851630959536</v>
      </c>
      <c r="M182" s="18">
        <v>13.099562403099732</v>
      </c>
      <c r="N182" s="9">
        <v>290047.84375</v>
      </c>
      <c r="O182" s="10">
        <v>184992.5</v>
      </c>
      <c r="P182" s="10">
        <v>195157.9375</v>
      </c>
      <c r="Q182" s="10">
        <v>182215.34375</v>
      </c>
      <c r="R182" s="10">
        <v>213103.40625</v>
      </c>
      <c r="S182" s="10">
        <v>51597.098645979531</v>
      </c>
      <c r="T182" s="11">
        <v>24.212235531068398</v>
      </c>
    </row>
    <row r="183" spans="1:20" x14ac:dyDescent="0.2">
      <c r="A183" s="3" t="s">
        <v>2707</v>
      </c>
      <c r="B183" s="3" t="s">
        <v>2708</v>
      </c>
      <c r="C183" s="7">
        <v>-0.43015370606150499</v>
      </c>
      <c r="D183" s="8">
        <v>9.40119934820456E-2</v>
      </c>
      <c r="E183" s="8">
        <v>1.0268167382001987</v>
      </c>
      <c r="F183" s="8">
        <v>0.15527475406979599</v>
      </c>
      <c r="G183" s="9">
        <v>349902</v>
      </c>
      <c r="H183" s="10">
        <v>315513</v>
      </c>
      <c r="I183" s="10">
        <v>402792</v>
      </c>
      <c r="J183" s="10">
        <v>332252.59375</v>
      </c>
      <c r="K183" s="10">
        <v>350114.8984375</v>
      </c>
      <c r="L183" s="10">
        <v>37820.962701473632</v>
      </c>
      <c r="M183" s="18">
        <v>10.802443103753028</v>
      </c>
      <c r="N183" s="9">
        <v>157925.765625</v>
      </c>
      <c r="O183" s="10">
        <v>152541.65625</v>
      </c>
      <c r="P183" s="10">
        <v>220002.15625</v>
      </c>
      <c r="Q183" s="10">
        <v>192762.03125</v>
      </c>
      <c r="R183" s="10">
        <v>180807.90234375</v>
      </c>
      <c r="S183" s="10">
        <v>31631.543255758901</v>
      </c>
      <c r="T183" s="11">
        <v>17.49455795113499</v>
      </c>
    </row>
    <row r="184" spans="1:20" x14ac:dyDescent="0.2">
      <c r="A184" s="3" t="s">
        <v>1986</v>
      </c>
      <c r="B184" s="3" t="s">
        <v>1987</v>
      </c>
      <c r="C184" s="7">
        <v>-0.42838247877577001</v>
      </c>
      <c r="D184" s="8">
        <v>4.1154126526359301E-4</v>
      </c>
      <c r="E184" s="8">
        <v>3.3855866115385664</v>
      </c>
      <c r="F184" s="8">
        <v>1.7622408025389799E-3</v>
      </c>
      <c r="G184" s="9">
        <v>865779.1875</v>
      </c>
      <c r="H184" s="10">
        <v>922138</v>
      </c>
      <c r="I184" s="10">
        <v>734891.3125</v>
      </c>
      <c r="J184" s="10">
        <v>625112.0625</v>
      </c>
      <c r="K184" s="10">
        <v>786980.140625</v>
      </c>
      <c r="L184" s="10">
        <v>133405.96872024081</v>
      </c>
      <c r="M184" s="18">
        <v>16.951630903200826</v>
      </c>
      <c r="N184" s="9">
        <v>468269.6875</v>
      </c>
      <c r="O184" s="10">
        <v>445600.125</v>
      </c>
      <c r="P184" s="10">
        <v>410824.78125</v>
      </c>
      <c r="Q184" s="10">
        <v>297300.625</v>
      </c>
      <c r="R184" s="10">
        <v>405498.8046875</v>
      </c>
      <c r="S184" s="10">
        <v>75902.375311754178</v>
      </c>
      <c r="T184" s="11">
        <v>18.718273502741589</v>
      </c>
    </row>
    <row r="185" spans="1:20" x14ac:dyDescent="0.2">
      <c r="A185" s="3" t="s">
        <v>2589</v>
      </c>
      <c r="B185" s="3" t="s">
        <v>2590</v>
      </c>
      <c r="C185" s="7">
        <v>-0.41791070538603697</v>
      </c>
      <c r="D185" s="8">
        <v>7.2448756117325097E-3</v>
      </c>
      <c r="E185" s="8">
        <v>2.1399690665905884</v>
      </c>
      <c r="F185" s="8">
        <v>1.8937474859885201E-2</v>
      </c>
      <c r="G185" s="9">
        <v>80415.0078125</v>
      </c>
      <c r="H185" s="10">
        <v>86144.1015625</v>
      </c>
      <c r="I185" s="10">
        <v>61966.078125</v>
      </c>
      <c r="J185" s="10">
        <v>61335.421875</v>
      </c>
      <c r="K185" s="10">
        <v>72465.15234375</v>
      </c>
      <c r="L185" s="10">
        <v>12707.154329497465</v>
      </c>
      <c r="M185" s="18">
        <v>17.535538004831693</v>
      </c>
      <c r="N185" s="9">
        <v>43886.20703125</v>
      </c>
      <c r="O185" s="10">
        <v>46170.96484375</v>
      </c>
      <c r="P185" s="10">
        <v>33080.08203125</v>
      </c>
      <c r="Q185" s="10">
        <v>28098.521484375</v>
      </c>
      <c r="R185" s="10">
        <v>37808.94384765625</v>
      </c>
      <c r="S185" s="10">
        <v>8631.5498703642334</v>
      </c>
      <c r="T185" s="11">
        <v>22.829386361976617</v>
      </c>
    </row>
    <row r="186" spans="1:20" x14ac:dyDescent="0.2">
      <c r="A186" s="3" t="s">
        <v>2103</v>
      </c>
      <c r="B186" s="3" t="s">
        <v>2104</v>
      </c>
      <c r="C186" s="7">
        <v>-0.41477358422195598</v>
      </c>
      <c r="D186" s="8">
        <v>0.101147942899809</v>
      </c>
      <c r="E186" s="8">
        <v>0.99504294528414305</v>
      </c>
      <c r="F186" s="8">
        <v>0.164529608418195</v>
      </c>
      <c r="G186" s="9">
        <v>3133924</v>
      </c>
      <c r="H186" s="10">
        <v>3876548.25</v>
      </c>
      <c r="I186" s="10">
        <v>4456455</v>
      </c>
      <c r="J186" s="10">
        <v>3733579.25</v>
      </c>
      <c r="K186" s="10">
        <v>3800126.625</v>
      </c>
      <c r="L186" s="10">
        <v>543096.58173418301</v>
      </c>
      <c r="M186" s="18">
        <v>14.291539080863732</v>
      </c>
      <c r="N186" s="9">
        <v>1754728.125</v>
      </c>
      <c r="O186" s="10">
        <v>2241537.5</v>
      </c>
      <c r="P186" s="10">
        <v>2174775.75</v>
      </c>
      <c r="Q186" s="10">
        <v>1705197.625</v>
      </c>
      <c r="R186" s="10">
        <v>1969059.75</v>
      </c>
      <c r="S186" s="10">
        <v>278163.29939187324</v>
      </c>
      <c r="T186" s="11">
        <v>14.126706891036356</v>
      </c>
    </row>
    <row r="187" spans="1:20" x14ac:dyDescent="0.2">
      <c r="A187" s="3" t="s">
        <v>2701</v>
      </c>
      <c r="B187" s="3" t="s">
        <v>2702</v>
      </c>
      <c r="C187" s="7">
        <v>-0.41460600078202198</v>
      </c>
      <c r="D187" s="8">
        <v>1.6004183242751501E-3</v>
      </c>
      <c r="E187" s="8">
        <v>2.795766484732416</v>
      </c>
      <c r="F187" s="8">
        <v>5.3692605834498803E-3</v>
      </c>
      <c r="G187" s="9">
        <v>1090118.25</v>
      </c>
      <c r="H187" s="10">
        <v>983725.9375</v>
      </c>
      <c r="I187" s="10">
        <v>722300.25</v>
      </c>
      <c r="J187" s="10">
        <v>693969.875</v>
      </c>
      <c r="K187" s="10">
        <v>872528.578125</v>
      </c>
      <c r="L187" s="10">
        <v>195074.2414839007</v>
      </c>
      <c r="M187" s="18">
        <v>22.357346953964644</v>
      </c>
      <c r="N187" s="9">
        <v>592146.5</v>
      </c>
      <c r="O187" s="10">
        <v>542078.375</v>
      </c>
      <c r="P187" s="10">
        <v>362032.96875</v>
      </c>
      <c r="Q187" s="10">
        <v>333937.375</v>
      </c>
      <c r="R187" s="10">
        <v>457548.8046875</v>
      </c>
      <c r="S187" s="10">
        <v>128666.03838993364</v>
      </c>
      <c r="T187" s="11">
        <v>28.120724406178027</v>
      </c>
    </row>
    <row r="188" spans="1:20" x14ac:dyDescent="0.2">
      <c r="A188" s="3" t="s">
        <v>2755</v>
      </c>
      <c r="B188" s="3" t="s">
        <v>2756</v>
      </c>
      <c r="C188" s="7">
        <v>-0.40828407109329801</v>
      </c>
      <c r="D188" s="8">
        <v>1.9175413211824301E-3</v>
      </c>
      <c r="E188" s="8">
        <v>2.7172552686472167</v>
      </c>
      <c r="F188" s="8">
        <v>6.25176704064467E-3</v>
      </c>
      <c r="G188" s="9">
        <v>572107.5</v>
      </c>
      <c r="H188" s="10">
        <v>588716.875</v>
      </c>
      <c r="I188" s="10">
        <v>475395.875</v>
      </c>
      <c r="J188" s="10">
        <v>415689.625</v>
      </c>
      <c r="K188" s="10">
        <v>512977.46875</v>
      </c>
      <c r="L188" s="10">
        <v>81874.128972553488</v>
      </c>
      <c r="M188" s="18">
        <v>15.960570192694936</v>
      </c>
      <c r="N188" s="9">
        <v>364323.5625</v>
      </c>
      <c r="O188" s="10">
        <v>314192.4375</v>
      </c>
      <c r="P188" s="10">
        <v>229156.5625</v>
      </c>
      <c r="Q188" s="10">
        <v>186424.96875</v>
      </c>
      <c r="R188" s="10">
        <v>273524.3828125</v>
      </c>
      <c r="S188" s="10">
        <v>80525.758018374705</v>
      </c>
      <c r="T188" s="11">
        <v>29.440065704699837</v>
      </c>
    </row>
    <row r="189" spans="1:20" x14ac:dyDescent="0.2">
      <c r="A189" s="3" t="s">
        <v>1816</v>
      </c>
      <c r="B189" s="3" t="s">
        <v>1817</v>
      </c>
      <c r="C189" s="7">
        <v>-0.40655512704299002</v>
      </c>
      <c r="D189" s="8">
        <v>2.2977449308277099E-2</v>
      </c>
      <c r="E189" s="8">
        <v>1.6386981833423775</v>
      </c>
      <c r="F189" s="8">
        <v>4.9435756991381002E-2</v>
      </c>
      <c r="G189" s="9">
        <v>135254.421875</v>
      </c>
      <c r="H189" s="10">
        <v>115458.984375</v>
      </c>
      <c r="I189" s="10">
        <v>99500.5</v>
      </c>
      <c r="J189" s="10">
        <v>63634.703125</v>
      </c>
      <c r="K189" s="10">
        <v>103462.15234375</v>
      </c>
      <c r="L189" s="10">
        <v>30312.773882191002</v>
      </c>
      <c r="M189" s="18">
        <v>29.298418016162753</v>
      </c>
      <c r="N189" s="9">
        <v>67335.3828125</v>
      </c>
      <c r="O189" s="10">
        <v>63116.54296875</v>
      </c>
      <c r="P189" s="10">
        <v>53729.24609375</v>
      </c>
      <c r="Q189" s="10">
        <v>31966.3984375</v>
      </c>
      <c r="R189" s="10">
        <v>54036.892578125</v>
      </c>
      <c r="S189" s="10">
        <v>15774.359487265558</v>
      </c>
      <c r="T189" s="11">
        <v>29.191833087847229</v>
      </c>
    </row>
    <row r="190" spans="1:20" x14ac:dyDescent="0.2">
      <c r="A190" s="3" t="s">
        <v>1842</v>
      </c>
      <c r="B190" s="3" t="s">
        <v>1843</v>
      </c>
      <c r="C190" s="7">
        <v>-0.40086669523730201</v>
      </c>
      <c r="D190" s="8">
        <v>1.3339078769400599E-3</v>
      </c>
      <c r="E190" s="8">
        <v>2.8748741628618251</v>
      </c>
      <c r="F190" s="8">
        <v>4.6195012420297303E-3</v>
      </c>
      <c r="G190" s="9">
        <v>1279282.125</v>
      </c>
      <c r="H190" s="10">
        <v>1257079.5</v>
      </c>
      <c r="I190" s="10">
        <v>963297.0625</v>
      </c>
      <c r="J190" s="10">
        <v>848833.5</v>
      </c>
      <c r="K190" s="10">
        <v>1087123.046875</v>
      </c>
      <c r="L190" s="10">
        <v>214417.88624164942</v>
      </c>
      <c r="M190" s="18">
        <v>19.723423844063138</v>
      </c>
      <c r="N190" s="9">
        <v>622512.8125</v>
      </c>
      <c r="O190" s="10">
        <v>557754.75</v>
      </c>
      <c r="P190" s="10">
        <v>553693.6875</v>
      </c>
      <c r="Q190" s="10">
        <v>512970.90625</v>
      </c>
      <c r="R190" s="10">
        <v>561733.0390625</v>
      </c>
      <c r="S190" s="10">
        <v>45285.701985461143</v>
      </c>
      <c r="T190" s="11">
        <v>8.0617835940432432</v>
      </c>
    </row>
    <row r="191" spans="1:20" x14ac:dyDescent="0.2">
      <c r="A191" s="3" t="s">
        <v>2785</v>
      </c>
      <c r="B191" s="3" t="s">
        <v>2786</v>
      </c>
      <c r="C191" s="7">
        <v>-0.39986442030891201</v>
      </c>
      <c r="D191" s="8">
        <v>3.1768982258657398E-3</v>
      </c>
      <c r="E191" s="8">
        <v>2.4979966978744232</v>
      </c>
      <c r="F191" s="8">
        <v>9.4927992713244608E-3</v>
      </c>
      <c r="G191" s="9">
        <v>2713193.5</v>
      </c>
      <c r="H191" s="10">
        <v>2542342.25</v>
      </c>
      <c r="I191" s="10">
        <v>2453047.25</v>
      </c>
      <c r="J191" s="10">
        <v>1999740.5</v>
      </c>
      <c r="K191" s="10">
        <v>2427080.875</v>
      </c>
      <c r="L191" s="10">
        <v>304652.62594582624</v>
      </c>
      <c r="M191" s="18">
        <v>12.552223911608476</v>
      </c>
      <c r="N191" s="9">
        <v>1432957.25</v>
      </c>
      <c r="O191" s="10">
        <v>1189827</v>
      </c>
      <c r="P191" s="10">
        <v>1278196.75</v>
      </c>
      <c r="Q191" s="10">
        <v>1167692.5</v>
      </c>
      <c r="R191" s="10">
        <v>1267168.375</v>
      </c>
      <c r="S191" s="10">
        <v>120394.78687885188</v>
      </c>
      <c r="T191" s="11">
        <v>9.5010883521183107</v>
      </c>
    </row>
    <row r="192" spans="1:20" x14ac:dyDescent="0.2">
      <c r="A192" s="3" t="s">
        <v>2423</v>
      </c>
      <c r="B192" s="3" t="s">
        <v>2424</v>
      </c>
      <c r="C192" s="7">
        <v>-0.39853654663609001</v>
      </c>
      <c r="D192" s="8">
        <v>3.7117876776888601E-3</v>
      </c>
      <c r="E192" s="8">
        <v>2.4304168743296248</v>
      </c>
      <c r="F192" s="8">
        <v>1.08116606193146E-2</v>
      </c>
      <c r="G192" s="9">
        <v>192385.15625</v>
      </c>
      <c r="H192" s="10">
        <v>193601.984375</v>
      </c>
      <c r="I192" s="10">
        <v>183899.703125</v>
      </c>
      <c r="J192" s="10">
        <v>129091.015625</v>
      </c>
      <c r="K192" s="10">
        <v>174744.46484375</v>
      </c>
      <c r="L192" s="10">
        <v>30740.070753103722</v>
      </c>
      <c r="M192" s="18">
        <v>17.591441755016589</v>
      </c>
      <c r="N192" s="9">
        <v>110281.140625</v>
      </c>
      <c r="O192" s="10">
        <v>104494.328125</v>
      </c>
      <c r="P192" s="10">
        <v>90130.234375</v>
      </c>
      <c r="Q192" s="10">
        <v>64260.15625</v>
      </c>
      <c r="R192" s="10">
        <v>92291.46484375</v>
      </c>
      <c r="S192" s="10">
        <v>20517.98792598394</v>
      </c>
      <c r="T192" s="11">
        <v>22.231728536025528</v>
      </c>
    </row>
    <row r="193" spans="1:20" x14ac:dyDescent="0.2">
      <c r="A193" s="3" t="s">
        <v>2927</v>
      </c>
      <c r="B193" s="3" t="s">
        <v>2928</v>
      </c>
      <c r="C193" s="7">
        <v>-0.39608662975945402</v>
      </c>
      <c r="D193" s="8">
        <v>1.3875615939707099E-3</v>
      </c>
      <c r="E193" s="8">
        <v>2.8577477294104225</v>
      </c>
      <c r="F193" s="8">
        <v>4.7505810381275196E-3</v>
      </c>
      <c r="G193" s="9">
        <v>2055847.875</v>
      </c>
      <c r="H193" s="10">
        <v>2053529.125</v>
      </c>
      <c r="I193" s="10">
        <v>1801279.125</v>
      </c>
      <c r="J193" s="10">
        <v>1599871.625</v>
      </c>
      <c r="K193" s="10">
        <v>1877631.9375</v>
      </c>
      <c r="L193" s="10">
        <v>220364.30755015044</v>
      </c>
      <c r="M193" s="18">
        <v>11.736288840695671</v>
      </c>
      <c r="N193" s="9">
        <v>1321750.625</v>
      </c>
      <c r="O193" s="10">
        <v>1135427.375</v>
      </c>
      <c r="P193" s="10">
        <v>857154.5</v>
      </c>
      <c r="Q193" s="10">
        <v>718766.5</v>
      </c>
      <c r="R193" s="10">
        <v>1008274.75</v>
      </c>
      <c r="S193" s="10">
        <v>271469.62446992804</v>
      </c>
      <c r="T193" s="11">
        <v>26.924171657569328</v>
      </c>
    </row>
    <row r="194" spans="1:20" x14ac:dyDescent="0.2">
      <c r="A194" s="3" t="s">
        <v>2981</v>
      </c>
      <c r="B194" s="3" t="s">
        <v>2982</v>
      </c>
      <c r="C194" s="7">
        <v>-0.39540121112940202</v>
      </c>
      <c r="D194" s="8">
        <v>6.5295128423523904E-3</v>
      </c>
      <c r="E194" s="8">
        <v>2.1851192196086076</v>
      </c>
      <c r="F194" s="8">
        <v>1.7369659826647201E-2</v>
      </c>
      <c r="G194" s="9">
        <v>845947.25</v>
      </c>
      <c r="H194" s="10">
        <v>857840.9375</v>
      </c>
      <c r="I194" s="10">
        <v>632410.6875</v>
      </c>
      <c r="J194" s="10">
        <v>624987.125</v>
      </c>
      <c r="K194" s="10">
        <v>740296.5</v>
      </c>
      <c r="L194" s="10">
        <v>128988.85774157612</v>
      </c>
      <c r="M194" s="18">
        <v>17.42394537075025</v>
      </c>
      <c r="N194" s="9">
        <v>484884.875</v>
      </c>
      <c r="O194" s="10">
        <v>456655.1875</v>
      </c>
      <c r="P194" s="10">
        <v>332504.78125</v>
      </c>
      <c r="Q194" s="10">
        <v>296632.375</v>
      </c>
      <c r="R194" s="10">
        <v>392669.3046875</v>
      </c>
      <c r="S194" s="10">
        <v>92088.302463121261</v>
      </c>
      <c r="T194" s="11">
        <v>23.451871934937305</v>
      </c>
    </row>
    <row r="195" spans="1:20" x14ac:dyDescent="0.2">
      <c r="A195" s="3" t="s">
        <v>2157</v>
      </c>
      <c r="B195" s="3" t="s">
        <v>2158</v>
      </c>
      <c r="C195" s="7">
        <v>-0.39277884962689802</v>
      </c>
      <c r="D195" s="8">
        <v>1.5720636934025199E-3</v>
      </c>
      <c r="E195" s="8">
        <v>2.8035298621561067</v>
      </c>
      <c r="F195" s="8">
        <v>5.3025465753976098E-3</v>
      </c>
      <c r="G195" s="9">
        <v>654439.6875</v>
      </c>
      <c r="H195" s="10">
        <v>646490.8125</v>
      </c>
      <c r="I195" s="10">
        <v>482999.71875</v>
      </c>
      <c r="J195" s="10">
        <v>446948.78125</v>
      </c>
      <c r="K195" s="10">
        <v>557719.75</v>
      </c>
      <c r="L195" s="10">
        <v>108148.56823708958</v>
      </c>
      <c r="M195" s="18">
        <v>19.391202882288027</v>
      </c>
      <c r="N195" s="9">
        <v>375640</v>
      </c>
      <c r="O195" s="10">
        <v>365446.375</v>
      </c>
      <c r="P195" s="10">
        <v>230146.8125</v>
      </c>
      <c r="Q195" s="10">
        <v>221726.171875</v>
      </c>
      <c r="R195" s="10">
        <v>298239.83984375</v>
      </c>
      <c r="S195" s="10">
        <v>83663.024327337946</v>
      </c>
      <c r="T195" s="11">
        <v>28.052263028027912</v>
      </c>
    </row>
    <row r="196" spans="1:20" x14ac:dyDescent="0.2">
      <c r="A196" s="3" t="s">
        <v>1670</v>
      </c>
      <c r="B196" s="3" t="s">
        <v>1671</v>
      </c>
      <c r="C196" s="7">
        <v>-0.389043322714754</v>
      </c>
      <c r="D196" s="8">
        <v>4.8854010598215003E-3</v>
      </c>
      <c r="E196" s="8">
        <v>2.3110997777143485</v>
      </c>
      <c r="F196" s="8">
        <v>1.35475236031581E-2</v>
      </c>
      <c r="G196" s="9">
        <v>492768.75</v>
      </c>
      <c r="H196" s="10">
        <v>457467.0625</v>
      </c>
      <c r="I196" s="10">
        <v>410529.5625</v>
      </c>
      <c r="J196" s="10">
        <v>274500.71875</v>
      </c>
      <c r="K196" s="10">
        <v>408816.5234375</v>
      </c>
      <c r="L196" s="10">
        <v>95670.478183456129</v>
      </c>
      <c r="M196" s="18">
        <v>23.401812964656813</v>
      </c>
      <c r="N196" s="9">
        <v>273842.71875</v>
      </c>
      <c r="O196" s="10">
        <v>217318.53125</v>
      </c>
      <c r="P196" s="10">
        <v>214346.609375</v>
      </c>
      <c r="Q196" s="10">
        <v>154331.703125</v>
      </c>
      <c r="R196" s="10">
        <v>214959.890625</v>
      </c>
      <c r="S196" s="10">
        <v>48815.652773207039</v>
      </c>
      <c r="T196" s="11">
        <v>22.709191296699398</v>
      </c>
    </row>
    <row r="197" spans="1:20" x14ac:dyDescent="0.2">
      <c r="A197" s="3" t="s">
        <v>1394</v>
      </c>
      <c r="B197" s="3" t="s">
        <v>1395</v>
      </c>
      <c r="C197" s="7">
        <v>-0.387663397435975</v>
      </c>
      <c r="D197" s="8">
        <v>1.0511268728275499E-3</v>
      </c>
      <c r="E197" s="8">
        <v>2.9783448607144485</v>
      </c>
      <c r="F197" s="8">
        <v>3.7885939804791499E-3</v>
      </c>
      <c r="G197" s="9">
        <v>694852.5</v>
      </c>
      <c r="H197" s="10">
        <v>700037.8125</v>
      </c>
      <c r="I197" s="10">
        <v>556771.375</v>
      </c>
      <c r="J197" s="10">
        <v>428570.34375</v>
      </c>
      <c r="K197" s="10">
        <v>595058.0078125</v>
      </c>
      <c r="L197" s="10">
        <v>129310.61905388087</v>
      </c>
      <c r="M197" s="18">
        <v>21.730758574149974</v>
      </c>
      <c r="N197" s="9">
        <v>374123.0625</v>
      </c>
      <c r="O197" s="10">
        <v>348446.9375</v>
      </c>
      <c r="P197" s="10">
        <v>290833.09375</v>
      </c>
      <c r="Q197" s="10">
        <v>238154.390625</v>
      </c>
      <c r="R197" s="10">
        <v>312889.37109375</v>
      </c>
      <c r="S197" s="10">
        <v>60788.436860693597</v>
      </c>
      <c r="T197" s="11">
        <v>19.428092634850085</v>
      </c>
    </row>
    <row r="198" spans="1:20" x14ac:dyDescent="0.2">
      <c r="A198" s="3" t="s">
        <v>2427</v>
      </c>
      <c r="B198" s="3" t="s">
        <v>2428</v>
      </c>
      <c r="C198" s="7">
        <v>-0.38229706423388599</v>
      </c>
      <c r="D198" s="8">
        <v>2.2288672402105999E-3</v>
      </c>
      <c r="E198" s="8">
        <v>2.6519157989764923</v>
      </c>
      <c r="F198" s="8">
        <v>7.10729374137304E-3</v>
      </c>
      <c r="G198" s="9">
        <v>1226847</v>
      </c>
      <c r="H198" s="10">
        <v>1204903.5</v>
      </c>
      <c r="I198" s="10">
        <v>1174647.375</v>
      </c>
      <c r="J198" s="10">
        <v>1054772.125</v>
      </c>
      <c r="K198" s="10">
        <v>1165292.5</v>
      </c>
      <c r="L198" s="10">
        <v>76725.169202933335</v>
      </c>
      <c r="M198" s="18">
        <v>6.5841983195578226</v>
      </c>
      <c r="N198" s="9">
        <v>685194.125</v>
      </c>
      <c r="O198" s="10">
        <v>650954.25</v>
      </c>
      <c r="P198" s="10">
        <v>619183.5</v>
      </c>
      <c r="Q198" s="10">
        <v>523633.5625</v>
      </c>
      <c r="R198" s="10">
        <v>619741.359375</v>
      </c>
      <c r="S198" s="10">
        <v>69510.979699560005</v>
      </c>
      <c r="T198" s="11">
        <v>11.216127284075537</v>
      </c>
    </row>
    <row r="199" spans="1:20" x14ac:dyDescent="0.2">
      <c r="A199" s="3" t="s">
        <v>1600</v>
      </c>
      <c r="B199" s="3" t="s">
        <v>1601</v>
      </c>
      <c r="C199" s="7">
        <v>-0.38178870420411198</v>
      </c>
      <c r="D199" s="8">
        <v>2.9258417257748098E-3</v>
      </c>
      <c r="E199" s="8">
        <v>2.5337491708565674</v>
      </c>
      <c r="F199" s="8">
        <v>8.9199596629605197E-3</v>
      </c>
      <c r="G199" s="9">
        <v>629700.25</v>
      </c>
      <c r="H199" s="10">
        <v>596882.875</v>
      </c>
      <c r="I199" s="10">
        <v>491761.9375</v>
      </c>
      <c r="J199" s="10">
        <v>382075.4375</v>
      </c>
      <c r="K199" s="10">
        <v>525105.125</v>
      </c>
      <c r="L199" s="10">
        <v>112043.80873544648</v>
      </c>
      <c r="M199" s="18">
        <v>21.337405292977568</v>
      </c>
      <c r="N199" s="9">
        <v>369235.25</v>
      </c>
      <c r="O199" s="10">
        <v>319882.65625</v>
      </c>
      <c r="P199" s="10">
        <v>223627.9375</v>
      </c>
      <c r="Q199" s="10">
        <v>211407.96875</v>
      </c>
      <c r="R199" s="10">
        <v>281038.453125</v>
      </c>
      <c r="S199" s="10">
        <v>76227.551349127825</v>
      </c>
      <c r="T199" s="11">
        <v>27.123530784317051</v>
      </c>
    </row>
    <row r="200" spans="1:20" x14ac:dyDescent="0.2">
      <c r="A200" s="3" t="s">
        <v>1990</v>
      </c>
      <c r="B200" s="3" t="s">
        <v>244</v>
      </c>
      <c r="C200" s="7">
        <v>-0.37878661500627098</v>
      </c>
      <c r="D200" s="8">
        <v>1.7278887716713799E-3</v>
      </c>
      <c r="E200" s="8">
        <v>2.762484217530794</v>
      </c>
      <c r="F200" s="8">
        <v>5.7203013740574696E-3</v>
      </c>
      <c r="G200" s="9">
        <v>1399696.625</v>
      </c>
      <c r="H200" s="10">
        <v>1452661.25</v>
      </c>
      <c r="I200" s="10">
        <v>1358411.75</v>
      </c>
      <c r="J200" s="10">
        <v>1178342.375</v>
      </c>
      <c r="K200" s="10">
        <v>1347278</v>
      </c>
      <c r="L200" s="10">
        <v>119046.97589699097</v>
      </c>
      <c r="M200" s="18">
        <v>8.8361107282232005</v>
      </c>
      <c r="N200" s="9">
        <v>791153.75</v>
      </c>
      <c r="O200" s="10">
        <v>793523.5</v>
      </c>
      <c r="P200" s="10">
        <v>722510.375</v>
      </c>
      <c r="Q200" s="10">
        <v>572091.5625</v>
      </c>
      <c r="R200" s="10">
        <v>719819.796875</v>
      </c>
      <c r="S200" s="10">
        <v>103845.46076579289</v>
      </c>
      <c r="T200" s="11">
        <v>14.426591379762527</v>
      </c>
    </row>
    <row r="201" spans="1:20" x14ac:dyDescent="0.2">
      <c r="A201" s="3" t="s">
        <v>2655</v>
      </c>
      <c r="B201" s="3" t="s">
        <v>2656</v>
      </c>
      <c r="C201" s="7">
        <v>-0.37480532793882998</v>
      </c>
      <c r="D201" s="8">
        <v>2.7948767418140702E-3</v>
      </c>
      <c r="E201" s="8">
        <v>2.5536373403823398</v>
      </c>
      <c r="F201" s="8">
        <v>8.5380076076149308E-3</v>
      </c>
      <c r="G201" s="9">
        <v>438165.03125</v>
      </c>
      <c r="H201" s="10">
        <v>371061.90625</v>
      </c>
      <c r="I201" s="10">
        <v>350647.15625</v>
      </c>
      <c r="J201" s="10">
        <v>279307</v>
      </c>
      <c r="K201" s="10">
        <v>359795.2734375</v>
      </c>
      <c r="L201" s="10">
        <v>65398.282759176502</v>
      </c>
      <c r="M201" s="18">
        <v>18.176526371332898</v>
      </c>
      <c r="N201" s="9">
        <v>249033.640625</v>
      </c>
      <c r="O201" s="10">
        <v>201995.171875</v>
      </c>
      <c r="P201" s="10">
        <v>187820.03125</v>
      </c>
      <c r="Q201" s="10">
        <v>135868.375</v>
      </c>
      <c r="R201" s="10">
        <v>193679.3046875</v>
      </c>
      <c r="S201" s="10">
        <v>46582.152629199823</v>
      </c>
      <c r="T201" s="11">
        <v>24.051177127241218</v>
      </c>
    </row>
    <row r="202" spans="1:20" x14ac:dyDescent="0.2">
      <c r="A202" s="3" t="s">
        <v>2531</v>
      </c>
      <c r="B202" s="3" t="s">
        <v>2532</v>
      </c>
      <c r="C202" s="7">
        <v>-0.37235929874677498</v>
      </c>
      <c r="D202" s="8">
        <v>3.04582493855371E-4</v>
      </c>
      <c r="E202" s="8">
        <v>3.5162950617369986</v>
      </c>
      <c r="F202" s="8">
        <v>1.3624627626923299E-3</v>
      </c>
      <c r="G202" s="9">
        <v>2822868.5</v>
      </c>
      <c r="H202" s="10">
        <v>2712578.25</v>
      </c>
      <c r="I202" s="10">
        <v>2096268.625</v>
      </c>
      <c r="J202" s="10">
        <v>1698785.375</v>
      </c>
      <c r="K202" s="10">
        <v>2332625.1875</v>
      </c>
      <c r="L202" s="10">
        <v>529880.54241843137</v>
      </c>
      <c r="M202" s="18">
        <v>22.716060225103412</v>
      </c>
      <c r="N202" s="9">
        <v>1432155</v>
      </c>
      <c r="O202" s="10">
        <v>1362101.875</v>
      </c>
      <c r="P202" s="10">
        <v>1119164.125</v>
      </c>
      <c r="Q202" s="10">
        <v>1013755.8125</v>
      </c>
      <c r="R202" s="10">
        <v>1231794.203125</v>
      </c>
      <c r="S202" s="10">
        <v>197780.02305478288</v>
      </c>
      <c r="T202" s="11">
        <v>16.05625538365296</v>
      </c>
    </row>
    <row r="203" spans="1:20" x14ac:dyDescent="0.2">
      <c r="A203" s="3" t="s">
        <v>737</v>
      </c>
      <c r="B203" s="3" t="s">
        <v>738</v>
      </c>
      <c r="C203" s="7">
        <v>-0.37189697010688899</v>
      </c>
      <c r="D203" s="8">
        <v>1.4381223907038001E-2</v>
      </c>
      <c r="E203" s="8">
        <v>1.842204151960489</v>
      </c>
      <c r="F203" s="8">
        <v>3.3563632814096397E-2</v>
      </c>
      <c r="G203" s="9">
        <v>2243320</v>
      </c>
      <c r="H203" s="10">
        <v>2262593</v>
      </c>
      <c r="I203" s="10">
        <v>2049608.25</v>
      </c>
      <c r="J203" s="10">
        <v>1864387.625</v>
      </c>
      <c r="K203" s="10">
        <v>2104977.21875</v>
      </c>
      <c r="L203" s="10">
        <v>187020.97470984524</v>
      </c>
      <c r="M203" s="18">
        <v>8.8847030288006632</v>
      </c>
      <c r="N203" s="9">
        <v>1425977</v>
      </c>
      <c r="O203" s="10">
        <v>1028692.875</v>
      </c>
      <c r="P203" s="10">
        <v>1097389.5</v>
      </c>
      <c r="Q203" s="10">
        <v>979198.5625</v>
      </c>
      <c r="R203" s="10">
        <v>1132814.484375</v>
      </c>
      <c r="S203" s="10">
        <v>201360.66404828057</v>
      </c>
      <c r="T203" s="11">
        <v>17.775255068297959</v>
      </c>
    </row>
    <row r="204" spans="1:20" x14ac:dyDescent="0.2">
      <c r="A204" s="3" t="s">
        <v>2641</v>
      </c>
      <c r="B204" s="3" t="s">
        <v>2642</v>
      </c>
      <c r="C204" s="7">
        <v>-0.370700961687918</v>
      </c>
      <c r="D204" s="8">
        <v>3.1633874802731499E-2</v>
      </c>
      <c r="E204" s="8">
        <v>1.4998476085149461</v>
      </c>
      <c r="F204" s="8">
        <v>6.3905529339389006E-2</v>
      </c>
      <c r="G204" s="9">
        <v>250251.515625</v>
      </c>
      <c r="H204" s="10">
        <v>260102.96875</v>
      </c>
      <c r="I204" s="10">
        <v>282545.46875</v>
      </c>
      <c r="J204" s="10">
        <v>268995.1875</v>
      </c>
      <c r="K204" s="10">
        <v>265473.78515625</v>
      </c>
      <c r="L204" s="10">
        <v>13716.241148645002</v>
      </c>
      <c r="M204" s="18">
        <v>5.1667026710648774</v>
      </c>
      <c r="N204" s="9">
        <v>176721.734375</v>
      </c>
      <c r="O204" s="10">
        <v>137768.46875</v>
      </c>
      <c r="P204" s="10">
        <v>125231.6640625</v>
      </c>
      <c r="Q204" s="10">
        <v>132301.921875</v>
      </c>
      <c r="R204" s="10">
        <v>143005.947265625</v>
      </c>
      <c r="S204" s="10">
        <v>23055.634051531142</v>
      </c>
      <c r="T204" s="11">
        <v>16.122150506584653</v>
      </c>
    </row>
    <row r="205" spans="1:20" x14ac:dyDescent="0.2">
      <c r="A205" s="3" t="s">
        <v>2535</v>
      </c>
      <c r="B205" s="3" t="s">
        <v>2536</v>
      </c>
      <c r="C205" s="7">
        <v>-0.37021033020498201</v>
      </c>
      <c r="D205" s="8">
        <v>5.8142122072115804E-3</v>
      </c>
      <c r="E205" s="8">
        <v>2.2355091213892662</v>
      </c>
      <c r="F205" s="8">
        <v>1.5745515220610799E-2</v>
      </c>
      <c r="G205" s="9">
        <v>754885</v>
      </c>
      <c r="H205" s="10">
        <v>785667.25</v>
      </c>
      <c r="I205" s="10">
        <v>715745.125</v>
      </c>
      <c r="J205" s="10">
        <v>634562.625</v>
      </c>
      <c r="K205" s="10">
        <v>722715</v>
      </c>
      <c r="L205" s="10">
        <v>65363.891805080348</v>
      </c>
      <c r="M205" s="18">
        <v>9.0442140823257233</v>
      </c>
      <c r="N205" s="9">
        <v>429780.0625</v>
      </c>
      <c r="O205" s="10">
        <v>374621.375</v>
      </c>
      <c r="P205" s="10">
        <v>385074.34375</v>
      </c>
      <c r="Q205" s="10">
        <v>354752.0625</v>
      </c>
      <c r="R205" s="10">
        <v>386056.9609375</v>
      </c>
      <c r="S205" s="10">
        <v>31746.09917610875</v>
      </c>
      <c r="T205" s="11">
        <v>8.2231645555662514</v>
      </c>
    </row>
    <row r="206" spans="1:20" x14ac:dyDescent="0.2">
      <c r="A206" s="3" t="s">
        <v>2851</v>
      </c>
      <c r="B206" s="3" t="s">
        <v>2852</v>
      </c>
      <c r="C206" s="7">
        <v>-0.36701185631109901</v>
      </c>
      <c r="D206" s="8">
        <v>1.9536284819898699E-2</v>
      </c>
      <c r="E206" s="8">
        <v>1.709158021764843</v>
      </c>
      <c r="F206" s="8">
        <v>4.3565335436658401E-2</v>
      </c>
      <c r="G206" s="9">
        <v>193753.640625</v>
      </c>
      <c r="H206" s="10">
        <v>231804.671875</v>
      </c>
      <c r="I206" s="10">
        <v>227314.515625</v>
      </c>
      <c r="J206" s="10">
        <v>196358.28125</v>
      </c>
      <c r="K206" s="10">
        <v>212307.77734375</v>
      </c>
      <c r="L206" s="10">
        <v>20033.085177835474</v>
      </c>
      <c r="M206" s="18">
        <v>9.4358696739590808</v>
      </c>
      <c r="N206" s="9">
        <v>123183.9453125</v>
      </c>
      <c r="O206" s="10">
        <v>134538.3125</v>
      </c>
      <c r="P206" s="10">
        <v>112840.6875</v>
      </c>
      <c r="Q206" s="10">
        <v>88305.953125</v>
      </c>
      <c r="R206" s="10">
        <v>114717.224609375</v>
      </c>
      <c r="S206" s="10">
        <v>19711.566296439833</v>
      </c>
      <c r="T206" s="11">
        <v>17.182743361827242</v>
      </c>
    </row>
    <row r="207" spans="1:20" x14ac:dyDescent="0.2">
      <c r="A207" s="3" t="s">
        <v>2931</v>
      </c>
      <c r="B207" s="3" t="s">
        <v>2932</v>
      </c>
      <c r="C207" s="7">
        <v>-0.36167443476885502</v>
      </c>
      <c r="D207" s="8">
        <v>3.5004534352866398E-3</v>
      </c>
      <c r="E207" s="8">
        <v>2.4558756951674616</v>
      </c>
      <c r="F207" s="8">
        <v>1.0269087660622799E-2</v>
      </c>
      <c r="G207" s="9">
        <v>376142.75</v>
      </c>
      <c r="H207" s="10">
        <v>345594.78125</v>
      </c>
      <c r="I207" s="10">
        <v>284388.4375</v>
      </c>
      <c r="J207" s="10">
        <v>249561.625</v>
      </c>
      <c r="K207" s="10">
        <v>313921.8984375</v>
      </c>
      <c r="L207" s="10">
        <v>57413.923940433429</v>
      </c>
      <c r="M207" s="18">
        <v>18.289238255184735</v>
      </c>
      <c r="N207" s="9">
        <v>215627.09375</v>
      </c>
      <c r="O207" s="10">
        <v>194503.890625</v>
      </c>
      <c r="P207" s="10">
        <v>151007.109375</v>
      </c>
      <c r="Q207" s="10">
        <v>121790.8984375</v>
      </c>
      <c r="R207" s="10">
        <v>170732.248046875</v>
      </c>
      <c r="S207" s="10">
        <v>42288.591679795063</v>
      </c>
      <c r="T207" s="11">
        <v>24.768953823055512</v>
      </c>
    </row>
    <row r="208" spans="1:20" x14ac:dyDescent="0.2">
      <c r="A208" s="3" t="s">
        <v>739</v>
      </c>
      <c r="B208" s="3" t="s">
        <v>740</v>
      </c>
      <c r="C208" s="7">
        <v>-0.35968217029382399</v>
      </c>
      <c r="D208" s="8">
        <v>8.7145078577659907E-2</v>
      </c>
      <c r="E208" s="8">
        <v>1.0597571341640446</v>
      </c>
      <c r="F208" s="8">
        <v>0.14585640657263099</v>
      </c>
      <c r="G208" s="9">
        <v>149194.734375</v>
      </c>
      <c r="H208" s="10">
        <v>128171.59375</v>
      </c>
      <c r="I208" s="10">
        <v>129351.8203125</v>
      </c>
      <c r="J208" s="10">
        <v>132786.9375</v>
      </c>
      <c r="K208" s="10">
        <v>134876.271484375</v>
      </c>
      <c r="L208" s="10">
        <v>9744.331006979126</v>
      </c>
      <c r="M208" s="18">
        <v>7.2246444090856832</v>
      </c>
      <c r="N208" s="9">
        <v>79395.3203125</v>
      </c>
      <c r="O208" s="10">
        <v>67400.03125</v>
      </c>
      <c r="P208" s="10">
        <v>68099.65625</v>
      </c>
      <c r="Q208" s="10">
        <v>75771.59375</v>
      </c>
      <c r="R208" s="10">
        <v>72666.650390625</v>
      </c>
      <c r="S208" s="10">
        <v>5873.9647268085446</v>
      </c>
      <c r="T208" s="11">
        <v>8.0834395079897163</v>
      </c>
    </row>
    <row r="209" spans="1:20" x14ac:dyDescent="0.2">
      <c r="A209" s="3" t="s">
        <v>2599</v>
      </c>
      <c r="B209" s="3" t="s">
        <v>2600</v>
      </c>
      <c r="C209" s="7">
        <v>-0.35912185808388403</v>
      </c>
      <c r="D209" s="8">
        <v>1.2102140967942101E-3</v>
      </c>
      <c r="E209" s="8">
        <v>2.9171377926329067</v>
      </c>
      <c r="F209" s="8">
        <v>4.2598402517135796E-3</v>
      </c>
      <c r="G209" s="9">
        <v>926047.625</v>
      </c>
      <c r="H209" s="10">
        <v>841990.75</v>
      </c>
      <c r="I209" s="10">
        <v>754473.5</v>
      </c>
      <c r="J209" s="10">
        <v>675071.125</v>
      </c>
      <c r="K209" s="10">
        <v>799395.75</v>
      </c>
      <c r="L209" s="10">
        <v>108519.81753343296</v>
      </c>
      <c r="M209" s="18">
        <v>13.575230733142247</v>
      </c>
      <c r="N209" s="9">
        <v>517614.40625</v>
      </c>
      <c r="O209" s="10">
        <v>445539.90625</v>
      </c>
      <c r="P209" s="10">
        <v>389237.3125</v>
      </c>
      <c r="Q209" s="10">
        <v>372507.125</v>
      </c>
      <c r="R209" s="10">
        <v>431224.6875</v>
      </c>
      <c r="S209" s="10">
        <v>65520.48229090016</v>
      </c>
      <c r="T209" s="11">
        <v>15.194047138337869</v>
      </c>
    </row>
    <row r="210" spans="1:20" x14ac:dyDescent="0.2">
      <c r="A210" s="3" t="s">
        <v>242</v>
      </c>
      <c r="B210" s="3" t="s">
        <v>243</v>
      </c>
      <c r="C210" s="7">
        <v>-0.35902832809486002</v>
      </c>
      <c r="D210" s="8">
        <v>3.6912875387572701E-2</v>
      </c>
      <c r="E210" s="8">
        <v>1.4328221234221261</v>
      </c>
      <c r="F210" s="8">
        <v>7.2867104572455099E-2</v>
      </c>
      <c r="G210" s="9">
        <v>178796.890625</v>
      </c>
      <c r="H210" s="10">
        <v>171213.21875</v>
      </c>
      <c r="I210" s="10">
        <v>132671.546875</v>
      </c>
      <c r="J210" s="10">
        <v>106828.578125</v>
      </c>
      <c r="K210" s="10">
        <v>147377.55859375</v>
      </c>
      <c r="L210" s="10">
        <v>33743.14606010756</v>
      </c>
      <c r="M210" s="18">
        <v>22.895715183558853</v>
      </c>
      <c r="N210" s="9">
        <v>86423.5078125</v>
      </c>
      <c r="O210" s="10">
        <v>75044.15625</v>
      </c>
      <c r="P210" s="10">
        <v>73967.703125</v>
      </c>
      <c r="Q210" s="10">
        <v>76171.421875</v>
      </c>
      <c r="R210" s="10">
        <v>77901.697265625</v>
      </c>
      <c r="S210" s="10">
        <v>5752.0129368967719</v>
      </c>
      <c r="T210" s="11">
        <v>7.3836811504682229</v>
      </c>
    </row>
    <row r="211" spans="1:20" x14ac:dyDescent="0.2">
      <c r="A211" s="3" t="s">
        <v>1458</v>
      </c>
      <c r="B211" s="3" t="s">
        <v>1459</v>
      </c>
      <c r="C211" s="7">
        <v>-0.358389596747688</v>
      </c>
      <c r="D211" s="8">
        <v>2.1828058806128898E-3</v>
      </c>
      <c r="E211" s="8">
        <v>2.6609848848713509</v>
      </c>
      <c r="F211" s="8">
        <v>6.9952179926677403E-3</v>
      </c>
      <c r="G211" s="9">
        <v>866025.1875</v>
      </c>
      <c r="H211" s="10">
        <v>879994.375</v>
      </c>
      <c r="I211" s="10">
        <v>663922.3125</v>
      </c>
      <c r="J211" s="10">
        <v>505143.125</v>
      </c>
      <c r="K211" s="10">
        <v>728771.25</v>
      </c>
      <c r="L211" s="10">
        <v>178812.75111124307</v>
      </c>
      <c r="M211" s="18">
        <v>24.536197210200466</v>
      </c>
      <c r="N211" s="9">
        <v>470980.6875</v>
      </c>
      <c r="O211" s="10">
        <v>427549.1875</v>
      </c>
      <c r="P211" s="10">
        <v>368591.90625</v>
      </c>
      <c r="Q211" s="10">
        <v>290533.84375</v>
      </c>
      <c r="R211" s="10">
        <v>389413.90625</v>
      </c>
      <c r="S211" s="10">
        <v>78141.457036807842</v>
      </c>
      <c r="T211" s="11">
        <v>20.066426951543374</v>
      </c>
    </row>
    <row r="212" spans="1:20" x14ac:dyDescent="0.2">
      <c r="A212" s="3" t="s">
        <v>2021</v>
      </c>
      <c r="B212" s="3" t="s">
        <v>2022</v>
      </c>
      <c r="C212" s="7">
        <v>-0.34900586791586202</v>
      </c>
      <c r="D212" s="8">
        <v>6.0097845849199898E-3</v>
      </c>
      <c r="E212" s="8">
        <v>2.221141094595799</v>
      </c>
      <c r="F212" s="8">
        <v>1.6216707775825401E-2</v>
      </c>
      <c r="G212" s="9">
        <v>477664.34375</v>
      </c>
      <c r="H212" s="10">
        <v>428546.03125</v>
      </c>
      <c r="I212" s="10">
        <v>324220.21875</v>
      </c>
      <c r="J212" s="10">
        <v>269780.5</v>
      </c>
      <c r="K212" s="10">
        <v>375052.7734375</v>
      </c>
      <c r="L212" s="10">
        <v>94968.175659268731</v>
      </c>
      <c r="M212" s="18">
        <v>25.321283399359938</v>
      </c>
      <c r="N212" s="9">
        <v>275753.125</v>
      </c>
      <c r="O212" s="10">
        <v>224753.609375</v>
      </c>
      <c r="P212" s="10">
        <v>174123.859375</v>
      </c>
      <c r="Q212" s="10">
        <v>143672.703125</v>
      </c>
      <c r="R212" s="10">
        <v>204575.82421875</v>
      </c>
      <c r="S212" s="10">
        <v>58051.3091500995</v>
      </c>
      <c r="T212" s="11">
        <v>28.376426868517008</v>
      </c>
    </row>
    <row r="213" spans="1:20" x14ac:dyDescent="0.2">
      <c r="A213" s="3" t="s">
        <v>1982</v>
      </c>
      <c r="B213" s="3" t="s">
        <v>1983</v>
      </c>
      <c r="C213" s="7">
        <v>-0.34884387059760402</v>
      </c>
      <c r="D213" s="8">
        <v>7.8019101295256701E-3</v>
      </c>
      <c r="E213" s="8">
        <v>2.1077990566486675</v>
      </c>
      <c r="F213" s="8">
        <v>1.9976611456008601E-2</v>
      </c>
      <c r="G213" s="9">
        <v>583563.9375</v>
      </c>
      <c r="H213" s="10">
        <v>512688.9375</v>
      </c>
      <c r="I213" s="10">
        <v>420665.5</v>
      </c>
      <c r="J213" s="10">
        <v>377119.375</v>
      </c>
      <c r="K213" s="10">
        <v>473509.4375</v>
      </c>
      <c r="L213" s="10">
        <v>92611.288134434624</v>
      </c>
      <c r="M213" s="18">
        <v>19.558488342575984</v>
      </c>
      <c r="N213" s="9">
        <v>339489.65625</v>
      </c>
      <c r="O213" s="10">
        <v>294190.9375</v>
      </c>
      <c r="P213" s="10">
        <v>217463.6875</v>
      </c>
      <c r="Q213" s="10">
        <v>189321.234375</v>
      </c>
      <c r="R213" s="10">
        <v>260116.37890625</v>
      </c>
      <c r="S213" s="10">
        <v>69022.694994820675</v>
      </c>
      <c r="T213" s="11">
        <v>26.535312879969595</v>
      </c>
    </row>
    <row r="214" spans="1:20" x14ac:dyDescent="0.2">
      <c r="A214" s="3" t="s">
        <v>2845</v>
      </c>
      <c r="B214" s="3" t="s">
        <v>2846</v>
      </c>
      <c r="C214" s="7">
        <v>-0.34568299515019801</v>
      </c>
      <c r="D214" s="8">
        <v>5.4100504057181401E-3</v>
      </c>
      <c r="E214" s="8">
        <v>2.2667986885305349</v>
      </c>
      <c r="F214" s="8">
        <v>1.4811121602539799E-2</v>
      </c>
      <c r="G214" s="9">
        <v>859160.625</v>
      </c>
      <c r="H214" s="10">
        <v>696045.875</v>
      </c>
      <c r="I214" s="10">
        <v>694113.0625</v>
      </c>
      <c r="J214" s="10">
        <v>662669.875</v>
      </c>
      <c r="K214" s="10">
        <v>727997.359375</v>
      </c>
      <c r="L214" s="10">
        <v>88770.350516861159</v>
      </c>
      <c r="M214" s="18">
        <v>12.193773696249702</v>
      </c>
      <c r="N214" s="9">
        <v>477598.09375</v>
      </c>
      <c r="O214" s="10">
        <v>451406.03125</v>
      </c>
      <c r="P214" s="10">
        <v>358653.3125</v>
      </c>
      <c r="Q214" s="10">
        <v>310902.875</v>
      </c>
      <c r="R214" s="10">
        <v>399640.078125</v>
      </c>
      <c r="S214" s="10">
        <v>78126.760839833514</v>
      </c>
      <c r="T214" s="11">
        <v>19.549280744409455</v>
      </c>
    </row>
    <row r="215" spans="1:20" x14ac:dyDescent="0.2">
      <c r="A215" s="3" t="s">
        <v>521</v>
      </c>
      <c r="B215" s="3" t="s">
        <v>522</v>
      </c>
      <c r="C215" s="7">
        <v>-0.34020923400691</v>
      </c>
      <c r="D215" s="8">
        <v>4.8951022380264803E-2</v>
      </c>
      <c r="E215" s="8">
        <v>1.3102382331872868</v>
      </c>
      <c r="F215" s="8">
        <v>9.2661696017050404E-2</v>
      </c>
      <c r="G215" s="9">
        <v>2279558.25</v>
      </c>
      <c r="H215" s="10">
        <v>2415201</v>
      </c>
      <c r="I215" s="10">
        <v>2283181.25</v>
      </c>
      <c r="J215" s="10">
        <v>2078043.5</v>
      </c>
      <c r="K215" s="10">
        <v>2263996</v>
      </c>
      <c r="L215" s="10">
        <v>139106.12462418157</v>
      </c>
      <c r="M215" s="18">
        <v>6.1442743107400171</v>
      </c>
      <c r="N215" s="9">
        <v>1220456</v>
      </c>
      <c r="O215" s="10">
        <v>1186005.25</v>
      </c>
      <c r="P215" s="10">
        <v>1265647.75</v>
      </c>
      <c r="Q215" s="10">
        <v>1265197.5</v>
      </c>
      <c r="R215" s="10">
        <v>1234326.625</v>
      </c>
      <c r="S215" s="10">
        <v>38563.252431611196</v>
      </c>
      <c r="T215" s="11">
        <v>3.1242340277324243</v>
      </c>
    </row>
    <row r="216" spans="1:20" x14ac:dyDescent="0.2">
      <c r="A216" s="3" t="s">
        <v>1298</v>
      </c>
      <c r="B216" s="3" t="s">
        <v>1299</v>
      </c>
      <c r="C216" s="7">
        <v>-0.338077617412048</v>
      </c>
      <c r="D216" s="8">
        <v>7.46533085334289E-2</v>
      </c>
      <c r="E216" s="8">
        <v>1.1269509401697575</v>
      </c>
      <c r="F216" s="8">
        <v>0.129402344320277</v>
      </c>
      <c r="G216" s="9">
        <v>190305.1875</v>
      </c>
      <c r="H216" s="10">
        <v>178233.65625</v>
      </c>
      <c r="I216" s="10">
        <v>102368.2890625</v>
      </c>
      <c r="J216" s="10">
        <v>118973.0703125</v>
      </c>
      <c r="K216" s="10">
        <v>147470.05078125</v>
      </c>
      <c r="L216" s="10">
        <v>43310.873019455255</v>
      </c>
      <c r="M216" s="18">
        <v>29.369267041007891</v>
      </c>
      <c r="N216" s="9">
        <v>103123.625</v>
      </c>
      <c r="O216" s="10">
        <v>95764.015625</v>
      </c>
      <c r="P216" s="10">
        <v>55399.30078125</v>
      </c>
      <c r="Q216" s="10">
        <v>67396.4921875</v>
      </c>
      <c r="R216" s="10">
        <v>80420.8583984375</v>
      </c>
      <c r="S216" s="10">
        <v>22704.922710217736</v>
      </c>
      <c r="T216" s="11">
        <v>28.232629149179623</v>
      </c>
    </row>
    <row r="217" spans="1:20" x14ac:dyDescent="0.2">
      <c r="A217" s="3" t="s">
        <v>16</v>
      </c>
      <c r="B217" s="3" t="s">
        <v>17</v>
      </c>
      <c r="C217" s="7">
        <v>-0.32637621524060001</v>
      </c>
      <c r="D217" s="8">
        <v>3.4819432856630899E-3</v>
      </c>
      <c r="E217" s="8">
        <v>2.4581783070050625</v>
      </c>
      <c r="F217" s="8">
        <v>1.0241410486011E-2</v>
      </c>
      <c r="G217" s="9">
        <v>380506.15625</v>
      </c>
      <c r="H217" s="10">
        <v>369779.125</v>
      </c>
      <c r="I217" s="10">
        <v>306246.53125</v>
      </c>
      <c r="J217" s="10">
        <v>239885.140625</v>
      </c>
      <c r="K217" s="10">
        <v>324104.23828125</v>
      </c>
      <c r="L217" s="10">
        <v>65010.577954081644</v>
      </c>
      <c r="M217" s="18">
        <v>20.058539900261039</v>
      </c>
      <c r="N217" s="9">
        <v>229474.421875</v>
      </c>
      <c r="O217" s="10">
        <v>205167.65625</v>
      </c>
      <c r="P217" s="10">
        <v>157425.6875</v>
      </c>
      <c r="Q217" s="10">
        <v>128587.0859375</v>
      </c>
      <c r="R217" s="10">
        <v>180163.712890625</v>
      </c>
      <c r="S217" s="10">
        <v>45584.754215223766</v>
      </c>
      <c r="T217" s="11">
        <v>25.301851013082565</v>
      </c>
    </row>
    <row r="218" spans="1:20" x14ac:dyDescent="0.2">
      <c r="A218" s="3" t="s">
        <v>421</v>
      </c>
      <c r="B218" s="3" t="s">
        <v>422</v>
      </c>
      <c r="C218" s="7">
        <v>-0.325707098107823</v>
      </c>
      <c r="D218" s="8">
        <v>4.1591239005400502E-2</v>
      </c>
      <c r="E218" s="8">
        <v>1.3809981417847781</v>
      </c>
      <c r="F218" s="8">
        <v>8.0556227094222804E-2</v>
      </c>
      <c r="G218" s="9">
        <v>522318.28125</v>
      </c>
      <c r="H218" s="10">
        <v>623322</v>
      </c>
      <c r="I218" s="10">
        <v>602491.25</v>
      </c>
      <c r="J218" s="10">
        <v>401503.03125</v>
      </c>
      <c r="K218" s="10">
        <v>537408.640625</v>
      </c>
      <c r="L218" s="10">
        <v>100523.47150096086</v>
      </c>
      <c r="M218" s="18">
        <v>18.705220553218727</v>
      </c>
      <c r="N218" s="9">
        <v>301813.5</v>
      </c>
      <c r="O218" s="10">
        <v>293227.5625</v>
      </c>
      <c r="P218" s="10">
        <v>326938</v>
      </c>
      <c r="Q218" s="10">
        <v>251432.625</v>
      </c>
      <c r="R218" s="10">
        <v>293352.921875</v>
      </c>
      <c r="S218" s="10">
        <v>31394.616629461689</v>
      </c>
      <c r="T218" s="11">
        <v>10.701995544751787</v>
      </c>
    </row>
    <row r="219" spans="1:20" x14ac:dyDescent="0.2">
      <c r="A219" s="3" t="s">
        <v>1540</v>
      </c>
      <c r="B219" s="3" t="s">
        <v>1541</v>
      </c>
      <c r="C219" s="7">
        <v>-0.32389893776457601</v>
      </c>
      <c r="D219" s="8">
        <v>8.7313108289102104E-3</v>
      </c>
      <c r="E219" s="8">
        <v>2.0589205509076103</v>
      </c>
      <c r="F219" s="8">
        <v>2.19450839061071E-2</v>
      </c>
      <c r="G219" s="9">
        <v>247694.484375</v>
      </c>
      <c r="H219" s="10">
        <v>213500.34375</v>
      </c>
      <c r="I219" s="10">
        <v>175321.375</v>
      </c>
      <c r="J219" s="10">
        <v>141800.78125</v>
      </c>
      <c r="K219" s="10">
        <v>194579.24609375</v>
      </c>
      <c r="L219" s="10">
        <v>45955.298659014865</v>
      </c>
      <c r="M219" s="18">
        <v>23.617780200912687</v>
      </c>
      <c r="N219" s="9">
        <v>136974.5</v>
      </c>
      <c r="O219" s="10">
        <v>115778.046875</v>
      </c>
      <c r="P219" s="10">
        <v>94522.65625</v>
      </c>
      <c r="Q219" s="10">
        <v>81422.984375</v>
      </c>
      <c r="R219" s="10">
        <v>107174.546875</v>
      </c>
      <c r="S219" s="10">
        <v>24394.471546374098</v>
      </c>
      <c r="T219" s="11">
        <v>22.761441272829359</v>
      </c>
    </row>
    <row r="220" spans="1:20" x14ac:dyDescent="0.2">
      <c r="A220" s="3" t="s">
        <v>2937</v>
      </c>
      <c r="B220" s="3" t="s">
        <v>2938</v>
      </c>
      <c r="C220" s="7">
        <v>-0.32356722415542</v>
      </c>
      <c r="D220" s="8">
        <v>1.6378087021254598E-2</v>
      </c>
      <c r="E220" s="8">
        <v>1.7857368256909967</v>
      </c>
      <c r="F220" s="8">
        <v>3.7582083653352097E-2</v>
      </c>
      <c r="G220" s="9">
        <v>1024352.375</v>
      </c>
      <c r="H220" s="10">
        <v>983088.8125</v>
      </c>
      <c r="I220" s="10">
        <v>872011.9375</v>
      </c>
      <c r="J220" s="10">
        <v>850274.625</v>
      </c>
      <c r="K220" s="10">
        <v>932431.9375</v>
      </c>
      <c r="L220" s="10">
        <v>84490.406185514512</v>
      </c>
      <c r="M220" s="18">
        <v>9.0612947484453272</v>
      </c>
      <c r="N220" s="9">
        <v>693756.375</v>
      </c>
      <c r="O220" s="10">
        <v>616698.625</v>
      </c>
      <c r="P220" s="10">
        <v>409949.09375</v>
      </c>
      <c r="Q220" s="10">
        <v>395579.5</v>
      </c>
      <c r="R220" s="10">
        <v>528995.8984375</v>
      </c>
      <c r="S220" s="10">
        <v>149231.20759628472</v>
      </c>
      <c r="T220" s="11">
        <v>28.210276873047651</v>
      </c>
    </row>
    <row r="221" spans="1:20" x14ac:dyDescent="0.2">
      <c r="A221" s="3" t="s">
        <v>529</v>
      </c>
      <c r="B221" s="3" t="s">
        <v>530</v>
      </c>
      <c r="C221" s="7">
        <v>-0.32191962528198598</v>
      </c>
      <c r="D221" s="8">
        <v>4.6683460021101103E-2</v>
      </c>
      <c r="E221" s="8">
        <v>1.3308369629869128</v>
      </c>
      <c r="F221" s="8">
        <v>8.8929328785443504E-2</v>
      </c>
      <c r="G221" s="9">
        <v>250859.5625</v>
      </c>
      <c r="H221" s="10">
        <v>259469.859375</v>
      </c>
      <c r="I221" s="10">
        <v>198567.375</v>
      </c>
      <c r="J221" s="10">
        <v>207036.125</v>
      </c>
      <c r="K221" s="10">
        <v>228983.23046875</v>
      </c>
      <c r="L221" s="10">
        <v>30631.183172061868</v>
      </c>
      <c r="M221" s="18">
        <v>13.3770421132399</v>
      </c>
      <c r="N221" s="9">
        <v>129529.1171875</v>
      </c>
      <c r="O221" s="10">
        <v>126792.8828125</v>
      </c>
      <c r="P221" s="10">
        <v>121960.0390625</v>
      </c>
      <c r="Q221" s="10">
        <v>124708.359375</v>
      </c>
      <c r="R221" s="10">
        <v>125747.599609375</v>
      </c>
      <c r="S221" s="10">
        <v>3205.1067236204722</v>
      </c>
      <c r="T221" s="11">
        <v>2.5488412769523103</v>
      </c>
    </row>
    <row r="222" spans="1:20" x14ac:dyDescent="0.2">
      <c r="A222" s="3" t="s">
        <v>238</v>
      </c>
      <c r="B222" s="3" t="s">
        <v>239</v>
      </c>
      <c r="C222" s="7">
        <v>-0.32105698234959701</v>
      </c>
      <c r="D222" s="8">
        <v>4.7730274921410999E-2</v>
      </c>
      <c r="E222" s="8">
        <v>1.3212060641355809</v>
      </c>
      <c r="F222" s="8">
        <v>9.0638811916809101E-2</v>
      </c>
      <c r="G222" s="9">
        <v>666283.25</v>
      </c>
      <c r="H222" s="10">
        <v>706491.8125</v>
      </c>
      <c r="I222" s="10">
        <v>755333.0625</v>
      </c>
      <c r="J222" s="10">
        <v>617344.5625</v>
      </c>
      <c r="K222" s="10">
        <v>686363.171875</v>
      </c>
      <c r="L222" s="10">
        <v>58676.45663239446</v>
      </c>
      <c r="M222" s="18">
        <v>8.5488935066406171</v>
      </c>
      <c r="N222" s="9">
        <v>384401.375</v>
      </c>
      <c r="O222" s="10">
        <v>381465</v>
      </c>
      <c r="P222" s="10">
        <v>413369.75</v>
      </c>
      <c r="Q222" s="10">
        <v>338841.3125</v>
      </c>
      <c r="R222" s="10">
        <v>379519.359375</v>
      </c>
      <c r="S222" s="10">
        <v>30703.811039425163</v>
      </c>
      <c r="T222" s="11">
        <v>8.0901830910520118</v>
      </c>
    </row>
    <row r="223" spans="1:20" x14ac:dyDescent="0.2">
      <c r="A223" s="3" t="s">
        <v>2345</v>
      </c>
      <c r="B223" s="3" t="s">
        <v>2346</v>
      </c>
      <c r="C223" s="7">
        <v>-0.31781805437354799</v>
      </c>
      <c r="D223" s="8">
        <v>0.16327274374287501</v>
      </c>
      <c r="E223" s="8">
        <v>0.78708630901745558</v>
      </c>
      <c r="F223" s="8">
        <v>0.243451323259465</v>
      </c>
      <c r="G223" s="9">
        <v>424480.09375</v>
      </c>
      <c r="H223" s="10">
        <v>533524.3125</v>
      </c>
      <c r="I223" s="10">
        <v>679339.6875</v>
      </c>
      <c r="J223" s="10">
        <v>397650.84375</v>
      </c>
      <c r="K223" s="10">
        <v>508748.734375</v>
      </c>
      <c r="L223" s="10">
        <v>128009.17630341166</v>
      </c>
      <c r="M223" s="18">
        <v>25.161571450525866</v>
      </c>
      <c r="N223" s="9">
        <v>397998.9375</v>
      </c>
      <c r="O223" s="10">
        <v>259571.40625</v>
      </c>
      <c r="P223" s="10">
        <v>257690.890625</v>
      </c>
      <c r="Q223" s="10">
        <v>216972.75</v>
      </c>
      <c r="R223" s="10">
        <v>283058.49609375</v>
      </c>
      <c r="S223" s="10">
        <v>79107.078705548891</v>
      </c>
      <c r="T223" s="11">
        <v>27.947254647798431</v>
      </c>
    </row>
    <row r="224" spans="1:20" x14ac:dyDescent="0.2">
      <c r="A224" s="3" t="s">
        <v>2697</v>
      </c>
      <c r="B224" s="3" t="s">
        <v>2698</v>
      </c>
      <c r="C224" s="7">
        <v>-0.31679909213749702</v>
      </c>
      <c r="D224" s="8">
        <v>1.18445409495667E-2</v>
      </c>
      <c r="E224" s="8">
        <v>1.9264817662568205</v>
      </c>
      <c r="F224" s="8">
        <v>2.8667222298226599E-2</v>
      </c>
      <c r="G224" s="9">
        <v>711424.875</v>
      </c>
      <c r="H224" s="10">
        <v>798374.375</v>
      </c>
      <c r="I224" s="10">
        <v>592778.875</v>
      </c>
      <c r="J224" s="10">
        <v>493211.875</v>
      </c>
      <c r="K224" s="10">
        <v>648947.5</v>
      </c>
      <c r="L224" s="10">
        <v>133716.50694371719</v>
      </c>
      <c r="M224" s="18">
        <v>20.605134767252697</v>
      </c>
      <c r="N224" s="9">
        <v>439713.46875</v>
      </c>
      <c r="O224" s="10">
        <v>472369.28125</v>
      </c>
      <c r="P224" s="10">
        <v>317858.4375</v>
      </c>
      <c r="Q224" s="10">
        <v>238147.625</v>
      </c>
      <c r="R224" s="10">
        <v>367022.203125</v>
      </c>
      <c r="S224" s="10">
        <v>108639.70990536535</v>
      </c>
      <c r="T224" s="11">
        <v>29.600310003143044</v>
      </c>
    </row>
    <row r="225" spans="1:20" x14ac:dyDescent="0.2">
      <c r="A225" s="3" t="s">
        <v>617</v>
      </c>
      <c r="B225" s="3" t="s">
        <v>618</v>
      </c>
      <c r="C225" s="7">
        <v>-0.31251286333416101</v>
      </c>
      <c r="D225" s="8">
        <v>1.9653387145141298E-3</v>
      </c>
      <c r="E225" s="8">
        <v>2.7065625907503192</v>
      </c>
      <c r="F225" s="8">
        <v>6.3937317920232401E-3</v>
      </c>
      <c r="G225" s="9">
        <v>366554.1875</v>
      </c>
      <c r="H225" s="10">
        <v>391459.96875</v>
      </c>
      <c r="I225" s="10">
        <v>327256.625</v>
      </c>
      <c r="J225" s="10">
        <v>259410.84375</v>
      </c>
      <c r="K225" s="10">
        <v>336170.40625</v>
      </c>
      <c r="L225" s="10">
        <v>57595.126575818074</v>
      </c>
      <c r="M225" s="18">
        <v>17.132717664917323</v>
      </c>
      <c r="N225" s="9">
        <v>217240.78125</v>
      </c>
      <c r="O225" s="10">
        <v>208312.578125</v>
      </c>
      <c r="P225" s="10">
        <v>182203.78125</v>
      </c>
      <c r="Q225" s="10">
        <v>141552.828125</v>
      </c>
      <c r="R225" s="10">
        <v>187327.4921875</v>
      </c>
      <c r="S225" s="10">
        <v>33944.812947619983</v>
      </c>
      <c r="T225" s="11">
        <v>18.120571919920813</v>
      </c>
    </row>
    <row r="226" spans="1:20" x14ac:dyDescent="0.2">
      <c r="A226" s="3" t="s">
        <v>389</v>
      </c>
      <c r="B226" s="3" t="s">
        <v>390</v>
      </c>
      <c r="C226" s="7">
        <v>-0.31216099356489602</v>
      </c>
      <c r="D226" s="8">
        <v>0.19566683220870701</v>
      </c>
      <c r="E226" s="8">
        <v>0.70848278604122561</v>
      </c>
      <c r="F226" s="8">
        <v>0.28061760382603601</v>
      </c>
      <c r="G226" s="9">
        <v>159723.25</v>
      </c>
      <c r="H226" s="10">
        <v>175015.078125</v>
      </c>
      <c r="I226" s="10">
        <v>208280.34375</v>
      </c>
      <c r="J226" s="10">
        <v>154398.15625</v>
      </c>
      <c r="K226" s="10">
        <v>174354.20703125</v>
      </c>
      <c r="L226" s="10">
        <v>24246.844259930571</v>
      </c>
      <c r="M226" s="18">
        <v>13.906658561777485</v>
      </c>
      <c r="N226" s="9">
        <v>89657.3203125</v>
      </c>
      <c r="O226" s="10">
        <v>88070.984375</v>
      </c>
      <c r="P226" s="10">
        <v>117716.546875</v>
      </c>
      <c r="Q226" s="10">
        <v>92753.9140625</v>
      </c>
      <c r="R226" s="10">
        <v>97049.69140625</v>
      </c>
      <c r="S226" s="10">
        <v>13914.464276356532</v>
      </c>
      <c r="T226" s="11">
        <v>14.337463700024131</v>
      </c>
    </row>
    <row r="227" spans="1:20" x14ac:dyDescent="0.2">
      <c r="A227" s="3" t="s">
        <v>2511</v>
      </c>
      <c r="B227" s="3" t="s">
        <v>2512</v>
      </c>
      <c r="C227" s="7">
        <v>-0.302331951043466</v>
      </c>
      <c r="D227" s="8">
        <v>4.7684476662685597E-3</v>
      </c>
      <c r="E227" s="8">
        <v>2.3216229793869965</v>
      </c>
      <c r="F227" s="8">
        <v>1.32968030471274E-2</v>
      </c>
      <c r="G227" s="9">
        <v>1031410.9375</v>
      </c>
      <c r="H227" s="10">
        <v>1084412</v>
      </c>
      <c r="I227" s="10">
        <v>764949</v>
      </c>
      <c r="J227" s="10">
        <v>649901.375</v>
      </c>
      <c r="K227" s="10">
        <v>882668.328125</v>
      </c>
      <c r="L227" s="10">
        <v>208856.54380187122</v>
      </c>
      <c r="M227" s="18">
        <v>23.66195060442837</v>
      </c>
      <c r="N227" s="9">
        <v>610900.5</v>
      </c>
      <c r="O227" s="10">
        <v>608033.125</v>
      </c>
      <c r="P227" s="10">
        <v>422944.5625</v>
      </c>
      <c r="Q227" s="10">
        <v>348830.5625</v>
      </c>
      <c r="R227" s="10">
        <v>497677.1875</v>
      </c>
      <c r="S227" s="10">
        <v>132587.37301399634</v>
      </c>
      <c r="T227" s="11">
        <v>26.64123981250323</v>
      </c>
    </row>
    <row r="228" spans="1:20" x14ac:dyDescent="0.2">
      <c r="A228" s="3" t="s">
        <v>315</v>
      </c>
      <c r="B228" s="3" t="s">
        <v>316</v>
      </c>
      <c r="C228" s="7">
        <v>-0.29817667027272698</v>
      </c>
      <c r="D228" s="8">
        <v>7.5468253018170603E-2</v>
      </c>
      <c r="E228" s="8">
        <v>1.1222357031866843</v>
      </c>
      <c r="F228" s="8">
        <v>0.13037791297277099</v>
      </c>
      <c r="G228" s="9">
        <v>1809919</v>
      </c>
      <c r="H228" s="10">
        <v>2117016.5</v>
      </c>
      <c r="I228" s="10">
        <v>1822748.125</v>
      </c>
      <c r="J228" s="10">
        <v>1801932</v>
      </c>
      <c r="K228" s="10">
        <v>1887903.90625</v>
      </c>
      <c r="L228" s="10">
        <v>152982.21107068894</v>
      </c>
      <c r="M228" s="18">
        <v>8.1032837828362823</v>
      </c>
      <c r="N228" s="9">
        <v>1058144.875</v>
      </c>
      <c r="O228" s="10">
        <v>1108260.75</v>
      </c>
      <c r="P228" s="10">
        <v>1013323.0625</v>
      </c>
      <c r="Q228" s="10">
        <v>1055860.625</v>
      </c>
      <c r="R228" s="10">
        <v>1058897.328125</v>
      </c>
      <c r="S228" s="10">
        <v>38831.039380208851</v>
      </c>
      <c r="T228" s="11">
        <v>3.6671203476325092</v>
      </c>
    </row>
    <row r="229" spans="1:20" x14ac:dyDescent="0.2">
      <c r="A229" s="3" t="s">
        <v>1594</v>
      </c>
      <c r="B229" s="3" t="s">
        <v>1595</v>
      </c>
      <c r="C229" s="7">
        <v>-0.29785045798424897</v>
      </c>
      <c r="D229" s="8">
        <v>2.9545212174418599E-2</v>
      </c>
      <c r="E229" s="8">
        <v>1.5295128868537737</v>
      </c>
      <c r="F229" s="8">
        <v>6.0581792494067102E-2</v>
      </c>
      <c r="G229" s="9">
        <v>145028.203125</v>
      </c>
      <c r="H229" s="10">
        <v>129864.4921875</v>
      </c>
      <c r="I229" s="10">
        <v>117507.28125</v>
      </c>
      <c r="J229" s="10">
        <v>85761.4453125</v>
      </c>
      <c r="K229" s="10">
        <v>119540.35546875</v>
      </c>
      <c r="L229" s="10">
        <v>25175.161960807098</v>
      </c>
      <c r="M229" s="18">
        <v>21.059969131000567</v>
      </c>
      <c r="N229" s="9">
        <v>73604.3046875</v>
      </c>
      <c r="O229" s="10">
        <v>66252.1171875</v>
      </c>
      <c r="P229" s="10">
        <v>70371.734375</v>
      </c>
      <c r="Q229" s="10">
        <v>55193.0625</v>
      </c>
      <c r="R229" s="10">
        <v>66355.3046875</v>
      </c>
      <c r="S229" s="10">
        <v>8026.7470942923574</v>
      </c>
      <c r="T229" s="11">
        <v>12.096617040784134</v>
      </c>
    </row>
    <row r="230" spans="1:20" x14ac:dyDescent="0.2">
      <c r="A230" s="3" t="s">
        <v>323</v>
      </c>
      <c r="B230" s="3" t="s">
        <v>324</v>
      </c>
      <c r="C230" s="7">
        <v>-0.296550467963548</v>
      </c>
      <c r="D230" s="8">
        <v>2.90095494061503E-2</v>
      </c>
      <c r="E230" s="8">
        <v>1.5374590168692521</v>
      </c>
      <c r="F230" s="8">
        <v>5.9809811738606097E-2</v>
      </c>
      <c r="G230" s="9">
        <v>354446.6875</v>
      </c>
      <c r="H230" s="10">
        <v>302968.25</v>
      </c>
      <c r="I230" s="10">
        <v>293621.03125</v>
      </c>
      <c r="J230" s="10">
        <v>269066.1875</v>
      </c>
      <c r="K230" s="10">
        <v>305025.5390625</v>
      </c>
      <c r="L230" s="10">
        <v>35915.735244267402</v>
      </c>
      <c r="M230" s="18">
        <v>11.774664952533117</v>
      </c>
      <c r="N230" s="9">
        <v>217548.4375</v>
      </c>
      <c r="O230" s="10">
        <v>161156.03125</v>
      </c>
      <c r="P230" s="10">
        <v>168556.890625</v>
      </c>
      <c r="Q230" s="10">
        <v>143779.375</v>
      </c>
      <c r="R230" s="10">
        <v>172760.18359375</v>
      </c>
      <c r="S230" s="10">
        <v>31613.28295783485</v>
      </c>
      <c r="T230" s="11">
        <v>18.298940357793491</v>
      </c>
    </row>
    <row r="231" spans="1:20" x14ac:dyDescent="0.2">
      <c r="A231" s="3" t="s">
        <v>583</v>
      </c>
      <c r="B231" s="3" t="s">
        <v>584</v>
      </c>
      <c r="C231" s="7">
        <v>-0.29554301188419002</v>
      </c>
      <c r="D231" s="8">
        <v>2.50680669262974E-2</v>
      </c>
      <c r="E231" s="8">
        <v>1.6008791544985204</v>
      </c>
      <c r="F231" s="8">
        <v>5.3291802815028301E-2</v>
      </c>
      <c r="G231" s="9">
        <v>666196.0625</v>
      </c>
      <c r="H231" s="10">
        <v>713852.625</v>
      </c>
      <c r="I231" s="10">
        <v>608156.1875</v>
      </c>
      <c r="J231" s="10">
        <v>427834.78125</v>
      </c>
      <c r="K231" s="10">
        <v>604009.9140625</v>
      </c>
      <c r="L231" s="10">
        <v>125149.78653399093</v>
      </c>
      <c r="M231" s="18">
        <v>20.7198232380406</v>
      </c>
      <c r="N231" s="9">
        <v>348706.1875</v>
      </c>
      <c r="O231" s="10">
        <v>339758.5</v>
      </c>
      <c r="P231" s="10">
        <v>330804.75</v>
      </c>
      <c r="Q231" s="10">
        <v>317076.84375</v>
      </c>
      <c r="R231" s="10">
        <v>334086.5703125</v>
      </c>
      <c r="S231" s="10">
        <v>13490.801006408588</v>
      </c>
      <c r="T231" s="11">
        <v>4.0381153285477707</v>
      </c>
    </row>
    <row r="232" spans="1:20" x14ac:dyDescent="0.2">
      <c r="A232" s="3" t="s">
        <v>126</v>
      </c>
      <c r="B232" s="3" t="s">
        <v>127</v>
      </c>
      <c r="C232" s="7">
        <v>-0.29540970284135598</v>
      </c>
      <c r="D232" s="8">
        <v>7.82487651625451E-2</v>
      </c>
      <c r="E232" s="8">
        <v>1.1065225072936444</v>
      </c>
      <c r="F232" s="8">
        <v>0.133645334135574</v>
      </c>
      <c r="G232" s="9">
        <v>396109.03125</v>
      </c>
      <c r="H232" s="10">
        <v>478348.65625</v>
      </c>
      <c r="I232" s="10">
        <v>427251.09375</v>
      </c>
      <c r="J232" s="10">
        <v>356825.53125</v>
      </c>
      <c r="K232" s="10">
        <v>414633.578125</v>
      </c>
      <c r="L232" s="10">
        <v>51328.166411332226</v>
      </c>
      <c r="M232" s="18">
        <v>12.379162981310277</v>
      </c>
      <c r="N232" s="9">
        <v>268950.65625</v>
      </c>
      <c r="O232" s="10">
        <v>290520.90625</v>
      </c>
      <c r="P232" s="10">
        <v>267506.5625</v>
      </c>
      <c r="Q232" s="10">
        <v>138847.765625</v>
      </c>
      <c r="R232" s="10">
        <v>241456.47265625</v>
      </c>
      <c r="S232" s="10">
        <v>69210.795677299451</v>
      </c>
      <c r="T232" s="11">
        <v>28.663880870914376</v>
      </c>
    </row>
    <row r="233" spans="1:20" x14ac:dyDescent="0.2">
      <c r="A233" s="3" t="s">
        <v>218</v>
      </c>
      <c r="B233" s="3" t="s">
        <v>219</v>
      </c>
      <c r="C233" s="7">
        <v>-0.29512270394054202</v>
      </c>
      <c r="D233" s="8">
        <v>6.2537037128535299E-3</v>
      </c>
      <c r="E233" s="8">
        <v>2.2038626985521383</v>
      </c>
      <c r="F233" s="8">
        <v>1.6754575187912402E-2</v>
      </c>
      <c r="G233" s="9">
        <v>9792481</v>
      </c>
      <c r="H233" s="10">
        <v>8703291</v>
      </c>
      <c r="I233" s="10">
        <v>7573111.5</v>
      </c>
      <c r="J233" s="10">
        <v>6068289</v>
      </c>
      <c r="K233" s="10">
        <v>8034293.125</v>
      </c>
      <c r="L233" s="10">
        <v>1593386.6941524467</v>
      </c>
      <c r="M233" s="18">
        <v>19.832319649806738</v>
      </c>
      <c r="N233" s="9">
        <v>5452780</v>
      </c>
      <c r="O233" s="10">
        <v>4453310</v>
      </c>
      <c r="P233" s="10">
        <v>4384413</v>
      </c>
      <c r="Q233" s="10">
        <v>3698920.5</v>
      </c>
      <c r="R233" s="10">
        <v>4497355.875</v>
      </c>
      <c r="S233" s="10">
        <v>722271.97988965979</v>
      </c>
      <c r="T233" s="11">
        <v>16.059924986248944</v>
      </c>
    </row>
    <row r="234" spans="1:20" x14ac:dyDescent="0.2">
      <c r="A234" s="3" t="s">
        <v>24</v>
      </c>
      <c r="B234" s="3" t="s">
        <v>25</v>
      </c>
      <c r="C234" s="7">
        <v>-0.29485166050598199</v>
      </c>
      <c r="D234" s="8">
        <v>2.1894488544981602E-2</v>
      </c>
      <c r="E234" s="8">
        <v>1.6596651954678181</v>
      </c>
      <c r="F234" s="8">
        <v>4.7417026344535103E-2</v>
      </c>
      <c r="G234" s="9">
        <v>2377003.25</v>
      </c>
      <c r="H234" s="10">
        <v>2400424.25</v>
      </c>
      <c r="I234" s="10">
        <v>1708581.125</v>
      </c>
      <c r="J234" s="10">
        <v>1260165</v>
      </c>
      <c r="K234" s="10">
        <v>1936543.40625</v>
      </c>
      <c r="L234" s="10">
        <v>553366.92506524106</v>
      </c>
      <c r="M234" s="18">
        <v>28.574981757667022</v>
      </c>
      <c r="N234" s="9">
        <v>1331634.75</v>
      </c>
      <c r="O234" s="10">
        <v>1194749</v>
      </c>
      <c r="P234" s="10">
        <v>996749.375</v>
      </c>
      <c r="Q234" s="10">
        <v>779524.75</v>
      </c>
      <c r="R234" s="10">
        <v>1075664.46875</v>
      </c>
      <c r="S234" s="10">
        <v>240574.47600077107</v>
      </c>
      <c r="T234" s="11">
        <v>22.365196861093313</v>
      </c>
    </row>
    <row r="235" spans="1:20" x14ac:dyDescent="0.2">
      <c r="A235" s="3" t="s">
        <v>2571</v>
      </c>
      <c r="B235" s="3" t="s">
        <v>2572</v>
      </c>
      <c r="C235" s="7">
        <v>-0.29202931131433202</v>
      </c>
      <c r="D235" s="8">
        <v>2.31305963164108E-2</v>
      </c>
      <c r="E235" s="8">
        <v>1.6358131707923558</v>
      </c>
      <c r="F235" s="8">
        <v>4.9593846310364502E-2</v>
      </c>
      <c r="G235" s="9">
        <v>696065.4375</v>
      </c>
      <c r="H235" s="10">
        <v>671502.75</v>
      </c>
      <c r="I235" s="10">
        <v>682029.25</v>
      </c>
      <c r="J235" s="10">
        <v>540350.25</v>
      </c>
      <c r="K235" s="10">
        <v>647486.921875</v>
      </c>
      <c r="L235" s="10">
        <v>72129.677372550083</v>
      </c>
      <c r="M235" s="18">
        <v>11.139943516337928</v>
      </c>
      <c r="N235" s="9">
        <v>424629.5625</v>
      </c>
      <c r="O235" s="10">
        <v>354914.8125</v>
      </c>
      <c r="P235" s="10">
        <v>356377</v>
      </c>
      <c r="Q235" s="10">
        <v>325257.65625</v>
      </c>
      <c r="R235" s="10">
        <v>365294.7578125</v>
      </c>
      <c r="S235" s="10">
        <v>42074.767648091285</v>
      </c>
      <c r="T235" s="11">
        <v>11.51803215026907</v>
      </c>
    </row>
    <row r="236" spans="1:20" x14ac:dyDescent="0.2">
      <c r="A236" s="3" t="s">
        <v>2569</v>
      </c>
      <c r="B236" s="3" t="s">
        <v>2570</v>
      </c>
      <c r="C236" s="7">
        <v>-0.28801109702507899</v>
      </c>
      <c r="D236" s="8">
        <v>0.218046377862254</v>
      </c>
      <c r="E236" s="8">
        <v>0.66145112333360212</v>
      </c>
      <c r="F236" s="8">
        <v>0.30462653769286002</v>
      </c>
      <c r="G236" s="9">
        <v>603233.375</v>
      </c>
      <c r="H236" s="10">
        <v>690817.625</v>
      </c>
      <c r="I236" s="10">
        <v>532735.0625</v>
      </c>
      <c r="J236" s="10">
        <v>387282.0625</v>
      </c>
      <c r="K236" s="10">
        <v>553517.03125</v>
      </c>
      <c r="L236" s="10">
        <v>128308.38234556899</v>
      </c>
      <c r="M236" s="18">
        <v>23.18056628823361</v>
      </c>
      <c r="N236" s="9">
        <v>295660.96875</v>
      </c>
      <c r="O236" s="10">
        <v>256118.53125</v>
      </c>
      <c r="P236" s="10">
        <v>329566.65625</v>
      </c>
      <c r="Q236" s="10">
        <v>353299.40625</v>
      </c>
      <c r="R236" s="10">
        <v>308661.390625</v>
      </c>
      <c r="S236" s="10">
        <v>42266.39961805183</v>
      </c>
      <c r="T236" s="11">
        <v>13.693452081087223</v>
      </c>
    </row>
    <row r="237" spans="1:20" x14ac:dyDescent="0.2">
      <c r="A237" s="3" t="s">
        <v>2369</v>
      </c>
      <c r="B237" s="3" t="s">
        <v>2370</v>
      </c>
      <c r="C237" s="7">
        <v>-0.28199445240646698</v>
      </c>
      <c r="D237" s="8">
        <v>1.09221811867853E-2</v>
      </c>
      <c r="E237" s="8">
        <v>1.9616906232803903</v>
      </c>
      <c r="F237" s="8">
        <v>2.67362187683035E-2</v>
      </c>
      <c r="G237" s="9">
        <v>1854345.125</v>
      </c>
      <c r="H237" s="10">
        <v>1619021.125</v>
      </c>
      <c r="I237" s="10">
        <v>1371455</v>
      </c>
      <c r="J237" s="10">
        <v>1229816.5</v>
      </c>
      <c r="K237" s="10">
        <v>1518659.4375</v>
      </c>
      <c r="L237" s="10">
        <v>275594.35049453611</v>
      </c>
      <c r="M237" s="18">
        <v>18.147212185255729</v>
      </c>
      <c r="N237" s="9">
        <v>1121524.25</v>
      </c>
      <c r="O237" s="10">
        <v>883402.25</v>
      </c>
      <c r="P237" s="10">
        <v>770329.25</v>
      </c>
      <c r="Q237" s="10">
        <v>691830.8125</v>
      </c>
      <c r="R237" s="10">
        <v>866771.640625</v>
      </c>
      <c r="S237" s="10">
        <v>187154.92442188197</v>
      </c>
      <c r="T237" s="11">
        <v>21.59218364446382</v>
      </c>
    </row>
    <row r="238" spans="1:20" x14ac:dyDescent="0.2">
      <c r="A238" s="3" t="s">
        <v>2023</v>
      </c>
      <c r="B238" s="3" t="s">
        <v>2024</v>
      </c>
      <c r="C238" s="7">
        <v>-0.27785903570279802</v>
      </c>
      <c r="D238" s="8">
        <v>3.5349514050167098E-2</v>
      </c>
      <c r="E238" s="8">
        <v>1.4516165520730655</v>
      </c>
      <c r="F238" s="8">
        <v>7.0092769943800898E-2</v>
      </c>
      <c r="G238" s="9">
        <v>274377.4375</v>
      </c>
      <c r="H238" s="10">
        <v>274679.53125</v>
      </c>
      <c r="I238" s="10">
        <v>190038</v>
      </c>
      <c r="J238" s="10">
        <v>151915.65625</v>
      </c>
      <c r="K238" s="10">
        <v>222752.65625</v>
      </c>
      <c r="L238" s="10">
        <v>61778.226177544791</v>
      </c>
      <c r="M238" s="18">
        <v>27.734002017111653</v>
      </c>
      <c r="N238" s="9">
        <v>156309.125</v>
      </c>
      <c r="O238" s="10">
        <v>160245.390625</v>
      </c>
      <c r="P238" s="10">
        <v>106391.2890625</v>
      </c>
      <c r="Q238" s="10">
        <v>86119.15625</v>
      </c>
      <c r="R238" s="10">
        <v>127266.240234375</v>
      </c>
      <c r="S238" s="10">
        <v>36787.496167593905</v>
      </c>
      <c r="T238" s="11">
        <v>28.905934598087928</v>
      </c>
    </row>
    <row r="239" spans="1:20" x14ac:dyDescent="0.2">
      <c r="A239" s="3" t="s">
        <v>2415</v>
      </c>
      <c r="B239" s="3" t="s">
        <v>2416</v>
      </c>
      <c r="C239" s="7">
        <v>-0.27752966808440799</v>
      </c>
      <c r="D239" s="8">
        <v>3.1372360899929702E-2</v>
      </c>
      <c r="E239" s="8">
        <v>1.5034527976162231</v>
      </c>
      <c r="F239" s="8">
        <v>6.3548057186784801E-2</v>
      </c>
      <c r="G239" s="9">
        <v>618115</v>
      </c>
      <c r="H239" s="10">
        <v>738269</v>
      </c>
      <c r="I239" s="10">
        <v>635944.25</v>
      </c>
      <c r="J239" s="10">
        <v>559880.375</v>
      </c>
      <c r="K239" s="10">
        <v>638052.15625</v>
      </c>
      <c r="L239" s="10">
        <v>74288.125168395229</v>
      </c>
      <c r="M239" s="18">
        <v>11.642954959200519</v>
      </c>
      <c r="N239" s="9">
        <v>403212.8125</v>
      </c>
      <c r="O239" s="10">
        <v>376936.78125</v>
      </c>
      <c r="P239" s="10">
        <v>336141.46875</v>
      </c>
      <c r="Q239" s="10">
        <v>335759.1875</v>
      </c>
      <c r="R239" s="10">
        <v>363012.5625</v>
      </c>
      <c r="S239" s="10">
        <v>33039.098535282232</v>
      </c>
      <c r="T239" s="11">
        <v>9.1013650623405713</v>
      </c>
    </row>
    <row r="240" spans="1:20" x14ac:dyDescent="0.2">
      <c r="A240" s="3" t="s">
        <v>98</v>
      </c>
      <c r="B240" s="3" t="s">
        <v>99</v>
      </c>
      <c r="C240" s="7">
        <v>-0.273375561072846</v>
      </c>
      <c r="D240" s="8">
        <v>2.63888097775009E-2</v>
      </c>
      <c r="E240" s="8">
        <v>1.5785801974540894</v>
      </c>
      <c r="F240" s="8">
        <v>5.5394387005005298E-2</v>
      </c>
      <c r="G240" s="9">
        <v>693938.6875</v>
      </c>
      <c r="H240" s="10">
        <v>861270.125</v>
      </c>
      <c r="I240" s="10">
        <v>654294.25</v>
      </c>
      <c r="J240" s="10">
        <v>460222.4375</v>
      </c>
      <c r="K240" s="10">
        <v>667431.375</v>
      </c>
      <c r="L240" s="10">
        <v>164706.02746578492</v>
      </c>
      <c r="M240" s="18">
        <v>24.677597373330691</v>
      </c>
      <c r="N240" s="9">
        <v>463551.25</v>
      </c>
      <c r="O240" s="10">
        <v>480455.15625</v>
      </c>
      <c r="P240" s="10">
        <v>344205.03125</v>
      </c>
      <c r="Q240" s="10">
        <v>250720.71875</v>
      </c>
      <c r="R240" s="10">
        <v>384733.0390625</v>
      </c>
      <c r="S240" s="10">
        <v>107976.62633958623</v>
      </c>
      <c r="T240" s="11">
        <v>28.06533761766309</v>
      </c>
    </row>
    <row r="241" spans="1:20" x14ac:dyDescent="0.2">
      <c r="A241" s="3" t="s">
        <v>2843</v>
      </c>
      <c r="B241" s="3" t="s">
        <v>2844</v>
      </c>
      <c r="C241" s="7">
        <v>-0.27158537462464299</v>
      </c>
      <c r="D241" s="8">
        <v>5.1267163097335399E-3</v>
      </c>
      <c r="E241" s="8">
        <v>2.2901607138695383</v>
      </c>
      <c r="F241" s="8">
        <v>1.41384488321642E-2</v>
      </c>
      <c r="G241" s="9">
        <v>1165259.5</v>
      </c>
      <c r="H241" s="10">
        <v>1131439.625</v>
      </c>
      <c r="I241" s="10">
        <v>877357.375</v>
      </c>
      <c r="J241" s="10">
        <v>767463.3125</v>
      </c>
      <c r="K241" s="10">
        <v>985379.953125</v>
      </c>
      <c r="L241" s="10">
        <v>193947.25982273731</v>
      </c>
      <c r="M241" s="18">
        <v>19.682484833150873</v>
      </c>
      <c r="N241" s="9">
        <v>640830.625</v>
      </c>
      <c r="O241" s="10">
        <v>631584</v>
      </c>
      <c r="P241" s="10">
        <v>524253.96875</v>
      </c>
      <c r="Q241" s="10">
        <v>449039.3125</v>
      </c>
      <c r="R241" s="10">
        <v>561426.9765625</v>
      </c>
      <c r="S241" s="10">
        <v>91723.800739047656</v>
      </c>
      <c r="T241" s="11">
        <v>16.337619061458948</v>
      </c>
    </row>
    <row r="242" spans="1:20" x14ac:dyDescent="0.2">
      <c r="A242" s="3" t="s">
        <v>2503</v>
      </c>
      <c r="B242" s="3" t="s">
        <v>2504</v>
      </c>
      <c r="C242" s="7">
        <v>-0.27151652269280602</v>
      </c>
      <c r="D242" s="8">
        <v>5.34543411441296E-2</v>
      </c>
      <c r="E242" s="8">
        <v>1.2720170190168034</v>
      </c>
      <c r="F242" s="8">
        <v>9.9187499678551699E-2</v>
      </c>
      <c r="G242" s="9">
        <v>603810.0625</v>
      </c>
      <c r="H242" s="10">
        <v>582072.0625</v>
      </c>
      <c r="I242" s="10">
        <v>597360.625</v>
      </c>
      <c r="J242" s="10">
        <v>561971.625</v>
      </c>
      <c r="K242" s="10">
        <v>586303.59375</v>
      </c>
      <c r="L242" s="10">
        <v>18607.211398889645</v>
      </c>
      <c r="M242" s="18">
        <v>3.1736478502336731</v>
      </c>
      <c r="N242" s="9">
        <v>393352.5625</v>
      </c>
      <c r="O242" s="10">
        <v>357153.15625</v>
      </c>
      <c r="P242" s="10">
        <v>336000.0625</v>
      </c>
      <c r="Q242" s="10">
        <v>268316.53125</v>
      </c>
      <c r="R242" s="10">
        <v>338705.578125</v>
      </c>
      <c r="S242" s="10">
        <v>52562.799819921878</v>
      </c>
      <c r="T242" s="11">
        <v>15.518728717400535</v>
      </c>
    </row>
    <row r="243" spans="1:20" x14ac:dyDescent="0.2">
      <c r="A243" s="3" t="s">
        <v>555</v>
      </c>
      <c r="B243" s="3" t="s">
        <v>556</v>
      </c>
      <c r="C243" s="7">
        <v>-0.26738715891246201</v>
      </c>
      <c r="D243" s="8">
        <v>9.0206928003105896E-2</v>
      </c>
      <c r="E243" s="8">
        <v>1.0447601068263841</v>
      </c>
      <c r="F243" s="8">
        <v>0.15031154411160599</v>
      </c>
      <c r="G243" s="9">
        <v>132774.109375</v>
      </c>
      <c r="H243" s="10">
        <v>134413.953125</v>
      </c>
      <c r="I243" s="10">
        <v>96740.0546875</v>
      </c>
      <c r="J243" s="10">
        <v>107244.734375</v>
      </c>
      <c r="K243" s="10">
        <v>117793.212890625</v>
      </c>
      <c r="L243" s="10">
        <v>18754.39623781175</v>
      </c>
      <c r="M243" s="18">
        <v>15.921457423209812</v>
      </c>
      <c r="N243" s="9">
        <v>80659.9375</v>
      </c>
      <c r="O243" s="10">
        <v>73498.875</v>
      </c>
      <c r="P243" s="10">
        <v>58574.296875</v>
      </c>
      <c r="Q243" s="10">
        <v>57897.76953125</v>
      </c>
      <c r="R243" s="10">
        <v>67657.7197265625</v>
      </c>
      <c r="S243" s="10">
        <v>11268.569274336605</v>
      </c>
      <c r="T243" s="11">
        <v>16.655260212549777</v>
      </c>
    </row>
    <row r="244" spans="1:20" x14ac:dyDescent="0.2">
      <c r="A244" s="3" t="s">
        <v>609</v>
      </c>
      <c r="B244" s="3" t="s">
        <v>610</v>
      </c>
      <c r="C244" s="7">
        <v>-0.26632711596526498</v>
      </c>
      <c r="D244" s="8">
        <v>7.4951909803268699E-2</v>
      </c>
      <c r="E244" s="8">
        <v>1.1252172966855603</v>
      </c>
      <c r="F244" s="8">
        <v>0.12963489117872601</v>
      </c>
      <c r="G244" s="9">
        <v>1227456.875</v>
      </c>
      <c r="H244" s="10">
        <v>1572893.5</v>
      </c>
      <c r="I244" s="10">
        <v>1307359.25</v>
      </c>
      <c r="J244" s="10">
        <v>963941.75</v>
      </c>
      <c r="K244" s="10">
        <v>1267912.84375</v>
      </c>
      <c r="L244" s="10">
        <v>250735.13973633145</v>
      </c>
      <c r="M244" s="18">
        <v>19.775423915949382</v>
      </c>
      <c r="N244" s="9">
        <v>672079.1875</v>
      </c>
      <c r="O244" s="10">
        <v>765933.75</v>
      </c>
      <c r="P244" s="10">
        <v>777308.9375</v>
      </c>
      <c r="Q244" s="10">
        <v>662201</v>
      </c>
      <c r="R244" s="10">
        <v>719380.71875</v>
      </c>
      <c r="S244" s="10">
        <v>60635.023820217844</v>
      </c>
      <c r="T244" s="11">
        <v>8.4287807887842217</v>
      </c>
    </row>
    <row r="245" spans="1:20" x14ac:dyDescent="0.2">
      <c r="A245" s="3" t="s">
        <v>1896</v>
      </c>
      <c r="B245" s="3" t="s">
        <v>1897</v>
      </c>
      <c r="C245" s="7">
        <v>-0.26501061571773099</v>
      </c>
      <c r="D245" s="8">
        <v>3.5841152446920301E-2</v>
      </c>
      <c r="E245" s="8">
        <v>1.4456180343533429</v>
      </c>
      <c r="F245" s="8">
        <v>7.09739817229528E-2</v>
      </c>
      <c r="G245" s="9">
        <v>306883.4375</v>
      </c>
      <c r="H245" s="10">
        <v>298999.5625</v>
      </c>
      <c r="I245" s="10">
        <v>281959.75</v>
      </c>
      <c r="J245" s="10">
        <v>221078.515625</v>
      </c>
      <c r="K245" s="10">
        <v>277230.31640625</v>
      </c>
      <c r="L245" s="10">
        <v>38852.713072086866</v>
      </c>
      <c r="M245" s="18">
        <v>14.014597528775518</v>
      </c>
      <c r="N245" s="9">
        <v>166361.265625</v>
      </c>
      <c r="O245" s="10">
        <v>161467.09375</v>
      </c>
      <c r="P245" s="10">
        <v>170215.453125</v>
      </c>
      <c r="Q245" s="10">
        <v>136732.421875</v>
      </c>
      <c r="R245" s="10">
        <v>158694.05859375</v>
      </c>
      <c r="S245" s="10">
        <v>15072.400903073511</v>
      </c>
      <c r="T245" s="11">
        <v>9.4977726555335078</v>
      </c>
    </row>
    <row r="246" spans="1:20" x14ac:dyDescent="0.2">
      <c r="A246" s="3" t="s">
        <v>683</v>
      </c>
      <c r="B246" s="3" t="s">
        <v>684</v>
      </c>
      <c r="C246" s="7">
        <v>-0.26265514876655499</v>
      </c>
      <c r="D246" s="8">
        <v>1.04513007079691E-2</v>
      </c>
      <c r="E246" s="8">
        <v>1.9808296564294237</v>
      </c>
      <c r="F246" s="8">
        <v>2.5709173427295499E-2</v>
      </c>
      <c r="G246" s="9">
        <v>2874164</v>
      </c>
      <c r="H246" s="10">
        <v>2591230.5</v>
      </c>
      <c r="I246" s="10">
        <v>2461437.5</v>
      </c>
      <c r="J246" s="10">
        <v>1971952.25</v>
      </c>
      <c r="K246" s="10">
        <v>2474696.0625</v>
      </c>
      <c r="L246" s="10">
        <v>376865.1565659999</v>
      </c>
      <c r="M246" s="18">
        <v>15.228745148819661</v>
      </c>
      <c r="N246" s="9">
        <v>1827065.125</v>
      </c>
      <c r="O246" s="10">
        <v>1389300.375</v>
      </c>
      <c r="P246" s="10">
        <v>1360869.375</v>
      </c>
      <c r="Q246" s="10">
        <v>1151334.5</v>
      </c>
      <c r="R246" s="10">
        <v>1432142.34375</v>
      </c>
      <c r="S246" s="10">
        <v>283861.65563678741</v>
      </c>
      <c r="T246" s="11">
        <v>19.820771089939878</v>
      </c>
    </row>
    <row r="247" spans="1:20" x14ac:dyDescent="0.2">
      <c r="A247" s="3" t="s">
        <v>28</v>
      </c>
      <c r="B247" s="3" t="s">
        <v>29</v>
      </c>
      <c r="C247" s="7">
        <v>-0.25877820423627501</v>
      </c>
      <c r="D247" s="8">
        <v>1.7617934343197399E-2</v>
      </c>
      <c r="E247" s="8">
        <v>1.7540450128331839</v>
      </c>
      <c r="F247" s="8">
        <v>3.9879149575038797E-2</v>
      </c>
      <c r="G247" s="9">
        <v>3804824.75</v>
      </c>
      <c r="H247" s="10">
        <v>3602381.25</v>
      </c>
      <c r="I247" s="10">
        <v>2959456.25</v>
      </c>
      <c r="J247" s="10">
        <v>2125072</v>
      </c>
      <c r="K247" s="10">
        <v>3122933.5625</v>
      </c>
      <c r="L247" s="10">
        <v>756592.84652896842</v>
      </c>
      <c r="M247" s="18">
        <v>24.226991429279515</v>
      </c>
      <c r="N247" s="9">
        <v>2065882.625</v>
      </c>
      <c r="O247" s="10">
        <v>1794916.5</v>
      </c>
      <c r="P247" s="10">
        <v>1801025.125</v>
      </c>
      <c r="Q247" s="10">
        <v>1435403.125</v>
      </c>
      <c r="R247" s="10">
        <v>1774306.84375</v>
      </c>
      <c r="S247" s="10">
        <v>258850.53040820308</v>
      </c>
      <c r="T247" s="11">
        <v>14.58882556419171</v>
      </c>
    </row>
    <row r="248" spans="1:20" x14ac:dyDescent="0.2">
      <c r="A248" s="3" t="s">
        <v>184</v>
      </c>
      <c r="B248" s="3" t="s">
        <v>185</v>
      </c>
      <c r="C248" s="7">
        <v>-0.258148398764659</v>
      </c>
      <c r="D248" s="8">
        <v>8.5213576635675206E-2</v>
      </c>
      <c r="E248" s="8">
        <v>1.069491205841028</v>
      </c>
      <c r="F248" s="8">
        <v>0.14278261503168299</v>
      </c>
      <c r="G248" s="9">
        <v>1858100</v>
      </c>
      <c r="H248" s="10">
        <v>1853267.375</v>
      </c>
      <c r="I248" s="10">
        <v>1881861.5</v>
      </c>
      <c r="J248" s="10">
        <v>1554574.375</v>
      </c>
      <c r="K248" s="10">
        <v>1786950.8125</v>
      </c>
      <c r="L248" s="10">
        <v>155420.87016725546</v>
      </c>
      <c r="M248" s="18">
        <v>8.6975460701023319</v>
      </c>
      <c r="N248" s="9">
        <v>1079927</v>
      </c>
      <c r="O248" s="10">
        <v>943367.875</v>
      </c>
      <c r="P248" s="10">
        <v>1098564</v>
      </c>
      <c r="Q248" s="10">
        <v>1002761.125</v>
      </c>
      <c r="R248" s="10">
        <v>1031155</v>
      </c>
      <c r="S248" s="10">
        <v>71729.753748081537</v>
      </c>
      <c r="T248" s="11">
        <v>6.9562533031485598</v>
      </c>
    </row>
    <row r="249" spans="1:20" x14ac:dyDescent="0.2">
      <c r="A249" s="3" t="s">
        <v>2917</v>
      </c>
      <c r="B249" s="3" t="s">
        <v>2918</v>
      </c>
      <c r="C249" s="7">
        <v>-0.25808010560037098</v>
      </c>
      <c r="D249" s="8">
        <v>1.07162936872907E-2</v>
      </c>
      <c r="E249" s="8">
        <v>1.9699553927661442</v>
      </c>
      <c r="F249" s="8">
        <v>2.62750235106003E-2</v>
      </c>
      <c r="G249" s="9">
        <v>775432.6875</v>
      </c>
      <c r="H249" s="10">
        <v>784991.1875</v>
      </c>
      <c r="I249" s="10">
        <v>660984.8125</v>
      </c>
      <c r="J249" s="10">
        <v>564066.0625</v>
      </c>
      <c r="K249" s="10">
        <v>696368.6875</v>
      </c>
      <c r="L249" s="10">
        <v>104659.87259396705</v>
      </c>
      <c r="M249" s="18">
        <v>15.029376603606556</v>
      </c>
      <c r="N249" s="9">
        <v>464679.0625</v>
      </c>
      <c r="O249" s="10">
        <v>438794.84375</v>
      </c>
      <c r="P249" s="10">
        <v>378693.25</v>
      </c>
      <c r="Q249" s="10">
        <v>327493.28125</v>
      </c>
      <c r="R249" s="10">
        <v>402415.109375</v>
      </c>
      <c r="S249" s="10">
        <v>61580.007236513244</v>
      </c>
      <c r="T249" s="11">
        <v>15.302608128247108</v>
      </c>
    </row>
    <row r="250" spans="1:20" x14ac:dyDescent="0.2">
      <c r="A250" s="3" t="s">
        <v>52</v>
      </c>
      <c r="B250" s="3" t="s">
        <v>53</v>
      </c>
      <c r="C250" s="7">
        <v>-0.25601477067457601</v>
      </c>
      <c r="D250" s="8">
        <v>2.81203830886088E-2</v>
      </c>
      <c r="E250" s="8">
        <v>1.5509787671466799</v>
      </c>
      <c r="F250" s="8">
        <v>5.8538692219084601E-2</v>
      </c>
      <c r="G250" s="9">
        <v>338918.46875</v>
      </c>
      <c r="H250" s="10">
        <v>334614.15625</v>
      </c>
      <c r="I250" s="10">
        <v>302592.9375</v>
      </c>
      <c r="J250" s="10">
        <v>206469.6875</v>
      </c>
      <c r="K250" s="10">
        <v>295648.8125</v>
      </c>
      <c r="L250" s="10">
        <v>61621.690914076884</v>
      </c>
      <c r="M250" s="18">
        <v>20.842867723027599</v>
      </c>
      <c r="N250" s="9">
        <v>184749.625</v>
      </c>
      <c r="O250" s="10">
        <v>175013.875</v>
      </c>
      <c r="P250" s="10">
        <v>178386.640625</v>
      </c>
      <c r="Q250" s="10">
        <v>137656.71875</v>
      </c>
      <c r="R250" s="10">
        <v>168951.71484375</v>
      </c>
      <c r="S250" s="10">
        <v>21250.242007017987</v>
      </c>
      <c r="T250" s="11">
        <v>12.577701283867196</v>
      </c>
    </row>
    <row r="251" spans="1:20" x14ac:dyDescent="0.2">
      <c r="A251" s="3" t="s">
        <v>2951</v>
      </c>
      <c r="B251" s="3" t="s">
        <v>2952</v>
      </c>
      <c r="C251" s="7">
        <v>-0.25200040333049001</v>
      </c>
      <c r="D251" s="8">
        <v>5.1971753392453801E-2</v>
      </c>
      <c r="E251" s="8">
        <v>1.2842326309581329</v>
      </c>
      <c r="F251" s="8">
        <v>9.7277142402064906E-2</v>
      </c>
      <c r="G251" s="9">
        <v>432569.15625</v>
      </c>
      <c r="H251" s="10">
        <v>430951.875</v>
      </c>
      <c r="I251" s="10">
        <v>385524.09375</v>
      </c>
      <c r="J251" s="10">
        <v>333351.4375</v>
      </c>
      <c r="K251" s="10">
        <v>395599.140625</v>
      </c>
      <c r="L251" s="10">
        <v>46878.85449742998</v>
      </c>
      <c r="M251" s="18">
        <v>11.850090074353275</v>
      </c>
      <c r="N251" s="9">
        <v>256358.578125</v>
      </c>
      <c r="O251" s="10">
        <v>232407.203125</v>
      </c>
      <c r="P251" s="10">
        <v>219302.40625</v>
      </c>
      <c r="Q251" s="10">
        <v>207774.515625</v>
      </c>
      <c r="R251" s="10">
        <v>228960.67578125</v>
      </c>
      <c r="S251" s="10">
        <v>20853.929734172609</v>
      </c>
      <c r="T251" s="11">
        <v>9.1080835881601523</v>
      </c>
    </row>
    <row r="252" spans="1:20" x14ac:dyDescent="0.2">
      <c r="A252" s="3" t="s">
        <v>2395</v>
      </c>
      <c r="B252" s="3" t="s">
        <v>2396</v>
      </c>
      <c r="C252" s="7">
        <v>-0.25034786750923399</v>
      </c>
      <c r="D252" s="8">
        <v>6.3041957249928603E-3</v>
      </c>
      <c r="E252" s="8">
        <v>2.2003703118629123</v>
      </c>
      <c r="F252" s="8">
        <v>1.6859797463815399E-2</v>
      </c>
      <c r="G252" s="9">
        <v>1697063.125</v>
      </c>
      <c r="H252" s="10">
        <v>1520743.125</v>
      </c>
      <c r="I252" s="10">
        <v>1237418.75</v>
      </c>
      <c r="J252" s="10">
        <v>1110760.125</v>
      </c>
      <c r="K252" s="10">
        <v>1391496.28125</v>
      </c>
      <c r="L252" s="10">
        <v>266225.79243992182</v>
      </c>
      <c r="M252" s="18">
        <v>19.132339484282888</v>
      </c>
      <c r="N252" s="9">
        <v>1015771.9375</v>
      </c>
      <c r="O252" s="10">
        <v>854995.9375</v>
      </c>
      <c r="P252" s="10">
        <v>708178.1875</v>
      </c>
      <c r="Q252" s="10">
        <v>656557.5625</v>
      </c>
      <c r="R252" s="10">
        <v>808875.90625</v>
      </c>
      <c r="S252" s="10">
        <v>161528.05064312019</v>
      </c>
      <c r="T252" s="11">
        <v>19.969447648895176</v>
      </c>
    </row>
    <row r="253" spans="1:20" x14ac:dyDescent="0.2">
      <c r="A253" s="3" t="s">
        <v>431</v>
      </c>
      <c r="B253" s="3" t="s">
        <v>432</v>
      </c>
      <c r="C253" s="7">
        <v>-0.24364599003641699</v>
      </c>
      <c r="D253" s="8">
        <v>0.18898158989052499</v>
      </c>
      <c r="E253" s="8">
        <v>0.72358050163834242</v>
      </c>
      <c r="F253" s="8">
        <v>0.27311474000524999</v>
      </c>
      <c r="G253" s="9">
        <v>3135606.75</v>
      </c>
      <c r="H253" s="10">
        <v>3056131.5</v>
      </c>
      <c r="I253" s="10">
        <v>3191769.25</v>
      </c>
      <c r="J253" s="10">
        <v>2956134</v>
      </c>
      <c r="K253" s="10">
        <v>3084910.375</v>
      </c>
      <c r="L253" s="10">
        <v>102307.57549144393</v>
      </c>
      <c r="M253" s="18">
        <v>3.3163872869870303</v>
      </c>
      <c r="N253" s="9">
        <v>1890632.375</v>
      </c>
      <c r="O253" s="10">
        <v>1602471.25</v>
      </c>
      <c r="P253" s="10">
        <v>1900065.25</v>
      </c>
      <c r="Q253" s="10">
        <v>1821537.125</v>
      </c>
      <c r="R253" s="10">
        <v>1803676.5</v>
      </c>
      <c r="S253" s="10">
        <v>138629.80665130093</v>
      </c>
      <c r="T253" s="11">
        <v>7.6859573571702535</v>
      </c>
    </row>
    <row r="254" spans="1:20" x14ac:dyDescent="0.2">
      <c r="A254" s="3" t="s">
        <v>2209</v>
      </c>
      <c r="B254" s="3" t="s">
        <v>2210</v>
      </c>
      <c r="C254" s="7">
        <v>-0.240707035473606</v>
      </c>
      <c r="D254" s="8">
        <v>2.66574217664142E-2</v>
      </c>
      <c r="E254" s="8">
        <v>1.5741818566763011</v>
      </c>
      <c r="F254" s="8">
        <v>5.5880202112859899E-2</v>
      </c>
      <c r="G254" s="9">
        <v>792131.75</v>
      </c>
      <c r="H254" s="10">
        <v>723569.125</v>
      </c>
      <c r="I254" s="10">
        <v>643543.5625</v>
      </c>
      <c r="J254" s="10">
        <v>577386.375</v>
      </c>
      <c r="K254" s="10">
        <v>684157.703125</v>
      </c>
      <c r="L254" s="10">
        <v>93561.530379847914</v>
      </c>
      <c r="M254" s="18">
        <v>13.675433303241435</v>
      </c>
      <c r="N254" s="9">
        <v>479730.1875</v>
      </c>
      <c r="O254" s="10">
        <v>401668.5625</v>
      </c>
      <c r="P254" s="10">
        <v>370450.0625</v>
      </c>
      <c r="Q254" s="10">
        <v>348835.65625</v>
      </c>
      <c r="R254" s="10">
        <v>400171.1171875</v>
      </c>
      <c r="S254" s="10">
        <v>57302.003027399202</v>
      </c>
      <c r="T254" s="11">
        <v>14.319375028895545</v>
      </c>
    </row>
    <row r="255" spans="1:20" x14ac:dyDescent="0.2">
      <c r="A255" s="3" t="s">
        <v>2653</v>
      </c>
      <c r="B255" s="3" t="s">
        <v>2654</v>
      </c>
      <c r="C255" s="7">
        <v>-0.23846066603518601</v>
      </c>
      <c r="D255" s="8">
        <v>6.3892071515222304E-2</v>
      </c>
      <c r="E255" s="8">
        <v>1.1945530308998551</v>
      </c>
      <c r="F255" s="8">
        <v>0.113644714186247</v>
      </c>
      <c r="G255" s="9">
        <v>493663.0625</v>
      </c>
      <c r="H255" s="10">
        <v>446501.53125</v>
      </c>
      <c r="I255" s="10">
        <v>455009.625</v>
      </c>
      <c r="J255" s="10">
        <v>337685.78125</v>
      </c>
      <c r="K255" s="10">
        <v>433215</v>
      </c>
      <c r="L255" s="10">
        <v>66911.228471104681</v>
      </c>
      <c r="M255" s="18">
        <v>15.445270471037404</v>
      </c>
      <c r="N255" s="9">
        <v>275188.9375</v>
      </c>
      <c r="O255" s="10">
        <v>240886.9375</v>
      </c>
      <c r="P255" s="10">
        <v>266142.6875</v>
      </c>
      <c r="Q255" s="10">
        <v>225853.375</v>
      </c>
      <c r="R255" s="10">
        <v>252017.984375</v>
      </c>
      <c r="S255" s="10">
        <v>22692.783694162314</v>
      </c>
      <c r="T255" s="11">
        <v>9.0044302792278899</v>
      </c>
    </row>
    <row r="256" spans="1:20" x14ac:dyDescent="0.2">
      <c r="A256" s="3" t="s">
        <v>1700</v>
      </c>
      <c r="B256" s="3" t="s">
        <v>1701</v>
      </c>
      <c r="C256" s="7">
        <v>-0.23676518314859199</v>
      </c>
      <c r="D256" s="8">
        <v>2.8358297407719099E-2</v>
      </c>
      <c r="E256" s="8">
        <v>1.547319847135979</v>
      </c>
      <c r="F256" s="8">
        <v>5.8708706616806897E-2</v>
      </c>
      <c r="G256" s="9">
        <v>567780.875</v>
      </c>
      <c r="H256" s="10">
        <v>622714.875</v>
      </c>
      <c r="I256" s="10">
        <v>513996.46875</v>
      </c>
      <c r="J256" s="10">
        <v>439439.90625</v>
      </c>
      <c r="K256" s="10">
        <v>535983.03125</v>
      </c>
      <c r="L256" s="10">
        <v>78182.477795551822</v>
      </c>
      <c r="M256" s="18">
        <v>14.586744959671114</v>
      </c>
      <c r="N256" s="9">
        <v>336188</v>
      </c>
      <c r="O256" s="10">
        <v>345301.75</v>
      </c>
      <c r="P256" s="10">
        <v>296563.96875</v>
      </c>
      <c r="Q256" s="10">
        <v>274201.75</v>
      </c>
      <c r="R256" s="10">
        <v>313063.8671875</v>
      </c>
      <c r="S256" s="10">
        <v>33449.052838136886</v>
      </c>
      <c r="T256" s="11">
        <v>10.68441821109416</v>
      </c>
    </row>
    <row r="257" spans="1:20" x14ac:dyDescent="0.2">
      <c r="A257" s="3" t="s">
        <v>365</v>
      </c>
      <c r="B257" s="3" t="s">
        <v>366</v>
      </c>
      <c r="C257" s="7">
        <v>-0.23612332107661399</v>
      </c>
      <c r="D257" s="8">
        <v>0.121550786466412</v>
      </c>
      <c r="E257" s="8">
        <v>0.91524222680897993</v>
      </c>
      <c r="F257" s="8">
        <v>0.19129930058535899</v>
      </c>
      <c r="G257" s="9">
        <v>284387.65625</v>
      </c>
      <c r="H257" s="10">
        <v>298528.6875</v>
      </c>
      <c r="I257" s="10">
        <v>327219.71875</v>
      </c>
      <c r="J257" s="10">
        <v>253948.859375</v>
      </c>
      <c r="K257" s="10">
        <v>291021.23046875</v>
      </c>
      <c r="L257" s="10">
        <v>30468.877401660389</v>
      </c>
      <c r="M257" s="18">
        <v>10.469640772456343</v>
      </c>
      <c r="N257" s="9">
        <v>195540.40625</v>
      </c>
      <c r="O257" s="10">
        <v>158130.40625</v>
      </c>
      <c r="P257" s="10">
        <v>183388.640625</v>
      </c>
      <c r="Q257" s="10">
        <v>147323.171875</v>
      </c>
      <c r="R257" s="10">
        <v>171095.65625</v>
      </c>
      <c r="S257" s="10">
        <v>22225.300810327353</v>
      </c>
      <c r="T257" s="11">
        <v>12.989985425376544</v>
      </c>
    </row>
    <row r="258" spans="1:20" x14ac:dyDescent="0.2">
      <c r="A258" s="3" t="s">
        <v>317</v>
      </c>
      <c r="B258" s="3" t="s">
        <v>318</v>
      </c>
      <c r="C258" s="7">
        <v>-0.2354703103669</v>
      </c>
      <c r="D258" s="8">
        <v>7.4310452985830999E-2</v>
      </c>
      <c r="E258" s="8">
        <v>1.1289500912897479</v>
      </c>
      <c r="F258" s="8">
        <v>0.12897068226062799</v>
      </c>
      <c r="G258" s="9">
        <v>3952456</v>
      </c>
      <c r="H258" s="10">
        <v>3608370.5</v>
      </c>
      <c r="I258" s="10">
        <v>2600103.5</v>
      </c>
      <c r="J258" s="10">
        <v>2153592</v>
      </c>
      <c r="K258" s="10">
        <v>3078630.5</v>
      </c>
      <c r="L258" s="10">
        <v>842393.37371988315</v>
      </c>
      <c r="M258" s="18">
        <v>27.362600796681612</v>
      </c>
      <c r="N258" s="9">
        <v>2437702.25</v>
      </c>
      <c r="O258" s="10">
        <v>1722447.125</v>
      </c>
      <c r="P258" s="10">
        <v>1670351.625</v>
      </c>
      <c r="Q258" s="10">
        <v>1350818.25</v>
      </c>
      <c r="R258" s="10">
        <v>1795329.8125</v>
      </c>
      <c r="S258" s="10">
        <v>458680.8298965962</v>
      </c>
      <c r="T258" s="11">
        <v>25.548555296248455</v>
      </c>
    </row>
    <row r="259" spans="1:20" x14ac:dyDescent="0.2">
      <c r="A259" s="3" t="s">
        <v>2563</v>
      </c>
      <c r="B259" s="3" t="s">
        <v>2564</v>
      </c>
      <c r="C259" s="7">
        <v>-0.235323823487886</v>
      </c>
      <c r="D259" s="8">
        <v>1.57160121022593E-2</v>
      </c>
      <c r="E259" s="8">
        <v>1.8036576454276527</v>
      </c>
      <c r="F259" s="8">
        <v>3.6173301975031699E-2</v>
      </c>
      <c r="G259" s="9">
        <v>1689229.5</v>
      </c>
      <c r="H259" s="10">
        <v>1581831.25</v>
      </c>
      <c r="I259" s="10">
        <v>1320804.5</v>
      </c>
      <c r="J259" s="10">
        <v>1087618</v>
      </c>
      <c r="K259" s="10">
        <v>1419870.8125</v>
      </c>
      <c r="L259" s="10">
        <v>270179.7867676398</v>
      </c>
      <c r="M259" s="18">
        <v>19.028476702885939</v>
      </c>
      <c r="N259" s="9">
        <v>1040755.875</v>
      </c>
      <c r="O259" s="10">
        <v>964746.5</v>
      </c>
      <c r="P259" s="10">
        <v>800071.125</v>
      </c>
      <c r="Q259" s="10">
        <v>567085.5625</v>
      </c>
      <c r="R259" s="10">
        <v>843164.765625</v>
      </c>
      <c r="S259" s="10">
        <v>209683.21574709465</v>
      </c>
      <c r="T259" s="11">
        <v>24.86859322112042</v>
      </c>
    </row>
    <row r="260" spans="1:20" x14ac:dyDescent="0.2">
      <c r="A260" s="3" t="s">
        <v>2691</v>
      </c>
      <c r="B260" s="3" t="s">
        <v>2692</v>
      </c>
      <c r="C260" s="7">
        <v>-0.23488772744949901</v>
      </c>
      <c r="D260" s="8">
        <v>6.3457079920984497E-2</v>
      </c>
      <c r="E260" s="8">
        <v>1.1975199165309303</v>
      </c>
      <c r="F260" s="8">
        <v>0.11300472881663499</v>
      </c>
      <c r="G260" s="9">
        <v>570884.6875</v>
      </c>
      <c r="H260" s="10">
        <v>580890.6875</v>
      </c>
      <c r="I260" s="10">
        <v>529691.3125</v>
      </c>
      <c r="J260" s="10">
        <v>422930.25</v>
      </c>
      <c r="K260" s="10">
        <v>526099.234375</v>
      </c>
      <c r="L260" s="10">
        <v>72260.13771872138</v>
      </c>
      <c r="M260" s="18">
        <v>13.735077528589375</v>
      </c>
      <c r="N260" s="9">
        <v>325981.875</v>
      </c>
      <c r="O260" s="10">
        <v>314524.4375</v>
      </c>
      <c r="P260" s="10">
        <v>317448.1875</v>
      </c>
      <c r="Q260" s="10">
        <v>271215.40625</v>
      </c>
      <c r="R260" s="10">
        <v>307292.4765625</v>
      </c>
      <c r="S260" s="10">
        <v>24537.646857677555</v>
      </c>
      <c r="T260" s="11">
        <v>7.9851114912300378</v>
      </c>
    </row>
    <row r="261" spans="1:20" x14ac:dyDescent="0.2">
      <c r="A261" s="3" t="s">
        <v>2033</v>
      </c>
      <c r="B261" s="3" t="s">
        <v>2034</v>
      </c>
      <c r="C261" s="7">
        <v>-0.23291570447912199</v>
      </c>
      <c r="D261" s="8">
        <v>0.112131361799627</v>
      </c>
      <c r="E261" s="8">
        <v>0.95027290344756377</v>
      </c>
      <c r="F261" s="8">
        <v>0.17929089019663699</v>
      </c>
      <c r="G261" s="9">
        <v>194013.96875</v>
      </c>
      <c r="H261" s="10">
        <v>184084.21875</v>
      </c>
      <c r="I261" s="10">
        <v>168780.375</v>
      </c>
      <c r="J261" s="10">
        <v>134035.53125</v>
      </c>
      <c r="K261" s="10">
        <v>170228.5234375</v>
      </c>
      <c r="L261" s="10">
        <v>26266.312510439631</v>
      </c>
      <c r="M261" s="18">
        <v>15.430030161827373</v>
      </c>
      <c r="N261" s="9">
        <v>117370.328125</v>
      </c>
      <c r="O261" s="10">
        <v>94951.734375</v>
      </c>
      <c r="P261" s="10">
        <v>91732.09375</v>
      </c>
      <c r="Q261" s="10">
        <v>94424.375</v>
      </c>
      <c r="R261" s="10">
        <v>99619.6328125</v>
      </c>
      <c r="S261" s="10">
        <v>11917.50024265198</v>
      </c>
      <c r="T261" s="11">
        <v>11.963003582920862</v>
      </c>
    </row>
    <row r="262" spans="1:20" x14ac:dyDescent="0.2">
      <c r="A262" s="3" t="s">
        <v>2651</v>
      </c>
      <c r="B262" s="3" t="s">
        <v>2652</v>
      </c>
      <c r="C262" s="7">
        <v>-0.232201697755236</v>
      </c>
      <c r="D262" s="8">
        <v>5.3400766996262797E-2</v>
      </c>
      <c r="E262" s="8">
        <v>1.2724525051464926</v>
      </c>
      <c r="F262" s="8">
        <v>9.9187499678551699E-2</v>
      </c>
      <c r="G262" s="9">
        <v>2607175.5</v>
      </c>
      <c r="H262" s="10">
        <v>2450875.25</v>
      </c>
      <c r="I262" s="10">
        <v>2002176.875</v>
      </c>
      <c r="J262" s="10">
        <v>1759127.625</v>
      </c>
      <c r="K262" s="10">
        <v>2204838.8125</v>
      </c>
      <c r="L262" s="10">
        <v>392487.39353856031</v>
      </c>
      <c r="M262" s="18">
        <v>17.801183075761024</v>
      </c>
      <c r="N262" s="9">
        <v>1595025.875</v>
      </c>
      <c r="O262" s="10">
        <v>1574876.875</v>
      </c>
      <c r="P262" s="10">
        <v>1364109</v>
      </c>
      <c r="Q262" s="10">
        <v>786253.875</v>
      </c>
      <c r="R262" s="10">
        <v>1330066.40625</v>
      </c>
      <c r="S262" s="10">
        <v>377282.67608590983</v>
      </c>
      <c r="T262" s="11">
        <v>28.365702217051226</v>
      </c>
    </row>
    <row r="263" spans="1:20" x14ac:dyDescent="0.2">
      <c r="A263" s="3" t="s">
        <v>2897</v>
      </c>
      <c r="B263" s="3" t="s">
        <v>2898</v>
      </c>
      <c r="C263" s="7">
        <v>-0.23215863192408401</v>
      </c>
      <c r="D263" s="8">
        <v>8.3016815543125802E-2</v>
      </c>
      <c r="E263" s="8">
        <v>1.0808339298176921</v>
      </c>
      <c r="F263" s="8">
        <v>0.14035351379225899</v>
      </c>
      <c r="G263" s="9">
        <v>1932724.5</v>
      </c>
      <c r="H263" s="10">
        <v>1868195.625</v>
      </c>
      <c r="I263" s="10">
        <v>2055938.125</v>
      </c>
      <c r="J263" s="10">
        <v>1513605.25</v>
      </c>
      <c r="K263" s="10">
        <v>1842615.875</v>
      </c>
      <c r="L263" s="10">
        <v>232757.57174752036</v>
      </c>
      <c r="M263" s="18">
        <v>12.631909607721163</v>
      </c>
      <c r="N263" s="9">
        <v>1158591.5</v>
      </c>
      <c r="O263" s="10">
        <v>1075127.5</v>
      </c>
      <c r="P263" s="10">
        <v>1148096.25</v>
      </c>
      <c r="Q263" s="10">
        <v>940661.0625</v>
      </c>
      <c r="R263" s="10">
        <v>1080619.078125</v>
      </c>
      <c r="S263" s="10">
        <v>100417.91152527188</v>
      </c>
      <c r="T263" s="11">
        <v>9.2926280460926751</v>
      </c>
    </row>
    <row r="264" spans="1:20" x14ac:dyDescent="0.2">
      <c r="A264" s="3" t="s">
        <v>2663</v>
      </c>
      <c r="B264" s="3" t="s">
        <v>2664</v>
      </c>
      <c r="C264" s="7">
        <v>-0.229230710056648</v>
      </c>
      <c r="D264" s="8">
        <v>0.24164830864629699</v>
      </c>
      <c r="E264" s="8">
        <v>0.61681624024432602</v>
      </c>
      <c r="F264" s="8">
        <v>0.33168713049806797</v>
      </c>
      <c r="G264" s="9">
        <v>300512.625</v>
      </c>
      <c r="H264" s="10">
        <v>261225.390625</v>
      </c>
      <c r="I264" s="10">
        <v>265036.25</v>
      </c>
      <c r="J264" s="10">
        <v>245608.15625</v>
      </c>
      <c r="K264" s="10">
        <v>268095.60546875</v>
      </c>
      <c r="L264" s="10">
        <v>23188.416903982881</v>
      </c>
      <c r="M264" s="18">
        <v>8.6493088401949905</v>
      </c>
      <c r="N264" s="9">
        <v>181835.5</v>
      </c>
      <c r="O264" s="10">
        <v>145227.84375</v>
      </c>
      <c r="P264" s="10">
        <v>150848.234375</v>
      </c>
      <c r="Q264" s="10">
        <v>154835.21875</v>
      </c>
      <c r="R264" s="10">
        <v>158186.69921875</v>
      </c>
      <c r="S264" s="10">
        <v>16250.981519553106</v>
      </c>
      <c r="T264" s="11">
        <v>10.273292002306894</v>
      </c>
    </row>
    <row r="265" spans="1:20" x14ac:dyDescent="0.2">
      <c r="A265" s="3" t="s">
        <v>2595</v>
      </c>
      <c r="B265" s="3" t="s">
        <v>2596</v>
      </c>
      <c r="C265" s="7">
        <v>-0.22879154806928101</v>
      </c>
      <c r="D265" s="8">
        <v>0.26143424897561302</v>
      </c>
      <c r="E265" s="8">
        <v>0.58263751864227709</v>
      </c>
      <c r="F265" s="8">
        <v>0.35463508683244299</v>
      </c>
      <c r="G265" s="9">
        <v>85707.4296875</v>
      </c>
      <c r="H265" s="10">
        <v>77966.5859375</v>
      </c>
      <c r="I265" s="10">
        <v>109857.1640625</v>
      </c>
      <c r="J265" s="10">
        <v>76246.90625</v>
      </c>
      <c r="K265" s="10">
        <v>87444.521484375</v>
      </c>
      <c r="L265" s="10">
        <v>15497.977119755295</v>
      </c>
      <c r="M265" s="18">
        <v>17.723211079066338</v>
      </c>
      <c r="N265" s="9">
        <v>52080.40234375</v>
      </c>
      <c r="O265" s="10">
        <v>54663.83984375</v>
      </c>
      <c r="P265" s="10">
        <v>61824.9375</v>
      </c>
      <c r="Q265" s="10">
        <v>38430.90625</v>
      </c>
      <c r="R265" s="10">
        <v>51750.021484375</v>
      </c>
      <c r="S265" s="10">
        <v>9789.4884492181973</v>
      </c>
      <c r="T265" s="11">
        <v>18.916878038734648</v>
      </c>
    </row>
    <row r="266" spans="1:20" x14ac:dyDescent="0.2">
      <c r="A266" s="3" t="s">
        <v>369</v>
      </c>
      <c r="B266" s="3" t="s">
        <v>370</v>
      </c>
      <c r="C266" s="7">
        <v>-0.22654673283718299</v>
      </c>
      <c r="D266" s="8">
        <v>0.460111975815444</v>
      </c>
      <c r="E266" s="8">
        <v>0.33713646275155529</v>
      </c>
      <c r="F266" s="8">
        <v>0.558150362914134</v>
      </c>
      <c r="G266" s="9">
        <v>1220918.25</v>
      </c>
      <c r="H266" s="10">
        <v>919151.5</v>
      </c>
      <c r="I266" s="10">
        <v>1148879.25</v>
      </c>
      <c r="J266" s="10">
        <v>1492495.75</v>
      </c>
      <c r="K266" s="10">
        <v>1195361.1875</v>
      </c>
      <c r="L266" s="10">
        <v>236216.33704318371</v>
      </c>
      <c r="M266" s="18">
        <v>19.761084725965617</v>
      </c>
      <c r="N266" s="9">
        <v>783333.25</v>
      </c>
      <c r="O266" s="10">
        <v>520482.75</v>
      </c>
      <c r="P266" s="10">
        <v>665811.0625</v>
      </c>
      <c r="Q266" s="10">
        <v>861988.5</v>
      </c>
      <c r="R266" s="10">
        <v>707903.890625</v>
      </c>
      <c r="S266" s="10">
        <v>148694.48009784587</v>
      </c>
      <c r="T266" s="11">
        <v>21.004896578060229</v>
      </c>
    </row>
    <row r="267" spans="1:20" x14ac:dyDescent="0.2">
      <c r="A267" s="3" t="s">
        <v>653</v>
      </c>
      <c r="B267" s="3" t="s">
        <v>654</v>
      </c>
      <c r="C267" s="7">
        <v>-0.22142326492676301</v>
      </c>
      <c r="D267" s="8">
        <v>0.21403662722705699</v>
      </c>
      <c r="E267" s="8">
        <v>0.66951190122337956</v>
      </c>
      <c r="F267" s="8">
        <v>0.30149676731233999</v>
      </c>
      <c r="G267" s="9">
        <v>4379017.5</v>
      </c>
      <c r="H267" s="10">
        <v>5046245</v>
      </c>
      <c r="I267" s="10">
        <v>5309631.5</v>
      </c>
      <c r="J267" s="10">
        <v>3673333.25</v>
      </c>
      <c r="K267" s="10">
        <v>4602056.8125</v>
      </c>
      <c r="L267" s="10">
        <v>732629.75523530343</v>
      </c>
      <c r="M267" s="18">
        <v>15.919615621548857</v>
      </c>
      <c r="N267" s="9">
        <v>2594760.75</v>
      </c>
      <c r="O267" s="10">
        <v>2670431</v>
      </c>
      <c r="P267" s="10">
        <v>3191106.75</v>
      </c>
      <c r="Q267" s="10">
        <v>2404159</v>
      </c>
      <c r="R267" s="10">
        <v>2715114.375</v>
      </c>
      <c r="S267" s="10">
        <v>336523.19650189672</v>
      </c>
      <c r="T267" s="11">
        <v>12.39443905569896</v>
      </c>
    </row>
    <row r="268" spans="1:20" x14ac:dyDescent="0.2">
      <c r="A268" s="3" t="s">
        <v>104</v>
      </c>
      <c r="B268" s="3" t="s">
        <v>105</v>
      </c>
      <c r="C268" s="7">
        <v>-0.22087937723770401</v>
      </c>
      <c r="D268" s="8">
        <v>2.82398912965602E-2</v>
      </c>
      <c r="E268" s="8">
        <v>1.5491369793410175</v>
      </c>
      <c r="F268" s="8">
        <v>5.8606993668555402E-2</v>
      </c>
      <c r="G268" s="9">
        <v>1058364.5</v>
      </c>
      <c r="H268" s="10">
        <v>1055085</v>
      </c>
      <c r="I268" s="10">
        <v>821468.9375</v>
      </c>
      <c r="J268" s="10">
        <v>631862.5</v>
      </c>
      <c r="K268" s="10">
        <v>891695.234375</v>
      </c>
      <c r="L268" s="10">
        <v>205685.55470307436</v>
      </c>
      <c r="M268" s="18">
        <v>23.066799818352944</v>
      </c>
      <c r="N268" s="9">
        <v>608367.0625</v>
      </c>
      <c r="O268" s="10">
        <v>540835.5</v>
      </c>
      <c r="P268" s="10">
        <v>530266.875</v>
      </c>
      <c r="Q268" s="10">
        <v>410373.625</v>
      </c>
      <c r="R268" s="10">
        <v>522460.765625</v>
      </c>
      <c r="S268" s="10">
        <v>82344.773449180182</v>
      </c>
      <c r="T268" s="11">
        <v>15.760948738547716</v>
      </c>
    </row>
    <row r="269" spans="1:20" x14ac:dyDescent="0.2">
      <c r="A269" s="3" t="s">
        <v>2151</v>
      </c>
      <c r="B269" s="3" t="s">
        <v>2152</v>
      </c>
      <c r="C269" s="7">
        <v>-0.216904809053936</v>
      </c>
      <c r="D269" s="8">
        <v>6.0412247911790402E-2</v>
      </c>
      <c r="E269" s="8">
        <v>1.2188750040731633</v>
      </c>
      <c r="F269" s="8">
        <v>0.109397118808941</v>
      </c>
      <c r="G269" s="9">
        <v>1039338.5</v>
      </c>
      <c r="H269" s="10">
        <v>832026</v>
      </c>
      <c r="I269" s="10">
        <v>655133.5625</v>
      </c>
      <c r="J269" s="10">
        <v>684010.125</v>
      </c>
      <c r="K269" s="10">
        <v>802627.046875</v>
      </c>
      <c r="L269" s="10">
        <v>175803.78510674264</v>
      </c>
      <c r="M269" s="18">
        <v>21.903546085473753</v>
      </c>
      <c r="N269" s="9">
        <v>613722.9375</v>
      </c>
      <c r="O269" s="10">
        <v>492857.375</v>
      </c>
      <c r="P269" s="10">
        <v>434107.6875</v>
      </c>
      <c r="Q269" s="10">
        <v>368595</v>
      </c>
      <c r="R269" s="10">
        <v>477320.75</v>
      </c>
      <c r="S269" s="10">
        <v>104140.29152200921</v>
      </c>
      <c r="T269" s="11">
        <v>21.817675330898396</v>
      </c>
    </row>
    <row r="270" spans="1:20" x14ac:dyDescent="0.2">
      <c r="A270" s="3" t="s">
        <v>2125</v>
      </c>
      <c r="B270" s="3" t="s">
        <v>2126</v>
      </c>
      <c r="C270" s="7">
        <v>-0.21538400580505601</v>
      </c>
      <c r="D270" s="8">
        <v>7.8578675791929994E-2</v>
      </c>
      <c r="E270" s="8">
        <v>1.1046952941944015</v>
      </c>
      <c r="F270" s="8">
        <v>0.13405646959735601</v>
      </c>
      <c r="G270" s="9">
        <v>1236271.625</v>
      </c>
      <c r="H270" s="10">
        <v>990214.875</v>
      </c>
      <c r="I270" s="10">
        <v>916792.375</v>
      </c>
      <c r="J270" s="10">
        <v>746563.8125</v>
      </c>
      <c r="K270" s="10">
        <v>972460.671875</v>
      </c>
      <c r="L270" s="10">
        <v>203338.61829452234</v>
      </c>
      <c r="M270" s="18">
        <v>20.90970094476576</v>
      </c>
      <c r="N270" s="9">
        <v>782735.3125</v>
      </c>
      <c r="O270" s="10">
        <v>624901.4375</v>
      </c>
      <c r="P270" s="10">
        <v>513046.6875</v>
      </c>
      <c r="Q270" s="10">
        <v>418777.5625</v>
      </c>
      <c r="R270" s="10">
        <v>584865.25</v>
      </c>
      <c r="S270" s="10">
        <v>156523.14397765923</v>
      </c>
      <c r="T270" s="11">
        <v>26.762257456338745</v>
      </c>
    </row>
    <row r="271" spans="1:20" x14ac:dyDescent="0.2">
      <c r="A271" s="3" t="s">
        <v>36</v>
      </c>
      <c r="B271" s="3" t="s">
        <v>37</v>
      </c>
      <c r="C271" s="7">
        <v>-0.21511593650265101</v>
      </c>
      <c r="D271" s="8">
        <v>6.2746113499339298E-2</v>
      </c>
      <c r="E271" s="8">
        <v>1.2024131692582978</v>
      </c>
      <c r="F271" s="8">
        <v>0.112270724511318</v>
      </c>
      <c r="G271" s="9">
        <v>2522682.5</v>
      </c>
      <c r="H271" s="10">
        <v>2231327.5</v>
      </c>
      <c r="I271" s="10">
        <v>2178304.25</v>
      </c>
      <c r="J271" s="10">
        <v>1865581.125</v>
      </c>
      <c r="K271" s="10">
        <v>2199473.84375</v>
      </c>
      <c r="L271" s="10">
        <v>269203.13905130606</v>
      </c>
      <c r="M271" s="18">
        <v>12.239433527080608</v>
      </c>
      <c r="N271" s="9">
        <v>1669878</v>
      </c>
      <c r="O271" s="10">
        <v>1498392</v>
      </c>
      <c r="P271" s="10">
        <v>1159885.875</v>
      </c>
      <c r="Q271" s="10">
        <v>989330.5</v>
      </c>
      <c r="R271" s="10">
        <v>1329371.59375</v>
      </c>
      <c r="S271" s="10">
        <v>310304.07921107829</v>
      </c>
      <c r="T271" s="11">
        <v>23.342162618034223</v>
      </c>
    </row>
    <row r="272" spans="1:20" x14ac:dyDescent="0.2">
      <c r="A272" s="3" t="s">
        <v>1878</v>
      </c>
      <c r="B272" s="3" t="s">
        <v>1879</v>
      </c>
      <c r="C272" s="7">
        <v>-0.21415787019534399</v>
      </c>
      <c r="D272" s="8">
        <v>6.8180910590771804E-2</v>
      </c>
      <c r="E272" s="8">
        <v>1.1663372028444898</v>
      </c>
      <c r="F272" s="8">
        <v>0.119714846516273</v>
      </c>
      <c r="G272" s="9">
        <v>234553.515625</v>
      </c>
      <c r="H272" s="10">
        <v>245307.46875</v>
      </c>
      <c r="I272" s="10">
        <v>193544.5</v>
      </c>
      <c r="J272" s="10">
        <v>164398.75</v>
      </c>
      <c r="K272" s="10">
        <v>209451.05859375</v>
      </c>
      <c r="L272" s="10">
        <v>37410.090502527361</v>
      </c>
      <c r="M272" s="18">
        <v>17.861017630418257</v>
      </c>
      <c r="N272" s="9">
        <v>167865.984375</v>
      </c>
      <c r="O272" s="10">
        <v>139986.96875</v>
      </c>
      <c r="P272" s="10">
        <v>106689.9765625</v>
      </c>
      <c r="Q272" s="10">
        <v>91900.953125</v>
      </c>
      <c r="R272" s="10">
        <v>126610.970703125</v>
      </c>
      <c r="S272" s="10">
        <v>34071.125627825284</v>
      </c>
      <c r="T272" s="11">
        <v>26.910089574871527</v>
      </c>
    </row>
    <row r="273" spans="1:20" x14ac:dyDescent="0.2">
      <c r="A273" s="3" t="s">
        <v>2783</v>
      </c>
      <c r="B273" s="3" t="s">
        <v>2784</v>
      </c>
      <c r="C273" s="7">
        <v>-0.214098644080327</v>
      </c>
      <c r="D273" s="8">
        <v>0.20477212757681701</v>
      </c>
      <c r="E273" s="8">
        <v>0.68872915738062779</v>
      </c>
      <c r="F273" s="8">
        <v>0.29117550401887998</v>
      </c>
      <c r="G273" s="9">
        <v>340566.21875</v>
      </c>
      <c r="H273" s="10">
        <v>396704.0625</v>
      </c>
      <c r="I273" s="10">
        <v>344418.125</v>
      </c>
      <c r="J273" s="10">
        <v>361151.1875</v>
      </c>
      <c r="K273" s="10">
        <v>360709.8984375</v>
      </c>
      <c r="L273" s="10">
        <v>25605.756486164584</v>
      </c>
      <c r="M273" s="18">
        <v>7.0987119003614696</v>
      </c>
      <c r="N273" s="9">
        <v>216531.734375</v>
      </c>
      <c r="O273" s="10">
        <v>233276.59375</v>
      </c>
      <c r="P273" s="10">
        <v>201070.46875</v>
      </c>
      <c r="Q273" s="10">
        <v>208274.1875</v>
      </c>
      <c r="R273" s="10">
        <v>214788.24609375</v>
      </c>
      <c r="S273" s="10">
        <v>13850.01955547031</v>
      </c>
      <c r="T273" s="11">
        <v>6.448220425164747</v>
      </c>
    </row>
    <row r="274" spans="1:20" x14ac:dyDescent="0.2">
      <c r="A274" s="3" t="s">
        <v>2763</v>
      </c>
      <c r="B274" s="3" t="s">
        <v>2764</v>
      </c>
      <c r="C274" s="7">
        <v>-0.213780924062069</v>
      </c>
      <c r="D274" s="8">
        <v>7.1840978111877701E-2</v>
      </c>
      <c r="E274" s="8">
        <v>1.1436277633995018</v>
      </c>
      <c r="F274" s="8">
        <v>0.12570080337852399</v>
      </c>
      <c r="G274" s="9">
        <v>133163.421875</v>
      </c>
      <c r="H274" s="10">
        <v>139518.78125</v>
      </c>
      <c r="I274" s="10">
        <v>113451.671875</v>
      </c>
      <c r="J274" s="10">
        <v>87740.078125</v>
      </c>
      <c r="K274" s="10">
        <v>118468.48828125</v>
      </c>
      <c r="L274" s="10">
        <v>23298.494550647654</v>
      </c>
      <c r="M274" s="18">
        <v>19.666406559806763</v>
      </c>
      <c r="N274" s="9">
        <v>84207.1875</v>
      </c>
      <c r="O274" s="10">
        <v>84583.171875</v>
      </c>
      <c r="P274" s="10">
        <v>67138.8671875</v>
      </c>
      <c r="Q274" s="10">
        <v>48723.12890625</v>
      </c>
      <c r="R274" s="10">
        <v>71163.0888671875</v>
      </c>
      <c r="S274" s="10">
        <v>17029.320795370004</v>
      </c>
      <c r="T274" s="11">
        <v>23.929991047960304</v>
      </c>
    </row>
    <row r="275" spans="1:20" x14ac:dyDescent="0.2">
      <c r="A275" s="3" t="s">
        <v>2491</v>
      </c>
      <c r="B275" s="3" t="s">
        <v>2492</v>
      </c>
      <c r="C275" s="7">
        <v>-0.21286750413751099</v>
      </c>
      <c r="D275" s="8">
        <v>0.14066749090373501</v>
      </c>
      <c r="E275" s="8">
        <v>0.85180625901465801</v>
      </c>
      <c r="F275" s="8">
        <v>0.215737998804401</v>
      </c>
      <c r="G275" s="9">
        <v>1989151.5</v>
      </c>
      <c r="H275" s="10">
        <v>2283057.25</v>
      </c>
      <c r="I275" s="10">
        <v>2046893.5</v>
      </c>
      <c r="J275" s="10">
        <v>1696538.875</v>
      </c>
      <c r="K275" s="10">
        <v>2003910.28125</v>
      </c>
      <c r="L275" s="10">
        <v>241153.88604271735</v>
      </c>
      <c r="M275" s="18">
        <v>12.03416581566168</v>
      </c>
      <c r="N275" s="9">
        <v>1182841.125</v>
      </c>
      <c r="O275" s="10">
        <v>1213827.625</v>
      </c>
      <c r="P275" s="10">
        <v>1277157.75</v>
      </c>
      <c r="Q275" s="10">
        <v>1086254</v>
      </c>
      <c r="R275" s="10">
        <v>1190020.125</v>
      </c>
      <c r="S275" s="10">
        <v>79537.642001353146</v>
      </c>
      <c r="T275" s="11">
        <v>6.683722428757509</v>
      </c>
    </row>
    <row r="276" spans="1:20" x14ac:dyDescent="0.2">
      <c r="A276" s="3" t="s">
        <v>547</v>
      </c>
      <c r="B276" s="3" t="s">
        <v>548</v>
      </c>
      <c r="C276" s="7">
        <v>-0.21264285170087799</v>
      </c>
      <c r="D276" s="8">
        <v>5.7481047992657998E-2</v>
      </c>
      <c r="E276" s="8">
        <v>1.2404753224223042</v>
      </c>
      <c r="F276" s="8">
        <v>0.10523022549691199</v>
      </c>
      <c r="G276" s="9">
        <v>1460073.25</v>
      </c>
      <c r="H276" s="10">
        <v>1355142</v>
      </c>
      <c r="I276" s="10">
        <v>1175131.5</v>
      </c>
      <c r="J276" s="10">
        <v>813841.3125</v>
      </c>
      <c r="K276" s="10">
        <v>1201047.015625</v>
      </c>
      <c r="L276" s="10">
        <v>283689.80993722653</v>
      </c>
      <c r="M276" s="18">
        <v>23.620208555249622</v>
      </c>
      <c r="N276" s="9">
        <v>842582.75</v>
      </c>
      <c r="O276" s="10">
        <v>680436.125</v>
      </c>
      <c r="P276" s="10">
        <v>713066.625</v>
      </c>
      <c r="Q276" s="10">
        <v>584981</v>
      </c>
      <c r="R276" s="10">
        <v>705266.625</v>
      </c>
      <c r="S276" s="10">
        <v>106460.85899976925</v>
      </c>
      <c r="T276" s="11">
        <v>15.095122217043697</v>
      </c>
    </row>
    <row r="277" spans="1:20" x14ac:dyDescent="0.2">
      <c r="A277" s="3" t="s">
        <v>693</v>
      </c>
      <c r="B277" s="3" t="s">
        <v>694</v>
      </c>
      <c r="C277" s="7">
        <v>-0.20938409217788201</v>
      </c>
      <c r="D277" s="8">
        <v>8.5181572969028493E-2</v>
      </c>
      <c r="E277" s="8">
        <v>1.0696543444752089</v>
      </c>
      <c r="F277" s="8">
        <v>0.14278261503168299</v>
      </c>
      <c r="G277" s="9">
        <v>17338922</v>
      </c>
      <c r="H277" s="10">
        <v>15256932</v>
      </c>
      <c r="I277" s="10">
        <v>13852989</v>
      </c>
      <c r="J277" s="10">
        <v>13165386</v>
      </c>
      <c r="K277" s="10">
        <v>14903557.25</v>
      </c>
      <c r="L277" s="10">
        <v>1842173.3651419049</v>
      </c>
      <c r="M277" s="18">
        <v>12.360628635434704</v>
      </c>
      <c r="N277" s="9">
        <v>11966775</v>
      </c>
      <c r="O277" s="10">
        <v>10045759</v>
      </c>
      <c r="P277" s="10">
        <v>7513353</v>
      </c>
      <c r="Q277" s="10">
        <v>6812128</v>
      </c>
      <c r="R277" s="10">
        <v>9084503.75</v>
      </c>
      <c r="S277" s="10">
        <v>2370914.4116875208</v>
      </c>
      <c r="T277" s="11">
        <v>26.098447168206857</v>
      </c>
    </row>
    <row r="278" spans="1:20" x14ac:dyDescent="0.2">
      <c r="A278" s="3" t="s">
        <v>2111</v>
      </c>
      <c r="B278" s="3" t="s">
        <v>2112</v>
      </c>
      <c r="C278" s="7">
        <v>-0.20807040953636499</v>
      </c>
      <c r="D278" s="8">
        <v>2.1487647299101301E-2</v>
      </c>
      <c r="E278" s="8">
        <v>1.6678111331801619</v>
      </c>
      <c r="F278" s="8">
        <v>4.6670424697325602E-2</v>
      </c>
      <c r="G278" s="9">
        <v>1082975.25</v>
      </c>
      <c r="H278" s="10">
        <v>1175486.375</v>
      </c>
      <c r="I278" s="10">
        <v>885843.3125</v>
      </c>
      <c r="J278" s="10">
        <v>791042.75</v>
      </c>
      <c r="K278" s="10">
        <v>983836.921875</v>
      </c>
      <c r="L278" s="10">
        <v>176380.51779589005</v>
      </c>
      <c r="M278" s="18">
        <v>17.927820543646948</v>
      </c>
      <c r="N278" s="9">
        <v>652698.9375</v>
      </c>
      <c r="O278" s="10">
        <v>625274.6875</v>
      </c>
      <c r="P278" s="10">
        <v>573271.375</v>
      </c>
      <c r="Q278" s="10">
        <v>488023.6875</v>
      </c>
      <c r="R278" s="10">
        <v>584817.171875</v>
      </c>
      <c r="S278" s="10">
        <v>72450.048810304885</v>
      </c>
      <c r="T278" s="11">
        <v>12.388495463979041</v>
      </c>
    </row>
    <row r="279" spans="1:20" x14ac:dyDescent="0.2">
      <c r="A279" s="3" t="s">
        <v>769</v>
      </c>
      <c r="B279" s="3" t="s">
        <v>770</v>
      </c>
      <c r="C279" s="7">
        <v>-0.20724722759561601</v>
      </c>
      <c r="D279" s="8">
        <v>0.166997324127896</v>
      </c>
      <c r="E279" s="8">
        <v>0.77729048768953979</v>
      </c>
      <c r="F279" s="8">
        <v>0.24851185956854299</v>
      </c>
      <c r="G279" s="9">
        <v>2552032</v>
      </c>
      <c r="H279" s="10">
        <v>2789441.5</v>
      </c>
      <c r="I279" s="10">
        <v>2906513.5</v>
      </c>
      <c r="J279" s="10">
        <v>2160597.25</v>
      </c>
      <c r="K279" s="10">
        <v>2602146.0625</v>
      </c>
      <c r="L279" s="10">
        <v>329239.47262291564</v>
      </c>
      <c r="M279" s="18">
        <v>12.652613063026919</v>
      </c>
      <c r="N279" s="9">
        <v>1613335.375</v>
      </c>
      <c r="O279" s="10">
        <v>1479628.875</v>
      </c>
      <c r="P279" s="10">
        <v>1678069.75</v>
      </c>
      <c r="Q279" s="10">
        <v>1431677.5</v>
      </c>
      <c r="R279" s="10">
        <v>1550677.875</v>
      </c>
      <c r="S279" s="10">
        <v>114547.95469352017</v>
      </c>
      <c r="T279" s="11">
        <v>7.3869600218240139</v>
      </c>
    </row>
    <row r="280" spans="1:20" x14ac:dyDescent="0.2">
      <c r="A280" s="3" t="s">
        <v>1808</v>
      </c>
      <c r="B280" s="3" t="s">
        <v>1809</v>
      </c>
      <c r="C280" s="7">
        <v>-0.20587018039293001</v>
      </c>
      <c r="D280" s="8">
        <v>2.0230666594055299E-2</v>
      </c>
      <c r="E280" s="8">
        <v>1.693989807127841</v>
      </c>
      <c r="F280" s="8">
        <v>4.4454227910621397E-2</v>
      </c>
      <c r="G280" s="9">
        <v>1048650.5</v>
      </c>
      <c r="H280" s="10">
        <v>1183739.125</v>
      </c>
      <c r="I280" s="10">
        <v>878011</v>
      </c>
      <c r="J280" s="10">
        <v>728351.125</v>
      </c>
      <c r="K280" s="10">
        <v>959687.9375</v>
      </c>
      <c r="L280" s="10">
        <v>198579.2160018814</v>
      </c>
      <c r="M280" s="18">
        <v>20.69206126724724</v>
      </c>
      <c r="N280" s="9">
        <v>667923.75</v>
      </c>
      <c r="O280" s="10">
        <v>633527</v>
      </c>
      <c r="P280" s="10">
        <v>534380.5</v>
      </c>
      <c r="Q280" s="10">
        <v>452091.3125</v>
      </c>
      <c r="R280" s="10">
        <v>571980.640625</v>
      </c>
      <c r="S280" s="10">
        <v>97945.999003096178</v>
      </c>
      <c r="T280" s="11">
        <v>17.124005962172276</v>
      </c>
    </row>
    <row r="281" spans="1:20" x14ac:dyDescent="0.2">
      <c r="A281" s="3" t="s">
        <v>232</v>
      </c>
      <c r="B281" s="3" t="s">
        <v>233</v>
      </c>
      <c r="C281" s="7">
        <v>-0.205743125883775</v>
      </c>
      <c r="D281" s="8">
        <v>0.17681626197223699</v>
      </c>
      <c r="E281" s="8">
        <v>0.75247779497891032</v>
      </c>
      <c r="F281" s="8">
        <v>0.26003409172629299</v>
      </c>
      <c r="G281" s="9">
        <v>494752.15625</v>
      </c>
      <c r="H281" s="10">
        <v>580302.75</v>
      </c>
      <c r="I281" s="10">
        <v>498271.25</v>
      </c>
      <c r="J281" s="10">
        <v>428472.3125</v>
      </c>
      <c r="K281" s="10">
        <v>500449.6171875</v>
      </c>
      <c r="L281" s="10">
        <v>62167.680656929471</v>
      </c>
      <c r="M281" s="18">
        <v>12.422365513297523</v>
      </c>
      <c r="N281" s="9">
        <v>299533.09375</v>
      </c>
      <c r="O281" s="10">
        <v>291560.28125</v>
      </c>
      <c r="P281" s="10">
        <v>318604.03125</v>
      </c>
      <c r="Q281" s="10">
        <v>283792.375</v>
      </c>
      <c r="R281" s="10">
        <v>298372.4453125</v>
      </c>
      <c r="S281" s="10">
        <v>14940.41726184133</v>
      </c>
      <c r="T281" s="11">
        <v>5.0073046276754889</v>
      </c>
    </row>
    <row r="282" spans="1:20" x14ac:dyDescent="0.2">
      <c r="A282" s="3" t="s">
        <v>2713</v>
      </c>
      <c r="B282" s="3" t="s">
        <v>2714</v>
      </c>
      <c r="C282" s="7">
        <v>-0.20115987620274001</v>
      </c>
      <c r="D282" s="8">
        <v>0.14006135082719001</v>
      </c>
      <c r="E282" s="8">
        <v>0.85368168939766886</v>
      </c>
      <c r="F282" s="8">
        <v>0.21502779396656399</v>
      </c>
      <c r="G282" s="9">
        <v>1796473.875</v>
      </c>
      <c r="H282" s="10">
        <v>1854469.375</v>
      </c>
      <c r="I282" s="10">
        <v>2103567</v>
      </c>
      <c r="J282" s="10">
        <v>1691738.5</v>
      </c>
      <c r="K282" s="10">
        <v>1861562.1875</v>
      </c>
      <c r="L282" s="10">
        <v>174826.78143667008</v>
      </c>
      <c r="M282" s="18">
        <v>9.3914016201336317</v>
      </c>
      <c r="N282" s="9">
        <v>1309007.5</v>
      </c>
      <c r="O282" s="10">
        <v>1138508.875</v>
      </c>
      <c r="P282" s="10">
        <v>1176222.875</v>
      </c>
      <c r="Q282" s="10">
        <v>882419.3125</v>
      </c>
      <c r="R282" s="10">
        <v>1126539.640625</v>
      </c>
      <c r="S282" s="10">
        <v>178419.86124330189</v>
      </c>
      <c r="T282" s="11">
        <v>15.837867999417687</v>
      </c>
    </row>
    <row r="283" spans="1:20" x14ac:dyDescent="0.2">
      <c r="A283" s="3" t="s">
        <v>759</v>
      </c>
      <c r="B283" s="3" t="s">
        <v>760</v>
      </c>
      <c r="C283" s="7">
        <v>-0.195431397591532</v>
      </c>
      <c r="D283" s="8">
        <v>8.2347869677508498E-2</v>
      </c>
      <c r="E283" s="8">
        <v>1.0843476314580378</v>
      </c>
      <c r="F283" s="8">
        <v>0.13953646913787501</v>
      </c>
      <c r="G283" s="9">
        <v>692366.8125</v>
      </c>
      <c r="H283" s="10">
        <v>711805.75</v>
      </c>
      <c r="I283" s="10">
        <v>634631.8125</v>
      </c>
      <c r="J283" s="10">
        <v>507353.59375</v>
      </c>
      <c r="K283" s="10">
        <v>636539.4921875</v>
      </c>
      <c r="L283" s="10">
        <v>92149.036629557071</v>
      </c>
      <c r="M283" s="18">
        <v>14.476562375239638</v>
      </c>
      <c r="N283" s="9">
        <v>400174.25</v>
      </c>
      <c r="O283" s="10">
        <v>417822.53125</v>
      </c>
      <c r="P283" s="10">
        <v>395769.4375</v>
      </c>
      <c r="Q283" s="10">
        <v>317876.09375</v>
      </c>
      <c r="R283" s="10">
        <v>382910.578125</v>
      </c>
      <c r="S283" s="10">
        <v>44391.114951673262</v>
      </c>
      <c r="T283" s="11">
        <v>11.593076161291609</v>
      </c>
    </row>
    <row r="284" spans="1:20" x14ac:dyDescent="0.2">
      <c r="A284" s="3" t="s">
        <v>2437</v>
      </c>
      <c r="B284" s="3" t="s">
        <v>2438</v>
      </c>
      <c r="C284" s="7">
        <v>-0.19138913441768399</v>
      </c>
      <c r="D284" s="8">
        <v>0.30536116779698902</v>
      </c>
      <c r="E284" s="8">
        <v>0.51518619217731454</v>
      </c>
      <c r="F284" s="8">
        <v>0.40048676718924497</v>
      </c>
      <c r="G284" s="9">
        <v>190812.890625</v>
      </c>
      <c r="H284" s="10">
        <v>288484.1875</v>
      </c>
      <c r="I284" s="10">
        <v>190040.125</v>
      </c>
      <c r="J284" s="10">
        <v>262682.15625</v>
      </c>
      <c r="K284" s="10">
        <v>233004.83984375</v>
      </c>
      <c r="L284" s="10">
        <v>50281.96636940544</v>
      </c>
      <c r="M284" s="18">
        <v>21.57979482448685</v>
      </c>
      <c r="N284" s="9">
        <v>148133.640625</v>
      </c>
      <c r="O284" s="10">
        <v>167809</v>
      </c>
      <c r="P284" s="10">
        <v>127931.1796875</v>
      </c>
      <c r="Q284" s="10">
        <v>115834.6328125</v>
      </c>
      <c r="R284" s="10">
        <v>139927.11328125</v>
      </c>
      <c r="S284" s="10">
        <v>22869.898235917623</v>
      </c>
      <c r="T284" s="11">
        <v>16.344150679325242</v>
      </c>
    </row>
    <row r="285" spans="1:20" x14ac:dyDescent="0.2">
      <c r="A285" s="3" t="s">
        <v>0</v>
      </c>
      <c r="B285" s="3" t="s">
        <v>1</v>
      </c>
      <c r="C285" s="7">
        <v>-0.191081128819764</v>
      </c>
      <c r="D285" s="8">
        <v>4.5717228568359899E-2</v>
      </c>
      <c r="E285" s="8">
        <v>1.3399201049160796</v>
      </c>
      <c r="F285" s="8">
        <v>8.7199231647518999E-2</v>
      </c>
      <c r="G285" s="9">
        <v>798382.8125</v>
      </c>
      <c r="H285" s="10">
        <v>759832.125</v>
      </c>
      <c r="I285" s="10">
        <v>695343.875</v>
      </c>
      <c r="J285" s="10">
        <v>564200.4375</v>
      </c>
      <c r="K285" s="10">
        <v>704439.8125</v>
      </c>
      <c r="L285" s="10">
        <v>102702.50550739936</v>
      </c>
      <c r="M285" s="18">
        <v>14.579315888310806</v>
      </c>
      <c r="N285" s="9">
        <v>543241.6875</v>
      </c>
      <c r="O285" s="10">
        <v>484465.3125</v>
      </c>
      <c r="P285" s="10">
        <v>406280.9375</v>
      </c>
      <c r="Q285" s="10">
        <v>298626.75</v>
      </c>
      <c r="R285" s="10">
        <v>433153.671875</v>
      </c>
      <c r="S285" s="10">
        <v>105785.77757246175</v>
      </c>
      <c r="T285" s="11">
        <v>24.422228054663599</v>
      </c>
    </row>
    <row r="286" spans="1:20" x14ac:dyDescent="0.2">
      <c r="A286" s="3" t="s">
        <v>2043</v>
      </c>
      <c r="B286" s="3" t="s">
        <v>2044</v>
      </c>
      <c r="C286" s="7">
        <v>-0.188686097904226</v>
      </c>
      <c r="D286" s="8">
        <v>6.0515499161072697E-2</v>
      </c>
      <c r="E286" s="8">
        <v>1.2181333800903291</v>
      </c>
      <c r="F286" s="8">
        <v>0.109452220504323</v>
      </c>
      <c r="G286" s="9">
        <v>632556.375</v>
      </c>
      <c r="H286" s="10">
        <v>620614.3125</v>
      </c>
      <c r="I286" s="10">
        <v>520536.875</v>
      </c>
      <c r="J286" s="10">
        <v>387111.46875</v>
      </c>
      <c r="K286" s="10">
        <v>540204.7578125</v>
      </c>
      <c r="L286" s="10">
        <v>113752.50686247024</v>
      </c>
      <c r="M286" s="18">
        <v>21.057294519785156</v>
      </c>
      <c r="N286" s="9">
        <v>409422.46875</v>
      </c>
      <c r="O286" s="10">
        <v>387059.25</v>
      </c>
      <c r="P286" s="10">
        <v>305537.8125</v>
      </c>
      <c r="Q286" s="10">
        <v>220661.9375</v>
      </c>
      <c r="R286" s="10">
        <v>330670.3671875</v>
      </c>
      <c r="S286" s="10">
        <v>85858.60374822079</v>
      </c>
      <c r="T286" s="11">
        <v>25.965012976060354</v>
      </c>
    </row>
    <row r="287" spans="1:20" x14ac:dyDescent="0.2">
      <c r="A287" s="3" t="s">
        <v>2987</v>
      </c>
      <c r="B287" s="3" t="s">
        <v>2988</v>
      </c>
      <c r="C287" s="7">
        <v>-0.18859616136697399</v>
      </c>
      <c r="D287" s="8">
        <v>0.23464006521403399</v>
      </c>
      <c r="E287" s="8">
        <v>0.62959782932305841</v>
      </c>
      <c r="F287" s="8">
        <v>0.32384207347722099</v>
      </c>
      <c r="G287" s="9">
        <v>601795.5625</v>
      </c>
      <c r="H287" s="10">
        <v>525228.75</v>
      </c>
      <c r="I287" s="10">
        <v>569896.0625</v>
      </c>
      <c r="J287" s="10">
        <v>451314.875</v>
      </c>
      <c r="K287" s="10">
        <v>537058.8125</v>
      </c>
      <c r="L287" s="10">
        <v>65220.408321533869</v>
      </c>
      <c r="M287" s="18">
        <v>12.143997417700668</v>
      </c>
      <c r="N287" s="9">
        <v>375571.625</v>
      </c>
      <c r="O287" s="10">
        <v>282185.59375</v>
      </c>
      <c r="P287" s="10">
        <v>342805.5625</v>
      </c>
      <c r="Q287" s="10">
        <v>302300.28125</v>
      </c>
      <c r="R287" s="10">
        <v>325715.765625</v>
      </c>
      <c r="S287" s="10">
        <v>41716.617964673045</v>
      </c>
      <c r="T287" s="11">
        <v>12.807675392876691</v>
      </c>
    </row>
    <row r="288" spans="1:20" x14ac:dyDescent="0.2">
      <c r="A288" s="3" t="s">
        <v>2593</v>
      </c>
      <c r="B288" s="3" t="s">
        <v>2594</v>
      </c>
      <c r="C288" s="7">
        <v>-0.188449109369552</v>
      </c>
      <c r="D288" s="8">
        <v>0.34378583545454899</v>
      </c>
      <c r="E288" s="8">
        <v>0.46371202093184605</v>
      </c>
      <c r="F288" s="8">
        <v>0.43907098564150498</v>
      </c>
      <c r="G288" s="9">
        <v>538455.6875</v>
      </c>
      <c r="H288" s="10">
        <v>545548.5</v>
      </c>
      <c r="I288" s="10">
        <v>686265.6875</v>
      </c>
      <c r="J288" s="10">
        <v>605554</v>
      </c>
      <c r="K288" s="10">
        <v>593955.96875</v>
      </c>
      <c r="L288" s="10">
        <v>68505.870196627206</v>
      </c>
      <c r="M288" s="18">
        <v>11.53382974512405</v>
      </c>
      <c r="N288" s="9">
        <v>329290.46875</v>
      </c>
      <c r="O288" s="10">
        <v>371530.15625</v>
      </c>
      <c r="P288" s="10">
        <v>393898.65625</v>
      </c>
      <c r="Q288" s="10">
        <v>342364.78125</v>
      </c>
      <c r="R288" s="10">
        <v>359271.015625</v>
      </c>
      <c r="S288" s="10">
        <v>29063.229780280672</v>
      </c>
      <c r="T288" s="11">
        <v>8.0895002703519783</v>
      </c>
    </row>
    <row r="289" spans="1:20" x14ac:dyDescent="0.2">
      <c r="A289" s="3" t="s">
        <v>2293</v>
      </c>
      <c r="B289" s="3" t="s">
        <v>2294</v>
      </c>
      <c r="C289" s="7">
        <v>-0.187759745301566</v>
      </c>
      <c r="D289" s="8">
        <v>4.8543299432631901E-2</v>
      </c>
      <c r="E289" s="8">
        <v>1.3138707085008456</v>
      </c>
      <c r="F289" s="8">
        <v>9.2005774334483897E-2</v>
      </c>
      <c r="G289" s="9">
        <v>482865.5</v>
      </c>
      <c r="H289" s="10">
        <v>511974.96875</v>
      </c>
      <c r="I289" s="10">
        <v>403195.28125</v>
      </c>
      <c r="J289" s="10">
        <v>349146.96875</v>
      </c>
      <c r="K289" s="10">
        <v>436795.6796875</v>
      </c>
      <c r="L289" s="10">
        <v>74354.190986415721</v>
      </c>
      <c r="M289" s="18">
        <v>17.022647989469927</v>
      </c>
      <c r="N289" s="9">
        <v>302498.59375</v>
      </c>
      <c r="O289" s="10">
        <v>281844.25</v>
      </c>
      <c r="P289" s="10">
        <v>232956.109375</v>
      </c>
      <c r="Q289" s="10">
        <v>237268.65625</v>
      </c>
      <c r="R289" s="10">
        <v>263641.90234375</v>
      </c>
      <c r="S289" s="10">
        <v>34050.618823951001</v>
      </c>
      <c r="T289" s="11">
        <v>12.915480627792633</v>
      </c>
    </row>
    <row r="290" spans="1:20" x14ac:dyDescent="0.2">
      <c r="A290" s="3" t="s">
        <v>2295</v>
      </c>
      <c r="B290" s="3" t="s">
        <v>2296</v>
      </c>
      <c r="C290" s="7">
        <v>-0.18670804957722201</v>
      </c>
      <c r="D290" s="8">
        <v>2.1022300710351102E-2</v>
      </c>
      <c r="E290" s="8">
        <v>1.6773197559037902</v>
      </c>
      <c r="F290" s="8">
        <v>4.5858516643915499E-2</v>
      </c>
      <c r="G290" s="9">
        <v>862717.625</v>
      </c>
      <c r="H290" s="10">
        <v>907789.1875</v>
      </c>
      <c r="I290" s="10">
        <v>759409.625</v>
      </c>
      <c r="J290" s="10">
        <v>603887</v>
      </c>
      <c r="K290" s="10">
        <v>783450.859375</v>
      </c>
      <c r="L290" s="10">
        <v>134863.38830768378</v>
      </c>
      <c r="M290" s="18">
        <v>17.214020087395323</v>
      </c>
      <c r="N290" s="9">
        <v>551161.5</v>
      </c>
      <c r="O290" s="10">
        <v>538909.625</v>
      </c>
      <c r="P290" s="10">
        <v>450139.0625</v>
      </c>
      <c r="Q290" s="10">
        <v>364803.25</v>
      </c>
      <c r="R290" s="10">
        <v>476253.359375</v>
      </c>
      <c r="S290" s="10">
        <v>86871.783940357433</v>
      </c>
      <c r="T290" s="11">
        <v>18.240665862044857</v>
      </c>
    </row>
    <row r="291" spans="1:20" x14ac:dyDescent="0.2">
      <c r="A291" s="3" t="s">
        <v>2885</v>
      </c>
      <c r="B291" s="3" t="s">
        <v>2886</v>
      </c>
      <c r="C291" s="7">
        <v>-0.18562983728506499</v>
      </c>
      <c r="D291" s="8">
        <v>0.100577117138987</v>
      </c>
      <c r="E291" s="8">
        <v>0.99750081680191993</v>
      </c>
      <c r="F291" s="8">
        <v>0.16377833917648699</v>
      </c>
      <c r="G291" s="9">
        <v>397541.09375</v>
      </c>
      <c r="H291" s="10">
        <v>362032.8125</v>
      </c>
      <c r="I291" s="10">
        <v>335308.09375</v>
      </c>
      <c r="J291" s="10">
        <v>279546.15625</v>
      </c>
      <c r="K291" s="10">
        <v>343607.0390625</v>
      </c>
      <c r="L291" s="10">
        <v>49736.172556872683</v>
      </c>
      <c r="M291" s="18">
        <v>14.474724584389548</v>
      </c>
      <c r="N291" s="9">
        <v>279019.375</v>
      </c>
      <c r="O291" s="10">
        <v>238173.015625</v>
      </c>
      <c r="P291" s="10">
        <v>168711.46875</v>
      </c>
      <c r="Q291" s="10">
        <v>163896.265625</v>
      </c>
      <c r="R291" s="10">
        <v>212450.03125</v>
      </c>
      <c r="S291" s="10">
        <v>55867.937908356689</v>
      </c>
      <c r="T291" s="11">
        <v>26.296977966839762</v>
      </c>
    </row>
    <row r="292" spans="1:20" x14ac:dyDescent="0.2">
      <c r="A292" s="3" t="s">
        <v>2575</v>
      </c>
      <c r="B292" s="3" t="s">
        <v>2576</v>
      </c>
      <c r="C292" s="7">
        <v>-0.18318532586501499</v>
      </c>
      <c r="D292" s="8">
        <v>0.18847582333583199</v>
      </c>
      <c r="E292" s="8">
        <v>0.72474435084406952</v>
      </c>
      <c r="F292" s="8">
        <v>0.27281966673318098</v>
      </c>
      <c r="G292" s="9">
        <v>303091.5625</v>
      </c>
      <c r="H292" s="10">
        <v>311245.625</v>
      </c>
      <c r="I292" s="10">
        <v>262238.53125</v>
      </c>
      <c r="J292" s="10">
        <v>275942.75</v>
      </c>
      <c r="K292" s="10">
        <v>288129.6171875</v>
      </c>
      <c r="L292" s="10">
        <v>22927.986447357125</v>
      </c>
      <c r="M292" s="18">
        <v>7.9575250441667595</v>
      </c>
      <c r="N292" s="9">
        <v>200478.34375</v>
      </c>
      <c r="O292" s="10">
        <v>220305.15625</v>
      </c>
      <c r="P292" s="10">
        <v>134205.09375</v>
      </c>
      <c r="Q292" s="10">
        <v>157938.5</v>
      </c>
      <c r="R292" s="10">
        <v>178231.7734375</v>
      </c>
      <c r="S292" s="10">
        <v>39222.633359966392</v>
      </c>
      <c r="T292" s="11">
        <v>22.006532619572724</v>
      </c>
    </row>
    <row r="293" spans="1:20" x14ac:dyDescent="0.2">
      <c r="A293" s="3" t="s">
        <v>2895</v>
      </c>
      <c r="B293" s="3" t="s">
        <v>2896</v>
      </c>
      <c r="C293" s="7">
        <v>-0.18096548447350499</v>
      </c>
      <c r="D293" s="8">
        <v>0.29520645044045202</v>
      </c>
      <c r="E293" s="8">
        <v>0.52987415714680131</v>
      </c>
      <c r="F293" s="8">
        <v>0.39023332894634899</v>
      </c>
      <c r="G293" s="9">
        <v>2466451.5</v>
      </c>
      <c r="H293" s="10">
        <v>2348943.5</v>
      </c>
      <c r="I293" s="10">
        <v>2564672.25</v>
      </c>
      <c r="J293" s="10">
        <v>2172791.75</v>
      </c>
      <c r="K293" s="10">
        <v>2388214.75</v>
      </c>
      <c r="L293" s="10">
        <v>168530.45062379181</v>
      </c>
      <c r="M293" s="18">
        <v>7.056754449062498</v>
      </c>
      <c r="N293" s="9">
        <v>1458346.375</v>
      </c>
      <c r="O293" s="10">
        <v>1300767.625</v>
      </c>
      <c r="P293" s="10">
        <v>1607284.75</v>
      </c>
      <c r="Q293" s="10">
        <v>1461071.25</v>
      </c>
      <c r="R293" s="10">
        <v>1456867.5</v>
      </c>
      <c r="S293" s="10">
        <v>125183.03753292117</v>
      </c>
      <c r="T293" s="11">
        <v>8.5926165236660967</v>
      </c>
    </row>
    <row r="294" spans="1:20" x14ac:dyDescent="0.2">
      <c r="A294" s="3" t="s">
        <v>168</v>
      </c>
      <c r="B294" s="3" t="s">
        <v>169</v>
      </c>
      <c r="C294" s="7">
        <v>-0.178850362072695</v>
      </c>
      <c r="D294" s="8">
        <v>9.2629437579268198E-2</v>
      </c>
      <c r="E294" s="8">
        <v>1.0332509728584984</v>
      </c>
      <c r="F294" s="8">
        <v>0.15366671598414999</v>
      </c>
      <c r="G294" s="9">
        <v>458933.15625</v>
      </c>
      <c r="H294" s="10">
        <v>447032.625</v>
      </c>
      <c r="I294" s="10">
        <v>395441.59375</v>
      </c>
      <c r="J294" s="10">
        <v>325856.03125</v>
      </c>
      <c r="K294" s="10">
        <v>406815.8515625</v>
      </c>
      <c r="L294" s="10">
        <v>60601.06863587589</v>
      </c>
      <c r="M294" s="18">
        <v>14.896437393754214</v>
      </c>
      <c r="N294" s="9">
        <v>281842.84375</v>
      </c>
      <c r="O294" s="10">
        <v>238921.984375</v>
      </c>
      <c r="P294" s="10">
        <v>252195.421875</v>
      </c>
      <c r="Q294" s="10">
        <v>216059.21875</v>
      </c>
      <c r="R294" s="10">
        <v>247254.8671875</v>
      </c>
      <c r="S294" s="10">
        <v>27467.208453664534</v>
      </c>
      <c r="T294" s="11">
        <v>11.108864616539748</v>
      </c>
    </row>
    <row r="295" spans="1:20" x14ac:dyDescent="0.2">
      <c r="A295" s="3" t="s">
        <v>2165</v>
      </c>
      <c r="B295" s="3" t="s">
        <v>2166</v>
      </c>
      <c r="C295" s="7">
        <v>-0.17770610645871901</v>
      </c>
      <c r="D295" s="8">
        <v>5.8837698690862097E-2</v>
      </c>
      <c r="E295" s="8">
        <v>1.2303443221002701</v>
      </c>
      <c r="F295" s="8">
        <v>0.107061817351532</v>
      </c>
      <c r="G295" s="9">
        <v>550373.0625</v>
      </c>
      <c r="H295" s="10">
        <v>541707.8125</v>
      </c>
      <c r="I295" s="10">
        <v>387694.03125</v>
      </c>
      <c r="J295" s="10">
        <v>333534.625</v>
      </c>
      <c r="K295" s="10">
        <v>453327.3828125</v>
      </c>
      <c r="L295" s="10">
        <v>109372.46143249373</v>
      </c>
      <c r="M295" s="18">
        <v>24.126594946445383</v>
      </c>
      <c r="N295" s="9">
        <v>323782.15625</v>
      </c>
      <c r="O295" s="10">
        <v>292203.03125</v>
      </c>
      <c r="P295" s="10">
        <v>247931.328125</v>
      </c>
      <c r="Q295" s="10">
        <v>228842.90625</v>
      </c>
      <c r="R295" s="10">
        <v>273189.85546875</v>
      </c>
      <c r="S295" s="10">
        <v>42917.46676360158</v>
      </c>
      <c r="T295" s="11">
        <v>15.709758581614272</v>
      </c>
    </row>
    <row r="296" spans="1:20" x14ac:dyDescent="0.2">
      <c r="A296" s="3" t="s">
        <v>70</v>
      </c>
      <c r="B296" s="3" t="s">
        <v>71</v>
      </c>
      <c r="C296" s="7">
        <v>-0.17712440977088501</v>
      </c>
      <c r="D296" s="8">
        <v>8.4824574555758106E-2</v>
      </c>
      <c r="E296" s="8">
        <v>1.0714783099150871</v>
      </c>
      <c r="F296" s="8">
        <v>0.14260775789407701</v>
      </c>
      <c r="G296" s="9">
        <v>791300.8125</v>
      </c>
      <c r="H296" s="10">
        <v>875810</v>
      </c>
      <c r="I296" s="10">
        <v>684996.5625</v>
      </c>
      <c r="J296" s="10">
        <v>613362.5</v>
      </c>
      <c r="K296" s="10">
        <v>741367.46875</v>
      </c>
      <c r="L296" s="10">
        <v>115659.10271583709</v>
      </c>
      <c r="M296" s="18">
        <v>15.600779315397642</v>
      </c>
      <c r="N296" s="9">
        <v>627014.625</v>
      </c>
      <c r="O296" s="10">
        <v>469013.1875</v>
      </c>
      <c r="P296" s="10">
        <v>394660.59375</v>
      </c>
      <c r="Q296" s="10">
        <v>349884.9375</v>
      </c>
      <c r="R296" s="10">
        <v>460143.3359375</v>
      </c>
      <c r="S296" s="10">
        <v>121613.60303644532</v>
      </c>
      <c r="T296" s="11">
        <v>26.429504360563804</v>
      </c>
    </row>
    <row r="297" spans="1:20" x14ac:dyDescent="0.2">
      <c r="A297" s="3" t="s">
        <v>2619</v>
      </c>
      <c r="B297" s="3" t="s">
        <v>2620</v>
      </c>
      <c r="C297" s="7">
        <v>-0.176472079482664</v>
      </c>
      <c r="D297" s="8">
        <v>6.3065202423922398E-2</v>
      </c>
      <c r="E297" s="8">
        <v>1.200210205950816</v>
      </c>
      <c r="F297" s="8">
        <v>0.11257363330541</v>
      </c>
      <c r="G297" s="9">
        <v>1849963.875</v>
      </c>
      <c r="H297" s="10">
        <v>1705367.5</v>
      </c>
      <c r="I297" s="10">
        <v>1499626.25</v>
      </c>
      <c r="J297" s="10">
        <v>1186821</v>
      </c>
      <c r="K297" s="10">
        <v>1560444.65625</v>
      </c>
      <c r="L297" s="10">
        <v>287586.23269934504</v>
      </c>
      <c r="M297" s="18">
        <v>18.429761769985557</v>
      </c>
      <c r="N297" s="9">
        <v>1258460.375</v>
      </c>
      <c r="O297" s="10">
        <v>1079339.75</v>
      </c>
      <c r="P297" s="10">
        <v>861978.4375</v>
      </c>
      <c r="Q297" s="10">
        <v>670031.875</v>
      </c>
      <c r="R297" s="10">
        <v>967452.609375</v>
      </c>
      <c r="S297" s="10">
        <v>256117.25573792355</v>
      </c>
      <c r="T297" s="11">
        <v>26.473364509645808</v>
      </c>
    </row>
    <row r="298" spans="1:20" x14ac:dyDescent="0.2">
      <c r="A298" s="3" t="s">
        <v>1890</v>
      </c>
      <c r="B298" s="3" t="s">
        <v>1891</v>
      </c>
      <c r="C298" s="7">
        <v>-0.17543731549564301</v>
      </c>
      <c r="D298" s="8">
        <v>7.2200521079256702E-2</v>
      </c>
      <c r="E298" s="8">
        <v>1.1414596680670757</v>
      </c>
      <c r="F298" s="8">
        <v>0.12618300370014299</v>
      </c>
      <c r="G298" s="9">
        <v>1318804.75</v>
      </c>
      <c r="H298" s="10">
        <v>1359829.75</v>
      </c>
      <c r="I298" s="10">
        <v>942327.6875</v>
      </c>
      <c r="J298" s="10">
        <v>753915.1875</v>
      </c>
      <c r="K298" s="10">
        <v>1093719.34375</v>
      </c>
      <c r="L298" s="10">
        <v>294315.29952765518</v>
      </c>
      <c r="M298" s="18">
        <v>26.909581622516239</v>
      </c>
      <c r="N298" s="9">
        <v>840685.125</v>
      </c>
      <c r="O298" s="10">
        <v>743903.1875</v>
      </c>
      <c r="P298" s="10">
        <v>577600</v>
      </c>
      <c r="Q298" s="10">
        <v>494195.28125</v>
      </c>
      <c r="R298" s="10">
        <v>664095.8984375</v>
      </c>
      <c r="S298" s="10">
        <v>156950.86119828623</v>
      </c>
      <c r="T298" s="11">
        <v>23.633764576405877</v>
      </c>
    </row>
    <row r="299" spans="1:20" x14ac:dyDescent="0.2">
      <c r="A299" s="3" t="s">
        <v>2365</v>
      </c>
      <c r="B299" s="3" t="s">
        <v>2366</v>
      </c>
      <c r="C299" s="7">
        <v>-0.175231975289562</v>
      </c>
      <c r="D299" s="8">
        <v>7.6868992188039595E-2</v>
      </c>
      <c r="E299" s="8">
        <v>1.1142488128300743</v>
      </c>
      <c r="F299" s="8">
        <v>0.132190040341674</v>
      </c>
      <c r="G299" s="9">
        <v>469889.6875</v>
      </c>
      <c r="H299" s="10">
        <v>440138.40625</v>
      </c>
      <c r="I299" s="10">
        <v>339514.3125</v>
      </c>
      <c r="J299" s="10">
        <v>262338.4375</v>
      </c>
      <c r="K299" s="10">
        <v>377970.2109375</v>
      </c>
      <c r="L299" s="10">
        <v>95155.377905251677</v>
      </c>
      <c r="M299" s="18">
        <v>25.175364394255475</v>
      </c>
      <c r="N299" s="9">
        <v>282457.8125</v>
      </c>
      <c r="O299" s="10">
        <v>273975.1875</v>
      </c>
      <c r="P299" s="10">
        <v>195422.140625</v>
      </c>
      <c r="Q299" s="10">
        <v>170765.421875</v>
      </c>
      <c r="R299" s="10">
        <v>230655.140625</v>
      </c>
      <c r="S299" s="10">
        <v>55941.296539602459</v>
      </c>
      <c r="T299" s="11">
        <v>24.253219064626023</v>
      </c>
    </row>
    <row r="300" spans="1:20" x14ac:dyDescent="0.2">
      <c r="A300" s="3" t="s">
        <v>309</v>
      </c>
      <c r="B300" s="3" t="s">
        <v>310</v>
      </c>
      <c r="C300" s="7">
        <v>-0.173364941422747</v>
      </c>
      <c r="D300" s="8">
        <v>0.21042592624661199</v>
      </c>
      <c r="E300" s="8">
        <v>0.67690075248326442</v>
      </c>
      <c r="F300" s="8">
        <v>0.29752602742112599</v>
      </c>
      <c r="G300" s="9">
        <v>8961747</v>
      </c>
      <c r="H300" s="10">
        <v>9079864</v>
      </c>
      <c r="I300" s="10">
        <v>8064523.5</v>
      </c>
      <c r="J300" s="10">
        <v>7798767.5</v>
      </c>
      <c r="K300" s="10">
        <v>8476225.5</v>
      </c>
      <c r="L300" s="10">
        <v>639937.09175524954</v>
      </c>
      <c r="M300" s="18">
        <v>7.5497884259361614</v>
      </c>
      <c r="N300" s="9">
        <v>5561936.5</v>
      </c>
      <c r="O300" s="10">
        <v>4953287.5</v>
      </c>
      <c r="P300" s="10">
        <v>5084246</v>
      </c>
      <c r="Q300" s="10">
        <v>5148871.5</v>
      </c>
      <c r="R300" s="10">
        <v>5187085.375</v>
      </c>
      <c r="S300" s="10">
        <v>262812.38527460833</v>
      </c>
      <c r="T300" s="11">
        <v>5.0666678158272713</v>
      </c>
    </row>
    <row r="301" spans="1:20" x14ac:dyDescent="0.2">
      <c r="A301" s="3" t="s">
        <v>2387</v>
      </c>
      <c r="B301" s="3" t="s">
        <v>2388</v>
      </c>
      <c r="C301" s="7">
        <v>-0.17207584295987999</v>
      </c>
      <c r="D301" s="8">
        <v>6.1474530747622602E-2</v>
      </c>
      <c r="E301" s="8">
        <v>1.2113047776684795</v>
      </c>
      <c r="F301" s="8">
        <v>0.110654155345721</v>
      </c>
      <c r="G301" s="9">
        <v>386262.875</v>
      </c>
      <c r="H301" s="10">
        <v>355040.96875</v>
      </c>
      <c r="I301" s="10">
        <v>294621.75</v>
      </c>
      <c r="J301" s="10">
        <v>274859.6875</v>
      </c>
      <c r="K301" s="10">
        <v>327696.3203125</v>
      </c>
      <c r="L301" s="10">
        <v>51844.02278133214</v>
      </c>
      <c r="M301" s="18">
        <v>15.820752192729016</v>
      </c>
      <c r="N301" s="9">
        <v>224222.96875</v>
      </c>
      <c r="O301" s="10">
        <v>228344.875</v>
      </c>
      <c r="P301" s="10">
        <v>181226.234375</v>
      </c>
      <c r="Q301" s="10">
        <v>169269.4375</v>
      </c>
      <c r="R301" s="10">
        <v>200765.87890625</v>
      </c>
      <c r="S301" s="10">
        <v>29914.654263653596</v>
      </c>
      <c r="T301" s="11">
        <v>14.900268126548832</v>
      </c>
    </row>
    <row r="302" spans="1:20" x14ac:dyDescent="0.2">
      <c r="A302" s="3" t="s">
        <v>703</v>
      </c>
      <c r="B302" s="3" t="s">
        <v>704</v>
      </c>
      <c r="C302" s="7">
        <v>-0.17009603422341099</v>
      </c>
      <c r="D302" s="8">
        <v>0.12719142172015699</v>
      </c>
      <c r="E302" s="8">
        <v>0.8955421781941163</v>
      </c>
      <c r="F302" s="8">
        <v>0.197897212055275</v>
      </c>
      <c r="G302" s="9">
        <v>379424.25</v>
      </c>
      <c r="H302" s="10">
        <v>325710.625</v>
      </c>
      <c r="I302" s="10">
        <v>280488.40625</v>
      </c>
      <c r="J302" s="10">
        <v>256298.234375</v>
      </c>
      <c r="K302" s="10">
        <v>310480.37890625</v>
      </c>
      <c r="L302" s="10">
        <v>54223.122273578439</v>
      </c>
      <c r="M302" s="18">
        <v>17.464266973840299</v>
      </c>
      <c r="N302" s="9">
        <v>235080.90625</v>
      </c>
      <c r="O302" s="10">
        <v>198675.546875</v>
      </c>
      <c r="P302" s="10">
        <v>176797.78125</v>
      </c>
      <c r="Q302" s="10">
        <v>153001.8125</v>
      </c>
      <c r="R302" s="10">
        <v>190889.01171875</v>
      </c>
      <c r="S302" s="10">
        <v>34869.070883163877</v>
      </c>
      <c r="T302" s="11">
        <v>18.266672643545817</v>
      </c>
    </row>
    <row r="303" spans="1:20" x14ac:dyDescent="0.2">
      <c r="A303" s="3" t="s">
        <v>2973</v>
      </c>
      <c r="B303" s="3" t="s">
        <v>2974</v>
      </c>
      <c r="C303" s="7">
        <v>-0.17003951168353201</v>
      </c>
      <c r="D303" s="8">
        <v>0.42428620251688498</v>
      </c>
      <c r="E303" s="8">
        <v>0.37234109094894036</v>
      </c>
      <c r="F303" s="8">
        <v>0.52227859327017001</v>
      </c>
      <c r="G303" s="9">
        <v>1047808.8125</v>
      </c>
      <c r="H303" s="10">
        <v>850269.4375</v>
      </c>
      <c r="I303" s="10">
        <v>1038527.3125</v>
      </c>
      <c r="J303" s="10">
        <v>886459.9375</v>
      </c>
      <c r="K303" s="10">
        <v>955766.375</v>
      </c>
      <c r="L303" s="10">
        <v>102068.88062748055</v>
      </c>
      <c r="M303" s="18">
        <v>10.679270928262207</v>
      </c>
      <c r="N303" s="9">
        <v>636498.625</v>
      </c>
      <c r="O303" s="10">
        <v>449433.875</v>
      </c>
      <c r="P303" s="10">
        <v>661413.4375</v>
      </c>
      <c r="Q303" s="10">
        <v>616545.375</v>
      </c>
      <c r="R303" s="10">
        <v>590972.828125</v>
      </c>
      <c r="S303" s="10">
        <v>96127.880165988812</v>
      </c>
      <c r="T303" s="11">
        <v>16.266040601388912</v>
      </c>
    </row>
    <row r="304" spans="1:20" x14ac:dyDescent="0.2">
      <c r="A304" s="3" t="s">
        <v>2297</v>
      </c>
      <c r="B304" s="3" t="s">
        <v>2298</v>
      </c>
      <c r="C304" s="7">
        <v>-0.16792046544807299</v>
      </c>
      <c r="D304" s="8">
        <v>0.106142109467976</v>
      </c>
      <c r="E304" s="8">
        <v>0.9741122854535893</v>
      </c>
      <c r="F304" s="8">
        <v>0.17153934465630999</v>
      </c>
      <c r="G304" s="9">
        <v>532139.0625</v>
      </c>
      <c r="H304" s="10">
        <v>539736.75</v>
      </c>
      <c r="I304" s="10">
        <v>356315.96875</v>
      </c>
      <c r="J304" s="10">
        <v>314742.1875</v>
      </c>
      <c r="K304" s="10">
        <v>435733.4921875</v>
      </c>
      <c r="L304" s="10">
        <v>116985.3986071496</v>
      </c>
      <c r="M304" s="18">
        <v>26.847924408989371</v>
      </c>
      <c r="N304" s="9">
        <v>307888</v>
      </c>
      <c r="O304" s="10">
        <v>321546.84375</v>
      </c>
      <c r="P304" s="10">
        <v>235947.84375</v>
      </c>
      <c r="Q304" s="10">
        <v>197279.34375</v>
      </c>
      <c r="R304" s="10">
        <v>265665.5078125</v>
      </c>
      <c r="S304" s="10">
        <v>59062.874817711556</v>
      </c>
      <c r="T304" s="11">
        <v>22.232044838653515</v>
      </c>
    </row>
    <row r="305" spans="1:20" x14ac:dyDescent="0.2">
      <c r="A305" s="3" t="s">
        <v>2211</v>
      </c>
      <c r="B305" s="3" t="s">
        <v>2212</v>
      </c>
      <c r="C305" s="7">
        <v>-0.167003151413992</v>
      </c>
      <c r="D305" s="8">
        <v>0.12413274069923499</v>
      </c>
      <c r="E305" s="8">
        <v>0.90611365581261105</v>
      </c>
      <c r="F305" s="8">
        <v>0.19394127782842999</v>
      </c>
      <c r="G305" s="9">
        <v>470527.375</v>
      </c>
      <c r="H305" s="10">
        <v>434340.125</v>
      </c>
      <c r="I305" s="10">
        <v>342886.09375</v>
      </c>
      <c r="J305" s="10">
        <v>339643.375</v>
      </c>
      <c r="K305" s="10">
        <v>396849.2421875</v>
      </c>
      <c r="L305" s="10">
        <v>65875.048839345705</v>
      </c>
      <c r="M305" s="18">
        <v>16.599514837481184</v>
      </c>
      <c r="N305" s="9">
        <v>316999.375</v>
      </c>
      <c r="O305" s="10">
        <v>292912.4375</v>
      </c>
      <c r="P305" s="10">
        <v>202693.109375</v>
      </c>
      <c r="Q305" s="10">
        <v>181382.125</v>
      </c>
      <c r="R305" s="10">
        <v>248496.76171875</v>
      </c>
      <c r="S305" s="10">
        <v>66502.404245717582</v>
      </c>
      <c r="T305" s="11">
        <v>26.761879626015155</v>
      </c>
    </row>
    <row r="306" spans="1:20" x14ac:dyDescent="0.2">
      <c r="A306" s="3" t="s">
        <v>427</v>
      </c>
      <c r="B306" s="3" t="s">
        <v>428</v>
      </c>
      <c r="C306" s="7">
        <v>-0.166906485505007</v>
      </c>
      <c r="D306" s="8">
        <v>0.21290514254054099</v>
      </c>
      <c r="E306" s="8">
        <v>0.67181384842543013</v>
      </c>
      <c r="F306" s="8">
        <v>0.30046613074031298</v>
      </c>
      <c r="G306" s="9">
        <v>3185510.5</v>
      </c>
      <c r="H306" s="10">
        <v>3430677</v>
      </c>
      <c r="I306" s="10">
        <v>3208376.5</v>
      </c>
      <c r="J306" s="10">
        <v>2648264.75</v>
      </c>
      <c r="K306" s="10">
        <v>3118207.1875</v>
      </c>
      <c r="L306" s="10">
        <v>332236.62204189243</v>
      </c>
      <c r="M306" s="18">
        <v>10.654732096498718</v>
      </c>
      <c r="N306" s="9">
        <v>1979127.25</v>
      </c>
      <c r="O306" s="10">
        <v>1903464.875</v>
      </c>
      <c r="P306" s="10">
        <v>2062021.25</v>
      </c>
      <c r="Q306" s="10">
        <v>1714952.5</v>
      </c>
      <c r="R306" s="10">
        <v>1914891.46875</v>
      </c>
      <c r="S306" s="10">
        <v>148188.58074877848</v>
      </c>
      <c r="T306" s="11">
        <v>7.7387456765637381</v>
      </c>
    </row>
    <row r="307" spans="1:20" x14ac:dyDescent="0.2">
      <c r="A307" s="3" t="s">
        <v>581</v>
      </c>
      <c r="B307" s="3" t="s">
        <v>582</v>
      </c>
      <c r="C307" s="7">
        <v>-0.166065137464982</v>
      </c>
      <c r="D307" s="8">
        <v>0.16247234111401199</v>
      </c>
      <c r="E307" s="8">
        <v>0.7892205616017669</v>
      </c>
      <c r="F307" s="8">
        <v>0.24249843961704001</v>
      </c>
      <c r="G307" s="9">
        <v>11725484</v>
      </c>
      <c r="H307" s="10">
        <v>12745272</v>
      </c>
      <c r="I307" s="10">
        <v>12349882</v>
      </c>
      <c r="J307" s="10">
        <v>8569562</v>
      </c>
      <c r="K307" s="10">
        <v>11347550</v>
      </c>
      <c r="L307" s="10">
        <v>1898977.5901791644</v>
      </c>
      <c r="M307" s="18">
        <v>16.734692424172305</v>
      </c>
      <c r="N307" s="9">
        <v>7531595.5</v>
      </c>
      <c r="O307" s="10">
        <v>7088856</v>
      </c>
      <c r="P307" s="10">
        <v>7299312.5</v>
      </c>
      <c r="Q307" s="10">
        <v>5836164.5</v>
      </c>
      <c r="R307" s="10">
        <v>6938982.125</v>
      </c>
      <c r="S307" s="10">
        <v>757121.18884510768</v>
      </c>
      <c r="T307" s="11">
        <v>10.911127528594228</v>
      </c>
    </row>
    <row r="308" spans="1:20" x14ac:dyDescent="0.2">
      <c r="A308" s="3" t="s">
        <v>2811</v>
      </c>
      <c r="B308" s="3" t="s">
        <v>2812</v>
      </c>
      <c r="C308" s="7">
        <v>-0.16558989922133499</v>
      </c>
      <c r="D308" s="8">
        <v>9.1576400488007595E-2</v>
      </c>
      <c r="E308" s="8">
        <v>1.0382164308991497</v>
      </c>
      <c r="F308" s="8">
        <v>0.152087657385056</v>
      </c>
      <c r="G308" s="9">
        <v>1167164</v>
      </c>
      <c r="H308" s="10">
        <v>1104870.5</v>
      </c>
      <c r="I308" s="10">
        <v>898604.1875</v>
      </c>
      <c r="J308" s="10">
        <v>793461.125</v>
      </c>
      <c r="K308" s="10">
        <v>991024.953125</v>
      </c>
      <c r="L308" s="10">
        <v>174698.63239248801</v>
      </c>
      <c r="M308" s="18">
        <v>17.628076048096535</v>
      </c>
      <c r="N308" s="9">
        <v>796196.8125</v>
      </c>
      <c r="O308" s="10">
        <v>736574.75</v>
      </c>
      <c r="P308" s="10">
        <v>525730.5</v>
      </c>
      <c r="Q308" s="10">
        <v>429418.21875</v>
      </c>
      <c r="R308" s="10">
        <v>621980.0703125</v>
      </c>
      <c r="S308" s="10">
        <v>173038.97473654669</v>
      </c>
      <c r="T308" s="11">
        <v>27.820662268102435</v>
      </c>
    </row>
    <row r="309" spans="1:20" x14ac:dyDescent="0.2">
      <c r="A309" s="3" t="s">
        <v>483</v>
      </c>
      <c r="B309" s="3" t="s">
        <v>484</v>
      </c>
      <c r="C309" s="7">
        <v>-0.16281233980229401</v>
      </c>
      <c r="D309" s="8">
        <v>0.33789588506684498</v>
      </c>
      <c r="E309" s="8">
        <v>0.47121709707874171</v>
      </c>
      <c r="F309" s="8">
        <v>0.43518210390357098</v>
      </c>
      <c r="G309" s="9">
        <v>890446.1875</v>
      </c>
      <c r="H309" s="10">
        <v>1034664.625</v>
      </c>
      <c r="I309" s="10">
        <v>1069595.75</v>
      </c>
      <c r="J309" s="10">
        <v>961761.25</v>
      </c>
      <c r="K309" s="10">
        <v>989116.953125</v>
      </c>
      <c r="L309" s="10">
        <v>79656.934500743024</v>
      </c>
      <c r="M309" s="18">
        <v>8.0533383083846868</v>
      </c>
      <c r="N309" s="9">
        <v>625903.125</v>
      </c>
      <c r="O309" s="10">
        <v>593334.125</v>
      </c>
      <c r="P309" s="10">
        <v>615185.8125</v>
      </c>
      <c r="Q309" s="10">
        <v>601962.625</v>
      </c>
      <c r="R309" s="10">
        <v>609096.421875</v>
      </c>
      <c r="S309" s="10">
        <v>14362.996539082842</v>
      </c>
      <c r="T309" s="11">
        <v>2.3580825667746979</v>
      </c>
    </row>
    <row r="310" spans="1:20" x14ac:dyDescent="0.2">
      <c r="A310" s="3" t="s">
        <v>1226</v>
      </c>
      <c r="B310" s="3" t="s">
        <v>1227</v>
      </c>
      <c r="C310" s="7">
        <v>-0.16147996225170899</v>
      </c>
      <c r="D310" s="8">
        <v>0.59713424407140903</v>
      </c>
      <c r="E310" s="8">
        <v>0.22392802246282337</v>
      </c>
      <c r="F310" s="8">
        <v>0.68250400672192202</v>
      </c>
      <c r="G310" s="9">
        <v>254587.515625</v>
      </c>
      <c r="H310" s="10">
        <v>430436.4375</v>
      </c>
      <c r="I310" s="10">
        <v>432067.65625</v>
      </c>
      <c r="J310" s="10">
        <v>271800</v>
      </c>
      <c r="K310" s="10">
        <v>347222.90234375</v>
      </c>
      <c r="L310" s="10">
        <v>97284.897370386316</v>
      </c>
      <c r="M310" s="18">
        <v>28.017995562422449</v>
      </c>
      <c r="N310" s="9">
        <v>163312.890625</v>
      </c>
      <c r="O310" s="10">
        <v>227308.25</v>
      </c>
      <c r="P310" s="10">
        <v>254422.515625</v>
      </c>
      <c r="Q310" s="10">
        <v>198448.828125</v>
      </c>
      <c r="R310" s="10">
        <v>210873.12109375</v>
      </c>
      <c r="S310" s="10">
        <v>39085.38432806424</v>
      </c>
      <c r="T310" s="11">
        <v>18.535024343234173</v>
      </c>
    </row>
    <row r="311" spans="1:20" x14ac:dyDescent="0.2">
      <c r="A311" s="3" t="s">
        <v>2761</v>
      </c>
      <c r="B311" s="3" t="s">
        <v>2762</v>
      </c>
      <c r="C311" s="7">
        <v>-0.16042990308566099</v>
      </c>
      <c r="D311" s="8">
        <v>7.3867416868902996E-2</v>
      </c>
      <c r="E311" s="8">
        <v>1.1315470879181835</v>
      </c>
      <c r="F311" s="8">
        <v>0.12834997405082199</v>
      </c>
      <c r="G311" s="9">
        <v>529296.375</v>
      </c>
      <c r="H311" s="10">
        <v>534428.25</v>
      </c>
      <c r="I311" s="10">
        <v>466163.625</v>
      </c>
      <c r="J311" s="10">
        <v>391040</v>
      </c>
      <c r="K311" s="10">
        <v>480232.0625</v>
      </c>
      <c r="L311" s="10">
        <v>67076.271133012269</v>
      </c>
      <c r="M311" s="18">
        <v>13.96747039000801</v>
      </c>
      <c r="N311" s="9">
        <v>346386.59375</v>
      </c>
      <c r="O311" s="10">
        <v>342181.0625</v>
      </c>
      <c r="P311" s="10">
        <v>271736.03125</v>
      </c>
      <c r="Q311" s="10">
        <v>233851.640625</v>
      </c>
      <c r="R311" s="10">
        <v>298538.83203125</v>
      </c>
      <c r="S311" s="10">
        <v>55066.249323065298</v>
      </c>
      <c r="T311" s="11">
        <v>18.445255161077721</v>
      </c>
    </row>
    <row r="312" spans="1:20" x14ac:dyDescent="0.2">
      <c r="A312" s="3" t="s">
        <v>2359</v>
      </c>
      <c r="B312" s="3" t="s">
        <v>2360</v>
      </c>
      <c r="C312" s="7">
        <v>-0.15797347109749801</v>
      </c>
      <c r="D312" s="8">
        <v>0.102274647758025</v>
      </c>
      <c r="E312" s="8">
        <v>0.99023200757155361</v>
      </c>
      <c r="F312" s="8">
        <v>0.16582394345233101</v>
      </c>
      <c r="G312" s="9">
        <v>1295457.75</v>
      </c>
      <c r="H312" s="10">
        <v>1402467.5</v>
      </c>
      <c r="I312" s="10">
        <v>994701.1875</v>
      </c>
      <c r="J312" s="10">
        <v>882602.8125</v>
      </c>
      <c r="K312" s="10">
        <v>1143807.3125</v>
      </c>
      <c r="L312" s="10">
        <v>245196.09507782554</v>
      </c>
      <c r="M312" s="18">
        <v>21.436835767547652</v>
      </c>
      <c r="N312" s="9">
        <v>826535.125</v>
      </c>
      <c r="O312" s="10">
        <v>908170.375</v>
      </c>
      <c r="P312" s="10">
        <v>578809.3125</v>
      </c>
      <c r="Q312" s="10">
        <v>539913.875</v>
      </c>
      <c r="R312" s="10">
        <v>713357.171875</v>
      </c>
      <c r="S312" s="10">
        <v>181610.51445208359</v>
      </c>
      <c r="T312" s="11">
        <v>25.458567126301606</v>
      </c>
    </row>
    <row r="313" spans="1:20" x14ac:dyDescent="0.2">
      <c r="A313" s="3" t="s">
        <v>2377</v>
      </c>
      <c r="B313" s="3" t="s">
        <v>2378</v>
      </c>
      <c r="C313" s="7">
        <v>-0.15635113847694401</v>
      </c>
      <c r="D313" s="8">
        <v>0.107241582605911</v>
      </c>
      <c r="E313" s="8">
        <v>0.96963678558861111</v>
      </c>
      <c r="F313" s="8">
        <v>0.17313007374509601</v>
      </c>
      <c r="G313" s="9">
        <v>317864</v>
      </c>
      <c r="H313" s="10">
        <v>270268.78125</v>
      </c>
      <c r="I313" s="10">
        <v>245101.546875</v>
      </c>
      <c r="J313" s="10">
        <v>209698.828125</v>
      </c>
      <c r="K313" s="10">
        <v>260733.2890625</v>
      </c>
      <c r="L313" s="10">
        <v>45474.209945417548</v>
      </c>
      <c r="M313" s="18">
        <v>17.440891459976555</v>
      </c>
      <c r="N313" s="9">
        <v>182981.875</v>
      </c>
      <c r="O313" s="10">
        <v>181800.578125</v>
      </c>
      <c r="P313" s="10">
        <v>159611.65625</v>
      </c>
      <c r="Q313" s="10">
        <v>122851.21875</v>
      </c>
      <c r="R313" s="10">
        <v>161811.33203125</v>
      </c>
      <c r="S313" s="10">
        <v>28109.849100855736</v>
      </c>
      <c r="T313" s="11">
        <v>17.371990421181991</v>
      </c>
    </row>
    <row r="314" spans="1:20" x14ac:dyDescent="0.2">
      <c r="A314" s="3" t="s">
        <v>537</v>
      </c>
      <c r="B314" s="3" t="s">
        <v>538</v>
      </c>
      <c r="C314" s="7">
        <v>-0.15342325730572501</v>
      </c>
      <c r="D314" s="8">
        <v>0.19945448831520601</v>
      </c>
      <c r="E314" s="8">
        <v>0.70015618633536547</v>
      </c>
      <c r="F314" s="8">
        <v>0.28523364560437597</v>
      </c>
      <c r="G314" s="9">
        <v>424974.40625</v>
      </c>
      <c r="H314" s="10">
        <v>490945.0625</v>
      </c>
      <c r="I314" s="10">
        <v>356484.28125</v>
      </c>
      <c r="J314" s="10">
        <v>350877.09375</v>
      </c>
      <c r="K314" s="10">
        <v>405820.2109375</v>
      </c>
      <c r="L314" s="10">
        <v>65994.705939230102</v>
      </c>
      <c r="M314" s="18">
        <v>16.262055008737324</v>
      </c>
      <c r="N314" s="9">
        <v>303963.9375</v>
      </c>
      <c r="O314" s="10">
        <v>285020.125</v>
      </c>
      <c r="P314" s="10">
        <v>208723.328125</v>
      </c>
      <c r="Q314" s="10">
        <v>214939.453125</v>
      </c>
      <c r="R314" s="10">
        <v>253161.7109375</v>
      </c>
      <c r="S314" s="10">
        <v>48413.275140746235</v>
      </c>
      <c r="T314" s="11">
        <v>19.123458662632594</v>
      </c>
    </row>
    <row r="315" spans="1:20" x14ac:dyDescent="0.2">
      <c r="A315" s="3" t="s">
        <v>1962</v>
      </c>
      <c r="B315" s="3" t="s">
        <v>1963</v>
      </c>
      <c r="C315" s="7">
        <v>-0.151626186955197</v>
      </c>
      <c r="D315" s="8">
        <v>0.181499073081754</v>
      </c>
      <c r="E315" s="8">
        <v>0.74112558857005784</v>
      </c>
      <c r="F315" s="8">
        <v>0.265362944398713</v>
      </c>
      <c r="G315" s="9">
        <v>609605.6875</v>
      </c>
      <c r="H315" s="10">
        <v>628693.3125</v>
      </c>
      <c r="I315" s="10">
        <v>419849.4375</v>
      </c>
      <c r="J315" s="10">
        <v>343928.40625</v>
      </c>
      <c r="K315" s="10">
        <v>500519.2109375</v>
      </c>
      <c r="L315" s="10">
        <v>140661.23860693496</v>
      </c>
      <c r="M315" s="18">
        <v>28.103064884056845</v>
      </c>
      <c r="N315" s="9">
        <v>387163.375</v>
      </c>
      <c r="O315" s="10">
        <v>386275.25</v>
      </c>
      <c r="P315" s="10">
        <v>251653.78125</v>
      </c>
      <c r="Q315" s="10">
        <v>220096.125</v>
      </c>
      <c r="R315" s="10">
        <v>311297.1328125</v>
      </c>
      <c r="S315" s="10">
        <v>88038.548322611779</v>
      </c>
      <c r="T315" s="11">
        <v>28.281194730964327</v>
      </c>
    </row>
    <row r="316" spans="1:20" x14ac:dyDescent="0.2">
      <c r="A316" s="3" t="s">
        <v>2037</v>
      </c>
      <c r="B316" s="3" t="s">
        <v>2038</v>
      </c>
      <c r="C316" s="7">
        <v>-0.15073248293653799</v>
      </c>
      <c r="D316" s="8">
        <v>0.22807252271204601</v>
      </c>
      <c r="E316" s="8">
        <v>0.64192703367706472</v>
      </c>
      <c r="F316" s="8">
        <v>0.31622970630646202</v>
      </c>
      <c r="G316" s="9">
        <v>605023.375</v>
      </c>
      <c r="H316" s="10">
        <v>740268.375</v>
      </c>
      <c r="I316" s="10">
        <v>558505.25</v>
      </c>
      <c r="J316" s="10">
        <v>481922.75</v>
      </c>
      <c r="K316" s="10">
        <v>596429.9375</v>
      </c>
      <c r="L316" s="10">
        <v>108495.04010420726</v>
      </c>
      <c r="M316" s="18">
        <v>18.19074350274499</v>
      </c>
      <c r="N316" s="9">
        <v>344223.9375</v>
      </c>
      <c r="O316" s="10">
        <v>425848.0625</v>
      </c>
      <c r="P316" s="10">
        <v>375773.5625</v>
      </c>
      <c r="Q316" s="10">
        <v>328380.78125</v>
      </c>
      <c r="R316" s="10">
        <v>368556.5859375</v>
      </c>
      <c r="S316" s="10">
        <v>42975.07455757069</v>
      </c>
      <c r="T316" s="11">
        <v>11.66037352127481</v>
      </c>
    </row>
    <row r="317" spans="1:20" x14ac:dyDescent="0.2">
      <c r="A317" s="3" t="s">
        <v>2235</v>
      </c>
      <c r="B317" s="3" t="s">
        <v>2236</v>
      </c>
      <c r="C317" s="7">
        <v>-0.14967639330149801</v>
      </c>
      <c r="D317" s="8">
        <v>0.21146019917178299</v>
      </c>
      <c r="E317" s="8">
        <v>0.67477136307228114</v>
      </c>
      <c r="F317" s="8">
        <v>0.29870740540901303</v>
      </c>
      <c r="G317" s="9">
        <v>897399.8125</v>
      </c>
      <c r="H317" s="10">
        <v>662928.0625</v>
      </c>
      <c r="I317" s="10">
        <v>652232.375</v>
      </c>
      <c r="J317" s="10">
        <v>544770.9375</v>
      </c>
      <c r="K317" s="10">
        <v>689332.796875</v>
      </c>
      <c r="L317" s="10">
        <v>148619.94648293182</v>
      </c>
      <c r="M317" s="18">
        <v>21.5599703302499</v>
      </c>
      <c r="N317" s="9">
        <v>582808.125</v>
      </c>
      <c r="O317" s="10">
        <v>407747.34375</v>
      </c>
      <c r="P317" s="10">
        <v>384217.125</v>
      </c>
      <c r="Q317" s="10">
        <v>348401.90625</v>
      </c>
      <c r="R317" s="10">
        <v>430793.625</v>
      </c>
      <c r="S317" s="10">
        <v>104238.99615872045</v>
      </c>
      <c r="T317" s="11">
        <v>24.196968132645985</v>
      </c>
    </row>
    <row r="318" spans="1:20" x14ac:dyDescent="0.2">
      <c r="A318" s="3" t="s">
        <v>2909</v>
      </c>
      <c r="B318" s="3" t="s">
        <v>2910</v>
      </c>
      <c r="C318" s="7">
        <v>-0.14625216260377299</v>
      </c>
      <c r="D318" s="8">
        <v>0.31384532262089199</v>
      </c>
      <c r="E318" s="8">
        <v>0.50328433945256768</v>
      </c>
      <c r="F318" s="8">
        <v>0.40982582093761999</v>
      </c>
      <c r="G318" s="9">
        <v>248044.375</v>
      </c>
      <c r="H318" s="10">
        <v>269197.0625</v>
      </c>
      <c r="I318" s="10">
        <v>245854.921875</v>
      </c>
      <c r="J318" s="10">
        <v>213971.734375</v>
      </c>
      <c r="K318" s="10">
        <v>244267.0234375</v>
      </c>
      <c r="L318" s="10">
        <v>22774.995011435563</v>
      </c>
      <c r="M318" s="18">
        <v>9.3238107587874826</v>
      </c>
      <c r="N318" s="9">
        <v>151911.03125</v>
      </c>
      <c r="O318" s="10">
        <v>156997.171875</v>
      </c>
      <c r="P318" s="10">
        <v>160328.53125</v>
      </c>
      <c r="Q318" s="10">
        <v>139563.40625</v>
      </c>
      <c r="R318" s="10">
        <v>152200.03515625</v>
      </c>
      <c r="S318" s="10">
        <v>9107.7418133620322</v>
      </c>
      <c r="T318" s="11">
        <v>5.9840602559729623</v>
      </c>
    </row>
    <row r="319" spans="1:20" x14ac:dyDescent="0.2">
      <c r="A319" s="3" t="s">
        <v>1406</v>
      </c>
      <c r="B319" s="3" t="s">
        <v>1407</v>
      </c>
      <c r="C319" s="7">
        <v>-0.14545526429936101</v>
      </c>
      <c r="D319" s="8">
        <v>0.17111616880262701</v>
      </c>
      <c r="E319" s="8">
        <v>0.7667089519434509</v>
      </c>
      <c r="F319" s="8">
        <v>0.25360743665300001</v>
      </c>
      <c r="G319" s="9">
        <v>514689.8125</v>
      </c>
      <c r="H319" s="10">
        <v>525796.9375</v>
      </c>
      <c r="I319" s="10">
        <v>368442.53125</v>
      </c>
      <c r="J319" s="10">
        <v>329567.375</v>
      </c>
      <c r="K319" s="10">
        <v>434624.1640625</v>
      </c>
      <c r="L319" s="10">
        <v>100232.92893032417</v>
      </c>
      <c r="M319" s="18">
        <v>23.061977961241574</v>
      </c>
      <c r="N319" s="9">
        <v>341913.8125</v>
      </c>
      <c r="O319" s="10">
        <v>303706.5</v>
      </c>
      <c r="P319" s="10">
        <v>249365.1875</v>
      </c>
      <c r="Q319" s="10">
        <v>193223.125</v>
      </c>
      <c r="R319" s="10">
        <v>272052.15625</v>
      </c>
      <c r="S319" s="10">
        <v>64836.623424093887</v>
      </c>
      <c r="T319" s="11">
        <v>23.832424016706867</v>
      </c>
    </row>
    <row r="320" spans="1:20" x14ac:dyDescent="0.2">
      <c r="A320" s="3" t="s">
        <v>561</v>
      </c>
      <c r="B320" s="3" t="s">
        <v>562</v>
      </c>
      <c r="C320" s="7">
        <v>-0.144697767434703</v>
      </c>
      <c r="D320" s="8">
        <v>0.145827453127369</v>
      </c>
      <c r="E320" s="8">
        <v>0.8361607090812575</v>
      </c>
      <c r="F320" s="8">
        <v>0.22206551372891101</v>
      </c>
      <c r="G320" s="9">
        <v>606876</v>
      </c>
      <c r="H320" s="10">
        <v>621782.1875</v>
      </c>
      <c r="I320" s="10">
        <v>541530.875</v>
      </c>
      <c r="J320" s="10">
        <v>457203.4375</v>
      </c>
      <c r="K320" s="10">
        <v>556848.125</v>
      </c>
      <c r="L320" s="10">
        <v>75017.559376243575</v>
      </c>
      <c r="M320" s="18">
        <v>13.471816821910565</v>
      </c>
      <c r="N320" s="9">
        <v>382437.09375</v>
      </c>
      <c r="O320" s="10">
        <v>364689.71875</v>
      </c>
      <c r="P320" s="10">
        <v>337765.03125</v>
      </c>
      <c r="Q320" s="10">
        <v>302602.78125</v>
      </c>
      <c r="R320" s="10">
        <v>346873.65625</v>
      </c>
      <c r="S320" s="10">
        <v>34761.317545400772</v>
      </c>
      <c r="T320" s="11">
        <v>10.021319555137238</v>
      </c>
    </row>
    <row r="321" spans="1:20" x14ac:dyDescent="0.2">
      <c r="A321" s="3" t="s">
        <v>2335</v>
      </c>
      <c r="B321" s="3" t="s">
        <v>2336</v>
      </c>
      <c r="C321" s="7">
        <v>-0.14344600200063301</v>
      </c>
      <c r="D321" s="8">
        <v>0.15163525334010999</v>
      </c>
      <c r="E321" s="8">
        <v>0.81919981881472903</v>
      </c>
      <c r="F321" s="8">
        <v>0.22905305102531301</v>
      </c>
      <c r="G321" s="9">
        <v>1200330.625</v>
      </c>
      <c r="H321" s="10">
        <v>1062389.875</v>
      </c>
      <c r="I321" s="10">
        <v>994953.75</v>
      </c>
      <c r="J321" s="10">
        <v>810597</v>
      </c>
      <c r="K321" s="10">
        <v>1017067.8125</v>
      </c>
      <c r="L321" s="10">
        <v>162027.33922533784</v>
      </c>
      <c r="M321" s="18">
        <v>15.930829511462671</v>
      </c>
      <c r="N321" s="9">
        <v>822180.8125</v>
      </c>
      <c r="O321" s="10">
        <v>702491.0625</v>
      </c>
      <c r="P321" s="10">
        <v>560791</v>
      </c>
      <c r="Q321" s="10">
        <v>486173.15625</v>
      </c>
      <c r="R321" s="10">
        <v>642909.0078125</v>
      </c>
      <c r="S321" s="10">
        <v>149441.06482580709</v>
      </c>
      <c r="T321" s="11">
        <v>23.244512521963379</v>
      </c>
    </row>
    <row r="322" spans="1:20" x14ac:dyDescent="0.2">
      <c r="A322" s="3" t="s">
        <v>50</v>
      </c>
      <c r="B322" s="3" t="s">
        <v>51</v>
      </c>
      <c r="C322" s="7">
        <v>-0.143365459184221</v>
      </c>
      <c r="D322" s="8">
        <v>0.14091764273840299</v>
      </c>
      <c r="E322" s="8">
        <v>0.85103463028121884</v>
      </c>
      <c r="F322" s="8">
        <v>0.21590134254415799</v>
      </c>
      <c r="G322" s="9">
        <v>4176629.5</v>
      </c>
      <c r="H322" s="10">
        <v>4366063</v>
      </c>
      <c r="I322" s="10">
        <v>3240492.25</v>
      </c>
      <c r="J322" s="10">
        <v>2624324.75</v>
      </c>
      <c r="K322" s="10">
        <v>3601877.375</v>
      </c>
      <c r="L322" s="10">
        <v>816604.35501008539</v>
      </c>
      <c r="M322" s="18">
        <v>22.671631207602825</v>
      </c>
      <c r="N322" s="9">
        <v>2872976.75</v>
      </c>
      <c r="O322" s="10">
        <v>2766151</v>
      </c>
      <c r="P322" s="10">
        <v>1922900.875</v>
      </c>
      <c r="Q322" s="10">
        <v>1554118.25</v>
      </c>
      <c r="R322" s="10">
        <v>2279036.71875</v>
      </c>
      <c r="S322" s="10">
        <v>643527.93496924022</v>
      </c>
      <c r="T322" s="11">
        <v>28.23683926085231</v>
      </c>
    </row>
    <row r="323" spans="1:20" x14ac:dyDescent="0.2">
      <c r="A323" s="3" t="s">
        <v>2821</v>
      </c>
      <c r="B323" s="3" t="s">
        <v>2822</v>
      </c>
      <c r="C323" s="7">
        <v>-0.14299195818611701</v>
      </c>
      <c r="D323" s="8">
        <v>0.36863535400670899</v>
      </c>
      <c r="E323" s="8">
        <v>0.43340301606828091</v>
      </c>
      <c r="F323" s="8">
        <v>0.46520481702106098</v>
      </c>
      <c r="G323" s="9">
        <v>129287.6328125</v>
      </c>
      <c r="H323" s="10">
        <v>103281.765625</v>
      </c>
      <c r="I323" s="10">
        <v>94610.15625</v>
      </c>
      <c r="J323" s="10">
        <v>101799.7890625</v>
      </c>
      <c r="K323" s="10">
        <v>107244.8359375</v>
      </c>
      <c r="L323" s="10">
        <v>15175.358168766023</v>
      </c>
      <c r="M323" s="18">
        <v>14.150199434879921</v>
      </c>
      <c r="N323" s="9">
        <v>79578.0625</v>
      </c>
      <c r="O323" s="10">
        <v>70719.109375</v>
      </c>
      <c r="P323" s="10">
        <v>62297.4375</v>
      </c>
      <c r="Q323" s="10">
        <v>56236.609375</v>
      </c>
      <c r="R323" s="10">
        <v>67207.8046875</v>
      </c>
      <c r="S323" s="10">
        <v>10162.535304691039</v>
      </c>
      <c r="T323" s="11">
        <v>15.121064215598714</v>
      </c>
    </row>
    <row r="324" spans="1:20" x14ac:dyDescent="0.2">
      <c r="A324" s="3" t="s">
        <v>375</v>
      </c>
      <c r="B324" s="3" t="s">
        <v>376</v>
      </c>
      <c r="C324" s="7">
        <v>-0.142733660567538</v>
      </c>
      <c r="D324" s="8">
        <v>0.19662391260102599</v>
      </c>
      <c r="E324" s="8">
        <v>0.70636366616232438</v>
      </c>
      <c r="F324" s="8">
        <v>0.28172139241119298</v>
      </c>
      <c r="G324" s="9">
        <v>874050.5625</v>
      </c>
      <c r="H324" s="10">
        <v>952957.9375</v>
      </c>
      <c r="I324" s="10">
        <v>777119.3125</v>
      </c>
      <c r="J324" s="10">
        <v>600167.125</v>
      </c>
      <c r="K324" s="10">
        <v>801073.734375</v>
      </c>
      <c r="L324" s="10">
        <v>152021.60879298966</v>
      </c>
      <c r="M324" s="18">
        <v>18.97723046825363</v>
      </c>
      <c r="N324" s="9">
        <v>625879.125</v>
      </c>
      <c r="O324" s="10">
        <v>511469.71875</v>
      </c>
      <c r="P324" s="10">
        <v>508051.78125</v>
      </c>
      <c r="Q324" s="10">
        <v>366451.9375</v>
      </c>
      <c r="R324" s="10">
        <v>502963.140625</v>
      </c>
      <c r="S324" s="10">
        <v>106210.33209049137</v>
      </c>
      <c r="T324" s="11">
        <v>21.116921601553269</v>
      </c>
    </row>
    <row r="325" spans="1:20" x14ac:dyDescent="0.2">
      <c r="A325" s="3" t="s">
        <v>2723</v>
      </c>
      <c r="B325" s="3" t="s">
        <v>2724</v>
      </c>
      <c r="C325" s="7">
        <v>-0.13917704868967901</v>
      </c>
      <c r="D325" s="8">
        <v>0.217250281576263</v>
      </c>
      <c r="E325" s="8">
        <v>0.66303965199350534</v>
      </c>
      <c r="F325" s="8">
        <v>0.304312370185576</v>
      </c>
      <c r="G325" s="9">
        <v>703218.5</v>
      </c>
      <c r="H325" s="10">
        <v>549376.375</v>
      </c>
      <c r="I325" s="10">
        <v>478317.25</v>
      </c>
      <c r="J325" s="10">
        <v>397259.28125</v>
      </c>
      <c r="K325" s="10">
        <v>532042.8515625</v>
      </c>
      <c r="L325" s="10">
        <v>129941.78791827528</v>
      </c>
      <c r="M325" s="18">
        <v>24.423180865350052</v>
      </c>
      <c r="N325" s="9">
        <v>428790.09375</v>
      </c>
      <c r="O325" s="10">
        <v>340396.1875</v>
      </c>
      <c r="P325" s="10">
        <v>302490.6875</v>
      </c>
      <c r="Q325" s="10">
        <v>257606.4375</v>
      </c>
      <c r="R325" s="10">
        <v>332320.8515625</v>
      </c>
      <c r="S325" s="10">
        <v>72671.883823645709</v>
      </c>
      <c r="T325" s="11">
        <v>21.867987964630686</v>
      </c>
    </row>
    <row r="326" spans="1:20" x14ac:dyDescent="0.2">
      <c r="A326" s="3" t="s">
        <v>2887</v>
      </c>
      <c r="B326" s="3" t="s">
        <v>2888</v>
      </c>
      <c r="C326" s="7">
        <v>-0.13595323431065801</v>
      </c>
      <c r="D326" s="8">
        <v>0.19280955210283901</v>
      </c>
      <c r="E326" s="8">
        <v>0.71487145423613441</v>
      </c>
      <c r="F326" s="8">
        <v>0.277579268975639</v>
      </c>
      <c r="G326" s="9">
        <v>1835215.875</v>
      </c>
      <c r="H326" s="10">
        <v>1826424.625</v>
      </c>
      <c r="I326" s="10">
        <v>1661018</v>
      </c>
      <c r="J326" s="10">
        <v>1381935</v>
      </c>
      <c r="K326" s="10">
        <v>1676148.375</v>
      </c>
      <c r="L326" s="10">
        <v>211877.21219835774</v>
      </c>
      <c r="M326" s="18">
        <v>12.640719363424955</v>
      </c>
      <c r="N326" s="9">
        <v>1116604.625</v>
      </c>
      <c r="O326" s="10">
        <v>1113169.625</v>
      </c>
      <c r="P326" s="10">
        <v>1074363.125</v>
      </c>
      <c r="Q326" s="10">
        <v>900676.125</v>
      </c>
      <c r="R326" s="10">
        <v>1051203.375</v>
      </c>
      <c r="S326" s="10">
        <v>102163.21362285937</v>
      </c>
      <c r="T326" s="11">
        <v>9.7186915541304622</v>
      </c>
    </row>
    <row r="327" spans="1:20" x14ac:dyDescent="0.2">
      <c r="A327" s="3" t="s">
        <v>2317</v>
      </c>
      <c r="B327" s="3" t="s">
        <v>2318</v>
      </c>
      <c r="C327" s="7">
        <v>-0.13563449371917599</v>
      </c>
      <c r="D327" s="8">
        <v>0.15471547824947099</v>
      </c>
      <c r="E327" s="8">
        <v>0.81046623586707034</v>
      </c>
      <c r="F327" s="8">
        <v>0.23230505875020499</v>
      </c>
      <c r="G327" s="9">
        <v>799338.6875</v>
      </c>
      <c r="H327" s="10">
        <v>698885.25</v>
      </c>
      <c r="I327" s="10">
        <v>604814.75</v>
      </c>
      <c r="J327" s="10">
        <v>472155.15625</v>
      </c>
      <c r="K327" s="10">
        <v>643798.4609375</v>
      </c>
      <c r="L327" s="10">
        <v>139294.01778352953</v>
      </c>
      <c r="M327" s="18">
        <v>21.636276915090701</v>
      </c>
      <c r="N327" s="9">
        <v>514819.75</v>
      </c>
      <c r="O327" s="10">
        <v>443450.9375</v>
      </c>
      <c r="P327" s="10">
        <v>383448.34375</v>
      </c>
      <c r="Q327" s="10">
        <v>285134.40625</v>
      </c>
      <c r="R327" s="10">
        <v>406713.359375</v>
      </c>
      <c r="S327" s="10">
        <v>97227.129505191784</v>
      </c>
      <c r="T327" s="11">
        <v>23.905565741583107</v>
      </c>
    </row>
    <row r="328" spans="1:20" x14ac:dyDescent="0.2">
      <c r="A328" s="3" t="s">
        <v>2051</v>
      </c>
      <c r="B328" s="3" t="s">
        <v>2052</v>
      </c>
      <c r="C328" s="7">
        <v>-0.13446137762813001</v>
      </c>
      <c r="D328" s="8">
        <v>0.29781317291124298</v>
      </c>
      <c r="E328" s="8">
        <v>0.52605609638862016</v>
      </c>
      <c r="F328" s="8">
        <v>0.39333321518945402</v>
      </c>
      <c r="G328" s="9">
        <v>161197.375</v>
      </c>
      <c r="H328" s="10">
        <v>219169.765625</v>
      </c>
      <c r="I328" s="10">
        <v>163687.765625</v>
      </c>
      <c r="J328" s="10">
        <v>119988.796875</v>
      </c>
      <c r="K328" s="10">
        <v>166010.92578125</v>
      </c>
      <c r="L328" s="10">
        <v>40712.266566037215</v>
      </c>
      <c r="M328" s="18">
        <v>24.523847677160195</v>
      </c>
      <c r="N328" s="9">
        <v>114893.6953125</v>
      </c>
      <c r="O328" s="10">
        <v>131689.796875</v>
      </c>
      <c r="P328" s="10">
        <v>94629.0703125</v>
      </c>
      <c r="Q328" s="10">
        <v>76076.171875</v>
      </c>
      <c r="R328" s="10">
        <v>104322.18359375</v>
      </c>
      <c r="S328" s="10">
        <v>24169.793405754957</v>
      </c>
      <c r="T328" s="11">
        <v>23.168412099076292</v>
      </c>
    </row>
    <row r="329" spans="1:20" x14ac:dyDescent="0.2">
      <c r="A329" s="3" t="s">
        <v>2259</v>
      </c>
      <c r="B329" s="3" t="s">
        <v>2260</v>
      </c>
      <c r="C329" s="7">
        <v>-0.13047603900008201</v>
      </c>
      <c r="D329" s="8">
        <v>0.129950260300909</v>
      </c>
      <c r="E329" s="8">
        <v>0.88622284623503333</v>
      </c>
      <c r="F329" s="8">
        <v>0.201148549157844</v>
      </c>
      <c r="G329" s="9">
        <v>6773101.5</v>
      </c>
      <c r="H329" s="10">
        <v>6263957.5</v>
      </c>
      <c r="I329" s="10">
        <v>5450409.5</v>
      </c>
      <c r="J329" s="10">
        <v>4329579</v>
      </c>
      <c r="K329" s="10">
        <v>5704261.875</v>
      </c>
      <c r="L329" s="10">
        <v>1066125.5979363918</v>
      </c>
      <c r="M329" s="18">
        <v>18.689983407123851</v>
      </c>
      <c r="N329" s="9">
        <v>4020797.25</v>
      </c>
      <c r="O329" s="10">
        <v>3654330.25</v>
      </c>
      <c r="P329" s="10">
        <v>3653345</v>
      </c>
      <c r="Q329" s="10">
        <v>2960229.5</v>
      </c>
      <c r="R329" s="10">
        <v>3572175.5</v>
      </c>
      <c r="S329" s="10">
        <v>443124.23847301747</v>
      </c>
      <c r="T329" s="11">
        <v>12.404884319737858</v>
      </c>
    </row>
    <row r="330" spans="1:20" x14ac:dyDescent="0.2">
      <c r="A330" s="3" t="s">
        <v>553</v>
      </c>
      <c r="B330" s="3" t="s">
        <v>554</v>
      </c>
      <c r="C330" s="7">
        <v>-0.127774856565851</v>
      </c>
      <c r="D330" s="8">
        <v>0.54967960573336005</v>
      </c>
      <c r="E330" s="8">
        <v>0.25989037597181897</v>
      </c>
      <c r="F330" s="8">
        <v>0.64173182864998701</v>
      </c>
      <c r="G330" s="9">
        <v>783289.5625</v>
      </c>
      <c r="H330" s="10">
        <v>861333.0625</v>
      </c>
      <c r="I330" s="10">
        <v>955002.125</v>
      </c>
      <c r="J330" s="10">
        <v>770448.125</v>
      </c>
      <c r="K330" s="10">
        <v>842518.21875</v>
      </c>
      <c r="L330" s="10">
        <v>85066.169626767907</v>
      </c>
      <c r="M330" s="18">
        <v>10.096656396697998</v>
      </c>
      <c r="N330" s="9">
        <v>491590.96875</v>
      </c>
      <c r="O330" s="10">
        <v>481672.6875</v>
      </c>
      <c r="P330" s="10">
        <v>592273.0625</v>
      </c>
      <c r="Q330" s="10">
        <v>566031.625</v>
      </c>
      <c r="R330" s="10">
        <v>532892.0859375</v>
      </c>
      <c r="S330" s="10">
        <v>54630.694925185671</v>
      </c>
      <c r="T330" s="11">
        <v>10.251736958914606</v>
      </c>
    </row>
    <row r="331" spans="1:20" x14ac:dyDescent="0.2">
      <c r="A331" s="3" t="s">
        <v>767</v>
      </c>
      <c r="B331" s="3" t="s">
        <v>768</v>
      </c>
      <c r="C331" s="7">
        <v>-0.12741187971413401</v>
      </c>
      <c r="D331" s="8">
        <v>0.22167052172357399</v>
      </c>
      <c r="E331" s="8">
        <v>0.65429205656520151</v>
      </c>
      <c r="F331" s="8">
        <v>0.30849147606530702</v>
      </c>
      <c r="G331" s="9">
        <v>418682.59375</v>
      </c>
      <c r="H331" s="10">
        <v>435157.53125</v>
      </c>
      <c r="I331" s="10">
        <v>346872.21875</v>
      </c>
      <c r="J331" s="10">
        <v>289357.40625</v>
      </c>
      <c r="K331" s="10">
        <v>372517.4375</v>
      </c>
      <c r="L331" s="10">
        <v>67399.977840827298</v>
      </c>
      <c r="M331" s="18">
        <v>18.093106806799426</v>
      </c>
      <c r="N331" s="9">
        <v>250416.65625</v>
      </c>
      <c r="O331" s="10">
        <v>291034.03125</v>
      </c>
      <c r="P331" s="10">
        <v>199551.296875</v>
      </c>
      <c r="Q331" s="10">
        <v>201274.359375</v>
      </c>
      <c r="R331" s="10">
        <v>235569.0859375</v>
      </c>
      <c r="S331" s="10">
        <v>43856.66008582442</v>
      </c>
      <c r="T331" s="11">
        <v>18.617324047969625</v>
      </c>
    </row>
    <row r="332" spans="1:20" x14ac:dyDescent="0.2">
      <c r="A332" s="3" t="s">
        <v>1508</v>
      </c>
      <c r="B332" s="3" t="s">
        <v>1509</v>
      </c>
      <c r="C332" s="7">
        <v>-0.126926735853195</v>
      </c>
      <c r="D332" s="8">
        <v>0.26602814789789297</v>
      </c>
      <c r="E332" s="8">
        <v>0.57507240912086621</v>
      </c>
      <c r="F332" s="8">
        <v>0.35977940006612502</v>
      </c>
      <c r="G332" s="9">
        <v>1166219.625</v>
      </c>
      <c r="H332" s="10">
        <v>1372092.25</v>
      </c>
      <c r="I332" s="10">
        <v>824557.625</v>
      </c>
      <c r="J332" s="10">
        <v>729087.25</v>
      </c>
      <c r="K332" s="10">
        <v>1022989.1875</v>
      </c>
      <c r="L332" s="10">
        <v>298965.6280888968</v>
      </c>
      <c r="M332" s="18">
        <v>29.224710460480484</v>
      </c>
      <c r="N332" s="9">
        <v>741418.875</v>
      </c>
      <c r="O332" s="10">
        <v>774700.375</v>
      </c>
      <c r="P332" s="10">
        <v>572750.375</v>
      </c>
      <c r="Q332" s="10">
        <v>468705.46875</v>
      </c>
      <c r="R332" s="10">
        <v>639393.7734375</v>
      </c>
      <c r="S332" s="10">
        <v>144098.15831303303</v>
      </c>
      <c r="T332" s="11">
        <v>22.536684637752177</v>
      </c>
    </row>
    <row r="333" spans="1:20" x14ac:dyDescent="0.2">
      <c r="A333" s="3" t="s">
        <v>381</v>
      </c>
      <c r="B333" s="3" t="s">
        <v>382</v>
      </c>
      <c r="C333" s="7">
        <v>-0.12674008731236799</v>
      </c>
      <c r="D333" s="8">
        <v>0.152038908056914</v>
      </c>
      <c r="E333" s="8">
        <v>0.81804525815969775</v>
      </c>
      <c r="F333" s="8">
        <v>0.229432207640102</v>
      </c>
      <c r="G333" s="9">
        <v>793180</v>
      </c>
      <c r="H333" s="10">
        <v>788038.25</v>
      </c>
      <c r="I333" s="10">
        <v>572401.625</v>
      </c>
      <c r="J333" s="10">
        <v>543702</v>
      </c>
      <c r="K333" s="10">
        <v>674330.46875</v>
      </c>
      <c r="L333" s="10">
        <v>134793.61586183551</v>
      </c>
      <c r="M333" s="18">
        <v>19.989251874040505</v>
      </c>
      <c r="N333" s="9">
        <v>530474.25</v>
      </c>
      <c r="O333" s="10">
        <v>498415.3125</v>
      </c>
      <c r="P333" s="10">
        <v>363925.375</v>
      </c>
      <c r="Q333" s="10">
        <v>324217.3125</v>
      </c>
      <c r="R333" s="10">
        <v>429258.0625</v>
      </c>
      <c r="S333" s="10">
        <v>100547.43665907618</v>
      </c>
      <c r="T333" s="11">
        <v>23.42354062576895</v>
      </c>
    </row>
    <row r="334" spans="1:20" x14ac:dyDescent="0.2">
      <c r="A334" s="3" t="s">
        <v>2889</v>
      </c>
      <c r="B334" s="3" t="s">
        <v>2890</v>
      </c>
      <c r="C334" s="7">
        <v>-0.12667345402890401</v>
      </c>
      <c r="D334" s="8">
        <v>0.27483020889714799</v>
      </c>
      <c r="E334" s="8">
        <v>0.56093553203363367</v>
      </c>
      <c r="F334" s="8">
        <v>0.36980286837279702</v>
      </c>
      <c r="G334" s="9">
        <v>433725.46875</v>
      </c>
      <c r="H334" s="10">
        <v>452572.96875</v>
      </c>
      <c r="I334" s="10">
        <v>425286.4375</v>
      </c>
      <c r="J334" s="10">
        <v>379635.71875</v>
      </c>
      <c r="K334" s="10">
        <v>422805.1484375</v>
      </c>
      <c r="L334" s="10">
        <v>30957.675283309934</v>
      </c>
      <c r="M334" s="18">
        <v>7.3219721655982077</v>
      </c>
      <c r="N334" s="9">
        <v>296985.125</v>
      </c>
      <c r="O334" s="10">
        <v>283253.46875</v>
      </c>
      <c r="P334" s="10">
        <v>262548.75</v>
      </c>
      <c r="Q334" s="10">
        <v>230163.1875</v>
      </c>
      <c r="R334" s="10">
        <v>268237.6328125</v>
      </c>
      <c r="S334" s="10">
        <v>29062.69320785212</v>
      </c>
      <c r="T334" s="11">
        <v>10.834681510989604</v>
      </c>
    </row>
    <row r="335" spans="1:20" x14ac:dyDescent="0.2">
      <c r="A335" s="3" t="s">
        <v>2769</v>
      </c>
      <c r="B335" s="3" t="s">
        <v>2770</v>
      </c>
      <c r="C335" s="7">
        <v>-0.126388764454168</v>
      </c>
      <c r="D335" s="8">
        <v>0.18149447684810299</v>
      </c>
      <c r="E335" s="8">
        <v>0.74113658666582383</v>
      </c>
      <c r="F335" s="8">
        <v>0.265362944398713</v>
      </c>
      <c r="G335" s="9">
        <v>308303.84375</v>
      </c>
      <c r="H335" s="10">
        <v>313439.25</v>
      </c>
      <c r="I335" s="10">
        <v>282793.59375</v>
      </c>
      <c r="J335" s="10">
        <v>234403.890625</v>
      </c>
      <c r="K335" s="10">
        <v>284735.14453125</v>
      </c>
      <c r="L335" s="10">
        <v>36131.306798198377</v>
      </c>
      <c r="M335" s="18">
        <v>12.689444029707026</v>
      </c>
      <c r="N335" s="9">
        <v>207162.3125</v>
      </c>
      <c r="O335" s="10">
        <v>204124.546875</v>
      </c>
      <c r="P335" s="10">
        <v>174849.859375</v>
      </c>
      <c r="Q335" s="10">
        <v>139072.6875</v>
      </c>
      <c r="R335" s="10">
        <v>181302.3515625</v>
      </c>
      <c r="S335" s="10">
        <v>31699.47087272528</v>
      </c>
      <c r="T335" s="11">
        <v>17.484313137437482</v>
      </c>
    </row>
    <row r="336" spans="1:20" x14ac:dyDescent="0.2">
      <c r="A336" s="3" t="s">
        <v>2999</v>
      </c>
      <c r="B336" s="3" t="s">
        <v>3000</v>
      </c>
      <c r="C336" s="7">
        <v>-0.12249012212993</v>
      </c>
      <c r="D336" s="8">
        <v>0.39444888444503601</v>
      </c>
      <c r="E336" s="8">
        <v>0.40400926784560087</v>
      </c>
      <c r="F336" s="8">
        <v>0.49098789270840698</v>
      </c>
      <c r="G336" s="9">
        <v>708610</v>
      </c>
      <c r="H336" s="10">
        <v>734687.25</v>
      </c>
      <c r="I336" s="10">
        <v>762712.125</v>
      </c>
      <c r="J336" s="10">
        <v>687627.8125</v>
      </c>
      <c r="K336" s="10">
        <v>723409.296875</v>
      </c>
      <c r="L336" s="10">
        <v>32512.75820036263</v>
      </c>
      <c r="M336" s="18">
        <v>4.4943793701314023</v>
      </c>
      <c r="N336" s="9">
        <v>507575.625</v>
      </c>
      <c r="O336" s="10">
        <v>493453.59375</v>
      </c>
      <c r="P336" s="10">
        <v>429708.15625</v>
      </c>
      <c r="Q336" s="10">
        <v>411665.09375</v>
      </c>
      <c r="R336" s="10">
        <v>460600.6171875</v>
      </c>
      <c r="S336" s="10">
        <v>47028.356782114926</v>
      </c>
      <c r="T336" s="11">
        <v>10.21022443896786</v>
      </c>
    </row>
    <row r="337" spans="1:20" x14ac:dyDescent="0.2">
      <c r="A337" s="3" t="s">
        <v>1924</v>
      </c>
      <c r="B337" s="3" t="s">
        <v>1925</v>
      </c>
      <c r="C337" s="7">
        <v>-0.12138035793118</v>
      </c>
      <c r="D337" s="8">
        <v>0.20818328690430399</v>
      </c>
      <c r="E337" s="8">
        <v>0.68155413888207894</v>
      </c>
      <c r="F337" s="8">
        <v>0.29490997192947099</v>
      </c>
      <c r="G337" s="9">
        <v>1378126.625</v>
      </c>
      <c r="H337" s="10">
        <v>1371851</v>
      </c>
      <c r="I337" s="10">
        <v>1007257.5</v>
      </c>
      <c r="J337" s="10">
        <v>911414.875</v>
      </c>
      <c r="K337" s="10">
        <v>1167162.5</v>
      </c>
      <c r="L337" s="10">
        <v>243159.55035559557</v>
      </c>
      <c r="M337" s="18">
        <v>20.833392981319701</v>
      </c>
      <c r="N337" s="9">
        <v>939795</v>
      </c>
      <c r="O337" s="10">
        <v>886268</v>
      </c>
      <c r="P337" s="10">
        <v>643330.5</v>
      </c>
      <c r="Q337" s="10">
        <v>527226.8125</v>
      </c>
      <c r="R337" s="10">
        <v>749155.078125</v>
      </c>
      <c r="S337" s="10">
        <v>196294.4468362607</v>
      </c>
      <c r="T337" s="11">
        <v>26.202111227431079</v>
      </c>
    </row>
    <row r="338" spans="1:20" x14ac:dyDescent="0.2">
      <c r="A338" s="3" t="s">
        <v>1404</v>
      </c>
      <c r="B338" s="3" t="s">
        <v>1405</v>
      </c>
      <c r="C338" s="7">
        <v>-0.120992301291344</v>
      </c>
      <c r="D338" s="8">
        <v>0.32172138175028597</v>
      </c>
      <c r="E338" s="8">
        <v>0.4925200747288021</v>
      </c>
      <c r="F338" s="8">
        <v>0.417697927732185</v>
      </c>
      <c r="G338" s="9">
        <v>1036536.1875</v>
      </c>
      <c r="H338" s="10">
        <v>888098.5</v>
      </c>
      <c r="I338" s="10">
        <v>712032.6875</v>
      </c>
      <c r="J338" s="10">
        <v>555539.25</v>
      </c>
      <c r="K338" s="10">
        <v>798051.65625</v>
      </c>
      <c r="L338" s="10">
        <v>209121.04619481962</v>
      </c>
      <c r="M338" s="18">
        <v>26.203948648821516</v>
      </c>
      <c r="N338" s="9">
        <v>659637.625</v>
      </c>
      <c r="O338" s="10">
        <v>588762.6875</v>
      </c>
      <c r="P338" s="10">
        <v>447651.375</v>
      </c>
      <c r="Q338" s="10">
        <v>341286.46875</v>
      </c>
      <c r="R338" s="10">
        <v>509334.5390625</v>
      </c>
      <c r="S338" s="10">
        <v>142530.48220300255</v>
      </c>
      <c r="T338" s="11">
        <v>27.983667171943498</v>
      </c>
    </row>
    <row r="339" spans="1:20" x14ac:dyDescent="0.2">
      <c r="A339" s="3" t="s">
        <v>2677</v>
      </c>
      <c r="B339" s="3" t="s">
        <v>2678</v>
      </c>
      <c r="C339" s="7">
        <v>-0.117785746251154</v>
      </c>
      <c r="D339" s="8">
        <v>0.49208810610667603</v>
      </c>
      <c r="E339" s="8">
        <v>0.30795713184595086</v>
      </c>
      <c r="F339" s="8">
        <v>0.59074155229898895</v>
      </c>
      <c r="G339" s="9">
        <v>1414547.5</v>
      </c>
      <c r="H339" s="10">
        <v>1392161</v>
      </c>
      <c r="I339" s="10">
        <v>1558040.25</v>
      </c>
      <c r="J339" s="10">
        <v>1272793.875</v>
      </c>
      <c r="K339" s="10">
        <v>1409385.65625</v>
      </c>
      <c r="L339" s="10">
        <v>117016.8596995827</v>
      </c>
      <c r="M339" s="18">
        <v>8.3026855836558884</v>
      </c>
      <c r="N339" s="9">
        <v>944191</v>
      </c>
      <c r="O339" s="10">
        <v>791407.25</v>
      </c>
      <c r="P339" s="10">
        <v>1001994.3125</v>
      </c>
      <c r="Q339" s="10">
        <v>857480.1875</v>
      </c>
      <c r="R339" s="10">
        <v>898768.1875</v>
      </c>
      <c r="S339" s="10">
        <v>93005.259031957772</v>
      </c>
      <c r="T339" s="11">
        <v>10.348080887315316</v>
      </c>
    </row>
    <row r="340" spans="1:20" x14ac:dyDescent="0.2">
      <c r="A340" s="3" t="s">
        <v>311</v>
      </c>
      <c r="B340" s="3" t="s">
        <v>312</v>
      </c>
      <c r="C340" s="7">
        <v>-0.116523558537994</v>
      </c>
      <c r="D340" s="8">
        <v>0.50229033821992497</v>
      </c>
      <c r="E340" s="8">
        <v>0.29904517560937011</v>
      </c>
      <c r="F340" s="8">
        <v>0.59987225524758103</v>
      </c>
      <c r="G340" s="9">
        <v>149021.484375</v>
      </c>
      <c r="H340" s="10">
        <v>200155.1875</v>
      </c>
      <c r="I340" s="10">
        <v>193896.359375</v>
      </c>
      <c r="J340" s="10">
        <v>168592.75</v>
      </c>
      <c r="K340" s="10">
        <v>177916.4453125</v>
      </c>
      <c r="L340" s="10">
        <v>23606.280021687468</v>
      </c>
      <c r="M340" s="18">
        <v>13.268183264466865</v>
      </c>
      <c r="N340" s="9">
        <v>127465.5859375</v>
      </c>
      <c r="O340" s="10">
        <v>108752.8671875</v>
      </c>
      <c r="P340" s="10">
        <v>121987.2421875</v>
      </c>
      <c r="Q340" s="10">
        <v>95126.5</v>
      </c>
      <c r="R340" s="10">
        <v>113333.048828125</v>
      </c>
      <c r="S340" s="10">
        <v>14457.75630289073</v>
      </c>
      <c r="T340" s="11">
        <v>12.756875820764876</v>
      </c>
    </row>
    <row r="341" spans="1:20" x14ac:dyDescent="0.2">
      <c r="A341" s="3" t="s">
        <v>585</v>
      </c>
      <c r="B341" s="3" t="s">
        <v>586</v>
      </c>
      <c r="C341" s="7">
        <v>-0.11219141792930599</v>
      </c>
      <c r="D341" s="8">
        <v>0.40055859795945498</v>
      </c>
      <c r="E341" s="8">
        <v>0.39733394172982267</v>
      </c>
      <c r="F341" s="8">
        <v>0.49673232073684798</v>
      </c>
      <c r="G341" s="9">
        <v>6110813.5</v>
      </c>
      <c r="H341" s="10">
        <v>6322479</v>
      </c>
      <c r="I341" s="10">
        <v>6401550.5</v>
      </c>
      <c r="J341" s="10">
        <v>4484265.5</v>
      </c>
      <c r="K341" s="10">
        <v>5829777.125</v>
      </c>
      <c r="L341" s="10">
        <v>905366.02304826363</v>
      </c>
      <c r="M341" s="18">
        <v>15.530028054859191</v>
      </c>
      <c r="N341" s="9">
        <v>3885514.75</v>
      </c>
      <c r="O341" s="10">
        <v>3588095.25</v>
      </c>
      <c r="P341" s="10">
        <v>4135025.75</v>
      </c>
      <c r="Q341" s="10">
        <v>3212283.75</v>
      </c>
      <c r="R341" s="10">
        <v>3705229.875</v>
      </c>
      <c r="S341" s="10">
        <v>397468.4611585291</v>
      </c>
      <c r="T341" s="11">
        <v>10.727228122614905</v>
      </c>
    </row>
    <row r="342" spans="1:20" x14ac:dyDescent="0.2">
      <c r="A342" s="3" t="s">
        <v>2635</v>
      </c>
      <c r="B342" s="3" t="s">
        <v>2636</v>
      </c>
      <c r="C342" s="7">
        <v>-0.111027043102171</v>
      </c>
      <c r="D342" s="8">
        <v>0.384232247356882</v>
      </c>
      <c r="E342" s="8">
        <v>0.41540618902809207</v>
      </c>
      <c r="F342" s="8">
        <v>0.48085018133005403</v>
      </c>
      <c r="G342" s="9">
        <v>480672.0625</v>
      </c>
      <c r="H342" s="10">
        <v>509655.28125</v>
      </c>
      <c r="I342" s="10">
        <v>453968.96875</v>
      </c>
      <c r="J342" s="10">
        <v>410779.1875</v>
      </c>
      <c r="K342" s="10">
        <v>463768.875</v>
      </c>
      <c r="L342" s="10">
        <v>42012.796344513263</v>
      </c>
      <c r="M342" s="18">
        <v>9.058994384759707</v>
      </c>
      <c r="N342" s="9">
        <v>309082.1875</v>
      </c>
      <c r="O342" s="10">
        <v>320360.84375</v>
      </c>
      <c r="P342" s="10">
        <v>300541.375</v>
      </c>
      <c r="Q342" s="10">
        <v>257149.75</v>
      </c>
      <c r="R342" s="10">
        <v>296783.5390625</v>
      </c>
      <c r="S342" s="10">
        <v>27641.180727918396</v>
      </c>
      <c r="T342" s="11">
        <v>9.3135828271450762</v>
      </c>
    </row>
    <row r="343" spans="1:20" x14ac:dyDescent="0.2">
      <c r="A343" s="3" t="s">
        <v>1222</v>
      </c>
      <c r="B343" s="3" t="s">
        <v>1223</v>
      </c>
      <c r="C343" s="7">
        <v>-0.108769689588413</v>
      </c>
      <c r="D343" s="8">
        <v>0.458891481483376</v>
      </c>
      <c r="E343" s="8">
        <v>0.33829000414692134</v>
      </c>
      <c r="F343" s="8">
        <v>0.558150362914134</v>
      </c>
      <c r="G343" s="9">
        <v>151527.390625</v>
      </c>
      <c r="H343" s="10">
        <v>155093.09375</v>
      </c>
      <c r="I343" s="10">
        <v>104052.828125</v>
      </c>
      <c r="J343" s="10">
        <v>86286.765625</v>
      </c>
      <c r="K343" s="10">
        <v>124240.01953125</v>
      </c>
      <c r="L343" s="10">
        <v>34372.88169909807</v>
      </c>
      <c r="M343" s="18">
        <v>27.666513438089314</v>
      </c>
      <c r="N343" s="9">
        <v>99480.5546875</v>
      </c>
      <c r="O343" s="10">
        <v>96412.3671875</v>
      </c>
      <c r="P343" s="10">
        <v>60489.01953125</v>
      </c>
      <c r="Q343" s="10">
        <v>61305.02734375</v>
      </c>
      <c r="R343" s="10">
        <v>79421.7421875</v>
      </c>
      <c r="S343" s="10">
        <v>21429.735110425536</v>
      </c>
      <c r="T343" s="11">
        <v>26.982202253677475</v>
      </c>
    </row>
    <row r="344" spans="1:20" x14ac:dyDescent="0.2">
      <c r="A344" s="3" t="s">
        <v>220</v>
      </c>
      <c r="B344" s="3" t="s">
        <v>221</v>
      </c>
      <c r="C344" s="7">
        <v>-0.10712824081133999</v>
      </c>
      <c r="D344" s="8">
        <v>0.30634219456378398</v>
      </c>
      <c r="E344" s="8">
        <v>0.5137931807835141</v>
      </c>
      <c r="F344" s="8">
        <v>0.40108801355158402</v>
      </c>
      <c r="G344" s="9">
        <v>841149.3125</v>
      </c>
      <c r="H344" s="10">
        <v>855311.5625</v>
      </c>
      <c r="I344" s="10">
        <v>768408.875</v>
      </c>
      <c r="J344" s="10">
        <v>711153</v>
      </c>
      <c r="K344" s="10">
        <v>794005.6875</v>
      </c>
      <c r="L344" s="10">
        <v>67083.769333048724</v>
      </c>
      <c r="M344" s="18">
        <v>8.4487769280681295</v>
      </c>
      <c r="N344" s="9">
        <v>561758.3125</v>
      </c>
      <c r="O344" s="10">
        <v>561329.625</v>
      </c>
      <c r="P344" s="10">
        <v>482410.75</v>
      </c>
      <c r="Q344" s="10">
        <v>437629.71875</v>
      </c>
      <c r="R344" s="10">
        <v>510782.1015625</v>
      </c>
      <c r="S344" s="10">
        <v>61399.86674208835</v>
      </c>
      <c r="T344" s="11">
        <v>12.020755338580589</v>
      </c>
    </row>
    <row r="345" spans="1:20" x14ac:dyDescent="0.2">
      <c r="A345" s="3" t="s">
        <v>2767</v>
      </c>
      <c r="B345" s="3" t="s">
        <v>2768</v>
      </c>
      <c r="C345" s="7">
        <v>-0.106375865606276</v>
      </c>
      <c r="D345" s="8">
        <v>0.36716623284423799</v>
      </c>
      <c r="E345" s="8">
        <v>0.4351372663698661</v>
      </c>
      <c r="F345" s="8">
        <v>0.46452091579536198</v>
      </c>
      <c r="G345" s="9">
        <v>1167813.125</v>
      </c>
      <c r="H345" s="10">
        <v>1094468.75</v>
      </c>
      <c r="I345" s="10">
        <v>993219.0625</v>
      </c>
      <c r="J345" s="10">
        <v>895557</v>
      </c>
      <c r="K345" s="10">
        <v>1037764.484375</v>
      </c>
      <c r="L345" s="10">
        <v>118792.9373472578</v>
      </c>
      <c r="M345" s="18">
        <v>11.447003548093242</v>
      </c>
      <c r="N345" s="9">
        <v>750694.3125</v>
      </c>
      <c r="O345" s="10">
        <v>631487.375</v>
      </c>
      <c r="P345" s="10">
        <v>651705.1875</v>
      </c>
      <c r="Q345" s="10">
        <v>624425.125</v>
      </c>
      <c r="R345" s="10">
        <v>664578</v>
      </c>
      <c r="S345" s="10">
        <v>58563.274652049251</v>
      </c>
      <c r="T345" s="11">
        <v>8.8120995055583009</v>
      </c>
    </row>
    <row r="346" spans="1:20" x14ac:dyDescent="0.2">
      <c r="A346" s="3" t="s">
        <v>251</v>
      </c>
      <c r="B346" s="3" t="s">
        <v>252</v>
      </c>
      <c r="C346" s="7">
        <v>-0.105449427175306</v>
      </c>
      <c r="D346" s="8">
        <v>0.378890346569217</v>
      </c>
      <c r="E346" s="8">
        <v>0.42148645961053804</v>
      </c>
      <c r="F346" s="8">
        <v>0.47535241309977699</v>
      </c>
      <c r="G346" s="9">
        <v>559361.125</v>
      </c>
      <c r="H346" s="10">
        <v>607866.875</v>
      </c>
      <c r="I346" s="10">
        <v>506424</v>
      </c>
      <c r="J346" s="10">
        <v>567830.875</v>
      </c>
      <c r="K346" s="10">
        <v>560370.71875</v>
      </c>
      <c r="L346" s="10">
        <v>41724.519303124667</v>
      </c>
      <c r="M346" s="18">
        <v>7.4458778638894874</v>
      </c>
      <c r="N346" s="9">
        <v>456650.96875</v>
      </c>
      <c r="O346" s="10">
        <v>393442.53125</v>
      </c>
      <c r="P346" s="10">
        <v>326602.46875</v>
      </c>
      <c r="Q346" s="10">
        <v>283471.09375</v>
      </c>
      <c r="R346" s="10">
        <v>365041.765625</v>
      </c>
      <c r="S346" s="10">
        <v>76004.832389497868</v>
      </c>
      <c r="T346" s="11">
        <v>20.820859295200783</v>
      </c>
    </row>
    <row r="347" spans="1:20" x14ac:dyDescent="0.2">
      <c r="A347" s="3" t="s">
        <v>2609</v>
      </c>
      <c r="B347" s="3" t="s">
        <v>2610</v>
      </c>
      <c r="C347" s="7">
        <v>-0.10288412669587101</v>
      </c>
      <c r="D347" s="8">
        <v>0.46418157892881901</v>
      </c>
      <c r="E347" s="8">
        <v>0.33331209853823579</v>
      </c>
      <c r="F347" s="8">
        <v>0.56172698319646897</v>
      </c>
      <c r="G347" s="9">
        <v>208847.828125</v>
      </c>
      <c r="H347" s="10">
        <v>210650.515625</v>
      </c>
      <c r="I347" s="10">
        <v>228562.96875</v>
      </c>
      <c r="J347" s="10">
        <v>151158.34375</v>
      </c>
      <c r="K347" s="10">
        <v>199804.9140625</v>
      </c>
      <c r="L347" s="10">
        <v>33629.926556429418</v>
      </c>
      <c r="M347" s="18">
        <v>16.831381107028133</v>
      </c>
      <c r="N347" s="9">
        <v>141462.21875</v>
      </c>
      <c r="O347" s="10">
        <v>118617.59375</v>
      </c>
      <c r="P347" s="10">
        <v>130391.3046875</v>
      </c>
      <c r="Q347" s="10">
        <v>119025.796875</v>
      </c>
      <c r="R347" s="10">
        <v>127374.228515625</v>
      </c>
      <c r="S347" s="10">
        <v>10862.000747981965</v>
      </c>
      <c r="T347" s="11">
        <v>8.5276282922879663</v>
      </c>
    </row>
    <row r="348" spans="1:20" x14ac:dyDescent="0.2">
      <c r="A348" s="3" t="s">
        <v>661</v>
      </c>
      <c r="B348" s="3" t="s">
        <v>662</v>
      </c>
      <c r="C348" s="7">
        <v>-9.9713807322762804E-2</v>
      </c>
      <c r="D348" s="8">
        <v>0.37368526466888902</v>
      </c>
      <c r="E348" s="8">
        <v>0.42749402711467166</v>
      </c>
      <c r="F348" s="8">
        <v>0.46960614782386301</v>
      </c>
      <c r="G348" s="9">
        <v>985803.3125</v>
      </c>
      <c r="H348" s="10">
        <v>884479.5625</v>
      </c>
      <c r="I348" s="10">
        <v>888081</v>
      </c>
      <c r="J348" s="10">
        <v>608408.5</v>
      </c>
      <c r="K348" s="10">
        <v>841693.09375</v>
      </c>
      <c r="L348" s="10">
        <v>162452.02018198985</v>
      </c>
      <c r="M348" s="18">
        <v>19.300624109699708</v>
      </c>
      <c r="N348" s="9">
        <v>633025.5625</v>
      </c>
      <c r="O348" s="10">
        <v>533097.5625</v>
      </c>
      <c r="P348" s="10">
        <v>585813.5</v>
      </c>
      <c r="Q348" s="10">
        <v>411912.40625</v>
      </c>
      <c r="R348" s="10">
        <v>540962.2578125</v>
      </c>
      <c r="S348" s="10">
        <v>95224.302949066841</v>
      </c>
      <c r="T348" s="11">
        <v>17.602762775748403</v>
      </c>
    </row>
    <row r="349" spans="1:20" x14ac:dyDescent="0.2">
      <c r="A349" s="3" t="s">
        <v>575</v>
      </c>
      <c r="B349" s="3" t="s">
        <v>576</v>
      </c>
      <c r="C349" s="7">
        <v>-9.8116185637731904E-2</v>
      </c>
      <c r="D349" s="8">
        <v>0.239074771570711</v>
      </c>
      <c r="E349" s="8">
        <v>0.62146625050783177</v>
      </c>
      <c r="F349" s="8">
        <v>0.32854657454167502</v>
      </c>
      <c r="G349" s="9">
        <v>1218106.875</v>
      </c>
      <c r="H349" s="10">
        <v>1333172.625</v>
      </c>
      <c r="I349" s="10">
        <v>998967.5</v>
      </c>
      <c r="J349" s="10">
        <v>790558</v>
      </c>
      <c r="K349" s="10">
        <v>1085201.25</v>
      </c>
      <c r="L349" s="10">
        <v>240419.50308135449</v>
      </c>
      <c r="M349" s="18">
        <v>22.154370268312398</v>
      </c>
      <c r="N349" s="9">
        <v>831864.25</v>
      </c>
      <c r="O349" s="10">
        <v>829801.25</v>
      </c>
      <c r="P349" s="10">
        <v>655317.8125</v>
      </c>
      <c r="Q349" s="10">
        <v>492230.3125</v>
      </c>
      <c r="R349" s="10">
        <v>702303.40625</v>
      </c>
      <c r="S349" s="10">
        <v>162665.36522551204</v>
      </c>
      <c r="T349" s="11">
        <v>23.161693902935138</v>
      </c>
    </row>
    <row r="350" spans="1:20" x14ac:dyDescent="0.2">
      <c r="A350" s="3" t="s">
        <v>2061</v>
      </c>
      <c r="B350" s="3" t="s">
        <v>2062</v>
      </c>
      <c r="C350" s="7">
        <v>-9.7794024248716305E-2</v>
      </c>
      <c r="D350" s="8">
        <v>0.278101828200639</v>
      </c>
      <c r="E350" s="8">
        <v>0.5557961561382152</v>
      </c>
      <c r="F350" s="8">
        <v>0.37320272123710801</v>
      </c>
      <c r="G350" s="9">
        <v>665033.375</v>
      </c>
      <c r="H350" s="10">
        <v>631222.875</v>
      </c>
      <c r="I350" s="10">
        <v>496531.5</v>
      </c>
      <c r="J350" s="10">
        <v>422016.53125</v>
      </c>
      <c r="K350" s="10">
        <v>553701.0703125</v>
      </c>
      <c r="L350" s="10">
        <v>114037.55209996428</v>
      </c>
      <c r="M350" s="18">
        <v>20.595508698511871</v>
      </c>
      <c r="N350" s="9">
        <v>452731.0625</v>
      </c>
      <c r="O350" s="10">
        <v>404170.625</v>
      </c>
      <c r="P350" s="10">
        <v>298455.9375</v>
      </c>
      <c r="Q350" s="10">
        <v>279894.96875</v>
      </c>
      <c r="R350" s="10">
        <v>358813.1484375</v>
      </c>
      <c r="S350" s="10">
        <v>83164.389934056264</v>
      </c>
      <c r="T350" s="11">
        <v>23.177631671583594</v>
      </c>
    </row>
    <row r="351" spans="1:20" x14ac:dyDescent="0.2">
      <c r="A351" s="3" t="s">
        <v>1368</v>
      </c>
      <c r="B351" s="3" t="s">
        <v>1369</v>
      </c>
      <c r="C351" s="7">
        <v>-9.7217551189944004E-2</v>
      </c>
      <c r="D351" s="8">
        <v>0.64188191556241903</v>
      </c>
      <c r="E351" s="8">
        <v>0.19254485999431367</v>
      </c>
      <c r="F351" s="8">
        <v>0.72265806673431798</v>
      </c>
      <c r="G351" s="9">
        <v>699444.9375</v>
      </c>
      <c r="H351" s="10">
        <v>634988.9375</v>
      </c>
      <c r="I351" s="10">
        <v>604109.375</v>
      </c>
      <c r="J351" s="10">
        <v>412531.71875</v>
      </c>
      <c r="K351" s="10">
        <v>587768.7421875</v>
      </c>
      <c r="L351" s="10">
        <v>123391.45041800123</v>
      </c>
      <c r="M351" s="18">
        <v>20.993197079309635</v>
      </c>
      <c r="N351" s="9">
        <v>327747.4375</v>
      </c>
      <c r="O351" s="10">
        <v>329381.8125</v>
      </c>
      <c r="P351" s="10">
        <v>505628.875</v>
      </c>
      <c r="Q351" s="10">
        <v>352934.3125</v>
      </c>
      <c r="R351" s="10">
        <v>378923.109375</v>
      </c>
      <c r="S351" s="10">
        <v>85250.724519974989</v>
      </c>
      <c r="T351" s="11">
        <v>22.498159233568117</v>
      </c>
    </row>
    <row r="352" spans="1:20" x14ac:dyDescent="0.2">
      <c r="A352" s="3" t="s">
        <v>641</v>
      </c>
      <c r="B352" s="3" t="s">
        <v>642</v>
      </c>
      <c r="C352" s="7">
        <v>-9.6898949697801703E-2</v>
      </c>
      <c r="D352" s="8">
        <v>0.64461872514193796</v>
      </c>
      <c r="E352" s="8">
        <v>0.19069708308105121</v>
      </c>
      <c r="F352" s="8">
        <v>0.72411206568634701</v>
      </c>
      <c r="G352" s="9">
        <v>726836.625</v>
      </c>
      <c r="H352" s="10">
        <v>901994.1875</v>
      </c>
      <c r="I352" s="10">
        <v>905376.75</v>
      </c>
      <c r="J352" s="10">
        <v>714895.6875</v>
      </c>
      <c r="K352" s="10">
        <v>812275.8125</v>
      </c>
      <c r="L352" s="10">
        <v>105672.31564557691</v>
      </c>
      <c r="M352" s="18">
        <v>13.009413061351854</v>
      </c>
      <c r="N352" s="9">
        <v>467560.5</v>
      </c>
      <c r="O352" s="10">
        <v>496110.09375</v>
      </c>
      <c r="P352" s="10">
        <v>546901.6875</v>
      </c>
      <c r="Q352" s="10">
        <v>582697.4375</v>
      </c>
      <c r="R352" s="10">
        <v>523317.4296875</v>
      </c>
      <c r="S352" s="10">
        <v>51417.496637402284</v>
      </c>
      <c r="T352" s="11">
        <v>9.8252979397430629</v>
      </c>
    </row>
    <row r="353" spans="1:20" x14ac:dyDescent="0.2">
      <c r="A353" s="3" t="s">
        <v>2117</v>
      </c>
      <c r="B353" s="3" t="s">
        <v>2118</v>
      </c>
      <c r="C353" s="7">
        <v>-9.5937794370124493E-2</v>
      </c>
      <c r="D353" s="8">
        <v>0.35791661485333398</v>
      </c>
      <c r="E353" s="8">
        <v>0.44621814075043431</v>
      </c>
      <c r="F353" s="8">
        <v>0.45473260534620502</v>
      </c>
      <c r="G353" s="9">
        <v>1880280.5</v>
      </c>
      <c r="H353" s="10">
        <v>2202826.75</v>
      </c>
      <c r="I353" s="10">
        <v>1481661.5</v>
      </c>
      <c r="J353" s="10">
        <v>1173929.625</v>
      </c>
      <c r="K353" s="10">
        <v>1684674.59375</v>
      </c>
      <c r="L353" s="10">
        <v>450487.90842958738</v>
      </c>
      <c r="M353" s="18">
        <v>26.74035152550287</v>
      </c>
      <c r="N353" s="9">
        <v>1354674.75</v>
      </c>
      <c r="O353" s="10">
        <v>1348478.5</v>
      </c>
      <c r="P353" s="10">
        <v>942441.625</v>
      </c>
      <c r="Q353" s="10">
        <v>730926.25</v>
      </c>
      <c r="R353" s="10">
        <v>1094130.28125</v>
      </c>
      <c r="S353" s="10">
        <v>309571.23753599334</v>
      </c>
      <c r="T353" s="11">
        <v>28.293818646744757</v>
      </c>
    </row>
    <row r="354" spans="1:20" x14ac:dyDescent="0.2">
      <c r="A354" s="3" t="s">
        <v>2861</v>
      </c>
      <c r="B354" s="3" t="s">
        <v>2862</v>
      </c>
      <c r="C354" s="7">
        <v>-9.5767632874904904E-2</v>
      </c>
      <c r="D354" s="8">
        <v>0.70748115872066397</v>
      </c>
      <c r="E354" s="8">
        <v>0.15028512156000423</v>
      </c>
      <c r="F354" s="8">
        <v>0.77957784571639199</v>
      </c>
      <c r="G354" s="9">
        <v>65287.71875</v>
      </c>
      <c r="H354" s="10">
        <v>66624.734375</v>
      </c>
      <c r="I354" s="10">
        <v>64680.0234375</v>
      </c>
      <c r="J354" s="10">
        <v>76315.0390625</v>
      </c>
      <c r="K354" s="10">
        <v>68226.87890625</v>
      </c>
      <c r="L354" s="10">
        <v>5452.9517374370616</v>
      </c>
      <c r="M354" s="18">
        <v>7.9923804589242877</v>
      </c>
      <c r="N354" s="9">
        <v>42205.859375</v>
      </c>
      <c r="O354" s="10">
        <v>38035.328125</v>
      </c>
      <c r="P354" s="10">
        <v>47841.89453125</v>
      </c>
      <c r="Q354" s="10">
        <v>48853.640625</v>
      </c>
      <c r="R354" s="10">
        <v>44234.1806640625</v>
      </c>
      <c r="S354" s="10">
        <v>5062.7683379388209</v>
      </c>
      <c r="T354" s="11">
        <v>11.445376091371809</v>
      </c>
    </row>
    <row r="355" spans="1:20" x14ac:dyDescent="0.2">
      <c r="A355" s="3" t="s">
        <v>2961</v>
      </c>
      <c r="B355" s="3" t="s">
        <v>2962</v>
      </c>
      <c r="C355" s="7">
        <v>-9.2294142909055604E-2</v>
      </c>
      <c r="D355" s="8">
        <v>0.64671418136678605</v>
      </c>
      <c r="E355" s="8">
        <v>0.18928761559252538</v>
      </c>
      <c r="F355" s="8">
        <v>0.72592338655286004</v>
      </c>
      <c r="G355" s="9">
        <v>1657202.5</v>
      </c>
      <c r="H355" s="10">
        <v>1655005.875</v>
      </c>
      <c r="I355" s="10">
        <v>1810760</v>
      </c>
      <c r="J355" s="10">
        <v>1574012.875</v>
      </c>
      <c r="K355" s="10">
        <v>1674245.3125</v>
      </c>
      <c r="L355" s="10">
        <v>98899.637416997342</v>
      </c>
      <c r="M355" s="18">
        <v>5.9071174742797643</v>
      </c>
      <c r="N355" s="9">
        <v>1065820.75</v>
      </c>
      <c r="O355" s="10">
        <v>944412</v>
      </c>
      <c r="P355" s="10">
        <v>1209350.625</v>
      </c>
      <c r="Q355" s="10">
        <v>1133044.125</v>
      </c>
      <c r="R355" s="10">
        <v>1088156.875</v>
      </c>
      <c r="S355" s="10">
        <v>112345.12572189659</v>
      </c>
      <c r="T355" s="11">
        <v>10.324350128458876</v>
      </c>
    </row>
    <row r="356" spans="1:20" x14ac:dyDescent="0.2">
      <c r="A356" s="3" t="s">
        <v>2695</v>
      </c>
      <c r="B356" s="3" t="s">
        <v>2696</v>
      </c>
      <c r="C356" s="7">
        <v>-9.2243653619527202E-2</v>
      </c>
      <c r="D356" s="8">
        <v>0.54643382568634602</v>
      </c>
      <c r="E356" s="8">
        <v>0.26246242452741519</v>
      </c>
      <c r="F356" s="8">
        <v>0.63948785595131896</v>
      </c>
      <c r="G356" s="9">
        <v>120941.6484375</v>
      </c>
      <c r="H356" s="10">
        <v>140400.890625</v>
      </c>
      <c r="I356" s="10">
        <v>106215.609375</v>
      </c>
      <c r="J356" s="10">
        <v>99196.25</v>
      </c>
      <c r="K356" s="10">
        <v>116688.599609375</v>
      </c>
      <c r="L356" s="10">
        <v>18221.114024212144</v>
      </c>
      <c r="M356" s="18">
        <v>15.615162136840164</v>
      </c>
      <c r="N356" s="9">
        <v>88171.3203125</v>
      </c>
      <c r="O356" s="10">
        <v>70822.75</v>
      </c>
      <c r="P356" s="10">
        <v>66860.0078125</v>
      </c>
      <c r="Q356" s="10">
        <v>75617.796875</v>
      </c>
      <c r="R356" s="10">
        <v>75367.96875</v>
      </c>
      <c r="S356" s="10">
        <v>9256.2166159540157</v>
      </c>
      <c r="T356" s="11">
        <v>12.281366699237221</v>
      </c>
    </row>
    <row r="357" spans="1:20" x14ac:dyDescent="0.2">
      <c r="A357" s="3" t="s">
        <v>2675</v>
      </c>
      <c r="B357" s="3" t="s">
        <v>2676</v>
      </c>
      <c r="C357" s="7">
        <v>-9.2203081467060202E-2</v>
      </c>
      <c r="D357" s="8">
        <v>0.43972676744008099</v>
      </c>
      <c r="E357" s="8">
        <v>0.35681709681447055</v>
      </c>
      <c r="F357" s="8">
        <v>0.53819978132120705</v>
      </c>
      <c r="G357" s="9">
        <v>123226.609375</v>
      </c>
      <c r="H357" s="10">
        <v>137466.0625</v>
      </c>
      <c r="I357" s="10">
        <v>102527.9375</v>
      </c>
      <c r="J357" s="10">
        <v>89740.4375</v>
      </c>
      <c r="K357" s="10">
        <v>113240.26171875</v>
      </c>
      <c r="L357" s="10">
        <v>21241.564533433579</v>
      </c>
      <c r="M357" s="18">
        <v>18.757961356703984</v>
      </c>
      <c r="N357" s="9">
        <v>90996.03125</v>
      </c>
      <c r="O357" s="10">
        <v>95011.109375</v>
      </c>
      <c r="P357" s="10">
        <v>62593.0859375</v>
      </c>
      <c r="Q357" s="10">
        <v>50829.66796875</v>
      </c>
      <c r="R357" s="10">
        <v>74857.4736328125</v>
      </c>
      <c r="S357" s="10">
        <v>21559.009919775574</v>
      </c>
      <c r="T357" s="11">
        <v>28.800076830706118</v>
      </c>
    </row>
    <row r="358" spans="1:20" x14ac:dyDescent="0.2">
      <c r="A358" s="3" t="s">
        <v>2793</v>
      </c>
      <c r="B358" s="3" t="s">
        <v>2794</v>
      </c>
      <c r="C358" s="7">
        <v>-9.1714314523026794E-2</v>
      </c>
      <c r="D358" s="8">
        <v>0.50836121449752503</v>
      </c>
      <c r="E358" s="8">
        <v>0.29382759142301929</v>
      </c>
      <c r="F358" s="8">
        <v>0.604483311226091</v>
      </c>
      <c r="G358" s="9">
        <v>487450.1875</v>
      </c>
      <c r="H358" s="10">
        <v>499405.71875</v>
      </c>
      <c r="I358" s="10">
        <v>375421.03125</v>
      </c>
      <c r="J358" s="10">
        <v>437544.40625</v>
      </c>
      <c r="K358" s="10">
        <v>449955.3359375</v>
      </c>
      <c r="L358" s="10">
        <v>56452.333890205868</v>
      </c>
      <c r="M358" s="18">
        <v>12.546208341453527</v>
      </c>
      <c r="N358" s="9">
        <v>361217.59375</v>
      </c>
      <c r="O358" s="10">
        <v>317370.78125</v>
      </c>
      <c r="P358" s="10">
        <v>244567.8125</v>
      </c>
      <c r="Q358" s="10">
        <v>252050.734375</v>
      </c>
      <c r="R358" s="10">
        <v>293801.73046875</v>
      </c>
      <c r="S358" s="10">
        <v>55580.341638806269</v>
      </c>
      <c r="T358" s="11">
        <v>18.917635900282086</v>
      </c>
    </row>
    <row r="359" spans="1:20" x14ac:dyDescent="0.2">
      <c r="A359" s="3" t="s">
        <v>2671</v>
      </c>
      <c r="B359" s="3" t="s">
        <v>2672</v>
      </c>
      <c r="C359" s="7">
        <v>-9.1215874797551805E-2</v>
      </c>
      <c r="D359" s="8">
        <v>0.45982892282843102</v>
      </c>
      <c r="E359" s="8">
        <v>0.3374037154726951</v>
      </c>
      <c r="F359" s="8">
        <v>0.558150362914134</v>
      </c>
      <c r="G359" s="9">
        <v>1587204.375</v>
      </c>
      <c r="H359" s="10">
        <v>1222640</v>
      </c>
      <c r="I359" s="10">
        <v>1209763.75</v>
      </c>
      <c r="J359" s="10">
        <v>1095497.75</v>
      </c>
      <c r="K359" s="10">
        <v>1278776.46875</v>
      </c>
      <c r="L359" s="10">
        <v>213411.12168252986</v>
      </c>
      <c r="M359" s="18">
        <v>16.68869633573556</v>
      </c>
      <c r="N359" s="9">
        <v>1068374.75</v>
      </c>
      <c r="O359" s="10">
        <v>799151.25</v>
      </c>
      <c r="P359" s="10">
        <v>756719.875</v>
      </c>
      <c r="Q359" s="10">
        <v>704457.125</v>
      </c>
      <c r="R359" s="10">
        <v>832175.75</v>
      </c>
      <c r="S359" s="10">
        <v>162158.58641584608</v>
      </c>
      <c r="T359" s="11">
        <v>19.486098509340856</v>
      </c>
    </row>
    <row r="360" spans="1:20" x14ac:dyDescent="0.2">
      <c r="A360" s="3" t="s">
        <v>2919</v>
      </c>
      <c r="B360" s="3" t="s">
        <v>2920</v>
      </c>
      <c r="C360" s="7">
        <v>-9.0463553102246394E-2</v>
      </c>
      <c r="D360" s="8">
        <v>0.60462054294172896</v>
      </c>
      <c r="E360" s="8">
        <v>0.21851710106381037</v>
      </c>
      <c r="F360" s="8">
        <v>0.68792178352870503</v>
      </c>
      <c r="G360" s="9">
        <v>574424</v>
      </c>
      <c r="H360" s="10">
        <v>628308.875</v>
      </c>
      <c r="I360" s="10">
        <v>657437.25</v>
      </c>
      <c r="J360" s="10">
        <v>546484.8125</v>
      </c>
      <c r="K360" s="10">
        <v>601663.734375</v>
      </c>
      <c r="L360" s="10">
        <v>50356.611986266027</v>
      </c>
      <c r="M360" s="18">
        <v>8.3695607877339953</v>
      </c>
      <c r="N360" s="9">
        <v>380080.21875</v>
      </c>
      <c r="O360" s="10">
        <v>362920.625</v>
      </c>
      <c r="P360" s="10">
        <v>432338.78125</v>
      </c>
      <c r="Q360" s="10">
        <v>385595.3125</v>
      </c>
      <c r="R360" s="10">
        <v>390233.734375</v>
      </c>
      <c r="S360" s="10">
        <v>29684.169479787583</v>
      </c>
      <c r="T360" s="11">
        <v>7.6067666285514441</v>
      </c>
    </row>
    <row r="361" spans="1:20" x14ac:dyDescent="0.2">
      <c r="A361" s="3" t="s">
        <v>1772</v>
      </c>
      <c r="B361" s="3" t="s">
        <v>1773</v>
      </c>
      <c r="C361" s="7">
        <v>-9.0190739128922295E-2</v>
      </c>
      <c r="D361" s="8">
        <v>0.459385531920326</v>
      </c>
      <c r="E361" s="8">
        <v>0.33782268677728189</v>
      </c>
      <c r="F361" s="8">
        <v>0.558150362914134</v>
      </c>
      <c r="G361" s="9">
        <v>635195.75</v>
      </c>
      <c r="H361" s="10">
        <v>764845</v>
      </c>
      <c r="I361" s="10">
        <v>588001</v>
      </c>
      <c r="J361" s="10">
        <v>512199.8125</v>
      </c>
      <c r="K361" s="10">
        <v>625060.390625</v>
      </c>
      <c r="L361" s="10">
        <v>106071.31414915675</v>
      </c>
      <c r="M361" s="18">
        <v>16.969770559784742</v>
      </c>
      <c r="N361" s="9">
        <v>414057.59375</v>
      </c>
      <c r="O361" s="10">
        <v>457156.75</v>
      </c>
      <c r="P361" s="10">
        <v>359596.3125</v>
      </c>
      <c r="Q361" s="10">
        <v>381496.5</v>
      </c>
      <c r="R361" s="10">
        <v>403076.7890625</v>
      </c>
      <c r="S361" s="10">
        <v>42432.224251189553</v>
      </c>
      <c r="T361" s="11">
        <v>10.527082035629228</v>
      </c>
    </row>
    <row r="362" spans="1:20" x14ac:dyDescent="0.2">
      <c r="A362" s="3" t="s">
        <v>2613</v>
      </c>
      <c r="B362" s="3" t="s">
        <v>2614</v>
      </c>
      <c r="C362" s="7">
        <v>-8.8648754328898099E-2</v>
      </c>
      <c r="D362" s="8">
        <v>0.52198657782833202</v>
      </c>
      <c r="E362" s="8">
        <v>0.28234066414339792</v>
      </c>
      <c r="F362" s="8">
        <v>0.61764893538626497</v>
      </c>
      <c r="G362" s="9">
        <v>142849.96875</v>
      </c>
      <c r="H362" s="10">
        <v>148092.296875</v>
      </c>
      <c r="I362" s="10">
        <v>112535.203125</v>
      </c>
      <c r="J362" s="10">
        <v>102856.859375</v>
      </c>
      <c r="K362" s="10">
        <v>126583.58203125</v>
      </c>
      <c r="L362" s="10">
        <v>22267.573352402331</v>
      </c>
      <c r="M362" s="18">
        <v>17.591201793377188</v>
      </c>
      <c r="N362" s="9">
        <v>94992.8046875</v>
      </c>
      <c r="O362" s="10">
        <v>96585.359375</v>
      </c>
      <c r="P362" s="10">
        <v>75653.640625</v>
      </c>
      <c r="Q362" s="10">
        <v>62877.078125</v>
      </c>
      <c r="R362" s="10">
        <v>82527.220703125</v>
      </c>
      <c r="S362" s="10">
        <v>16190.493645142631</v>
      </c>
      <c r="T362" s="11">
        <v>19.618367742426056</v>
      </c>
    </row>
    <row r="363" spans="1:20" x14ac:dyDescent="0.2">
      <c r="A363" s="3" t="s">
        <v>2445</v>
      </c>
      <c r="B363" s="3" t="s">
        <v>2446</v>
      </c>
      <c r="C363" s="7">
        <v>-8.7865970594095205E-2</v>
      </c>
      <c r="D363" s="8">
        <v>0.61632142805731305</v>
      </c>
      <c r="E363" s="8">
        <v>0.21019273260151411</v>
      </c>
      <c r="F363" s="8">
        <v>0.69859057795636603</v>
      </c>
      <c r="G363" s="9">
        <v>140925.9375</v>
      </c>
      <c r="H363" s="10">
        <v>151301.59375</v>
      </c>
      <c r="I363" s="10">
        <v>136211.484375</v>
      </c>
      <c r="J363" s="10">
        <v>131096.09375</v>
      </c>
      <c r="K363" s="10">
        <v>139883.77734375</v>
      </c>
      <c r="L363" s="10">
        <v>8605.4584977656341</v>
      </c>
      <c r="M363" s="18">
        <v>6.1518631117735723</v>
      </c>
      <c r="N363" s="9">
        <v>88240.8359375</v>
      </c>
      <c r="O363" s="10">
        <v>85793.703125</v>
      </c>
      <c r="P363" s="10">
        <v>94305</v>
      </c>
      <c r="Q363" s="10">
        <v>95260.015625</v>
      </c>
      <c r="R363" s="10">
        <v>90899.888671875</v>
      </c>
      <c r="S363" s="10">
        <v>4609.7426713282885</v>
      </c>
      <c r="T363" s="11">
        <v>5.0712302717644269</v>
      </c>
    </row>
    <row r="364" spans="1:20" x14ac:dyDescent="0.2">
      <c r="A364" s="3" t="s">
        <v>2267</v>
      </c>
      <c r="B364" s="3" t="s">
        <v>2268</v>
      </c>
      <c r="C364" s="7">
        <v>-8.7862258186767406E-2</v>
      </c>
      <c r="D364" s="8">
        <v>0.24462882870531699</v>
      </c>
      <c r="E364" s="8">
        <v>0.61149236410316166</v>
      </c>
      <c r="F364" s="8">
        <v>0.33516602510856103</v>
      </c>
      <c r="G364" s="9">
        <v>1300922.625</v>
      </c>
      <c r="H364" s="10">
        <v>1317470.25</v>
      </c>
      <c r="I364" s="10">
        <v>1125243.375</v>
      </c>
      <c r="J364" s="10">
        <v>950198.5625</v>
      </c>
      <c r="K364" s="10">
        <v>1173458.703125</v>
      </c>
      <c r="L364" s="10">
        <v>172391.20750121665</v>
      </c>
      <c r="M364" s="18">
        <v>14.690862749760786</v>
      </c>
      <c r="N364" s="9">
        <v>853162.125</v>
      </c>
      <c r="O364" s="10">
        <v>842873.5625</v>
      </c>
      <c r="P364" s="10">
        <v>736882.375</v>
      </c>
      <c r="Q364" s="10">
        <v>617728.875</v>
      </c>
      <c r="R364" s="10">
        <v>762661.734375</v>
      </c>
      <c r="S364" s="10">
        <v>109991.46507923702</v>
      </c>
      <c r="T364" s="11">
        <v>14.422051103609498</v>
      </c>
    </row>
    <row r="365" spans="1:20" x14ac:dyDescent="0.2">
      <c r="A365" s="3" t="s">
        <v>2487</v>
      </c>
      <c r="B365" s="3" t="s">
        <v>2488</v>
      </c>
      <c r="C365" s="7">
        <v>-8.6498817424484703E-2</v>
      </c>
      <c r="D365" s="8">
        <v>0.70898002090825896</v>
      </c>
      <c r="E365" s="8">
        <v>0.14936600308428449</v>
      </c>
      <c r="F365" s="8">
        <v>0.78065712192315995</v>
      </c>
      <c r="G365" s="9">
        <v>98519.4375</v>
      </c>
      <c r="H365" s="10">
        <v>102769.109375</v>
      </c>
      <c r="I365" s="10">
        <v>99960.1875</v>
      </c>
      <c r="J365" s="10">
        <v>114687.7109375</v>
      </c>
      <c r="K365" s="10">
        <v>103984.111328125</v>
      </c>
      <c r="L365" s="10">
        <v>7350.6892503641393</v>
      </c>
      <c r="M365" s="18">
        <v>7.0690504121046116</v>
      </c>
      <c r="N365" s="9">
        <v>71155.671875</v>
      </c>
      <c r="O365" s="10">
        <v>56758.6171875</v>
      </c>
      <c r="P365" s="10">
        <v>74851.7578125</v>
      </c>
      <c r="Q365" s="10">
        <v>68843.640625</v>
      </c>
      <c r="R365" s="10">
        <v>67902.421875</v>
      </c>
      <c r="S365" s="10">
        <v>7830.4359432330357</v>
      </c>
      <c r="T365" s="11">
        <v>11.531894926587308</v>
      </c>
    </row>
    <row r="366" spans="1:20" x14ac:dyDescent="0.2">
      <c r="A366" s="3" t="s">
        <v>781</v>
      </c>
      <c r="B366" s="3" t="s">
        <v>782</v>
      </c>
      <c r="C366" s="7">
        <v>-8.6024028765113905E-2</v>
      </c>
      <c r="D366" s="8">
        <v>0.57592106052917702</v>
      </c>
      <c r="E366" s="8">
        <v>0.23963703971220263</v>
      </c>
      <c r="F366" s="8">
        <v>0.66894076814169501</v>
      </c>
      <c r="G366" s="9">
        <v>361998.875</v>
      </c>
      <c r="H366" s="10">
        <v>395170.53125</v>
      </c>
      <c r="I366" s="10">
        <v>365613.46875</v>
      </c>
      <c r="J366" s="10">
        <v>357898.65625</v>
      </c>
      <c r="K366" s="10">
        <v>370170.3828125</v>
      </c>
      <c r="L366" s="10">
        <v>16962.131356097918</v>
      </c>
      <c r="M366" s="18">
        <v>4.5822497270641005</v>
      </c>
      <c r="N366" s="9">
        <v>250866.421875</v>
      </c>
      <c r="O366" s="10">
        <v>238291.59375</v>
      </c>
      <c r="P366" s="10">
        <v>233369.375</v>
      </c>
      <c r="Q366" s="10">
        <v>240895.84375</v>
      </c>
      <c r="R366" s="10">
        <v>240855.80859375</v>
      </c>
      <c r="S366" s="10">
        <v>7367.4026811582025</v>
      </c>
      <c r="T366" s="11">
        <v>3.0588436808616706</v>
      </c>
    </row>
    <row r="367" spans="1:20" x14ac:dyDescent="0.2">
      <c r="A367" s="3" t="s">
        <v>2623</v>
      </c>
      <c r="B367" s="3" t="s">
        <v>2624</v>
      </c>
      <c r="C367" s="7">
        <v>-8.5480025808673005E-2</v>
      </c>
      <c r="D367" s="8">
        <v>0.38322963152233003</v>
      </c>
      <c r="E367" s="8">
        <v>0.41654091841104551</v>
      </c>
      <c r="F367" s="8">
        <v>0.47999511348171803</v>
      </c>
      <c r="G367" s="9">
        <v>2399741.5</v>
      </c>
      <c r="H367" s="10">
        <v>2272870.25</v>
      </c>
      <c r="I367" s="10">
        <v>2146123.5</v>
      </c>
      <c r="J367" s="10">
        <v>1754293.5</v>
      </c>
      <c r="K367" s="10">
        <v>2143257.1875</v>
      </c>
      <c r="L367" s="10">
        <v>279215.99433065666</v>
      </c>
      <c r="M367" s="18">
        <v>13.027647636462511</v>
      </c>
      <c r="N367" s="9">
        <v>1866615</v>
      </c>
      <c r="O367" s="10">
        <v>1606063.875</v>
      </c>
      <c r="P367" s="10">
        <v>1234758.625</v>
      </c>
      <c r="Q367" s="10">
        <v>997474.6875</v>
      </c>
      <c r="R367" s="10">
        <v>1426228.046875</v>
      </c>
      <c r="S367" s="10">
        <v>385906.54147026327</v>
      </c>
      <c r="T367" s="11">
        <v>27.057842700248454</v>
      </c>
    </row>
    <row r="368" spans="1:20" x14ac:dyDescent="0.2">
      <c r="A368" s="3" t="s">
        <v>273</v>
      </c>
      <c r="B368" s="3" t="s">
        <v>274</v>
      </c>
      <c r="C368" s="7">
        <v>-8.5213084525344901E-2</v>
      </c>
      <c r="D368" s="8">
        <v>0.51146359905608896</v>
      </c>
      <c r="E368" s="8">
        <v>0.29118526965781938</v>
      </c>
      <c r="F368" s="8">
        <v>0.60769153310774904</v>
      </c>
      <c r="G368" s="9">
        <v>1230789.5</v>
      </c>
      <c r="H368" s="10">
        <v>1502731.875</v>
      </c>
      <c r="I368" s="10">
        <v>1221242.25</v>
      </c>
      <c r="J368" s="10">
        <v>925927.25</v>
      </c>
      <c r="K368" s="10">
        <v>1220172.71875</v>
      </c>
      <c r="L368" s="10">
        <v>235608.38454366336</v>
      </c>
      <c r="M368" s="18">
        <v>19.309428978631093</v>
      </c>
      <c r="N368" s="9">
        <v>786941.1875</v>
      </c>
      <c r="O368" s="10">
        <v>873433.9375</v>
      </c>
      <c r="P368" s="10">
        <v>822468</v>
      </c>
      <c r="Q368" s="10">
        <v>665701.4375</v>
      </c>
      <c r="R368" s="10">
        <v>787136.140625</v>
      </c>
      <c r="S368" s="10">
        <v>88396.974235832618</v>
      </c>
      <c r="T368" s="11">
        <v>11.230201444650206</v>
      </c>
    </row>
    <row r="369" spans="1:20" x14ac:dyDescent="0.2">
      <c r="A369" s="3" t="s">
        <v>2161</v>
      </c>
      <c r="B369" s="3" t="s">
        <v>2162</v>
      </c>
      <c r="C369" s="7">
        <v>-8.4370632131027398E-2</v>
      </c>
      <c r="D369" s="8">
        <v>0.27860407102915902</v>
      </c>
      <c r="E369" s="8">
        <v>0.55501254185110072</v>
      </c>
      <c r="F369" s="8">
        <v>0.37354319246817602</v>
      </c>
      <c r="G369" s="9">
        <v>1315122.25</v>
      </c>
      <c r="H369" s="10">
        <v>1322303</v>
      </c>
      <c r="I369" s="10">
        <v>1061379.5</v>
      </c>
      <c r="J369" s="10">
        <v>850351.8125</v>
      </c>
      <c r="K369" s="10">
        <v>1137289.140625</v>
      </c>
      <c r="L369" s="10">
        <v>226531.8570401255</v>
      </c>
      <c r="M369" s="18">
        <v>19.91858085584413</v>
      </c>
      <c r="N369" s="9">
        <v>902971.0625</v>
      </c>
      <c r="O369" s="10">
        <v>833010</v>
      </c>
      <c r="P369" s="10">
        <v>715022.375</v>
      </c>
      <c r="Q369" s="10">
        <v>526337.1875</v>
      </c>
      <c r="R369" s="10">
        <v>744335.15625</v>
      </c>
      <c r="S369" s="10">
        <v>164733.04888979424</v>
      </c>
      <c r="T369" s="11">
        <v>22.131569025938273</v>
      </c>
    </row>
    <row r="370" spans="1:20" x14ac:dyDescent="0.2">
      <c r="A370" s="3" t="s">
        <v>2819</v>
      </c>
      <c r="B370" s="3" t="s">
        <v>2820</v>
      </c>
      <c r="C370" s="7">
        <v>-8.18139888113949E-2</v>
      </c>
      <c r="D370" s="8">
        <v>0.58409538950302897</v>
      </c>
      <c r="E370" s="8">
        <v>0.23351622180566775</v>
      </c>
      <c r="F370" s="8">
        <v>0.67376132307302605</v>
      </c>
      <c r="G370" s="9">
        <v>899572.8125</v>
      </c>
      <c r="H370" s="10">
        <v>724292.875</v>
      </c>
      <c r="I370" s="10">
        <v>755037.4375</v>
      </c>
      <c r="J370" s="10">
        <v>721339.9375</v>
      </c>
      <c r="K370" s="10">
        <v>775060.765625</v>
      </c>
      <c r="L370" s="10">
        <v>84394.88447994813</v>
      </c>
      <c r="M370" s="18">
        <v>10.888808751903868</v>
      </c>
      <c r="N370" s="9">
        <v>684434.5</v>
      </c>
      <c r="O370" s="10">
        <v>448277</v>
      </c>
      <c r="P370" s="10">
        <v>467178.78125</v>
      </c>
      <c r="Q370" s="10">
        <v>449694.25</v>
      </c>
      <c r="R370" s="10">
        <v>512396.1328125</v>
      </c>
      <c r="S370" s="10">
        <v>115013.90925699276</v>
      </c>
      <c r="T370" s="11">
        <v>22.446287528692093</v>
      </c>
    </row>
    <row r="371" spans="1:20" x14ac:dyDescent="0.2">
      <c r="A371" s="3" t="s">
        <v>605</v>
      </c>
      <c r="B371" s="3" t="s">
        <v>606</v>
      </c>
      <c r="C371" s="7">
        <v>-8.0263180516341404E-2</v>
      </c>
      <c r="D371" s="8">
        <v>0.56177807560467996</v>
      </c>
      <c r="E371" s="8">
        <v>0.2504352139235182</v>
      </c>
      <c r="F371" s="8">
        <v>0.65402978128104805</v>
      </c>
      <c r="G371" s="9">
        <v>208791.5625</v>
      </c>
      <c r="H371" s="10">
        <v>234108.703125</v>
      </c>
      <c r="I371" s="10">
        <v>188812.125</v>
      </c>
      <c r="J371" s="10">
        <v>164160.546875</v>
      </c>
      <c r="K371" s="10">
        <v>198968.234375</v>
      </c>
      <c r="L371" s="10">
        <v>29698.888790411904</v>
      </c>
      <c r="M371" s="18">
        <v>14.926447371713481</v>
      </c>
      <c r="N371" s="9">
        <v>126611.5625</v>
      </c>
      <c r="O371" s="10">
        <v>138256.9375</v>
      </c>
      <c r="P371" s="10">
        <v>131797.171875</v>
      </c>
      <c r="Q371" s="10">
        <v>119798.1015625</v>
      </c>
      <c r="R371" s="10">
        <v>129115.943359375</v>
      </c>
      <c r="S371" s="10">
        <v>7828.1726150346612</v>
      </c>
      <c r="T371" s="11">
        <v>6.0629016149044492</v>
      </c>
    </row>
    <row r="372" spans="1:20" x14ac:dyDescent="0.2">
      <c r="A372" s="3" t="s">
        <v>1862</v>
      </c>
      <c r="B372" s="3" t="s">
        <v>1863</v>
      </c>
      <c r="C372" s="7">
        <v>-7.9963387450955103E-2</v>
      </c>
      <c r="D372" s="8">
        <v>0.50318479071861999</v>
      </c>
      <c r="E372" s="8">
        <v>0.29827249436485859</v>
      </c>
      <c r="F372" s="8">
        <v>0.60022757178578201</v>
      </c>
      <c r="G372" s="9">
        <v>1755464</v>
      </c>
      <c r="H372" s="10">
        <v>1490069.875</v>
      </c>
      <c r="I372" s="10">
        <v>1176859.125</v>
      </c>
      <c r="J372" s="10">
        <v>1207069.5</v>
      </c>
      <c r="K372" s="10">
        <v>1407365.625</v>
      </c>
      <c r="L372" s="10">
        <v>271578.26120535296</v>
      </c>
      <c r="M372" s="18">
        <v>19.296923015677105</v>
      </c>
      <c r="N372" s="9">
        <v>1223709.625</v>
      </c>
      <c r="O372" s="10">
        <v>1047361.5625</v>
      </c>
      <c r="P372" s="10">
        <v>731316.4375</v>
      </c>
      <c r="Q372" s="10">
        <v>723807.5625</v>
      </c>
      <c r="R372" s="10">
        <v>931548.796875</v>
      </c>
      <c r="S372" s="10">
        <v>246319.55151315455</v>
      </c>
      <c r="T372" s="11">
        <v>26.441937592476648</v>
      </c>
    </row>
    <row r="373" spans="1:20" x14ac:dyDescent="0.2">
      <c r="A373" s="3" t="s">
        <v>723</v>
      </c>
      <c r="B373" s="3" t="s">
        <v>724</v>
      </c>
      <c r="C373" s="7">
        <v>-7.7647716783113593E-2</v>
      </c>
      <c r="D373" s="8">
        <v>0.54581145535992104</v>
      </c>
      <c r="E373" s="8">
        <v>0.26295735370204293</v>
      </c>
      <c r="F373" s="8">
        <v>0.63940344302880803</v>
      </c>
      <c r="G373" s="9">
        <v>750614.1875</v>
      </c>
      <c r="H373" s="10">
        <v>787770.5</v>
      </c>
      <c r="I373" s="10">
        <v>689355.375</v>
      </c>
      <c r="J373" s="10">
        <v>615701.3125</v>
      </c>
      <c r="K373" s="10">
        <v>710860.34375</v>
      </c>
      <c r="L373" s="10">
        <v>75306.584786625797</v>
      </c>
      <c r="M373" s="18">
        <v>10.593724273513576</v>
      </c>
      <c r="N373" s="9">
        <v>494613.40625</v>
      </c>
      <c r="O373" s="10">
        <v>434857.375</v>
      </c>
      <c r="P373" s="10">
        <v>463218.8125</v>
      </c>
      <c r="Q373" s="10">
        <v>462878.8125</v>
      </c>
      <c r="R373" s="10">
        <v>463892.1015625</v>
      </c>
      <c r="S373" s="10">
        <v>24415.11813847598</v>
      </c>
      <c r="T373" s="11">
        <v>5.2631027896875153</v>
      </c>
    </row>
    <row r="374" spans="1:20" x14ac:dyDescent="0.2">
      <c r="A374" s="3" t="s">
        <v>1888</v>
      </c>
      <c r="B374" s="3" t="s">
        <v>1889</v>
      </c>
      <c r="C374" s="7">
        <v>-7.7123761212125594E-2</v>
      </c>
      <c r="D374" s="8">
        <v>0.43474456681600998</v>
      </c>
      <c r="E374" s="8">
        <v>0.36176583685042629</v>
      </c>
      <c r="F374" s="8">
        <v>0.53313676521269804</v>
      </c>
      <c r="G374" s="9">
        <v>251871.359375</v>
      </c>
      <c r="H374" s="10">
        <v>251857.53125</v>
      </c>
      <c r="I374" s="10">
        <v>182667.84375</v>
      </c>
      <c r="J374" s="10">
        <v>167983.921875</v>
      </c>
      <c r="K374" s="10">
        <v>213595.1640625</v>
      </c>
      <c r="L374" s="10">
        <v>44594.321110766556</v>
      </c>
      <c r="M374" s="18">
        <v>20.877963837101589</v>
      </c>
      <c r="N374" s="9">
        <v>157503.375</v>
      </c>
      <c r="O374" s="10">
        <v>171539.9375</v>
      </c>
      <c r="P374" s="10">
        <v>132632.3125</v>
      </c>
      <c r="Q374" s="10">
        <v>99960.0546875</v>
      </c>
      <c r="R374" s="10">
        <v>140408.919921875</v>
      </c>
      <c r="S374" s="10">
        <v>31400.35547362563</v>
      </c>
      <c r="T374" s="11">
        <v>22.363504748200555</v>
      </c>
    </row>
    <row r="375" spans="1:20" x14ac:dyDescent="0.2">
      <c r="A375" s="3" t="s">
        <v>771</v>
      </c>
      <c r="B375" s="3" t="s">
        <v>772</v>
      </c>
      <c r="C375" s="7">
        <v>-7.4223294821003996E-2</v>
      </c>
      <c r="D375" s="8">
        <v>0.62813345498463302</v>
      </c>
      <c r="E375" s="8">
        <v>0.20194807504316645</v>
      </c>
      <c r="F375" s="8">
        <v>0.71090706539299997</v>
      </c>
      <c r="G375" s="9">
        <v>5780369</v>
      </c>
      <c r="H375" s="10">
        <v>6211999.5</v>
      </c>
      <c r="I375" s="10">
        <v>5802209.5</v>
      </c>
      <c r="J375" s="10">
        <v>5113655.5</v>
      </c>
      <c r="K375" s="10">
        <v>5727058.375</v>
      </c>
      <c r="L375" s="10">
        <v>454576.98141649138</v>
      </c>
      <c r="M375" s="18">
        <v>7.9373554738123548</v>
      </c>
      <c r="N375" s="9">
        <v>3926073.75</v>
      </c>
      <c r="O375" s="10">
        <v>3398555.5</v>
      </c>
      <c r="P375" s="10">
        <v>3946091.75</v>
      </c>
      <c r="Q375" s="10">
        <v>3753632.5</v>
      </c>
      <c r="R375" s="10">
        <v>3756088.375</v>
      </c>
      <c r="S375" s="10">
        <v>253529.81300895198</v>
      </c>
      <c r="T375" s="11">
        <v>6.749836204504958</v>
      </c>
    </row>
    <row r="376" spans="1:20" x14ac:dyDescent="0.2">
      <c r="A376" s="3" t="s">
        <v>1746</v>
      </c>
      <c r="B376" s="3" t="s">
        <v>1747</v>
      </c>
      <c r="C376" s="7">
        <v>-7.3756634860494302E-2</v>
      </c>
      <c r="D376" s="8">
        <v>0.48614851574322498</v>
      </c>
      <c r="E376" s="8">
        <v>0.31323103585165651</v>
      </c>
      <c r="F376" s="8">
        <v>0.58548174612345105</v>
      </c>
      <c r="G376" s="9">
        <v>1018589.375</v>
      </c>
      <c r="H376" s="10">
        <v>1096073.125</v>
      </c>
      <c r="I376" s="10">
        <v>878471.125</v>
      </c>
      <c r="J376" s="10">
        <v>637218.25</v>
      </c>
      <c r="K376" s="10">
        <v>907587.96875</v>
      </c>
      <c r="L376" s="10">
        <v>201490.72908612981</v>
      </c>
      <c r="M376" s="18">
        <v>22.200683131976547</v>
      </c>
      <c r="N376" s="9">
        <v>730923.3125</v>
      </c>
      <c r="O376" s="10">
        <v>776537.4375</v>
      </c>
      <c r="P376" s="10">
        <v>498203.40625</v>
      </c>
      <c r="Q376" s="10">
        <v>410520.90625</v>
      </c>
      <c r="R376" s="10">
        <v>604046.265625</v>
      </c>
      <c r="S376" s="10">
        <v>177487.80709336128</v>
      </c>
      <c r="T376" s="11">
        <v>29.383147813970279</v>
      </c>
    </row>
    <row r="377" spans="1:20" x14ac:dyDescent="0.2">
      <c r="A377" s="3" t="s">
        <v>277</v>
      </c>
      <c r="B377" s="3" t="s">
        <v>278</v>
      </c>
      <c r="C377" s="7">
        <v>-7.3512328039097199E-2</v>
      </c>
      <c r="D377" s="8">
        <v>0.593729173690837</v>
      </c>
      <c r="E377" s="8">
        <v>0.22641161089933462</v>
      </c>
      <c r="F377" s="8">
        <v>0.68011945993958201</v>
      </c>
      <c r="G377" s="9">
        <v>3367202.5</v>
      </c>
      <c r="H377" s="10">
        <v>2565968</v>
      </c>
      <c r="I377" s="10">
        <v>1966063.75</v>
      </c>
      <c r="J377" s="10">
        <v>2038628.125</v>
      </c>
      <c r="K377" s="10">
        <v>2484465.59375</v>
      </c>
      <c r="L377" s="10">
        <v>646368.988536519</v>
      </c>
      <c r="M377" s="18">
        <v>26.016419392667189</v>
      </c>
      <c r="N377" s="9">
        <v>2227059.25</v>
      </c>
      <c r="O377" s="10">
        <v>1653574.375</v>
      </c>
      <c r="P377" s="10">
        <v>1400591</v>
      </c>
      <c r="Q377" s="10">
        <v>1247973.125</v>
      </c>
      <c r="R377" s="10">
        <v>1632299.4375</v>
      </c>
      <c r="S377" s="10">
        <v>430343.80519889877</v>
      </c>
      <c r="T377" s="11">
        <v>26.364268424793767</v>
      </c>
    </row>
    <row r="378" spans="1:20" x14ac:dyDescent="0.2">
      <c r="A378" s="3" t="s">
        <v>2091</v>
      </c>
      <c r="B378" s="3" t="s">
        <v>2092</v>
      </c>
      <c r="C378" s="7">
        <v>-7.2730569387605901E-2</v>
      </c>
      <c r="D378" s="8">
        <v>0.45949153975476698</v>
      </c>
      <c r="E378" s="8">
        <v>0.3377224805164889</v>
      </c>
      <c r="F378" s="8">
        <v>0.558150362914134</v>
      </c>
      <c r="G378" s="9">
        <v>1785007.625</v>
      </c>
      <c r="H378" s="10">
        <v>1866320.375</v>
      </c>
      <c r="I378" s="10">
        <v>1639954.125</v>
      </c>
      <c r="J378" s="10">
        <v>1155256.125</v>
      </c>
      <c r="K378" s="10">
        <v>1611634.5625</v>
      </c>
      <c r="L378" s="10">
        <v>318332.29898150288</v>
      </c>
      <c r="M378" s="18">
        <v>19.752139001517776</v>
      </c>
      <c r="N378" s="9">
        <v>1195402.125</v>
      </c>
      <c r="O378" s="10">
        <v>1108274.875</v>
      </c>
      <c r="P378" s="10">
        <v>1161232.75</v>
      </c>
      <c r="Q378" s="10">
        <v>764210.125</v>
      </c>
      <c r="R378" s="10">
        <v>1057279.96875</v>
      </c>
      <c r="S378" s="10">
        <v>198640.65088819346</v>
      </c>
      <c r="T378" s="11">
        <v>18.787895047613752</v>
      </c>
    </row>
    <row r="379" spans="1:20" x14ac:dyDescent="0.2">
      <c r="A379" s="3" t="s">
        <v>669</v>
      </c>
      <c r="B379" s="3" t="s">
        <v>670</v>
      </c>
      <c r="C379" s="7">
        <v>-7.09859535727215E-2</v>
      </c>
      <c r="D379" s="8">
        <v>0.52828108219521097</v>
      </c>
      <c r="E379" s="8">
        <v>0.27713494116869941</v>
      </c>
      <c r="F379" s="8">
        <v>0.623445321788759</v>
      </c>
      <c r="G379" s="9">
        <v>5365637</v>
      </c>
      <c r="H379" s="10">
        <v>5098259.5</v>
      </c>
      <c r="I379" s="10">
        <v>4289928</v>
      </c>
      <c r="J379" s="10">
        <v>4325768.5</v>
      </c>
      <c r="K379" s="10">
        <v>4769898.25</v>
      </c>
      <c r="L379" s="10">
        <v>544777.76645565918</v>
      </c>
      <c r="M379" s="18">
        <v>11.421161163252469</v>
      </c>
      <c r="N379" s="9">
        <v>3697646</v>
      </c>
      <c r="O379" s="10">
        <v>3455981</v>
      </c>
      <c r="P379" s="10">
        <v>2815755.25</v>
      </c>
      <c r="Q379" s="10">
        <v>2640723.75</v>
      </c>
      <c r="R379" s="10">
        <v>3152526.5</v>
      </c>
      <c r="S379" s="10">
        <v>504842.16430637176</v>
      </c>
      <c r="T379" s="11">
        <v>16.013891217294184</v>
      </c>
    </row>
    <row r="380" spans="1:20" x14ac:dyDescent="0.2">
      <c r="A380" s="3" t="s">
        <v>58</v>
      </c>
      <c r="B380" s="3" t="s">
        <v>59</v>
      </c>
      <c r="C380" s="7">
        <v>-6.8859885504275006E-2</v>
      </c>
      <c r="D380" s="8">
        <v>0.65615937513810596</v>
      </c>
      <c r="E380" s="8">
        <v>0.18299066163590308</v>
      </c>
      <c r="F380" s="8">
        <v>0.73436916796389695</v>
      </c>
      <c r="G380" s="9">
        <v>1207233.625</v>
      </c>
      <c r="H380" s="10">
        <v>1169240.375</v>
      </c>
      <c r="I380" s="10">
        <v>1182999.625</v>
      </c>
      <c r="J380" s="10">
        <v>849070.5625</v>
      </c>
      <c r="K380" s="10">
        <v>1102136.046875</v>
      </c>
      <c r="L380" s="10">
        <v>169439.81176215099</v>
      </c>
      <c r="M380" s="18">
        <v>15.373765538526859</v>
      </c>
      <c r="N380" s="9">
        <v>757159.625</v>
      </c>
      <c r="O380" s="10">
        <v>690957.3125</v>
      </c>
      <c r="P380" s="10">
        <v>778935.3125</v>
      </c>
      <c r="Q380" s="10">
        <v>655090.875</v>
      </c>
      <c r="R380" s="10">
        <v>720535.78125</v>
      </c>
      <c r="S380" s="10">
        <v>57473.857097263957</v>
      </c>
      <c r="T380" s="11">
        <v>7.9765444816018922</v>
      </c>
    </row>
    <row r="381" spans="1:20" x14ac:dyDescent="0.2">
      <c r="A381" s="3" t="s">
        <v>2549</v>
      </c>
      <c r="B381" s="3" t="s">
        <v>2550</v>
      </c>
      <c r="C381" s="7">
        <v>-6.76854199279813E-2</v>
      </c>
      <c r="D381" s="8">
        <v>0.50772387574127598</v>
      </c>
      <c r="E381" s="8">
        <v>0.29437241339492248</v>
      </c>
      <c r="F381" s="8">
        <v>0.604483311226091</v>
      </c>
      <c r="G381" s="9">
        <v>241248.515625</v>
      </c>
      <c r="H381" s="10">
        <v>266193.5625</v>
      </c>
      <c r="I381" s="10">
        <v>220871.296875</v>
      </c>
      <c r="J381" s="10">
        <v>170740.203125</v>
      </c>
      <c r="K381" s="10">
        <v>224763.39453125</v>
      </c>
      <c r="L381" s="10">
        <v>40504.615659932511</v>
      </c>
      <c r="M381" s="18">
        <v>18.021001927118053</v>
      </c>
      <c r="N381" s="9">
        <v>162755.515625</v>
      </c>
      <c r="O381" s="10">
        <v>186052.234375</v>
      </c>
      <c r="P381" s="10">
        <v>142134.109375</v>
      </c>
      <c r="Q381" s="10">
        <v>106292.015625</v>
      </c>
      <c r="R381" s="10">
        <v>149308.46875</v>
      </c>
      <c r="S381" s="10">
        <v>33827.080147225002</v>
      </c>
      <c r="T381" s="11">
        <v>22.655834883595645</v>
      </c>
    </row>
    <row r="382" spans="1:20" x14ac:dyDescent="0.2">
      <c r="A382" s="3" t="s">
        <v>2905</v>
      </c>
      <c r="B382" s="3" t="s">
        <v>2906</v>
      </c>
      <c r="C382" s="7">
        <v>-6.7249751445029204E-2</v>
      </c>
      <c r="D382" s="8">
        <v>0.74008249181309504</v>
      </c>
      <c r="E382" s="8">
        <v>0.13071986980614131</v>
      </c>
      <c r="F382" s="8">
        <v>0.80721624469889797</v>
      </c>
      <c r="G382" s="9">
        <v>270706.875</v>
      </c>
      <c r="H382" s="10">
        <v>271584.3125</v>
      </c>
      <c r="I382" s="10">
        <v>296316</v>
      </c>
      <c r="J382" s="10">
        <v>280543.5625</v>
      </c>
      <c r="K382" s="10">
        <v>279787.6875</v>
      </c>
      <c r="L382" s="10">
        <v>11881.539997885549</v>
      </c>
      <c r="M382" s="18">
        <v>4.2466271850813841</v>
      </c>
      <c r="N382" s="9">
        <v>175458.8125</v>
      </c>
      <c r="O382" s="10">
        <v>161614.140625</v>
      </c>
      <c r="P382" s="10">
        <v>205652</v>
      </c>
      <c r="Q382" s="10">
        <v>198211.46875</v>
      </c>
      <c r="R382" s="10">
        <v>185234.10546875</v>
      </c>
      <c r="S382" s="10">
        <v>20320.445095745839</v>
      </c>
      <c r="T382" s="11">
        <v>10.97014237433398</v>
      </c>
    </row>
    <row r="383" spans="1:20" x14ac:dyDescent="0.2">
      <c r="A383" s="3" t="s">
        <v>2381</v>
      </c>
      <c r="B383" s="3" t="s">
        <v>2382</v>
      </c>
      <c r="C383" s="7">
        <v>-6.6959866734313395E-2</v>
      </c>
      <c r="D383" s="8">
        <v>0.65008919182948699</v>
      </c>
      <c r="E383" s="8">
        <v>0.1870270543386659</v>
      </c>
      <c r="F383" s="8">
        <v>0.72879475558179796</v>
      </c>
      <c r="G383" s="9">
        <v>3860931</v>
      </c>
      <c r="H383" s="10">
        <v>3917089.25</v>
      </c>
      <c r="I383" s="10">
        <v>3755420.25</v>
      </c>
      <c r="J383" s="10">
        <v>3132774.25</v>
      </c>
      <c r="K383" s="10">
        <v>3666553.6875</v>
      </c>
      <c r="L383" s="10">
        <v>362108.80571098003</v>
      </c>
      <c r="M383" s="18">
        <v>9.8759990054279001</v>
      </c>
      <c r="N383" s="9">
        <v>2609437.25</v>
      </c>
      <c r="O383" s="10">
        <v>2169200.25</v>
      </c>
      <c r="P383" s="10">
        <v>2586284.75</v>
      </c>
      <c r="Q383" s="10">
        <v>2300521.25</v>
      </c>
      <c r="R383" s="10">
        <v>2416360.875</v>
      </c>
      <c r="S383" s="10">
        <v>216533.14076501661</v>
      </c>
      <c r="T383" s="11">
        <v>8.9611259230894724</v>
      </c>
    </row>
    <row r="384" spans="1:20" x14ac:dyDescent="0.2">
      <c r="A384" s="3" t="s">
        <v>2633</v>
      </c>
      <c r="B384" s="3" t="s">
        <v>2634</v>
      </c>
      <c r="C384" s="7">
        <v>-6.3770125631698704E-2</v>
      </c>
      <c r="D384" s="8">
        <v>0.528362022533023</v>
      </c>
      <c r="E384" s="8">
        <v>0.27706840604063848</v>
      </c>
      <c r="F384" s="8">
        <v>0.623445321788759</v>
      </c>
      <c r="G384" s="9">
        <v>422573.84375</v>
      </c>
      <c r="H384" s="10">
        <v>360396.84375</v>
      </c>
      <c r="I384" s="10">
        <v>341575.375</v>
      </c>
      <c r="J384" s="10">
        <v>247494.765625</v>
      </c>
      <c r="K384" s="10">
        <v>343010.20703125</v>
      </c>
      <c r="L384" s="10">
        <v>72475.112312875353</v>
      </c>
      <c r="M384" s="18">
        <v>21.129141590317893</v>
      </c>
      <c r="N384" s="9">
        <v>261842.90625</v>
      </c>
      <c r="O384" s="10">
        <v>259364.625</v>
      </c>
      <c r="P384" s="10">
        <v>215259.875</v>
      </c>
      <c r="Q384" s="10">
        <v>168177.65625</v>
      </c>
      <c r="R384" s="10">
        <v>226161.265625</v>
      </c>
      <c r="S384" s="10">
        <v>44183.638846630689</v>
      </c>
      <c r="T384" s="11">
        <v>19.536342231075047</v>
      </c>
    </row>
    <row r="385" spans="1:20" x14ac:dyDescent="0.2">
      <c r="A385" s="3" t="s">
        <v>1290</v>
      </c>
      <c r="B385" s="3" t="s">
        <v>1291</v>
      </c>
      <c r="C385" s="7">
        <v>-6.1326936888426602E-2</v>
      </c>
      <c r="D385" s="8">
        <v>0.61410316084356398</v>
      </c>
      <c r="E385" s="8">
        <v>0.21175866725977102</v>
      </c>
      <c r="F385" s="8">
        <v>0.69660154773424698</v>
      </c>
      <c r="G385" s="9">
        <v>815068.5625</v>
      </c>
      <c r="H385" s="10">
        <v>783274.5625</v>
      </c>
      <c r="I385" s="10">
        <v>704910.3125</v>
      </c>
      <c r="J385" s="10">
        <v>467127.6875</v>
      </c>
      <c r="K385" s="10">
        <v>692595.28125</v>
      </c>
      <c r="L385" s="10">
        <v>157278.66192871568</v>
      </c>
      <c r="M385" s="18">
        <v>22.708595652696079</v>
      </c>
      <c r="N385" s="9">
        <v>560327.9375</v>
      </c>
      <c r="O385" s="10">
        <v>479191.59375</v>
      </c>
      <c r="P385" s="10">
        <v>458882.65625</v>
      </c>
      <c r="Q385" s="10">
        <v>328029.71875</v>
      </c>
      <c r="R385" s="10">
        <v>456607.9765625</v>
      </c>
      <c r="S385" s="10">
        <v>96272.863279199839</v>
      </c>
      <c r="T385" s="11">
        <v>21.084358622898939</v>
      </c>
    </row>
    <row r="386" spans="1:20" x14ac:dyDescent="0.2">
      <c r="A386" s="3" t="s">
        <v>2049</v>
      </c>
      <c r="B386" s="3" t="s">
        <v>2050</v>
      </c>
      <c r="C386" s="7">
        <v>-6.0946754679704902E-2</v>
      </c>
      <c r="D386" s="8">
        <v>0.60784502554702602</v>
      </c>
      <c r="E386" s="8">
        <v>0.21620713311036138</v>
      </c>
      <c r="F386" s="8">
        <v>0.69106737775883498</v>
      </c>
      <c r="G386" s="9">
        <v>310832.625</v>
      </c>
      <c r="H386" s="10">
        <v>367676.875</v>
      </c>
      <c r="I386" s="10">
        <v>291522.40625</v>
      </c>
      <c r="J386" s="10">
        <v>215819.734375</v>
      </c>
      <c r="K386" s="10">
        <v>296462.91015625</v>
      </c>
      <c r="L386" s="10">
        <v>62731.29966343438</v>
      </c>
      <c r="M386" s="18">
        <v>21.159914955422927</v>
      </c>
      <c r="N386" s="9">
        <v>235641.859375</v>
      </c>
      <c r="O386" s="10">
        <v>260869.3125</v>
      </c>
      <c r="P386" s="10">
        <v>171070.125</v>
      </c>
      <c r="Q386" s="10">
        <v>131599.078125</v>
      </c>
      <c r="R386" s="10">
        <v>199795.09375</v>
      </c>
      <c r="S386" s="10">
        <v>59135.074697707263</v>
      </c>
      <c r="T386" s="11">
        <v>29.597861282670895</v>
      </c>
    </row>
    <row r="387" spans="1:20" x14ac:dyDescent="0.2">
      <c r="A387" s="3" t="s">
        <v>2717</v>
      </c>
      <c r="B387" s="3" t="s">
        <v>2718</v>
      </c>
      <c r="C387" s="7">
        <v>-5.7767974711325103E-2</v>
      </c>
      <c r="D387" s="8">
        <v>0.57159341581096201</v>
      </c>
      <c r="E387" s="8">
        <v>0.24291278249379675</v>
      </c>
      <c r="F387" s="8">
        <v>0.66442761327445898</v>
      </c>
      <c r="G387" s="9">
        <v>957214.5625</v>
      </c>
      <c r="H387" s="10">
        <v>1151235</v>
      </c>
      <c r="I387" s="10">
        <v>867130.5625</v>
      </c>
      <c r="J387" s="10">
        <v>811367.1875</v>
      </c>
      <c r="K387" s="10">
        <v>946736.828125</v>
      </c>
      <c r="L387" s="10">
        <v>148987.00429629179</v>
      </c>
      <c r="M387" s="18">
        <v>15.736897506285736</v>
      </c>
      <c r="N387" s="9">
        <v>678731.1875</v>
      </c>
      <c r="O387" s="10">
        <v>772579.25</v>
      </c>
      <c r="P387" s="10">
        <v>563430.9375</v>
      </c>
      <c r="Q387" s="10">
        <v>509527.65625</v>
      </c>
      <c r="R387" s="10">
        <v>631067.2578125</v>
      </c>
      <c r="S387" s="10">
        <v>117819.12790306497</v>
      </c>
      <c r="T387" s="11">
        <v>18.66982107603987</v>
      </c>
    </row>
    <row r="388" spans="1:20" x14ac:dyDescent="0.2">
      <c r="A388" s="3" t="s">
        <v>2495</v>
      </c>
      <c r="B388" s="3" t="s">
        <v>2496</v>
      </c>
      <c r="C388" s="7">
        <v>-5.5422633150898001E-2</v>
      </c>
      <c r="D388" s="8">
        <v>0.67972222708978502</v>
      </c>
      <c r="E388" s="8">
        <v>0.16766852830546933</v>
      </c>
      <c r="F388" s="8">
        <v>0.75441785985772403</v>
      </c>
      <c r="G388" s="9">
        <v>652190.4375</v>
      </c>
      <c r="H388" s="10">
        <v>548398.5</v>
      </c>
      <c r="I388" s="10">
        <v>539770.25</v>
      </c>
      <c r="J388" s="10">
        <v>472287.6875</v>
      </c>
      <c r="K388" s="10">
        <v>553161.71875</v>
      </c>
      <c r="L388" s="10">
        <v>74272.731101966696</v>
      </c>
      <c r="M388" s="18">
        <v>13.426947054435281</v>
      </c>
      <c r="N388" s="9">
        <v>394490.125</v>
      </c>
      <c r="O388" s="10">
        <v>339151.40625</v>
      </c>
      <c r="P388" s="10">
        <v>357857.28125</v>
      </c>
      <c r="Q388" s="10">
        <v>372172.9375</v>
      </c>
      <c r="R388" s="10">
        <v>365917.9375</v>
      </c>
      <c r="S388" s="10">
        <v>23358.911917246536</v>
      </c>
      <c r="T388" s="11">
        <v>6.3836476770823882</v>
      </c>
    </row>
    <row r="389" spans="1:20" x14ac:dyDescent="0.2">
      <c r="A389" s="3" t="s">
        <v>1764</v>
      </c>
      <c r="B389" s="3" t="s">
        <v>1765</v>
      </c>
      <c r="C389" s="7">
        <v>-5.36524625087305E-2</v>
      </c>
      <c r="D389" s="8">
        <v>0.630227907617534</v>
      </c>
      <c r="E389" s="8">
        <v>0.20050236940076283</v>
      </c>
      <c r="F389" s="8">
        <v>0.712740816515541</v>
      </c>
      <c r="G389" s="9">
        <v>576748.375</v>
      </c>
      <c r="H389" s="10">
        <v>637341.875</v>
      </c>
      <c r="I389" s="10">
        <v>450028.40625</v>
      </c>
      <c r="J389" s="10">
        <v>348517.375</v>
      </c>
      <c r="K389" s="10">
        <v>503159.0078125</v>
      </c>
      <c r="L389" s="10">
        <v>129302.40037862686</v>
      </c>
      <c r="M389" s="18">
        <v>25.698118958611754</v>
      </c>
      <c r="N389" s="9">
        <v>433123.3125</v>
      </c>
      <c r="O389" s="10">
        <v>413440.0625</v>
      </c>
      <c r="P389" s="10">
        <v>268936.5</v>
      </c>
      <c r="Q389" s="10">
        <v>235114.265625</v>
      </c>
      <c r="R389" s="10">
        <v>337653.53515625</v>
      </c>
      <c r="S389" s="10">
        <v>100157.22445162207</v>
      </c>
      <c r="T389" s="11">
        <v>29.662720517726569</v>
      </c>
    </row>
    <row r="390" spans="1:20" x14ac:dyDescent="0.2">
      <c r="A390" s="3" t="s">
        <v>793</v>
      </c>
      <c r="B390" s="3" t="s">
        <v>794</v>
      </c>
      <c r="C390" s="7">
        <v>-5.0608680415213499E-2</v>
      </c>
      <c r="D390" s="8">
        <v>0.77754299333543497</v>
      </c>
      <c r="E390" s="8">
        <v>0.10927558782895555</v>
      </c>
      <c r="F390" s="8">
        <v>0.835942145195393</v>
      </c>
      <c r="G390" s="9">
        <v>1854460.5</v>
      </c>
      <c r="H390" s="10">
        <v>1857742.5</v>
      </c>
      <c r="I390" s="10">
        <v>1900224.5</v>
      </c>
      <c r="J390" s="10">
        <v>1810446.75</v>
      </c>
      <c r="K390" s="10">
        <v>1855718.5625</v>
      </c>
      <c r="L390" s="10">
        <v>36678.760993463577</v>
      </c>
      <c r="M390" s="18">
        <v>1.9765260602906523</v>
      </c>
      <c r="N390" s="9">
        <v>1260430.125</v>
      </c>
      <c r="O390" s="10">
        <v>1093182.375</v>
      </c>
      <c r="P390" s="10">
        <v>1312576.625</v>
      </c>
      <c r="Q390" s="10">
        <v>1297933.5</v>
      </c>
      <c r="R390" s="10">
        <v>1241030.65625</v>
      </c>
      <c r="S390" s="10">
        <v>100982.19798158191</v>
      </c>
      <c r="T390" s="11">
        <v>8.1369624088673191</v>
      </c>
    </row>
    <row r="391" spans="1:20" x14ac:dyDescent="0.2">
      <c r="A391" s="3" t="s">
        <v>1396</v>
      </c>
      <c r="B391" s="3" t="s">
        <v>1397</v>
      </c>
      <c r="C391" s="7">
        <v>-4.9651585360968503E-2</v>
      </c>
      <c r="D391" s="8">
        <v>0.75648502786532201</v>
      </c>
      <c r="E391" s="8">
        <v>0.12119966298754732</v>
      </c>
      <c r="F391" s="8">
        <v>0.81857235196657996</v>
      </c>
      <c r="G391" s="9">
        <v>317405.625</v>
      </c>
      <c r="H391" s="10">
        <v>362400.28125</v>
      </c>
      <c r="I391" s="10">
        <v>325285.9375</v>
      </c>
      <c r="J391" s="10">
        <v>206459.625</v>
      </c>
      <c r="K391" s="10">
        <v>302887.8671875</v>
      </c>
      <c r="L391" s="10">
        <v>67212.529002023875</v>
      </c>
      <c r="M391" s="18">
        <v>22.190564985693719</v>
      </c>
      <c r="N391" s="9">
        <v>218969.8125</v>
      </c>
      <c r="O391" s="10">
        <v>231408.203125</v>
      </c>
      <c r="P391" s="10">
        <v>236434.90625</v>
      </c>
      <c r="Q391" s="10">
        <v>128048.9921875</v>
      </c>
      <c r="R391" s="10">
        <v>203715.478515625</v>
      </c>
      <c r="S391" s="10">
        <v>50975.679842145881</v>
      </c>
      <c r="T391" s="11">
        <v>25.022978231001748</v>
      </c>
    </row>
    <row r="392" spans="1:20" x14ac:dyDescent="0.2">
      <c r="A392" s="3" t="s">
        <v>1974</v>
      </c>
      <c r="B392" s="3" t="s">
        <v>1975</v>
      </c>
      <c r="C392" s="7">
        <v>-4.1515072142367597E-2</v>
      </c>
      <c r="D392" s="8">
        <v>0.73047942169922797</v>
      </c>
      <c r="E392" s="8">
        <v>0.13639201404639018</v>
      </c>
      <c r="F392" s="8">
        <v>0.79790012413803801</v>
      </c>
      <c r="G392" s="9">
        <v>236176.75</v>
      </c>
      <c r="H392" s="10">
        <v>276778</v>
      </c>
      <c r="I392" s="10">
        <v>242059.984375</v>
      </c>
      <c r="J392" s="10">
        <v>184564.5</v>
      </c>
      <c r="K392" s="10">
        <v>234894.80859375</v>
      </c>
      <c r="L392" s="10">
        <v>38036.494770417303</v>
      </c>
      <c r="M392" s="18">
        <v>16.192990810708519</v>
      </c>
      <c r="N392" s="9">
        <v>164000.5625</v>
      </c>
      <c r="O392" s="10">
        <v>197263.453125</v>
      </c>
      <c r="P392" s="10">
        <v>156944.984375</v>
      </c>
      <c r="Q392" s="10">
        <v>116827.4765625</v>
      </c>
      <c r="R392" s="10">
        <v>158759.119140625</v>
      </c>
      <c r="S392" s="10">
        <v>33023.27562148303</v>
      </c>
      <c r="T392" s="11">
        <v>20.800868510886488</v>
      </c>
    </row>
    <row r="393" spans="1:20" x14ac:dyDescent="0.2">
      <c r="A393" s="3" t="s">
        <v>2329</v>
      </c>
      <c r="B393" s="3" t="s">
        <v>2330</v>
      </c>
      <c r="C393" s="7">
        <v>-4.11485614928822E-2</v>
      </c>
      <c r="D393" s="8">
        <v>0.72134320403067798</v>
      </c>
      <c r="E393" s="8">
        <v>0.14185805545695207</v>
      </c>
      <c r="F393" s="8">
        <v>0.79041246767749396</v>
      </c>
      <c r="G393" s="9">
        <v>773500.9375</v>
      </c>
      <c r="H393" s="10">
        <v>749252.875</v>
      </c>
      <c r="I393" s="10">
        <v>736712</v>
      </c>
      <c r="J393" s="10">
        <v>696283.0625</v>
      </c>
      <c r="K393" s="10">
        <v>738937.21875</v>
      </c>
      <c r="L393" s="10">
        <v>32276.885752201637</v>
      </c>
      <c r="M393" s="18">
        <v>4.368014620619844</v>
      </c>
      <c r="N393" s="9">
        <v>518841.40625</v>
      </c>
      <c r="O393" s="10">
        <v>554516.125</v>
      </c>
      <c r="P393" s="10">
        <v>484029.4375</v>
      </c>
      <c r="Q393" s="10">
        <v>434048.34375</v>
      </c>
      <c r="R393" s="10">
        <v>497858.828125</v>
      </c>
      <c r="S393" s="10">
        <v>51359.347851468963</v>
      </c>
      <c r="T393" s="11">
        <v>10.316046427236177</v>
      </c>
    </row>
    <row r="394" spans="1:20" x14ac:dyDescent="0.2">
      <c r="A394" s="3" t="s">
        <v>2911</v>
      </c>
      <c r="B394" s="3" t="s">
        <v>2912</v>
      </c>
      <c r="C394" s="7">
        <v>-4.0533045865540601E-2</v>
      </c>
      <c r="D394" s="8">
        <v>0.82770274586007697</v>
      </c>
      <c r="E394" s="8">
        <v>8.2125604049791148E-2</v>
      </c>
      <c r="F394" s="8">
        <v>0.87117452873087897</v>
      </c>
      <c r="G394" s="9">
        <v>142623.03125</v>
      </c>
      <c r="H394" s="10">
        <v>130938.171875</v>
      </c>
      <c r="I394" s="10">
        <v>129230.1875</v>
      </c>
      <c r="J394" s="10">
        <v>128086.921875</v>
      </c>
      <c r="K394" s="10">
        <v>132719.578125</v>
      </c>
      <c r="L394" s="10">
        <v>6705.4490998270276</v>
      </c>
      <c r="M394" s="18">
        <v>5.0523435913212431</v>
      </c>
      <c r="N394" s="9">
        <v>86347.734375</v>
      </c>
      <c r="O394" s="10">
        <v>87887.1875</v>
      </c>
      <c r="P394" s="10">
        <v>97571.7734375</v>
      </c>
      <c r="Q394" s="10">
        <v>85025.8515625</v>
      </c>
      <c r="R394" s="10">
        <v>89208.13671875</v>
      </c>
      <c r="S394" s="10">
        <v>5697.0383153020566</v>
      </c>
      <c r="T394" s="11">
        <v>6.3862317103016428</v>
      </c>
    </row>
    <row r="395" spans="1:20" x14ac:dyDescent="0.2">
      <c r="A395" s="3" t="s">
        <v>665</v>
      </c>
      <c r="B395" s="3" t="s">
        <v>666</v>
      </c>
      <c r="C395" s="7">
        <v>-3.9200616137523799E-2</v>
      </c>
      <c r="D395" s="8">
        <v>0.70364367881060996</v>
      </c>
      <c r="E395" s="8">
        <v>0.15264720946806518</v>
      </c>
      <c r="F395" s="8">
        <v>0.77648784820289796</v>
      </c>
      <c r="G395" s="9">
        <v>1735216</v>
      </c>
      <c r="H395" s="10">
        <v>1787548</v>
      </c>
      <c r="I395" s="10">
        <v>1653641.5</v>
      </c>
      <c r="J395" s="10">
        <v>1371270.75</v>
      </c>
      <c r="K395" s="10">
        <v>1636919.0625</v>
      </c>
      <c r="L395" s="10">
        <v>185472.39739315829</v>
      </c>
      <c r="M395" s="18">
        <v>11.330578379965459</v>
      </c>
      <c r="N395" s="9">
        <v>1215119.25</v>
      </c>
      <c r="O395" s="10">
        <v>1084892.125</v>
      </c>
      <c r="P395" s="10">
        <v>1106579.75</v>
      </c>
      <c r="Q395" s="10">
        <v>985641.6875</v>
      </c>
      <c r="R395" s="10">
        <v>1098058.203125</v>
      </c>
      <c r="S395" s="10">
        <v>94139.478178344929</v>
      </c>
      <c r="T395" s="11">
        <v>8.5732685125825103</v>
      </c>
    </row>
    <row r="396" spans="1:20" x14ac:dyDescent="0.2">
      <c r="A396" s="3" t="s">
        <v>1946</v>
      </c>
      <c r="B396" s="3" t="s">
        <v>1947</v>
      </c>
      <c r="C396" s="7">
        <v>-3.7069379227209001E-2</v>
      </c>
      <c r="D396" s="8">
        <v>0.65770934256494995</v>
      </c>
      <c r="E396" s="8">
        <v>0.1819659890734073</v>
      </c>
      <c r="F396" s="8">
        <v>0.734971852695257</v>
      </c>
      <c r="G396" s="9">
        <v>978215.625</v>
      </c>
      <c r="H396" s="10">
        <v>1008759.1875</v>
      </c>
      <c r="I396" s="10">
        <v>859443.5625</v>
      </c>
      <c r="J396" s="10">
        <v>737352.875</v>
      </c>
      <c r="K396" s="10">
        <v>895942.8125</v>
      </c>
      <c r="L396" s="10">
        <v>123799.99148036749</v>
      </c>
      <c r="M396" s="18">
        <v>13.817845263462894</v>
      </c>
      <c r="N396" s="9">
        <v>664895.875</v>
      </c>
      <c r="O396" s="10">
        <v>669862.8125</v>
      </c>
      <c r="P396" s="10">
        <v>611857.0625</v>
      </c>
      <c r="Q396" s="10">
        <v>471870.71875</v>
      </c>
      <c r="R396" s="10">
        <v>604621.6171875</v>
      </c>
      <c r="S396" s="10">
        <v>92312.065707369489</v>
      </c>
      <c r="T396" s="11">
        <v>15.267741523496086</v>
      </c>
    </row>
    <row r="397" spans="1:20" x14ac:dyDescent="0.2">
      <c r="A397" s="3" t="s">
        <v>2361</v>
      </c>
      <c r="B397" s="3" t="s">
        <v>2362</v>
      </c>
      <c r="C397" s="7">
        <v>-3.5565295747457697E-2</v>
      </c>
      <c r="D397" s="8">
        <v>0.77191299880442799</v>
      </c>
      <c r="E397" s="8">
        <v>0.11243164560775311</v>
      </c>
      <c r="F397" s="8">
        <v>0.83167400516348</v>
      </c>
      <c r="G397" s="9">
        <v>161035.40625</v>
      </c>
      <c r="H397" s="10">
        <v>136150.75</v>
      </c>
      <c r="I397" s="10">
        <v>102799.71875</v>
      </c>
      <c r="J397" s="10">
        <v>102596.3515625</v>
      </c>
      <c r="K397" s="10">
        <v>125645.556640625</v>
      </c>
      <c r="L397" s="10">
        <v>28378.387941942819</v>
      </c>
      <c r="M397" s="18">
        <v>22.586065676091906</v>
      </c>
      <c r="N397" s="9">
        <v>108381.1640625</v>
      </c>
      <c r="O397" s="10">
        <v>81009.625</v>
      </c>
      <c r="P397" s="10">
        <v>74886.3125</v>
      </c>
      <c r="Q397" s="10">
        <v>72624.1640625</v>
      </c>
      <c r="R397" s="10">
        <v>84225.31640625</v>
      </c>
      <c r="S397" s="10">
        <v>16488.878846827211</v>
      </c>
      <c r="T397" s="11">
        <v>19.577105258109356</v>
      </c>
    </row>
    <row r="398" spans="1:20" x14ac:dyDescent="0.2">
      <c r="A398" s="3" t="s">
        <v>379</v>
      </c>
      <c r="B398" s="3" t="s">
        <v>380</v>
      </c>
      <c r="C398" s="7">
        <v>-3.07292776312291E-2</v>
      </c>
      <c r="D398" s="8">
        <v>0.71180907897183798</v>
      </c>
      <c r="E398" s="8">
        <v>0.14763647696405718</v>
      </c>
      <c r="F398" s="8">
        <v>0.78262549063253295</v>
      </c>
      <c r="G398" s="9">
        <v>5416710.5</v>
      </c>
      <c r="H398" s="10">
        <v>5272761</v>
      </c>
      <c r="I398" s="10">
        <v>4031736</v>
      </c>
      <c r="J398" s="10">
        <v>3935544.5</v>
      </c>
      <c r="K398" s="10">
        <v>4664188</v>
      </c>
      <c r="L398" s="10">
        <v>789001.07556570123</v>
      </c>
      <c r="M398" s="18">
        <v>16.91615079764583</v>
      </c>
      <c r="N398" s="9">
        <v>3741959.75</v>
      </c>
      <c r="O398" s="10">
        <v>3613866.5</v>
      </c>
      <c r="P398" s="10">
        <v>2774619.5</v>
      </c>
      <c r="Q398" s="10">
        <v>2527713.75</v>
      </c>
      <c r="R398" s="10">
        <v>3164539.875</v>
      </c>
      <c r="S398" s="10">
        <v>603570.91279085632</v>
      </c>
      <c r="T398" s="11">
        <v>19.07294382855126</v>
      </c>
    </row>
    <row r="399" spans="1:20" x14ac:dyDescent="0.2">
      <c r="A399" s="3" t="s">
        <v>2825</v>
      </c>
      <c r="B399" s="3" t="s">
        <v>2826</v>
      </c>
      <c r="C399" s="7">
        <v>-2.9173616399468499E-2</v>
      </c>
      <c r="D399" s="8">
        <v>0.79101971773382795</v>
      </c>
      <c r="E399" s="8">
        <v>0.10181269071690299</v>
      </c>
      <c r="F399" s="8">
        <v>0.84499121233400398</v>
      </c>
      <c r="G399" s="9">
        <v>703505.5625</v>
      </c>
      <c r="H399" s="10">
        <v>782720.4375</v>
      </c>
      <c r="I399" s="10">
        <v>581881</v>
      </c>
      <c r="J399" s="10">
        <v>607382</v>
      </c>
      <c r="K399" s="10">
        <v>668872.25</v>
      </c>
      <c r="L399" s="10">
        <v>92212.444122946894</v>
      </c>
      <c r="M399" s="18">
        <v>13.786256512053969</v>
      </c>
      <c r="N399" s="9">
        <v>547410.1875</v>
      </c>
      <c r="O399" s="10">
        <v>499879.125</v>
      </c>
      <c r="P399" s="10">
        <v>370651.09375</v>
      </c>
      <c r="Q399" s="10">
        <v>403303.75</v>
      </c>
      <c r="R399" s="10">
        <v>455311.0390625</v>
      </c>
      <c r="S399" s="10">
        <v>82342.034391091263</v>
      </c>
      <c r="T399" s="11">
        <v>18.084787612581533</v>
      </c>
    </row>
    <row r="400" spans="1:20" x14ac:dyDescent="0.2">
      <c r="A400" s="3" t="s">
        <v>1274</v>
      </c>
      <c r="B400" s="3" t="s">
        <v>1275</v>
      </c>
      <c r="C400" s="7">
        <v>-2.7578470840156698E-2</v>
      </c>
      <c r="D400" s="8">
        <v>0.84954852856706298</v>
      </c>
      <c r="E400" s="8">
        <v>7.0811807981600958E-2</v>
      </c>
      <c r="F400" s="8">
        <v>0.88548643442184205</v>
      </c>
      <c r="G400" s="9">
        <v>167242.265625</v>
      </c>
      <c r="H400" s="10">
        <v>140957.3125</v>
      </c>
      <c r="I400" s="10">
        <v>144235.703125</v>
      </c>
      <c r="J400" s="10">
        <v>115495.703125</v>
      </c>
      <c r="K400" s="10">
        <v>141982.74609375</v>
      </c>
      <c r="L400" s="10">
        <v>21179.660853578833</v>
      </c>
      <c r="M400" s="18">
        <v>14.91706664103685</v>
      </c>
      <c r="N400" s="9">
        <v>112825.71875</v>
      </c>
      <c r="O400" s="10">
        <v>92051.828125</v>
      </c>
      <c r="P400" s="10">
        <v>87874.5703125</v>
      </c>
      <c r="Q400" s="10">
        <v>90843.609375</v>
      </c>
      <c r="R400" s="10">
        <v>95898.931640625</v>
      </c>
      <c r="S400" s="10">
        <v>11420.201183862302</v>
      </c>
      <c r="T400" s="11">
        <v>11.908580198430951</v>
      </c>
    </row>
    <row r="401" spans="1:20" x14ac:dyDescent="0.2">
      <c r="A401" s="3" t="s">
        <v>2631</v>
      </c>
      <c r="B401" s="3" t="s">
        <v>2632</v>
      </c>
      <c r="C401" s="7">
        <v>-2.6404133848784799E-2</v>
      </c>
      <c r="D401" s="8">
        <v>0.76233249448202001</v>
      </c>
      <c r="E401" s="8">
        <v>0.11785556799926762</v>
      </c>
      <c r="F401" s="8">
        <v>0.82381990577901398</v>
      </c>
      <c r="G401" s="9">
        <v>549370.625</v>
      </c>
      <c r="H401" s="10">
        <v>553511.5625</v>
      </c>
      <c r="I401" s="10">
        <v>477677.0625</v>
      </c>
      <c r="J401" s="10">
        <v>397675.15625</v>
      </c>
      <c r="K401" s="10">
        <v>494558.6015625</v>
      </c>
      <c r="L401" s="10">
        <v>73373.92328193612</v>
      </c>
      <c r="M401" s="18">
        <v>14.836244491576894</v>
      </c>
      <c r="N401" s="9">
        <v>367453.0625</v>
      </c>
      <c r="O401" s="10">
        <v>415591.53125</v>
      </c>
      <c r="P401" s="10">
        <v>314998.90625</v>
      </c>
      <c r="Q401" s="10">
        <v>254341.53125</v>
      </c>
      <c r="R401" s="10">
        <v>338096.2578125</v>
      </c>
      <c r="S401" s="10">
        <v>69319.745280773073</v>
      </c>
      <c r="T401" s="11">
        <v>20.502961413792438</v>
      </c>
    </row>
    <row r="402" spans="1:20" x14ac:dyDescent="0.2">
      <c r="A402" s="3" t="s">
        <v>1964</v>
      </c>
      <c r="B402" s="3" t="s">
        <v>1965</v>
      </c>
      <c r="C402" s="7">
        <v>-2.61094782158331E-2</v>
      </c>
      <c r="D402" s="8">
        <v>0.76317184314455699</v>
      </c>
      <c r="E402" s="8">
        <v>0.11737766109290745</v>
      </c>
      <c r="F402" s="8">
        <v>0.82402821856772202</v>
      </c>
      <c r="G402" s="9">
        <v>643084.5</v>
      </c>
      <c r="H402" s="10">
        <v>702011.1875</v>
      </c>
      <c r="I402" s="10">
        <v>492062.03125</v>
      </c>
      <c r="J402" s="10">
        <v>460281.3125</v>
      </c>
      <c r="K402" s="10">
        <v>574359.7578125</v>
      </c>
      <c r="L402" s="10">
        <v>116625.87644868836</v>
      </c>
      <c r="M402" s="18">
        <v>20.305370434180197</v>
      </c>
      <c r="N402" s="9">
        <v>442216.28125</v>
      </c>
      <c r="O402" s="10">
        <v>434372.96875</v>
      </c>
      <c r="P402" s="10">
        <v>342826.28125</v>
      </c>
      <c r="Q402" s="10">
        <v>329138.25</v>
      </c>
      <c r="R402" s="10">
        <v>387138.4453125</v>
      </c>
      <c r="S402" s="10">
        <v>59420.138999377326</v>
      </c>
      <c r="T402" s="11">
        <v>15.348550297404099</v>
      </c>
    </row>
    <row r="403" spans="1:20" x14ac:dyDescent="0.2">
      <c r="A403" s="3" t="s">
        <v>2431</v>
      </c>
      <c r="B403" s="3" t="s">
        <v>2432</v>
      </c>
      <c r="C403" s="7">
        <v>-2.5752721461549801E-2</v>
      </c>
      <c r="D403" s="8">
        <v>0.81754023970633805</v>
      </c>
      <c r="E403" s="8">
        <v>8.7490861967586431E-2</v>
      </c>
      <c r="F403" s="8">
        <v>0.86484336608172296</v>
      </c>
      <c r="G403" s="9">
        <v>433101.46875</v>
      </c>
      <c r="H403" s="10">
        <v>361415.96875</v>
      </c>
      <c r="I403" s="10">
        <v>312431.09375</v>
      </c>
      <c r="J403" s="10">
        <v>297510.6875</v>
      </c>
      <c r="K403" s="10">
        <v>351114.8046875</v>
      </c>
      <c r="L403" s="10">
        <v>61094.893230359441</v>
      </c>
      <c r="M403" s="18">
        <v>17.400261229296571</v>
      </c>
      <c r="N403" s="9">
        <v>329937.71875</v>
      </c>
      <c r="O403" s="10">
        <v>254424.71875</v>
      </c>
      <c r="P403" s="10">
        <v>200712.0625</v>
      </c>
      <c r="Q403" s="10">
        <v>183237.078125</v>
      </c>
      <c r="R403" s="10">
        <v>242077.89453125</v>
      </c>
      <c r="S403" s="10">
        <v>65942.314475178398</v>
      </c>
      <c r="T403" s="11">
        <v>27.240122276702078</v>
      </c>
    </row>
    <row r="404" spans="1:20" x14ac:dyDescent="0.2">
      <c r="A404" s="3" t="s">
        <v>407</v>
      </c>
      <c r="B404" s="3" t="s">
        <v>408</v>
      </c>
      <c r="C404" s="7">
        <v>-2.5367777635693801E-2</v>
      </c>
      <c r="D404" s="8">
        <v>0.84052052323382598</v>
      </c>
      <c r="E404" s="8">
        <v>7.5451677800496719E-2</v>
      </c>
      <c r="F404" s="8">
        <v>0.87973701004208904</v>
      </c>
      <c r="G404" s="9">
        <v>734058.1875</v>
      </c>
      <c r="H404" s="10">
        <v>744857.8125</v>
      </c>
      <c r="I404" s="10">
        <v>755342.8125</v>
      </c>
      <c r="J404" s="10">
        <v>653042.3125</v>
      </c>
      <c r="K404" s="10">
        <v>721825.28125</v>
      </c>
      <c r="L404" s="10">
        <v>46671.415885463626</v>
      </c>
      <c r="M404" s="18">
        <v>6.4657496900969935</v>
      </c>
      <c r="N404" s="9">
        <v>537133.5625</v>
      </c>
      <c r="O404" s="10">
        <v>498964.28125</v>
      </c>
      <c r="P404" s="10">
        <v>494488.84375</v>
      </c>
      <c r="Q404" s="10">
        <v>432283.6875</v>
      </c>
      <c r="R404" s="10">
        <v>490717.59375</v>
      </c>
      <c r="S404" s="10">
        <v>43401.972827357058</v>
      </c>
      <c r="T404" s="11">
        <v>8.8445927719209791</v>
      </c>
    </row>
    <row r="405" spans="1:20" x14ac:dyDescent="0.2">
      <c r="A405" s="3" t="s">
        <v>1520</v>
      </c>
      <c r="B405" s="3" t="s">
        <v>1521</v>
      </c>
      <c r="C405" s="7">
        <v>-2.1270229756595899E-2</v>
      </c>
      <c r="D405" s="8">
        <v>0.85963529382147097</v>
      </c>
      <c r="E405" s="8">
        <v>6.5685762099569653E-2</v>
      </c>
      <c r="F405" s="8">
        <v>0.89228718688789399</v>
      </c>
      <c r="G405" s="9">
        <v>294862.03125</v>
      </c>
      <c r="H405" s="10">
        <v>295636.5</v>
      </c>
      <c r="I405" s="10">
        <v>195467.015625</v>
      </c>
      <c r="J405" s="10">
        <v>162364</v>
      </c>
      <c r="K405" s="10">
        <v>237082.38671875</v>
      </c>
      <c r="L405" s="10">
        <v>68512.159333056261</v>
      </c>
      <c r="M405" s="18">
        <v>28.898038475684825</v>
      </c>
      <c r="N405" s="9">
        <v>199637.96875</v>
      </c>
      <c r="O405" s="10">
        <v>187804.390625</v>
      </c>
      <c r="P405" s="10">
        <v>141178.28125</v>
      </c>
      <c r="Q405" s="10">
        <v>112291.0390625</v>
      </c>
      <c r="R405" s="10">
        <v>160227.919921875</v>
      </c>
      <c r="S405" s="10">
        <v>40720.375592285556</v>
      </c>
      <c r="T405" s="11">
        <v>25.414032468336522</v>
      </c>
    </row>
    <row r="406" spans="1:20" x14ac:dyDescent="0.2">
      <c r="A406" s="3" t="s">
        <v>2689</v>
      </c>
      <c r="B406" s="3" t="s">
        <v>2690</v>
      </c>
      <c r="C406" s="7">
        <v>-1.96093392311045E-2</v>
      </c>
      <c r="D406" s="8">
        <v>0.88787717228020901</v>
      </c>
      <c r="E406" s="8">
        <v>5.1647109773748756E-2</v>
      </c>
      <c r="F406" s="8">
        <v>0.91716796559254599</v>
      </c>
      <c r="G406" s="9">
        <v>3090703.25</v>
      </c>
      <c r="H406" s="10">
        <v>2509103.5</v>
      </c>
      <c r="I406" s="10">
        <v>2524075</v>
      </c>
      <c r="J406" s="10">
        <v>2431841.5</v>
      </c>
      <c r="K406" s="10">
        <v>2638930.8125</v>
      </c>
      <c r="L406" s="10">
        <v>303881.17599506001</v>
      </c>
      <c r="M406" s="18">
        <v>11.515314253622934</v>
      </c>
      <c r="N406" s="9">
        <v>2435474.25</v>
      </c>
      <c r="O406" s="10">
        <v>1842559.75</v>
      </c>
      <c r="P406" s="10">
        <v>1623104.125</v>
      </c>
      <c r="Q406" s="10">
        <v>1410534</v>
      </c>
      <c r="R406" s="10">
        <v>1827918.03125</v>
      </c>
      <c r="S406" s="10">
        <v>441775.62351855973</v>
      </c>
      <c r="T406" s="11">
        <v>24.168240367783707</v>
      </c>
    </row>
    <row r="407" spans="1:20" x14ac:dyDescent="0.2">
      <c r="A407" s="3" t="s">
        <v>1954</v>
      </c>
      <c r="B407" s="3" t="s">
        <v>1955</v>
      </c>
      <c r="C407" s="7">
        <v>-1.65830242582992E-2</v>
      </c>
      <c r="D407" s="8">
        <v>0.932599224677368</v>
      </c>
      <c r="E407" s="8">
        <v>3.0304949935012412E-2</v>
      </c>
      <c r="F407" s="8">
        <v>0.95223956161011103</v>
      </c>
      <c r="G407" s="9">
        <v>195961.484375</v>
      </c>
      <c r="H407" s="10">
        <v>177741.5</v>
      </c>
      <c r="I407" s="10">
        <v>130740.375</v>
      </c>
      <c r="J407" s="10">
        <v>163231</v>
      </c>
      <c r="K407" s="10">
        <v>166918.58984375</v>
      </c>
      <c r="L407" s="10">
        <v>27586.751984360362</v>
      </c>
      <c r="M407" s="18">
        <v>16.527069878905586</v>
      </c>
      <c r="N407" s="9">
        <v>129090.9375</v>
      </c>
      <c r="O407" s="10">
        <v>122482.5625</v>
      </c>
      <c r="P407" s="10">
        <v>80093.265625</v>
      </c>
      <c r="Q407" s="10">
        <v>127753.1484375</v>
      </c>
      <c r="R407" s="10">
        <v>114854.978515625</v>
      </c>
      <c r="S407" s="10">
        <v>23349.389971098506</v>
      </c>
      <c r="T407" s="11">
        <v>20.329453953902423</v>
      </c>
    </row>
    <row r="408" spans="1:20" x14ac:dyDescent="0.2">
      <c r="A408" s="3" t="s">
        <v>2567</v>
      </c>
      <c r="B408" s="3" t="s">
        <v>2568</v>
      </c>
      <c r="C408" s="7">
        <v>-1.5390502291662099E-2</v>
      </c>
      <c r="D408" s="8">
        <v>0.900086848940165</v>
      </c>
      <c r="E408" s="8">
        <v>4.57155836765442E-2</v>
      </c>
      <c r="F408" s="8">
        <v>0.92505431163531004</v>
      </c>
      <c r="G408" s="9">
        <v>215218.34375</v>
      </c>
      <c r="H408" s="10">
        <v>209831.84375</v>
      </c>
      <c r="I408" s="10">
        <v>188394.609375</v>
      </c>
      <c r="J408" s="10">
        <v>139075.703125</v>
      </c>
      <c r="K408" s="10">
        <v>188130.125</v>
      </c>
      <c r="L408" s="10">
        <v>34694.583867548412</v>
      </c>
      <c r="M408" s="18">
        <v>18.441801315737401</v>
      </c>
      <c r="N408" s="9">
        <v>150382.3125</v>
      </c>
      <c r="O408" s="10">
        <v>153439.9375</v>
      </c>
      <c r="P408" s="10">
        <v>126843.8046875</v>
      </c>
      <c r="Q408" s="10">
        <v>88281.078125</v>
      </c>
      <c r="R408" s="10">
        <v>129736.783203125</v>
      </c>
      <c r="S408" s="10">
        <v>30083.340970188878</v>
      </c>
      <c r="T408" s="11">
        <v>23.18798125516053</v>
      </c>
    </row>
    <row r="409" spans="1:20" x14ac:dyDescent="0.2">
      <c r="A409" s="3" t="s">
        <v>2163</v>
      </c>
      <c r="B409" s="3" t="s">
        <v>2164</v>
      </c>
      <c r="C409" s="7">
        <v>-1.4277869783788E-2</v>
      </c>
      <c r="D409" s="8">
        <v>0.94016458604056896</v>
      </c>
      <c r="E409" s="8">
        <v>2.6796111770215566E-2</v>
      </c>
      <c r="F409" s="8">
        <v>0.95866171833037706</v>
      </c>
      <c r="G409" s="9">
        <v>153274</v>
      </c>
      <c r="H409" s="10">
        <v>149282.4375</v>
      </c>
      <c r="I409" s="10">
        <v>125451.3125</v>
      </c>
      <c r="J409" s="10">
        <v>121985.90625</v>
      </c>
      <c r="K409" s="10">
        <v>137498.4140625</v>
      </c>
      <c r="L409" s="10">
        <v>16057.219297842954</v>
      </c>
      <c r="M409" s="18">
        <v>11.678112367568207</v>
      </c>
      <c r="N409" s="9">
        <v>107371.6875</v>
      </c>
      <c r="O409" s="10">
        <v>105609.875</v>
      </c>
      <c r="P409" s="10">
        <v>85307.46875</v>
      </c>
      <c r="Q409" s="10">
        <v>79290.671875</v>
      </c>
      <c r="R409" s="10">
        <v>94394.92578125</v>
      </c>
      <c r="S409" s="10">
        <v>14199.668916840281</v>
      </c>
      <c r="T409" s="11">
        <v>15.042830744680572</v>
      </c>
    </row>
    <row r="410" spans="1:20" x14ac:dyDescent="0.2">
      <c r="A410" s="3" t="s">
        <v>333</v>
      </c>
      <c r="B410" s="3" t="s">
        <v>334</v>
      </c>
      <c r="C410" s="7">
        <v>-1.42561087185928E-2</v>
      </c>
      <c r="D410" s="8">
        <v>0.89816524005959497</v>
      </c>
      <c r="E410" s="8">
        <v>4.6643756601763092E-2</v>
      </c>
      <c r="F410" s="8">
        <v>0.92398518535904905</v>
      </c>
      <c r="G410" s="9">
        <v>1934455</v>
      </c>
      <c r="H410" s="10">
        <v>2670970.25</v>
      </c>
      <c r="I410" s="10">
        <v>2159402</v>
      </c>
      <c r="J410" s="10">
        <v>1663455.875</v>
      </c>
      <c r="K410" s="10">
        <v>2107070.78125</v>
      </c>
      <c r="L410" s="10">
        <v>427126.66360855877</v>
      </c>
      <c r="M410" s="18">
        <v>20.271111317635466</v>
      </c>
      <c r="N410" s="9">
        <v>1643895.875</v>
      </c>
      <c r="O410" s="10">
        <v>1798502.25</v>
      </c>
      <c r="P410" s="10">
        <v>1319511.25</v>
      </c>
      <c r="Q410" s="10">
        <v>1042177.4375</v>
      </c>
      <c r="R410" s="10">
        <v>1451021.703125</v>
      </c>
      <c r="S410" s="10">
        <v>337832.21153338061</v>
      </c>
      <c r="T410" s="11">
        <v>23.282367920879928</v>
      </c>
    </row>
    <row r="411" spans="1:20" x14ac:dyDescent="0.2">
      <c r="A411" s="3" t="s">
        <v>2605</v>
      </c>
      <c r="B411" s="3" t="s">
        <v>2606</v>
      </c>
      <c r="C411" s="7">
        <v>-1.25219380611323E-2</v>
      </c>
      <c r="D411" s="8">
        <v>0.95494191927364802</v>
      </c>
      <c r="E411" s="8">
        <v>2.0023041930416399E-2</v>
      </c>
      <c r="F411" s="8">
        <v>0.97043793419086699</v>
      </c>
      <c r="G411" s="9">
        <v>739147.5625</v>
      </c>
      <c r="H411" s="10">
        <v>783339.9375</v>
      </c>
      <c r="I411" s="10">
        <v>920977.875</v>
      </c>
      <c r="J411" s="10">
        <v>829012.375</v>
      </c>
      <c r="K411" s="10">
        <v>818119.4375</v>
      </c>
      <c r="L411" s="10">
        <v>77770.356206774857</v>
      </c>
      <c r="M411" s="18">
        <v>9.5059905243694764</v>
      </c>
      <c r="N411" s="9">
        <v>595954.625</v>
      </c>
      <c r="O411" s="10">
        <v>508939.75</v>
      </c>
      <c r="P411" s="10">
        <v>595594.8125</v>
      </c>
      <c r="Q411" s="10">
        <v>538662.6875</v>
      </c>
      <c r="R411" s="10">
        <v>559787.96875</v>
      </c>
      <c r="S411" s="10">
        <v>43289.629018130239</v>
      </c>
      <c r="T411" s="11">
        <v>7.7332189033636212</v>
      </c>
    </row>
    <row r="412" spans="1:20" x14ac:dyDescent="0.2">
      <c r="A412" s="3" t="s">
        <v>2145</v>
      </c>
      <c r="B412" s="3" t="s">
        <v>2146</v>
      </c>
      <c r="C412" s="7">
        <v>-1.24962122618992E-2</v>
      </c>
      <c r="D412" s="8">
        <v>0.92094568290838696</v>
      </c>
      <c r="E412" s="8">
        <v>3.5765983602066329E-2</v>
      </c>
      <c r="F412" s="8">
        <v>0.94226096760470102</v>
      </c>
      <c r="G412" s="9">
        <v>1162761.875</v>
      </c>
      <c r="H412" s="10">
        <v>1178538.375</v>
      </c>
      <c r="I412" s="10">
        <v>1145717.125</v>
      </c>
      <c r="J412" s="10">
        <v>863685.8125</v>
      </c>
      <c r="K412" s="10">
        <v>1087675.796875</v>
      </c>
      <c r="L412" s="10">
        <v>149926.91119624701</v>
      </c>
      <c r="M412" s="18">
        <v>13.784154398489129</v>
      </c>
      <c r="N412" s="9">
        <v>760144.875</v>
      </c>
      <c r="O412" s="10">
        <v>738416.6875</v>
      </c>
      <c r="P412" s="10">
        <v>791720.8125</v>
      </c>
      <c r="Q412" s="10">
        <v>671714.125</v>
      </c>
      <c r="R412" s="10">
        <v>740499.125</v>
      </c>
      <c r="S412" s="10">
        <v>50811.184905004142</v>
      </c>
      <c r="T412" s="11">
        <v>6.861748135759667</v>
      </c>
    </row>
    <row r="413" spans="1:20" x14ac:dyDescent="0.2">
      <c r="A413" s="3" t="s">
        <v>1656</v>
      </c>
      <c r="B413" s="3" t="s">
        <v>1657</v>
      </c>
      <c r="C413" s="7">
        <v>-1.08408286320021E-2</v>
      </c>
      <c r="D413" s="8">
        <v>0.92554057706349102</v>
      </c>
      <c r="E413" s="8">
        <v>3.360453638329268E-2</v>
      </c>
      <c r="F413" s="8">
        <v>0.94631801858940601</v>
      </c>
      <c r="G413" s="9">
        <v>811690.3125</v>
      </c>
      <c r="H413" s="10">
        <v>826940.8125</v>
      </c>
      <c r="I413" s="10">
        <v>797840</v>
      </c>
      <c r="J413" s="10">
        <v>521664.34375</v>
      </c>
      <c r="K413" s="10">
        <v>739533.8671875</v>
      </c>
      <c r="L413" s="10">
        <v>145731.78680419544</v>
      </c>
      <c r="M413" s="18">
        <v>19.705897629600631</v>
      </c>
      <c r="N413" s="9">
        <v>567853.6875</v>
      </c>
      <c r="O413" s="10">
        <v>588511.8125</v>
      </c>
      <c r="P413" s="10">
        <v>516423.875</v>
      </c>
      <c r="Q413" s="10">
        <v>357975.90625</v>
      </c>
      <c r="R413" s="10">
        <v>507691.3203125</v>
      </c>
      <c r="S413" s="10">
        <v>104311.11334578134</v>
      </c>
      <c r="T413" s="11">
        <v>20.546168345280076</v>
      </c>
    </row>
    <row r="414" spans="1:20" x14ac:dyDescent="0.2">
      <c r="A414" s="3" t="s">
        <v>1652</v>
      </c>
      <c r="B414" s="3" t="s">
        <v>1653</v>
      </c>
      <c r="C414" s="7">
        <v>-8.6387511479033598E-3</v>
      </c>
      <c r="D414" s="8">
        <v>0.91589036872943697</v>
      </c>
      <c r="E414" s="8">
        <v>3.8156507888163181E-2</v>
      </c>
      <c r="F414" s="8">
        <v>0.93836620599887099</v>
      </c>
      <c r="G414" s="9">
        <v>3456082.25</v>
      </c>
      <c r="H414" s="10">
        <v>3750254</v>
      </c>
      <c r="I414" s="10">
        <v>2772150.25</v>
      </c>
      <c r="J414" s="10">
        <v>2483370.25</v>
      </c>
      <c r="K414" s="10">
        <v>3115464.1875</v>
      </c>
      <c r="L414" s="10">
        <v>587760.1483771666</v>
      </c>
      <c r="M414" s="18">
        <v>18.86589326673705</v>
      </c>
      <c r="N414" s="9">
        <v>2655108.75</v>
      </c>
      <c r="O414" s="10">
        <v>2335902</v>
      </c>
      <c r="P414" s="10">
        <v>1893813.75</v>
      </c>
      <c r="Q414" s="10">
        <v>1690286.625</v>
      </c>
      <c r="R414" s="10">
        <v>2143777.78125</v>
      </c>
      <c r="S414" s="10">
        <v>434552.3830137644</v>
      </c>
      <c r="T414" s="11">
        <v>20.27040240898403</v>
      </c>
    </row>
    <row r="415" spans="1:20" x14ac:dyDescent="0.2">
      <c r="A415" s="3" t="s">
        <v>263</v>
      </c>
      <c r="B415" s="3" t="s">
        <v>264</v>
      </c>
      <c r="C415" s="7">
        <v>-7.4068858531268801E-3</v>
      </c>
      <c r="D415" s="8">
        <v>0.92684883198125501</v>
      </c>
      <c r="E415" s="8">
        <v>3.2991093029104281E-2</v>
      </c>
      <c r="F415" s="8">
        <v>0.94701141704135094</v>
      </c>
      <c r="G415" s="9">
        <v>285740</v>
      </c>
      <c r="H415" s="10">
        <v>294256.40625</v>
      </c>
      <c r="I415" s="10">
        <v>250902.03125</v>
      </c>
      <c r="J415" s="10">
        <v>190565.21875</v>
      </c>
      <c r="K415" s="10">
        <v>255365.9140625</v>
      </c>
      <c r="L415" s="10">
        <v>47096.043152519109</v>
      </c>
      <c r="M415" s="18">
        <v>18.442572230290885</v>
      </c>
      <c r="N415" s="9">
        <v>204710.609375</v>
      </c>
      <c r="O415" s="10">
        <v>194545.921875</v>
      </c>
      <c r="P415" s="10">
        <v>161294.03125</v>
      </c>
      <c r="Q415" s="10">
        <v>139726.53125</v>
      </c>
      <c r="R415" s="10">
        <v>175069.2734375</v>
      </c>
      <c r="S415" s="10">
        <v>29982.302297489165</v>
      </c>
      <c r="T415" s="11">
        <v>17.125964887375222</v>
      </c>
    </row>
    <row r="416" spans="1:20" x14ac:dyDescent="0.2">
      <c r="A416" s="3" t="s">
        <v>2185</v>
      </c>
      <c r="B416" s="3" t="s">
        <v>2186</v>
      </c>
      <c r="C416" s="7">
        <v>-4.5703742771139302E-3</v>
      </c>
      <c r="D416" s="8">
        <v>0.98555617943028195</v>
      </c>
      <c r="E416" s="8">
        <v>6.3186146913202582E-3</v>
      </c>
      <c r="F416" s="8">
        <v>0.98884575279286602</v>
      </c>
      <c r="G416" s="9">
        <v>207996.625</v>
      </c>
      <c r="H416" s="10">
        <v>220264.734375</v>
      </c>
      <c r="I416" s="10">
        <v>270264.8125</v>
      </c>
      <c r="J416" s="10">
        <v>270535.875</v>
      </c>
      <c r="K416" s="10">
        <v>242265.51171875</v>
      </c>
      <c r="L416" s="10">
        <v>32871.28982848375</v>
      </c>
      <c r="M416" s="18">
        <v>13.56829108496655</v>
      </c>
      <c r="N416" s="9">
        <v>170845.515625</v>
      </c>
      <c r="O416" s="10">
        <v>167551.875</v>
      </c>
      <c r="P416" s="10">
        <v>166781.53125</v>
      </c>
      <c r="Q416" s="10">
        <v>157886.5625</v>
      </c>
      <c r="R416" s="10">
        <v>165766.37109375</v>
      </c>
      <c r="S416" s="10">
        <v>5540.9886899221237</v>
      </c>
      <c r="T416" s="11">
        <v>3.3426494489575269</v>
      </c>
    </row>
    <row r="417" spans="1:20" x14ac:dyDescent="0.2">
      <c r="A417" s="3" t="s">
        <v>2017</v>
      </c>
      <c r="B417" s="3" t="s">
        <v>2018</v>
      </c>
      <c r="C417" s="7">
        <v>-3.8368761402933801E-3</v>
      </c>
      <c r="D417" s="8">
        <v>0.96812772144344095</v>
      </c>
      <c r="E417" s="8">
        <v>1.4067344076878345E-2</v>
      </c>
      <c r="F417" s="8">
        <v>0.97920320681661599</v>
      </c>
      <c r="G417" s="9">
        <v>649709.4375</v>
      </c>
      <c r="H417" s="10">
        <v>640976.0625</v>
      </c>
      <c r="I417" s="10">
        <v>484108.375</v>
      </c>
      <c r="J417" s="10">
        <v>388078.34375</v>
      </c>
      <c r="K417" s="10">
        <v>540718.0546875</v>
      </c>
      <c r="L417" s="10">
        <v>127062.09354395345</v>
      </c>
      <c r="M417" s="18">
        <v>23.498770281933179</v>
      </c>
      <c r="N417" s="9">
        <v>474183.21875</v>
      </c>
      <c r="O417" s="10">
        <v>446222.46875</v>
      </c>
      <c r="P417" s="10">
        <v>330780.40625</v>
      </c>
      <c r="Q417" s="10">
        <v>252057.25</v>
      </c>
      <c r="R417" s="10">
        <v>375810.8359375</v>
      </c>
      <c r="S417" s="10">
        <v>103243.42330266927</v>
      </c>
      <c r="T417" s="11">
        <v>27.47217840196587</v>
      </c>
    </row>
    <row r="418" spans="1:20" x14ac:dyDescent="0.2">
      <c r="A418" s="3" t="s">
        <v>190</v>
      </c>
      <c r="B418" s="3" t="s">
        <v>191</v>
      </c>
      <c r="C418" s="7">
        <v>1.9840122128265102E-3</v>
      </c>
      <c r="D418" s="8">
        <v>0.98462761712581803</v>
      </c>
      <c r="E418" s="8">
        <v>6.7279871727064953E-3</v>
      </c>
      <c r="F418" s="8">
        <v>0.98857402040087194</v>
      </c>
      <c r="G418" s="9">
        <v>5416084.5</v>
      </c>
      <c r="H418" s="10">
        <v>6057859</v>
      </c>
      <c r="I418" s="10">
        <v>3848823.25</v>
      </c>
      <c r="J418" s="10">
        <v>3542059.5</v>
      </c>
      <c r="K418" s="10">
        <v>4716206.5625</v>
      </c>
      <c r="L418" s="10">
        <v>1213924.1499684397</v>
      </c>
      <c r="M418" s="18">
        <v>25.739418617087761</v>
      </c>
      <c r="N418" s="9">
        <v>4151942</v>
      </c>
      <c r="O418" s="10">
        <v>3788690</v>
      </c>
      <c r="P418" s="10">
        <v>2658529.75</v>
      </c>
      <c r="Q418" s="10">
        <v>2450920.25</v>
      </c>
      <c r="R418" s="10">
        <v>3262520.5</v>
      </c>
      <c r="S418" s="10">
        <v>834950.04626586789</v>
      </c>
      <c r="T418" s="11">
        <v>25.592177773775454</v>
      </c>
    </row>
    <row r="419" spans="1:20" x14ac:dyDescent="0.2">
      <c r="A419" s="3" t="s">
        <v>2063</v>
      </c>
      <c r="B419" s="3" t="s">
        <v>2064</v>
      </c>
      <c r="C419" s="7">
        <v>2.96890368267588E-3</v>
      </c>
      <c r="D419" s="8">
        <v>0.97400317675316805</v>
      </c>
      <c r="E419" s="8">
        <v>1.1439626648980608E-2</v>
      </c>
      <c r="F419" s="8">
        <v>0.98382175716398601</v>
      </c>
      <c r="G419" s="9">
        <v>1165516.25</v>
      </c>
      <c r="H419" s="10">
        <v>1207416.375</v>
      </c>
      <c r="I419" s="10">
        <v>926571.9375</v>
      </c>
      <c r="J419" s="10">
        <v>741151.8125</v>
      </c>
      <c r="K419" s="10">
        <v>1010164.09375</v>
      </c>
      <c r="L419" s="10">
        <v>217866.94024848213</v>
      </c>
      <c r="M419" s="18">
        <v>21.567480134806775</v>
      </c>
      <c r="N419" s="9">
        <v>859452.75</v>
      </c>
      <c r="O419" s="10">
        <v>888851.75</v>
      </c>
      <c r="P419" s="10">
        <v>607704.3125</v>
      </c>
      <c r="Q419" s="10">
        <v>478328.90625</v>
      </c>
      <c r="R419" s="10">
        <v>708584.4296875</v>
      </c>
      <c r="S419" s="10">
        <v>198705.77995603235</v>
      </c>
      <c r="T419" s="11">
        <v>28.042639893126864</v>
      </c>
    </row>
    <row r="420" spans="1:20" x14ac:dyDescent="0.2">
      <c r="A420" s="3" t="s">
        <v>1490</v>
      </c>
      <c r="B420" s="3" t="s">
        <v>1491</v>
      </c>
      <c r="C420" s="7">
        <v>3.6218537145469298E-3</v>
      </c>
      <c r="D420" s="8">
        <v>0.98093068094515801</v>
      </c>
      <c r="E420" s="8">
        <v>8.3616816584701683E-3</v>
      </c>
      <c r="F420" s="8">
        <v>0.98617980833483199</v>
      </c>
      <c r="G420" s="9">
        <v>610492.9375</v>
      </c>
      <c r="H420" s="10">
        <v>730531.125</v>
      </c>
      <c r="I420" s="10">
        <v>669819.875</v>
      </c>
      <c r="J420" s="10">
        <v>545648.125</v>
      </c>
      <c r="K420" s="10">
        <v>639123.015625</v>
      </c>
      <c r="L420" s="10">
        <v>79277.941837141989</v>
      </c>
      <c r="M420" s="18">
        <v>12.404175706239572</v>
      </c>
      <c r="N420" s="9">
        <v>429305.75</v>
      </c>
      <c r="O420" s="10">
        <v>476568.34375</v>
      </c>
      <c r="P420" s="10">
        <v>455854.5625</v>
      </c>
      <c r="Q420" s="10">
        <v>402315.40625</v>
      </c>
      <c r="R420" s="10">
        <v>441011.015625</v>
      </c>
      <c r="S420" s="10">
        <v>32243.954965614008</v>
      </c>
      <c r="T420" s="11">
        <v>7.3113717851056244</v>
      </c>
    </row>
    <row r="421" spans="1:20" x14ac:dyDescent="0.2">
      <c r="A421" s="3" t="s">
        <v>2881</v>
      </c>
      <c r="B421" s="3" t="s">
        <v>2882</v>
      </c>
      <c r="C421" s="7">
        <v>4.98197767094499E-3</v>
      </c>
      <c r="D421" s="8">
        <v>0.96001122485240598</v>
      </c>
      <c r="E421" s="8">
        <v>1.7723688978181225E-2</v>
      </c>
      <c r="F421" s="8">
        <v>0.97382557398456504</v>
      </c>
      <c r="G421" s="9">
        <v>1651836.375</v>
      </c>
      <c r="H421" s="10">
        <v>1391295.25</v>
      </c>
      <c r="I421" s="10">
        <v>1356007.125</v>
      </c>
      <c r="J421" s="10">
        <v>1178013.5</v>
      </c>
      <c r="K421" s="10">
        <v>1394288.0625</v>
      </c>
      <c r="L421" s="10">
        <v>195431.3236226502</v>
      </c>
      <c r="M421" s="18">
        <v>14.01656722730854</v>
      </c>
      <c r="N421" s="9">
        <v>1233570.5</v>
      </c>
      <c r="O421" s="10">
        <v>1123136.125</v>
      </c>
      <c r="P421" s="10">
        <v>865037.5625</v>
      </c>
      <c r="Q421" s="10">
        <v>707782.4375</v>
      </c>
      <c r="R421" s="10">
        <v>982381.65625</v>
      </c>
      <c r="S421" s="10">
        <v>239500.88585339009</v>
      </c>
      <c r="T421" s="11">
        <v>24.379617059181026</v>
      </c>
    </row>
    <row r="422" spans="1:20" x14ac:dyDescent="0.2">
      <c r="A422" s="3" t="s">
        <v>1526</v>
      </c>
      <c r="B422" s="3" t="s">
        <v>1527</v>
      </c>
      <c r="C422" s="7">
        <v>6.8646992298857503E-3</v>
      </c>
      <c r="D422" s="8">
        <v>0.96021922863947196</v>
      </c>
      <c r="E422" s="8">
        <v>1.7629601419964672E-2</v>
      </c>
      <c r="F422" s="8">
        <v>0.97382557398456504</v>
      </c>
      <c r="G422" s="9">
        <v>2545847</v>
      </c>
      <c r="H422" s="10">
        <v>3118513</v>
      </c>
      <c r="I422" s="10">
        <v>2426384.5</v>
      </c>
      <c r="J422" s="10">
        <v>2158350.5</v>
      </c>
      <c r="K422" s="10">
        <v>2562273.75</v>
      </c>
      <c r="L422" s="10">
        <v>404677.57598374947</v>
      </c>
      <c r="M422" s="18">
        <v>15.793690115419926</v>
      </c>
      <c r="N422" s="9">
        <v>1813226.5</v>
      </c>
      <c r="O422" s="10">
        <v>1834483.75</v>
      </c>
      <c r="P422" s="10">
        <v>1693722.75</v>
      </c>
      <c r="Q422" s="10">
        <v>1714165.625</v>
      </c>
      <c r="R422" s="10">
        <v>1763899.65625</v>
      </c>
      <c r="S422" s="10">
        <v>70269.775010414844</v>
      </c>
      <c r="T422" s="11">
        <v>3.9837739500333238</v>
      </c>
    </row>
    <row r="423" spans="1:20" x14ac:dyDescent="0.2">
      <c r="A423" s="3" t="s">
        <v>2247</v>
      </c>
      <c r="B423" s="3" t="s">
        <v>2248</v>
      </c>
      <c r="C423" s="7">
        <v>7.5994297475805396E-3</v>
      </c>
      <c r="D423" s="8">
        <v>0.93753477416026598</v>
      </c>
      <c r="E423" s="8">
        <v>2.8012614858020524E-2</v>
      </c>
      <c r="F423" s="8">
        <v>0.956629168746015</v>
      </c>
      <c r="G423" s="9">
        <v>882165.375</v>
      </c>
      <c r="H423" s="10">
        <v>1002400.625</v>
      </c>
      <c r="I423" s="10">
        <v>715182.0625</v>
      </c>
      <c r="J423" s="10">
        <v>658444.9375</v>
      </c>
      <c r="K423" s="10">
        <v>814548.25</v>
      </c>
      <c r="L423" s="10">
        <v>157164.95981204385</v>
      </c>
      <c r="M423" s="18">
        <v>19.294739116073707</v>
      </c>
      <c r="N423" s="9">
        <v>643717.6875</v>
      </c>
      <c r="O423" s="10">
        <v>652895.4375</v>
      </c>
      <c r="P423" s="10">
        <v>462015.9375</v>
      </c>
      <c r="Q423" s="10">
        <v>499132.28125</v>
      </c>
      <c r="R423" s="10">
        <v>564440.3359375</v>
      </c>
      <c r="S423" s="10">
        <v>98090.269421497083</v>
      </c>
      <c r="T423" s="11">
        <v>17.378323832682032</v>
      </c>
    </row>
    <row r="424" spans="1:20" x14ac:dyDescent="0.2">
      <c r="A424" s="3" t="s">
        <v>2941</v>
      </c>
      <c r="B424" s="3" t="s">
        <v>2942</v>
      </c>
      <c r="C424" s="7">
        <v>9.73271402386011E-3</v>
      </c>
      <c r="D424" s="8">
        <v>0.95395353813379702</v>
      </c>
      <c r="E424" s="8">
        <v>2.047277689285059E-2</v>
      </c>
      <c r="F424" s="8">
        <v>0.97008942342022797</v>
      </c>
      <c r="G424" s="9">
        <v>961402.9375</v>
      </c>
      <c r="H424" s="10">
        <v>1201710.375</v>
      </c>
      <c r="I424" s="10">
        <v>1162814.25</v>
      </c>
      <c r="J424" s="10">
        <v>1071621.75</v>
      </c>
      <c r="K424" s="10">
        <v>1099387.328125</v>
      </c>
      <c r="L424" s="10">
        <v>106932.37695710448</v>
      </c>
      <c r="M424" s="18">
        <v>9.7265426134642787</v>
      </c>
      <c r="N424" s="9">
        <v>859751.25</v>
      </c>
      <c r="O424" s="10">
        <v>892701.625</v>
      </c>
      <c r="P424" s="10">
        <v>670284.875</v>
      </c>
      <c r="Q424" s="10">
        <v>655196.5</v>
      </c>
      <c r="R424" s="10">
        <v>769483.5625</v>
      </c>
      <c r="S424" s="10">
        <v>124140.85895929285</v>
      </c>
      <c r="T424" s="11">
        <v>16.133009853513649</v>
      </c>
    </row>
    <row r="425" spans="1:20" x14ac:dyDescent="0.2">
      <c r="A425" s="3" t="s">
        <v>2485</v>
      </c>
      <c r="B425" s="3" t="s">
        <v>2486</v>
      </c>
      <c r="C425" s="7">
        <v>1.0337178475437799E-2</v>
      </c>
      <c r="D425" s="8">
        <v>0.95711962902119196</v>
      </c>
      <c r="E425" s="8">
        <v>1.9033776980939499E-2</v>
      </c>
      <c r="F425" s="8">
        <v>0.97199378541814196</v>
      </c>
      <c r="G425" s="9">
        <v>115152.9140625</v>
      </c>
      <c r="H425" s="10">
        <v>111789.6953125</v>
      </c>
      <c r="I425" s="10">
        <v>120597.6484375</v>
      </c>
      <c r="J425" s="10">
        <v>83180.78125</v>
      </c>
      <c r="K425" s="10">
        <v>107680.259765625</v>
      </c>
      <c r="L425" s="10">
        <v>16731.321928171921</v>
      </c>
      <c r="M425" s="18">
        <v>15.53796579297731</v>
      </c>
      <c r="N425" s="9">
        <v>79738.7265625</v>
      </c>
      <c r="O425" s="10">
        <v>60706.5625</v>
      </c>
      <c r="P425" s="10">
        <v>96081.6953125</v>
      </c>
      <c r="Q425" s="10">
        <v>65113.9140625</v>
      </c>
      <c r="R425" s="10">
        <v>75410.224609375</v>
      </c>
      <c r="S425" s="10">
        <v>16002.680197316131</v>
      </c>
      <c r="T425" s="11">
        <v>21.220836140205154</v>
      </c>
    </row>
    <row r="426" spans="1:20" x14ac:dyDescent="0.2">
      <c r="A426" s="3" t="s">
        <v>715</v>
      </c>
      <c r="B426" s="3" t="s">
        <v>716</v>
      </c>
      <c r="C426" s="7">
        <v>1.73016405422266E-2</v>
      </c>
      <c r="D426" s="8">
        <v>0.90043543441281304</v>
      </c>
      <c r="E426" s="8">
        <v>4.5547422748424819E-2</v>
      </c>
      <c r="F426" s="8">
        <v>0.92505431163531004</v>
      </c>
      <c r="G426" s="9">
        <v>874079.6875</v>
      </c>
      <c r="H426" s="10">
        <v>943447.8125</v>
      </c>
      <c r="I426" s="10">
        <v>832793.625</v>
      </c>
      <c r="J426" s="10">
        <v>731840.1875</v>
      </c>
      <c r="K426" s="10">
        <v>845540.328125</v>
      </c>
      <c r="L426" s="10">
        <v>88488.36260374944</v>
      </c>
      <c r="M426" s="18">
        <v>10.465303624248637</v>
      </c>
      <c r="N426" s="9">
        <v>587006.6875</v>
      </c>
      <c r="O426" s="10">
        <v>569781.1875</v>
      </c>
      <c r="P426" s="10">
        <v>624091.75</v>
      </c>
      <c r="Q426" s="10">
        <v>575691.5625</v>
      </c>
      <c r="R426" s="10">
        <v>589142.796875</v>
      </c>
      <c r="S426" s="10">
        <v>24370.746887725043</v>
      </c>
      <c r="T426" s="11">
        <v>4.1366451422295585</v>
      </c>
    </row>
    <row r="427" spans="1:20" x14ac:dyDescent="0.2">
      <c r="A427" s="3" t="s">
        <v>2227</v>
      </c>
      <c r="B427" s="3" t="s">
        <v>2228</v>
      </c>
      <c r="C427" s="7">
        <v>2.0646854530109501E-2</v>
      </c>
      <c r="D427" s="8">
        <v>0.84339792698031801</v>
      </c>
      <c r="E427" s="8">
        <v>7.3967470788685818E-2</v>
      </c>
      <c r="F427" s="8">
        <v>0.88090832818027598</v>
      </c>
      <c r="G427" s="9">
        <v>2425579.5</v>
      </c>
      <c r="H427" s="10">
        <v>2209602.25</v>
      </c>
      <c r="I427" s="10">
        <v>1574580.25</v>
      </c>
      <c r="J427" s="10">
        <v>1425727.5</v>
      </c>
      <c r="K427" s="10">
        <v>1908872.375</v>
      </c>
      <c r="L427" s="10">
        <v>483943.83483315585</v>
      </c>
      <c r="M427" s="18">
        <v>25.352341055967969</v>
      </c>
      <c r="N427" s="9">
        <v>1737116.125</v>
      </c>
      <c r="O427" s="10">
        <v>1610700.5</v>
      </c>
      <c r="P427" s="10">
        <v>1054519.25</v>
      </c>
      <c r="Q427" s="10">
        <v>984073.9375</v>
      </c>
      <c r="R427" s="10">
        <v>1346602.453125</v>
      </c>
      <c r="S427" s="10">
        <v>382530.27264671517</v>
      </c>
      <c r="T427" s="11">
        <v>28.407067858742892</v>
      </c>
    </row>
    <row r="428" spans="1:20" x14ac:dyDescent="0.2">
      <c r="A428" s="3" t="s">
        <v>2263</v>
      </c>
      <c r="B428" s="3" t="s">
        <v>2264</v>
      </c>
      <c r="C428" s="7">
        <v>2.10181977093447E-2</v>
      </c>
      <c r="D428" s="8">
        <v>0.85439541220305704</v>
      </c>
      <c r="E428" s="8">
        <v>6.834109231487015E-2</v>
      </c>
      <c r="F428" s="8">
        <v>0.88930492004237904</v>
      </c>
      <c r="G428" s="9">
        <v>486389.59375</v>
      </c>
      <c r="H428" s="10">
        <v>442166.1875</v>
      </c>
      <c r="I428" s="10">
        <v>323150.9375</v>
      </c>
      <c r="J428" s="10">
        <v>274187.125</v>
      </c>
      <c r="K428" s="10">
        <v>381473.4609375</v>
      </c>
      <c r="L428" s="10">
        <v>99335.922674751069</v>
      </c>
      <c r="M428" s="18">
        <v>26.040061196033271</v>
      </c>
      <c r="N428" s="9">
        <v>336191.5625</v>
      </c>
      <c r="O428" s="10">
        <v>307996.875</v>
      </c>
      <c r="P428" s="10">
        <v>202218.53125</v>
      </c>
      <c r="Q428" s="10">
        <v>219841.8125</v>
      </c>
      <c r="R428" s="10">
        <v>266562.1953125</v>
      </c>
      <c r="S428" s="10">
        <v>65543.834520295975</v>
      </c>
      <c r="T428" s="11">
        <v>24.588570950001628</v>
      </c>
    </row>
    <row r="429" spans="1:20" x14ac:dyDescent="0.2">
      <c r="A429" s="3" t="s">
        <v>681</v>
      </c>
      <c r="B429" s="3" t="s">
        <v>682</v>
      </c>
      <c r="C429" s="7">
        <v>2.30601979934968E-2</v>
      </c>
      <c r="D429" s="8">
        <v>0.84186833399165995</v>
      </c>
      <c r="E429" s="8">
        <v>7.4755825711973922E-2</v>
      </c>
      <c r="F429" s="8">
        <v>0.88053452052154801</v>
      </c>
      <c r="G429" s="9">
        <v>2310591</v>
      </c>
      <c r="H429" s="10">
        <v>2626063</v>
      </c>
      <c r="I429" s="10">
        <v>2073234.375</v>
      </c>
      <c r="J429" s="10">
        <v>1497047.75</v>
      </c>
      <c r="K429" s="10">
        <v>2126734.03125</v>
      </c>
      <c r="L429" s="10">
        <v>476969.54130712902</v>
      </c>
      <c r="M429" s="18">
        <v>22.427324446714547</v>
      </c>
      <c r="N429" s="9">
        <v>1614768.375</v>
      </c>
      <c r="O429" s="10">
        <v>1654102.875</v>
      </c>
      <c r="P429" s="10">
        <v>1430628.5</v>
      </c>
      <c r="Q429" s="10">
        <v>1197329.125</v>
      </c>
      <c r="R429" s="10">
        <v>1474207.21875</v>
      </c>
      <c r="S429" s="10">
        <v>208710.7003409907</v>
      </c>
      <c r="T429" s="11">
        <v>14.157487338717504</v>
      </c>
    </row>
    <row r="430" spans="1:20" x14ac:dyDescent="0.2">
      <c r="A430" s="3" t="s">
        <v>2965</v>
      </c>
      <c r="B430" s="3" t="s">
        <v>2966</v>
      </c>
      <c r="C430" s="7">
        <v>2.3837579954249399E-2</v>
      </c>
      <c r="D430" s="8">
        <v>0.84270232646756305</v>
      </c>
      <c r="E430" s="8">
        <v>7.4325807110407413E-2</v>
      </c>
      <c r="F430" s="8">
        <v>0.88079387808118703</v>
      </c>
      <c r="G430" s="9">
        <v>3595357.25</v>
      </c>
      <c r="H430" s="10">
        <v>3409123</v>
      </c>
      <c r="I430" s="10">
        <v>3265929.5</v>
      </c>
      <c r="J430" s="10">
        <v>2915265</v>
      </c>
      <c r="K430" s="10">
        <v>3296418.6875</v>
      </c>
      <c r="L430" s="10">
        <v>287677.04708284826</v>
      </c>
      <c r="M430" s="18">
        <v>8.7269571724525754</v>
      </c>
      <c r="N430" s="9">
        <v>2620004.25</v>
      </c>
      <c r="O430" s="10">
        <v>2362208.5</v>
      </c>
      <c r="P430" s="10">
        <v>2164445</v>
      </c>
      <c r="Q430" s="10">
        <v>2120995.5</v>
      </c>
      <c r="R430" s="10">
        <v>2316913.3125</v>
      </c>
      <c r="S430" s="10">
        <v>227703.12981063148</v>
      </c>
      <c r="T430" s="11">
        <v>9.827865746299107</v>
      </c>
    </row>
    <row r="431" spans="1:20" x14ac:dyDescent="0.2">
      <c r="A431" s="3" t="s">
        <v>733</v>
      </c>
      <c r="B431" s="3" t="s">
        <v>734</v>
      </c>
      <c r="C431" s="7">
        <v>2.4050668062128199E-2</v>
      </c>
      <c r="D431" s="8">
        <v>0.79027073562216399</v>
      </c>
      <c r="E431" s="8">
        <v>0.10222410004625755</v>
      </c>
      <c r="F431" s="8">
        <v>0.84479154739694995</v>
      </c>
      <c r="G431" s="9">
        <v>3633133.25</v>
      </c>
      <c r="H431" s="10">
        <v>3850641.75</v>
      </c>
      <c r="I431" s="10">
        <v>3214403.75</v>
      </c>
      <c r="J431" s="10">
        <v>2668232.75</v>
      </c>
      <c r="K431" s="10">
        <v>3341602.875</v>
      </c>
      <c r="L431" s="10">
        <v>520806.25906767143</v>
      </c>
      <c r="M431" s="18">
        <v>15.585522234375965</v>
      </c>
      <c r="N431" s="9">
        <v>2644941.5</v>
      </c>
      <c r="O431" s="10">
        <v>2421169</v>
      </c>
      <c r="P431" s="10">
        <v>2272102.25</v>
      </c>
      <c r="Q431" s="10">
        <v>2008922</v>
      </c>
      <c r="R431" s="10">
        <v>2336783.6875</v>
      </c>
      <c r="S431" s="10">
        <v>266932.63373488194</v>
      </c>
      <c r="T431" s="11">
        <v>11.423078445932619</v>
      </c>
    </row>
    <row r="432" spans="1:20" x14ac:dyDescent="0.2">
      <c r="A432" s="3" t="s">
        <v>451</v>
      </c>
      <c r="B432" s="3" t="s">
        <v>452</v>
      </c>
      <c r="C432" s="7">
        <v>2.5825637652694002E-2</v>
      </c>
      <c r="D432" s="8">
        <v>0.89503645961498002</v>
      </c>
      <c r="E432" s="8">
        <v>4.8159273190135174E-2</v>
      </c>
      <c r="F432" s="8">
        <v>0.92266104170186203</v>
      </c>
      <c r="G432" s="9">
        <v>1788471.375</v>
      </c>
      <c r="H432" s="10">
        <v>2291895.25</v>
      </c>
      <c r="I432" s="10">
        <v>2308686.75</v>
      </c>
      <c r="J432" s="10">
        <v>1751638.875</v>
      </c>
      <c r="K432" s="10">
        <v>2035173.0625</v>
      </c>
      <c r="L432" s="10">
        <v>306577.54696067009</v>
      </c>
      <c r="M432" s="18">
        <v>15.063954639025697</v>
      </c>
      <c r="N432" s="9">
        <v>1275355.5</v>
      </c>
      <c r="O432" s="10">
        <v>1434446.125</v>
      </c>
      <c r="P432" s="10">
        <v>1665020.875</v>
      </c>
      <c r="Q432" s="10">
        <v>1332238.5</v>
      </c>
      <c r="R432" s="10">
        <v>1426765.25</v>
      </c>
      <c r="S432" s="10">
        <v>171935.02410846105</v>
      </c>
      <c r="T432" s="11">
        <v>12.050687673284799</v>
      </c>
    </row>
    <row r="433" spans="1:20" x14ac:dyDescent="0.2">
      <c r="A433" s="3" t="s">
        <v>66</v>
      </c>
      <c r="B433" s="3" t="s">
        <v>67</v>
      </c>
      <c r="C433" s="7">
        <v>3.1554232142740397E-2</v>
      </c>
      <c r="D433" s="8">
        <v>0.75224991869977698</v>
      </c>
      <c r="E433" s="8">
        <v>0.12363785052472483</v>
      </c>
      <c r="F433" s="8">
        <v>0.81575153521339505</v>
      </c>
      <c r="G433" s="9">
        <v>512197.5</v>
      </c>
      <c r="H433" s="10">
        <v>495026.375</v>
      </c>
      <c r="I433" s="10">
        <v>407628.96875</v>
      </c>
      <c r="J433" s="10">
        <v>323979.59375</v>
      </c>
      <c r="K433" s="10">
        <v>434708.109375</v>
      </c>
      <c r="L433" s="10">
        <v>86865.763982799515</v>
      </c>
      <c r="M433" s="18">
        <v>19.982549694711345</v>
      </c>
      <c r="N433" s="9">
        <v>339308.75</v>
      </c>
      <c r="O433" s="10">
        <v>321315.6875</v>
      </c>
      <c r="P433" s="10">
        <v>266843</v>
      </c>
      <c r="Q433" s="10">
        <v>286282.25</v>
      </c>
      <c r="R433" s="10">
        <v>303437.421875</v>
      </c>
      <c r="S433" s="10">
        <v>32862.522715274223</v>
      </c>
      <c r="T433" s="11">
        <v>10.830082364993142</v>
      </c>
    </row>
    <row r="434" spans="1:20" x14ac:dyDescent="0.2">
      <c r="A434" s="3" t="s">
        <v>1984</v>
      </c>
      <c r="B434" s="3" t="s">
        <v>1985</v>
      </c>
      <c r="C434" s="7">
        <v>3.2639832550420203E-2</v>
      </c>
      <c r="D434" s="8">
        <v>0.85546790461140598</v>
      </c>
      <c r="E434" s="8">
        <v>6.7796279649048163E-2</v>
      </c>
      <c r="F434" s="8">
        <v>0.88980502465809197</v>
      </c>
      <c r="G434" s="9">
        <v>228418.765625</v>
      </c>
      <c r="H434" s="10">
        <v>288555.3125</v>
      </c>
      <c r="I434" s="10">
        <v>277097.125</v>
      </c>
      <c r="J434" s="10">
        <v>248737.703125</v>
      </c>
      <c r="K434" s="10">
        <v>260702.2265625</v>
      </c>
      <c r="L434" s="10">
        <v>27263.887972965727</v>
      </c>
      <c r="M434" s="18">
        <v>10.457865409304267</v>
      </c>
      <c r="N434" s="9">
        <v>176144.15625</v>
      </c>
      <c r="O434" s="10">
        <v>186599.71875</v>
      </c>
      <c r="P434" s="10">
        <v>191471.078125</v>
      </c>
      <c r="Q434" s="10">
        <v>180089.34375</v>
      </c>
      <c r="R434" s="10">
        <v>183576.07421875</v>
      </c>
      <c r="S434" s="10">
        <v>6803.5335668802654</v>
      </c>
      <c r="T434" s="11">
        <v>3.7061112652257435</v>
      </c>
    </row>
    <row r="435" spans="1:20" x14ac:dyDescent="0.2">
      <c r="A435" s="3" t="s">
        <v>1788</v>
      </c>
      <c r="B435" s="3" t="s">
        <v>1789</v>
      </c>
      <c r="C435" s="7">
        <v>3.28786678934119E-2</v>
      </c>
      <c r="D435" s="8">
        <v>0.76894932712094699</v>
      </c>
      <c r="E435" s="8">
        <v>0.11410227876405062</v>
      </c>
      <c r="F435" s="8">
        <v>0.82967037951384304</v>
      </c>
      <c r="G435" s="9">
        <v>606393.875</v>
      </c>
      <c r="H435" s="10">
        <v>614608</v>
      </c>
      <c r="I435" s="10">
        <v>453550.625</v>
      </c>
      <c r="J435" s="10">
        <v>359971.28125</v>
      </c>
      <c r="K435" s="10">
        <v>508630.9453125</v>
      </c>
      <c r="L435" s="10">
        <v>123723.16402116379</v>
      </c>
      <c r="M435" s="18">
        <v>24.324741772278319</v>
      </c>
      <c r="N435" s="9">
        <v>396027.9375</v>
      </c>
      <c r="O435" s="10">
        <v>464144.875</v>
      </c>
      <c r="P435" s="10">
        <v>341040.8125</v>
      </c>
      <c r="Q435" s="10">
        <v>242317.296875</v>
      </c>
      <c r="R435" s="10">
        <v>360882.73046875</v>
      </c>
      <c r="S435" s="10">
        <v>93718.941206166593</v>
      </c>
      <c r="T435" s="11">
        <v>25.969361594120954</v>
      </c>
    </row>
    <row r="436" spans="1:20" x14ac:dyDescent="0.2">
      <c r="A436" s="3" t="s">
        <v>2493</v>
      </c>
      <c r="B436" s="3" t="s">
        <v>2494</v>
      </c>
      <c r="C436" s="7">
        <v>3.3429088350231097E-2</v>
      </c>
      <c r="D436" s="8">
        <v>0.68349485818399303</v>
      </c>
      <c r="E436" s="8">
        <v>0.16526474820767062</v>
      </c>
      <c r="F436" s="8">
        <v>0.75647479517713001</v>
      </c>
      <c r="G436" s="9">
        <v>3393451.75</v>
      </c>
      <c r="H436" s="10">
        <v>3358999.25</v>
      </c>
      <c r="I436" s="10">
        <v>2517003</v>
      </c>
      <c r="J436" s="10">
        <v>2373064.5</v>
      </c>
      <c r="K436" s="10">
        <v>2910629.625</v>
      </c>
      <c r="L436" s="10">
        <v>541008.53614254936</v>
      </c>
      <c r="M436" s="18">
        <v>18.587336962962073</v>
      </c>
      <c r="N436" s="9">
        <v>2579381</v>
      </c>
      <c r="O436" s="10">
        <v>2445152.25</v>
      </c>
      <c r="P436" s="10">
        <v>1752755.125</v>
      </c>
      <c r="Q436" s="10">
        <v>1539885.75</v>
      </c>
      <c r="R436" s="10">
        <v>2079293.53125</v>
      </c>
      <c r="S436" s="10">
        <v>510401.20288374182</v>
      </c>
      <c r="T436" s="11">
        <v>24.54685667092448</v>
      </c>
    </row>
    <row r="437" spans="1:20" x14ac:dyDescent="0.2">
      <c r="A437" s="3" t="s">
        <v>34</v>
      </c>
      <c r="B437" s="3" t="s">
        <v>35</v>
      </c>
      <c r="C437" s="7">
        <v>3.4005488463915601E-2</v>
      </c>
      <c r="D437" s="8">
        <v>0.78440197774310905</v>
      </c>
      <c r="E437" s="8">
        <v>0.10546131999936313</v>
      </c>
      <c r="F437" s="8">
        <v>0.84031088563641598</v>
      </c>
      <c r="G437" s="9">
        <v>1874326.875</v>
      </c>
      <c r="H437" s="10">
        <v>1555543.125</v>
      </c>
      <c r="I437" s="10">
        <v>1073159.375</v>
      </c>
      <c r="J437" s="10">
        <v>1076059.375</v>
      </c>
      <c r="K437" s="10">
        <v>1394772.1875</v>
      </c>
      <c r="L437" s="10">
        <v>391932.24357605138</v>
      </c>
      <c r="M437" s="18">
        <v>28.100090257646563</v>
      </c>
      <c r="N437" s="9">
        <v>1201960.125</v>
      </c>
      <c r="O437" s="10">
        <v>1132882.75</v>
      </c>
      <c r="P437" s="10">
        <v>808744.125</v>
      </c>
      <c r="Q437" s="10">
        <v>765635.4375</v>
      </c>
      <c r="R437" s="10">
        <v>977305.609375</v>
      </c>
      <c r="S437" s="10">
        <v>222029.37774991983</v>
      </c>
      <c r="T437" s="11">
        <v>22.71852075953095</v>
      </c>
    </row>
    <row r="438" spans="1:20" x14ac:dyDescent="0.2">
      <c r="A438" s="3" t="s">
        <v>236</v>
      </c>
      <c r="B438" s="3" t="s">
        <v>237</v>
      </c>
      <c r="C438" s="7">
        <v>3.4741359766835803E-2</v>
      </c>
      <c r="D438" s="8">
        <v>0.71101788734129301</v>
      </c>
      <c r="E438" s="8">
        <v>0.14811947342508219</v>
      </c>
      <c r="F438" s="8">
        <v>0.78232788043482004</v>
      </c>
      <c r="G438" s="9">
        <v>272820.03125</v>
      </c>
      <c r="H438" s="10">
        <v>245298.90625</v>
      </c>
      <c r="I438" s="10">
        <v>216982.1875</v>
      </c>
      <c r="J438" s="10">
        <v>178995.71875</v>
      </c>
      <c r="K438" s="10">
        <v>228524.2109375</v>
      </c>
      <c r="L438" s="10">
        <v>40123.974310394296</v>
      </c>
      <c r="M438" s="18">
        <v>17.557865814650143</v>
      </c>
      <c r="N438" s="9">
        <v>184747.953125</v>
      </c>
      <c r="O438" s="10">
        <v>176900.6875</v>
      </c>
      <c r="P438" s="10">
        <v>150967.921875</v>
      </c>
      <c r="Q438" s="10">
        <v>132193.828125</v>
      </c>
      <c r="R438" s="10">
        <v>161202.59765625</v>
      </c>
      <c r="S438" s="10">
        <v>24132.074692938761</v>
      </c>
      <c r="T438" s="11">
        <v>14.970028426215706</v>
      </c>
    </row>
    <row r="439" spans="1:20" x14ac:dyDescent="0.2">
      <c r="A439" s="3" t="s">
        <v>445</v>
      </c>
      <c r="B439" s="3" t="s">
        <v>446</v>
      </c>
      <c r="C439" s="7">
        <v>3.47690663141655E-2</v>
      </c>
      <c r="D439" s="8">
        <v>0.81874723034372698</v>
      </c>
      <c r="E439" s="8">
        <v>8.6850156128063585E-2</v>
      </c>
      <c r="F439" s="8">
        <v>0.86517671731215195</v>
      </c>
      <c r="G439" s="9">
        <v>731179.125</v>
      </c>
      <c r="H439" s="10">
        <v>773375.5</v>
      </c>
      <c r="I439" s="10">
        <v>800654.8125</v>
      </c>
      <c r="J439" s="10">
        <v>735965.8125</v>
      </c>
      <c r="K439" s="10">
        <v>760293.8125</v>
      </c>
      <c r="L439" s="10">
        <v>32861.616317878179</v>
      </c>
      <c r="M439" s="18">
        <v>4.3222259312912907</v>
      </c>
      <c r="N439" s="9">
        <v>583801.6875</v>
      </c>
      <c r="O439" s="10">
        <v>553864.6875</v>
      </c>
      <c r="P439" s="10">
        <v>506410.59375</v>
      </c>
      <c r="Q439" s="10">
        <v>510675.625</v>
      </c>
      <c r="R439" s="10">
        <v>538688.1484375</v>
      </c>
      <c r="S439" s="10">
        <v>36932.825285015053</v>
      </c>
      <c r="T439" s="11">
        <v>6.8560679109316052</v>
      </c>
    </row>
    <row r="440" spans="1:20" x14ac:dyDescent="0.2">
      <c r="A440" s="3" t="s">
        <v>527</v>
      </c>
      <c r="B440" s="3" t="s">
        <v>528</v>
      </c>
      <c r="C440" s="7">
        <v>3.6364395438544903E-2</v>
      </c>
      <c r="D440" s="8">
        <v>0.676280040549321</v>
      </c>
      <c r="E440" s="8">
        <v>0.16987342997404581</v>
      </c>
      <c r="F440" s="8">
        <v>0.75181131726747796</v>
      </c>
      <c r="G440" s="9">
        <v>6545720</v>
      </c>
      <c r="H440" s="10">
        <v>6129246.5</v>
      </c>
      <c r="I440" s="10">
        <v>5379689</v>
      </c>
      <c r="J440" s="10">
        <v>4331664</v>
      </c>
      <c r="K440" s="10">
        <v>5596579.875</v>
      </c>
      <c r="L440" s="10">
        <v>971537.3612234696</v>
      </c>
      <c r="M440" s="18">
        <v>17.359483522487377</v>
      </c>
      <c r="N440" s="9">
        <v>4583866.5</v>
      </c>
      <c r="O440" s="10">
        <v>3871394.25</v>
      </c>
      <c r="P440" s="10">
        <v>3894424.25</v>
      </c>
      <c r="Q440" s="10">
        <v>3410001.5</v>
      </c>
      <c r="R440" s="10">
        <v>3939921.625</v>
      </c>
      <c r="S440" s="10">
        <v>483820.33620448492</v>
      </c>
      <c r="T440" s="11">
        <v>12.279948238931908</v>
      </c>
    </row>
    <row r="441" spans="1:20" x14ac:dyDescent="0.2">
      <c r="A441" s="3" t="s">
        <v>567</v>
      </c>
      <c r="B441" s="3" t="s">
        <v>568</v>
      </c>
      <c r="C441" s="7">
        <v>3.6815877163515899E-2</v>
      </c>
      <c r="D441" s="8">
        <v>0.79795026172025896</v>
      </c>
      <c r="E441" s="8">
        <v>9.8024178490926678E-2</v>
      </c>
      <c r="F441" s="8">
        <v>0.84937623467815204</v>
      </c>
      <c r="G441" s="9">
        <v>12493413</v>
      </c>
      <c r="H441" s="10">
        <v>14484572</v>
      </c>
      <c r="I441" s="10">
        <v>14923212</v>
      </c>
      <c r="J441" s="10">
        <v>10236165</v>
      </c>
      <c r="K441" s="10">
        <v>13034340.5</v>
      </c>
      <c r="L441" s="10">
        <v>2144247.780781643</v>
      </c>
      <c r="M441" s="18">
        <v>16.450757756264252</v>
      </c>
      <c r="N441" s="9">
        <v>9352895</v>
      </c>
      <c r="O441" s="10">
        <v>9046411</v>
      </c>
      <c r="P441" s="10">
        <v>10525818</v>
      </c>
      <c r="Q441" s="10">
        <v>7833800.5</v>
      </c>
      <c r="R441" s="10">
        <v>9189731.125</v>
      </c>
      <c r="S441" s="10">
        <v>1106170.4367916046</v>
      </c>
      <c r="T441" s="11">
        <v>12.037027218156011</v>
      </c>
    </row>
    <row r="442" spans="1:20" x14ac:dyDescent="0.2">
      <c r="A442" s="3" t="s">
        <v>1692</v>
      </c>
      <c r="B442" s="3" t="s">
        <v>1693</v>
      </c>
      <c r="C442" s="7">
        <v>3.9170183662481997E-2</v>
      </c>
      <c r="D442" s="8">
        <v>0.794992710436359</v>
      </c>
      <c r="E442" s="8">
        <v>9.9636853521868032E-2</v>
      </c>
      <c r="F442" s="8">
        <v>0.84742839984811902</v>
      </c>
      <c r="G442" s="9">
        <v>630058.125</v>
      </c>
      <c r="H442" s="10">
        <v>446635.4375</v>
      </c>
      <c r="I442" s="10">
        <v>393967.28125</v>
      </c>
      <c r="J442" s="10">
        <v>354007.75</v>
      </c>
      <c r="K442" s="10">
        <v>456167.1484375</v>
      </c>
      <c r="L442" s="10">
        <v>121975.80553879049</v>
      </c>
      <c r="M442" s="18">
        <v>26.739278783356436</v>
      </c>
      <c r="N442" s="9">
        <v>416139.75</v>
      </c>
      <c r="O442" s="10">
        <v>320625.375</v>
      </c>
      <c r="P442" s="10">
        <v>248486.359375</v>
      </c>
      <c r="Q442" s="10">
        <v>300722.78125</v>
      </c>
      <c r="R442" s="10">
        <v>321493.56640625</v>
      </c>
      <c r="S442" s="10">
        <v>70047.916028222215</v>
      </c>
      <c r="T442" s="11">
        <v>21.788279252750996</v>
      </c>
    </row>
    <row r="443" spans="1:20" x14ac:dyDescent="0.2">
      <c r="A443" s="3" t="s">
        <v>2753</v>
      </c>
      <c r="B443" s="3" t="s">
        <v>2754</v>
      </c>
      <c r="C443" s="7">
        <v>3.9501647612177698E-2</v>
      </c>
      <c r="D443" s="8">
        <v>0.74732107090659305</v>
      </c>
      <c r="E443" s="8">
        <v>0.12649277252845065</v>
      </c>
      <c r="F443" s="8">
        <v>0.81216454777484404</v>
      </c>
      <c r="G443" s="9">
        <v>512927.71875</v>
      </c>
      <c r="H443" s="10">
        <v>499250.75</v>
      </c>
      <c r="I443" s="10">
        <v>505871.78125</v>
      </c>
      <c r="J443" s="10">
        <v>459834.15625</v>
      </c>
      <c r="K443" s="10">
        <v>494471.1015625</v>
      </c>
      <c r="L443" s="10">
        <v>23757.000618134349</v>
      </c>
      <c r="M443" s="18">
        <v>4.8045276140635123</v>
      </c>
      <c r="N443" s="9">
        <v>385893</v>
      </c>
      <c r="O443" s="10">
        <v>371968.15625</v>
      </c>
      <c r="P443" s="10">
        <v>375354.03125</v>
      </c>
      <c r="Q443" s="10">
        <v>281126.125</v>
      </c>
      <c r="R443" s="10">
        <v>353585.328125</v>
      </c>
      <c r="S443" s="10">
        <v>48668.698308428015</v>
      </c>
      <c r="T443" s="11">
        <v>13.764343268005335</v>
      </c>
    </row>
    <row r="444" spans="1:20" x14ac:dyDescent="0.2">
      <c r="A444" s="3" t="s">
        <v>511</v>
      </c>
      <c r="B444" s="3" t="s">
        <v>512</v>
      </c>
      <c r="C444" s="7">
        <v>4.0862035665745602E-2</v>
      </c>
      <c r="D444" s="8">
        <v>0.83144143405804805</v>
      </c>
      <c r="E444" s="8">
        <v>8.0168336656368147E-2</v>
      </c>
      <c r="F444" s="8">
        <v>0.87230437074649003</v>
      </c>
      <c r="G444" s="9">
        <v>945056.375</v>
      </c>
      <c r="H444" s="10">
        <v>853400.25</v>
      </c>
      <c r="I444" s="10">
        <v>926844.25</v>
      </c>
      <c r="J444" s="10">
        <v>844749.625</v>
      </c>
      <c r="K444" s="10">
        <v>892512.625</v>
      </c>
      <c r="L444" s="10">
        <v>50828.430975664756</v>
      </c>
      <c r="M444" s="18">
        <v>5.6949817349266914</v>
      </c>
      <c r="N444" s="9">
        <v>659505.1875</v>
      </c>
      <c r="O444" s="10">
        <v>540171.3125</v>
      </c>
      <c r="P444" s="10">
        <v>666116.6875</v>
      </c>
      <c r="Q444" s="10">
        <v>679174.9375</v>
      </c>
      <c r="R444" s="10">
        <v>636242.03125</v>
      </c>
      <c r="S444" s="10">
        <v>64566.469535873053</v>
      </c>
      <c r="T444" s="11">
        <v>10.14809873673731</v>
      </c>
    </row>
    <row r="445" spans="1:20" x14ac:dyDescent="0.2">
      <c r="A445" s="3" t="s">
        <v>2977</v>
      </c>
      <c r="B445" s="3" t="s">
        <v>2978</v>
      </c>
      <c r="C445" s="7">
        <v>4.2161237453403701E-2</v>
      </c>
      <c r="D445" s="8">
        <v>0.66512209456335702</v>
      </c>
      <c r="E445" s="8">
        <v>0.1770986251810833</v>
      </c>
      <c r="F445" s="8">
        <v>0.74215182489140696</v>
      </c>
      <c r="G445" s="9">
        <v>1403237.125</v>
      </c>
      <c r="H445" s="10">
        <v>1285978.625</v>
      </c>
      <c r="I445" s="10">
        <v>1140897</v>
      </c>
      <c r="J445" s="10">
        <v>922442.25</v>
      </c>
      <c r="K445" s="10">
        <v>1188138.75</v>
      </c>
      <c r="L445" s="10">
        <v>207096.08488410135</v>
      </c>
      <c r="M445" s="18">
        <v>17.430294642279897</v>
      </c>
      <c r="N445" s="9">
        <v>1111462.625</v>
      </c>
      <c r="O445" s="10">
        <v>896751.9375</v>
      </c>
      <c r="P445" s="10">
        <v>761081.625</v>
      </c>
      <c r="Q445" s="10">
        <v>641287.625</v>
      </c>
      <c r="R445" s="10">
        <v>852645.953125</v>
      </c>
      <c r="S445" s="10">
        <v>201649.67687462084</v>
      </c>
      <c r="T445" s="11">
        <v>23.649872040741219</v>
      </c>
    </row>
    <row r="446" spans="1:20" x14ac:dyDescent="0.2">
      <c r="A446" s="3" t="s">
        <v>423</v>
      </c>
      <c r="B446" s="3" t="s">
        <v>424</v>
      </c>
      <c r="C446" s="7">
        <v>4.4132450575863097E-2</v>
      </c>
      <c r="D446" s="8">
        <v>0.784299466043617</v>
      </c>
      <c r="E446" s="8">
        <v>0.10551808066043045</v>
      </c>
      <c r="F446" s="8">
        <v>0.84031088563641598</v>
      </c>
      <c r="G446" s="9">
        <v>7149466.5</v>
      </c>
      <c r="H446" s="10">
        <v>8843729</v>
      </c>
      <c r="I446" s="10">
        <v>7936544.5</v>
      </c>
      <c r="J446" s="10">
        <v>6643711</v>
      </c>
      <c r="K446" s="10">
        <v>7643362.75</v>
      </c>
      <c r="L446" s="10">
        <v>960914.80713506369</v>
      </c>
      <c r="M446" s="18">
        <v>12.571885419608844</v>
      </c>
      <c r="N446" s="9">
        <v>5258279.5</v>
      </c>
      <c r="O446" s="10">
        <v>5560543</v>
      </c>
      <c r="P446" s="10">
        <v>5767105.5</v>
      </c>
      <c r="Q446" s="10">
        <v>5092217</v>
      </c>
      <c r="R446" s="10">
        <v>5419536.25</v>
      </c>
      <c r="S446" s="10">
        <v>302119.68816582719</v>
      </c>
      <c r="T446" s="11">
        <v>5.5746409698030384</v>
      </c>
    </row>
    <row r="447" spans="1:20" x14ac:dyDescent="0.2">
      <c r="A447" s="3" t="s">
        <v>1556</v>
      </c>
      <c r="B447" s="3" t="s">
        <v>1557</v>
      </c>
      <c r="C447" s="7">
        <v>4.6360034452276502E-2</v>
      </c>
      <c r="D447" s="8">
        <v>0.683351153374533</v>
      </c>
      <c r="E447" s="8">
        <v>0.16535606823271168</v>
      </c>
      <c r="F447" s="8">
        <v>0.75647479517713001</v>
      </c>
      <c r="G447" s="9">
        <v>662384.5</v>
      </c>
      <c r="H447" s="10">
        <v>584843.5625</v>
      </c>
      <c r="I447" s="10">
        <v>453909.125</v>
      </c>
      <c r="J447" s="10">
        <v>346453.375</v>
      </c>
      <c r="K447" s="10">
        <v>511897.640625</v>
      </c>
      <c r="L447" s="10">
        <v>139883.1361474416</v>
      </c>
      <c r="M447" s="18">
        <v>27.326388138193348</v>
      </c>
      <c r="N447" s="9">
        <v>469770.53125</v>
      </c>
      <c r="O447" s="10">
        <v>399302.78125</v>
      </c>
      <c r="P447" s="10">
        <v>321772.53125</v>
      </c>
      <c r="Q447" s="10">
        <v>261567.15625</v>
      </c>
      <c r="R447" s="10">
        <v>363103.25</v>
      </c>
      <c r="S447" s="10">
        <v>90748.960688973762</v>
      </c>
      <c r="T447" s="11">
        <v>24.992604910304099</v>
      </c>
    </row>
    <row r="448" spans="1:20" x14ac:dyDescent="0.2">
      <c r="A448" s="3" t="s">
        <v>571</v>
      </c>
      <c r="B448" s="3" t="s">
        <v>572</v>
      </c>
      <c r="C448" s="7">
        <v>4.6692077489750301E-2</v>
      </c>
      <c r="D448" s="8">
        <v>0.81459708856059798</v>
      </c>
      <c r="E448" s="8">
        <v>8.905714645272951E-2</v>
      </c>
      <c r="F448" s="8">
        <v>0.86342695635160704</v>
      </c>
      <c r="G448" s="9">
        <v>183103.859375</v>
      </c>
      <c r="H448" s="10">
        <v>174517.359375</v>
      </c>
      <c r="I448" s="10">
        <v>118468.9609375</v>
      </c>
      <c r="J448" s="10">
        <v>146725.46875</v>
      </c>
      <c r="K448" s="10">
        <v>155703.912109375</v>
      </c>
      <c r="L448" s="10">
        <v>29278.871461088933</v>
      </c>
      <c r="M448" s="18">
        <v>18.804197700904162</v>
      </c>
      <c r="N448" s="9">
        <v>126601.640625</v>
      </c>
      <c r="O448" s="10">
        <v>111350.2421875</v>
      </c>
      <c r="P448" s="10">
        <v>89248.484375</v>
      </c>
      <c r="Q448" s="10">
        <v>114517.375</v>
      </c>
      <c r="R448" s="10">
        <v>110429.435546875</v>
      </c>
      <c r="S448" s="10">
        <v>15574.894793396626</v>
      </c>
      <c r="T448" s="11">
        <v>14.103934079048521</v>
      </c>
    </row>
    <row r="449" spans="1:20" x14ac:dyDescent="0.2">
      <c r="A449" s="3" t="s">
        <v>2791</v>
      </c>
      <c r="B449" s="3" t="s">
        <v>2792</v>
      </c>
      <c r="C449" s="7">
        <v>5.1672330477692298E-2</v>
      </c>
      <c r="D449" s="8">
        <v>0.79409236345296796</v>
      </c>
      <c r="E449" s="8">
        <v>0.10012898043810495</v>
      </c>
      <c r="F449" s="8">
        <v>0.84742839984811902</v>
      </c>
      <c r="G449" s="9">
        <v>347777.4375</v>
      </c>
      <c r="H449" s="10">
        <v>369690.1875</v>
      </c>
      <c r="I449" s="10">
        <v>353547.6875</v>
      </c>
      <c r="J449" s="10">
        <v>371047</v>
      </c>
      <c r="K449" s="10">
        <v>360515.578125</v>
      </c>
      <c r="L449" s="10">
        <v>11631.795938107245</v>
      </c>
      <c r="M449" s="18">
        <v>3.2264336533258495</v>
      </c>
      <c r="N449" s="9">
        <v>230001.71875</v>
      </c>
      <c r="O449" s="10">
        <v>268962.25</v>
      </c>
      <c r="P449" s="10">
        <v>267836.3125</v>
      </c>
      <c r="Q449" s="10">
        <v>267718.09375</v>
      </c>
      <c r="R449" s="10">
        <v>258629.59375</v>
      </c>
      <c r="S449" s="10">
        <v>19093.485054575471</v>
      </c>
      <c r="T449" s="11">
        <v>7.3825600457122746</v>
      </c>
    </row>
    <row r="450" spans="1:20" x14ac:dyDescent="0.2">
      <c r="A450" s="3" t="s">
        <v>2667</v>
      </c>
      <c r="B450" s="3" t="s">
        <v>2668</v>
      </c>
      <c r="C450" s="7">
        <v>5.2625281710477999E-2</v>
      </c>
      <c r="D450" s="8">
        <v>0.719656076801932</v>
      </c>
      <c r="E450" s="8">
        <v>0.1428750030574881</v>
      </c>
      <c r="F450" s="8">
        <v>0.79009721214996598</v>
      </c>
      <c r="G450" s="9">
        <v>629178.5</v>
      </c>
      <c r="H450" s="10">
        <v>728621.8125</v>
      </c>
      <c r="I450" s="10">
        <v>690938.9375</v>
      </c>
      <c r="J450" s="10">
        <v>556544.125</v>
      </c>
      <c r="K450" s="10">
        <v>651320.84375</v>
      </c>
      <c r="L450" s="10">
        <v>75316.98109951042</v>
      </c>
      <c r="M450" s="18">
        <v>11.563729584619242</v>
      </c>
      <c r="N450" s="9">
        <v>454503.46875</v>
      </c>
      <c r="O450" s="10">
        <v>463927.53125</v>
      </c>
      <c r="P450" s="10">
        <v>517517.53125</v>
      </c>
      <c r="Q450" s="10">
        <v>425994.21875</v>
      </c>
      <c r="R450" s="10">
        <v>465485.6875</v>
      </c>
      <c r="S450" s="10">
        <v>38253.217065709679</v>
      </c>
      <c r="T450" s="11">
        <v>8.2179147700883242</v>
      </c>
    </row>
    <row r="451" spans="1:20" x14ac:dyDescent="0.2">
      <c r="A451" s="3" t="s">
        <v>2001</v>
      </c>
      <c r="B451" s="3" t="s">
        <v>2002</v>
      </c>
      <c r="C451" s="7">
        <v>5.56981804882897E-2</v>
      </c>
      <c r="D451" s="8">
        <v>0.83039758135762698</v>
      </c>
      <c r="E451" s="8">
        <v>8.0713924433678558E-2</v>
      </c>
      <c r="F451" s="8">
        <v>0.87217859174040102</v>
      </c>
      <c r="G451" s="9">
        <v>83153.9609375</v>
      </c>
      <c r="H451" s="10">
        <v>86086.9140625</v>
      </c>
      <c r="I451" s="10">
        <v>113814.1640625</v>
      </c>
      <c r="J451" s="10">
        <v>111350.0078125</v>
      </c>
      <c r="K451" s="10">
        <v>98601.26171875</v>
      </c>
      <c r="L451" s="10">
        <v>16219.236761443461</v>
      </c>
      <c r="M451" s="18">
        <v>16.449319692994571</v>
      </c>
      <c r="N451" s="9">
        <v>88603.78125</v>
      </c>
      <c r="O451" s="10">
        <v>77316.109375</v>
      </c>
      <c r="P451" s="10">
        <v>63250.4296875</v>
      </c>
      <c r="Q451" s="10">
        <v>55682.90234375</v>
      </c>
      <c r="R451" s="10">
        <v>71213.3056640625</v>
      </c>
      <c r="S451" s="10">
        <v>14654.620151440415</v>
      </c>
      <c r="T451" s="11">
        <v>20.578486021378176</v>
      </c>
    </row>
    <row r="452" spans="1:20" x14ac:dyDescent="0.2">
      <c r="A452" s="3" t="s">
        <v>2741</v>
      </c>
      <c r="B452" s="3" t="s">
        <v>2742</v>
      </c>
      <c r="C452" s="7">
        <v>5.6495156827656601E-2</v>
      </c>
      <c r="D452" s="8">
        <v>0.74381418778227204</v>
      </c>
      <c r="E452" s="8">
        <v>0.12853554200718093</v>
      </c>
      <c r="F452" s="8">
        <v>0.81011066973677903</v>
      </c>
      <c r="G452" s="9">
        <v>405135.78125</v>
      </c>
      <c r="H452" s="10">
        <v>366518.75</v>
      </c>
      <c r="I452" s="10">
        <v>376477.375</v>
      </c>
      <c r="J452" s="10">
        <v>298057.59375</v>
      </c>
      <c r="K452" s="10">
        <v>361547.375</v>
      </c>
      <c r="L452" s="10">
        <v>45381.791326399165</v>
      </c>
      <c r="M452" s="18">
        <v>12.55210090417588</v>
      </c>
      <c r="N452" s="9">
        <v>278696.53125</v>
      </c>
      <c r="O452" s="10">
        <v>220916.625</v>
      </c>
      <c r="P452" s="10">
        <v>293024.84375</v>
      </c>
      <c r="Q452" s="10">
        <v>246168.265625</v>
      </c>
      <c r="R452" s="10">
        <v>259701.56640625</v>
      </c>
      <c r="S452" s="10">
        <v>32448.273771577886</v>
      </c>
      <c r="T452" s="11">
        <v>12.494446691484024</v>
      </c>
    </row>
    <row r="453" spans="1:20" x14ac:dyDescent="0.2">
      <c r="A453" s="3" t="s">
        <v>2985</v>
      </c>
      <c r="B453" s="3" t="s">
        <v>2986</v>
      </c>
      <c r="C453" s="7">
        <v>5.8464542080440801E-2</v>
      </c>
      <c r="D453" s="8">
        <v>0.63567122995496295</v>
      </c>
      <c r="E453" s="8">
        <v>0.19676744399592269</v>
      </c>
      <c r="F453" s="8">
        <v>0.71727767163836997</v>
      </c>
      <c r="G453" s="9">
        <v>400132.5</v>
      </c>
      <c r="H453" s="10">
        <v>458865.90625</v>
      </c>
      <c r="I453" s="10">
        <v>419927.3125</v>
      </c>
      <c r="J453" s="10">
        <v>361011.375</v>
      </c>
      <c r="K453" s="10">
        <v>409984.2734375</v>
      </c>
      <c r="L453" s="10">
        <v>40758.149587732747</v>
      </c>
      <c r="M453" s="18">
        <v>9.9413934212640278</v>
      </c>
      <c r="N453" s="9">
        <v>356602.1875</v>
      </c>
      <c r="O453" s="10">
        <v>342030.0625</v>
      </c>
      <c r="P453" s="10">
        <v>277369.25</v>
      </c>
      <c r="Q453" s="10">
        <v>220500.71875</v>
      </c>
      <c r="R453" s="10">
        <v>299125.5546875</v>
      </c>
      <c r="S453" s="10">
        <v>62715.127707090338</v>
      </c>
      <c r="T453" s="11">
        <v>20.966155089159656</v>
      </c>
    </row>
    <row r="454" spans="1:20" x14ac:dyDescent="0.2">
      <c r="A454" s="3" t="s">
        <v>240</v>
      </c>
      <c r="B454" s="3" t="s">
        <v>241</v>
      </c>
      <c r="C454" s="7">
        <v>6.3740027658317502E-2</v>
      </c>
      <c r="D454" s="8">
        <v>0.48926182073398999</v>
      </c>
      <c r="E454" s="8">
        <v>0.31045867283904111</v>
      </c>
      <c r="F454" s="8">
        <v>0.58875942078717902</v>
      </c>
      <c r="G454" s="9">
        <v>377912.25</v>
      </c>
      <c r="H454" s="10">
        <v>394688.40625</v>
      </c>
      <c r="I454" s="10">
        <v>280059.28125</v>
      </c>
      <c r="J454" s="10">
        <v>237309.6875</v>
      </c>
      <c r="K454" s="10">
        <v>322492.40625</v>
      </c>
      <c r="L454" s="10">
        <v>76026.940769224791</v>
      </c>
      <c r="M454" s="18">
        <v>23.574800304069111</v>
      </c>
      <c r="N454" s="9">
        <v>267525.03125</v>
      </c>
      <c r="O454" s="10">
        <v>257887.09375</v>
      </c>
      <c r="P454" s="10">
        <v>218515.484375</v>
      </c>
      <c r="Q454" s="10">
        <v>178821.125</v>
      </c>
      <c r="R454" s="10">
        <v>230687.18359375</v>
      </c>
      <c r="S454" s="10">
        <v>40559.012267621372</v>
      </c>
      <c r="T454" s="11">
        <v>17.581822984603917</v>
      </c>
    </row>
    <row r="455" spans="1:20" x14ac:dyDescent="0.2">
      <c r="A455" s="3" t="s">
        <v>259</v>
      </c>
      <c r="B455" s="3" t="s">
        <v>260</v>
      </c>
      <c r="C455" s="7">
        <v>6.5970025658612694E-2</v>
      </c>
      <c r="D455" s="8">
        <v>0.60091220099573694</v>
      </c>
      <c r="E455" s="8">
        <v>0.2211889779283025</v>
      </c>
      <c r="F455" s="8">
        <v>0.68525875424627603</v>
      </c>
      <c r="G455" s="9">
        <v>2070896.75</v>
      </c>
      <c r="H455" s="10">
        <v>2175626</v>
      </c>
      <c r="I455" s="10">
        <v>2030487.125</v>
      </c>
      <c r="J455" s="10">
        <v>1676189.125</v>
      </c>
      <c r="K455" s="10">
        <v>1988299.75</v>
      </c>
      <c r="L455" s="10">
        <v>216876.46652364393</v>
      </c>
      <c r="M455" s="18">
        <v>10.907634350587427</v>
      </c>
      <c r="N455" s="9">
        <v>1451759.625</v>
      </c>
      <c r="O455" s="10">
        <v>1465410.625</v>
      </c>
      <c r="P455" s="10">
        <v>1487284.625</v>
      </c>
      <c r="Q455" s="10">
        <v>1326133.625</v>
      </c>
      <c r="R455" s="10">
        <v>1432647.125</v>
      </c>
      <c r="S455" s="10">
        <v>72500.84293073196</v>
      </c>
      <c r="T455" s="11">
        <v>5.0606211163640147</v>
      </c>
    </row>
    <row r="456" spans="1:20" x14ac:dyDescent="0.2">
      <c r="A456" s="3" t="s">
        <v>84</v>
      </c>
      <c r="B456" s="3" t="s">
        <v>85</v>
      </c>
      <c r="C456" s="7">
        <v>6.6161644355232002E-2</v>
      </c>
      <c r="D456" s="8">
        <v>0.68013053899348996</v>
      </c>
      <c r="E456" s="8">
        <v>0.16740772417074767</v>
      </c>
      <c r="F456" s="8">
        <v>0.75441785985772403</v>
      </c>
      <c r="G456" s="9">
        <v>1151172.125</v>
      </c>
      <c r="H456" s="10">
        <v>1259187.375</v>
      </c>
      <c r="I456" s="10">
        <v>1361845.75</v>
      </c>
      <c r="J456" s="10">
        <v>771482.8125</v>
      </c>
      <c r="K456" s="10">
        <v>1135922.015625</v>
      </c>
      <c r="L456" s="10">
        <v>257736.54584098593</v>
      </c>
      <c r="M456" s="18">
        <v>22.689633821312611</v>
      </c>
      <c r="N456" s="9">
        <v>875219.25</v>
      </c>
      <c r="O456" s="10">
        <v>810061.125</v>
      </c>
      <c r="P456" s="10">
        <v>941481.3125</v>
      </c>
      <c r="Q456" s="10">
        <v>624652.75</v>
      </c>
      <c r="R456" s="10">
        <v>812853.609375</v>
      </c>
      <c r="S456" s="10">
        <v>136457.46660926123</v>
      </c>
      <c r="T456" s="11">
        <v>16.787459025270596</v>
      </c>
    </row>
    <row r="457" spans="1:20" x14ac:dyDescent="0.2">
      <c r="A457" s="3" t="s">
        <v>1940</v>
      </c>
      <c r="B457" s="3" t="s">
        <v>1941</v>
      </c>
      <c r="C457" s="7">
        <v>6.8332106039608001E-2</v>
      </c>
      <c r="D457" s="8">
        <v>0.67828635299221796</v>
      </c>
      <c r="E457" s="8">
        <v>0.1685869207792903</v>
      </c>
      <c r="F457" s="8">
        <v>0.75348439656120003</v>
      </c>
      <c r="G457" s="9">
        <v>1502955.75</v>
      </c>
      <c r="H457" s="10">
        <v>1812145.625</v>
      </c>
      <c r="I457" s="10">
        <v>1697380.625</v>
      </c>
      <c r="J457" s="10">
        <v>1250020</v>
      </c>
      <c r="K457" s="10">
        <v>1565625.5</v>
      </c>
      <c r="L457" s="10">
        <v>246079.87469457538</v>
      </c>
      <c r="M457" s="18">
        <v>15.717671607582744</v>
      </c>
      <c r="N457" s="9">
        <v>1075831.25</v>
      </c>
      <c r="O457" s="10">
        <v>1110880.5</v>
      </c>
      <c r="P457" s="10">
        <v>1282158.5</v>
      </c>
      <c r="Q457" s="10">
        <v>1038714</v>
      </c>
      <c r="R457" s="10">
        <v>1126896.0625</v>
      </c>
      <c r="S457" s="10">
        <v>107620.65161644841</v>
      </c>
      <c r="T457" s="11">
        <v>9.5501843690618458</v>
      </c>
    </row>
    <row r="458" spans="1:20" x14ac:dyDescent="0.2">
      <c r="A458" s="3" t="s">
        <v>2975</v>
      </c>
      <c r="B458" s="3" t="s">
        <v>2976</v>
      </c>
      <c r="C458" s="7">
        <v>6.9227194104296799E-2</v>
      </c>
      <c r="D458" s="8">
        <v>0.55167039088951497</v>
      </c>
      <c r="E458" s="8">
        <v>0.25832032475782285</v>
      </c>
      <c r="F458" s="8">
        <v>0.64325880334130403</v>
      </c>
      <c r="G458" s="9">
        <v>548005.875</v>
      </c>
      <c r="H458" s="10">
        <v>546974.8125</v>
      </c>
      <c r="I458" s="10">
        <v>487723.15625</v>
      </c>
      <c r="J458" s="10">
        <v>467947.71875</v>
      </c>
      <c r="K458" s="10">
        <v>512662.890625</v>
      </c>
      <c r="L458" s="10">
        <v>41019.797959009768</v>
      </c>
      <c r="M458" s="18">
        <v>8.0013199139499882</v>
      </c>
      <c r="N458" s="9">
        <v>466075.65625</v>
      </c>
      <c r="O458" s="10">
        <v>441969.6875</v>
      </c>
      <c r="P458" s="10">
        <v>325191.8125</v>
      </c>
      <c r="Q458" s="10">
        <v>281985.15625</v>
      </c>
      <c r="R458" s="10">
        <v>378805.578125</v>
      </c>
      <c r="S458" s="10">
        <v>89170.999032992739</v>
      </c>
      <c r="T458" s="11">
        <v>23.540043806738158</v>
      </c>
    </row>
    <row r="459" spans="1:20" x14ac:dyDescent="0.2">
      <c r="A459" s="3" t="s">
        <v>363</v>
      </c>
      <c r="B459" s="3" t="s">
        <v>364</v>
      </c>
      <c r="C459" s="7">
        <v>7.05711010853705E-2</v>
      </c>
      <c r="D459" s="8">
        <v>0.47544820412848499</v>
      </c>
      <c r="E459" s="8">
        <v>0.32289678868752819</v>
      </c>
      <c r="F459" s="8">
        <v>0.57443621447356297</v>
      </c>
      <c r="G459" s="9">
        <v>845091.375</v>
      </c>
      <c r="H459" s="10">
        <v>843883.6875</v>
      </c>
      <c r="I459" s="10">
        <v>671466.875</v>
      </c>
      <c r="J459" s="10">
        <v>469390.625</v>
      </c>
      <c r="K459" s="10">
        <v>707458.140625</v>
      </c>
      <c r="L459" s="10">
        <v>178443.59542239617</v>
      </c>
      <c r="M459" s="18">
        <v>25.223201935983258</v>
      </c>
      <c r="N459" s="9">
        <v>572191.8125</v>
      </c>
      <c r="O459" s="10">
        <v>518072.1875</v>
      </c>
      <c r="P459" s="10">
        <v>503457.25</v>
      </c>
      <c r="Q459" s="10">
        <v>417407.71875</v>
      </c>
      <c r="R459" s="10">
        <v>502782.2421875</v>
      </c>
      <c r="S459" s="10">
        <v>64137.185694292028</v>
      </c>
      <c r="T459" s="11">
        <v>12.756454049618895</v>
      </c>
    </row>
    <row r="460" spans="1:20" x14ac:dyDescent="0.2">
      <c r="A460" s="3" t="s">
        <v>1448</v>
      </c>
      <c r="B460" s="3" t="s">
        <v>1449</v>
      </c>
      <c r="C460" s="7">
        <v>7.3168268958110794E-2</v>
      </c>
      <c r="D460" s="8">
        <v>0.72775747698878201</v>
      </c>
      <c r="E460" s="8">
        <v>0.13801332391967272</v>
      </c>
      <c r="F460" s="8">
        <v>0.79608405233925705</v>
      </c>
      <c r="G460" s="9">
        <v>576896.875</v>
      </c>
      <c r="H460" s="10">
        <v>763079.125</v>
      </c>
      <c r="I460" s="10">
        <v>532059.125</v>
      </c>
      <c r="J460" s="10">
        <v>461677.21875</v>
      </c>
      <c r="K460" s="10">
        <v>583428.0859375</v>
      </c>
      <c r="L460" s="10">
        <v>128814.07319757766</v>
      </c>
      <c r="M460" s="18">
        <v>22.078826217388674</v>
      </c>
      <c r="N460" s="9">
        <v>432031.4375</v>
      </c>
      <c r="O460" s="10">
        <v>588781.375</v>
      </c>
      <c r="P460" s="10">
        <v>372989.1875</v>
      </c>
      <c r="Q460" s="10">
        <v>318154.0625</v>
      </c>
      <c r="R460" s="10">
        <v>427989.015625</v>
      </c>
      <c r="S460" s="10">
        <v>116846.36926287028</v>
      </c>
      <c r="T460" s="11">
        <v>27.301254237153127</v>
      </c>
    </row>
    <row r="461" spans="1:20" x14ac:dyDescent="0.2">
      <c r="A461" s="3" t="s">
        <v>2081</v>
      </c>
      <c r="B461" s="3" t="s">
        <v>2082</v>
      </c>
      <c r="C461" s="7">
        <v>7.4521071632908303E-2</v>
      </c>
      <c r="D461" s="8">
        <v>0.54993386247583698</v>
      </c>
      <c r="E461" s="8">
        <v>0.25968953757650148</v>
      </c>
      <c r="F461" s="8">
        <v>0.64173182864998701</v>
      </c>
      <c r="G461" s="9">
        <v>1680639.875</v>
      </c>
      <c r="H461" s="10">
        <v>1822860.75</v>
      </c>
      <c r="I461" s="10">
        <v>1762367.5</v>
      </c>
      <c r="J461" s="10">
        <v>1339399.375</v>
      </c>
      <c r="K461" s="10">
        <v>1651316.875</v>
      </c>
      <c r="L461" s="10">
        <v>215956.71441144269</v>
      </c>
      <c r="M461" s="18">
        <v>13.077848211987945</v>
      </c>
      <c r="N461" s="9">
        <v>1284183.75</v>
      </c>
      <c r="O461" s="10">
        <v>1195966.625</v>
      </c>
      <c r="P461" s="10">
        <v>1270735.875</v>
      </c>
      <c r="Q461" s="10">
        <v>1038243.375</v>
      </c>
      <c r="R461" s="10">
        <v>1197282.40625</v>
      </c>
      <c r="S461" s="10">
        <v>112904.6800892966</v>
      </c>
      <c r="T461" s="11">
        <v>9.4300792778643245</v>
      </c>
    </row>
    <row r="462" spans="1:20" x14ac:dyDescent="0.2">
      <c r="A462" s="3" t="s">
        <v>2899</v>
      </c>
      <c r="B462" s="3" t="s">
        <v>2900</v>
      </c>
      <c r="C462" s="7">
        <v>7.6227868034555196E-2</v>
      </c>
      <c r="D462" s="8">
        <v>0.59414294803770495</v>
      </c>
      <c r="E462" s="8">
        <v>0.22610905320885802</v>
      </c>
      <c r="F462" s="8">
        <v>0.68011945993958201</v>
      </c>
      <c r="G462" s="9">
        <v>243636.921875</v>
      </c>
      <c r="H462" s="10">
        <v>241390.46875</v>
      </c>
      <c r="I462" s="10">
        <v>205620.625</v>
      </c>
      <c r="J462" s="10">
        <v>176675.3125</v>
      </c>
      <c r="K462" s="10">
        <v>216830.83203125</v>
      </c>
      <c r="L462" s="10">
        <v>31936.79538805909</v>
      </c>
      <c r="M462" s="18">
        <v>14.728899524517946</v>
      </c>
      <c r="N462" s="9">
        <v>192085.15625</v>
      </c>
      <c r="O462" s="10">
        <v>153853.265625</v>
      </c>
      <c r="P462" s="10">
        <v>125809.9609375</v>
      </c>
      <c r="Q462" s="10">
        <v>161774.984375</v>
      </c>
      <c r="R462" s="10">
        <v>158380.841796875</v>
      </c>
      <c r="S462" s="10">
        <v>27257.184022709211</v>
      </c>
      <c r="T462" s="11">
        <v>17.209899703441923</v>
      </c>
    </row>
    <row r="463" spans="1:20" x14ac:dyDescent="0.2">
      <c r="A463" s="3" t="s">
        <v>2379</v>
      </c>
      <c r="B463" s="3" t="s">
        <v>2380</v>
      </c>
      <c r="C463" s="7">
        <v>7.6580294003261606E-2</v>
      </c>
      <c r="D463" s="8">
        <v>0.43423446853048397</v>
      </c>
      <c r="E463" s="8">
        <v>0.36227570621911398</v>
      </c>
      <c r="F463" s="8">
        <v>0.53313676521269804</v>
      </c>
      <c r="G463" s="9">
        <v>815720.875</v>
      </c>
      <c r="H463" s="10">
        <v>725692.6875</v>
      </c>
      <c r="I463" s="10">
        <v>591141.9375</v>
      </c>
      <c r="J463" s="10">
        <v>491414.4375</v>
      </c>
      <c r="K463" s="10">
        <v>655992.484375</v>
      </c>
      <c r="L463" s="10">
        <v>143367.59749038497</v>
      </c>
      <c r="M463" s="18">
        <v>21.855067078547268</v>
      </c>
      <c r="N463" s="9">
        <v>659514.3125</v>
      </c>
      <c r="O463" s="10">
        <v>539948.1875</v>
      </c>
      <c r="P463" s="10">
        <v>404594.34375</v>
      </c>
      <c r="Q463" s="10">
        <v>336343.78125</v>
      </c>
      <c r="R463" s="10">
        <v>485100.15625</v>
      </c>
      <c r="S463" s="10">
        <v>143803.39516370511</v>
      </c>
      <c r="T463" s="11">
        <v>29.64406284165263</v>
      </c>
    </row>
    <row r="464" spans="1:20" x14ac:dyDescent="0.2">
      <c r="A464" s="3" t="s">
        <v>2055</v>
      </c>
      <c r="B464" s="3" t="s">
        <v>2056</v>
      </c>
      <c r="C464" s="7">
        <v>7.6832094585661495E-2</v>
      </c>
      <c r="D464" s="8">
        <v>0.58063814104951506</v>
      </c>
      <c r="E464" s="8">
        <v>0.23609443956310763</v>
      </c>
      <c r="F464" s="8">
        <v>0.67130701999801601</v>
      </c>
      <c r="G464" s="9">
        <v>787501.875</v>
      </c>
      <c r="H464" s="10">
        <v>848388.625</v>
      </c>
      <c r="I464" s="10">
        <v>946182.6875</v>
      </c>
      <c r="J464" s="10">
        <v>788321.125</v>
      </c>
      <c r="K464" s="10">
        <v>842598.578125</v>
      </c>
      <c r="L464" s="10">
        <v>74710.287044484081</v>
      </c>
      <c r="M464" s="18">
        <v>8.8666523993826107</v>
      </c>
      <c r="N464" s="9">
        <v>683652.625</v>
      </c>
      <c r="O464" s="10">
        <v>618694.75</v>
      </c>
      <c r="P464" s="10">
        <v>609890.75</v>
      </c>
      <c r="Q464" s="10">
        <v>544765.1875</v>
      </c>
      <c r="R464" s="10">
        <v>614250.828125</v>
      </c>
      <c r="S464" s="10">
        <v>56814.383112707816</v>
      </c>
      <c r="T464" s="11">
        <v>9.2493783502309075</v>
      </c>
    </row>
    <row r="465" spans="1:20" x14ac:dyDescent="0.2">
      <c r="A465" s="3" t="s">
        <v>1524</v>
      </c>
      <c r="B465" s="3" t="s">
        <v>1525</v>
      </c>
      <c r="C465" s="7">
        <v>7.74498986093963E-2</v>
      </c>
      <c r="D465" s="8">
        <v>0.78896274196109895</v>
      </c>
      <c r="E465" s="8">
        <v>0.10294350546328024</v>
      </c>
      <c r="F465" s="8">
        <v>0.84436957743646501</v>
      </c>
      <c r="G465" s="9">
        <v>287728.75</v>
      </c>
      <c r="H465" s="10">
        <v>277819.8125</v>
      </c>
      <c r="I465" s="10">
        <v>364025.28125</v>
      </c>
      <c r="J465" s="10">
        <v>341466.5625</v>
      </c>
      <c r="K465" s="10">
        <v>317760.1015625</v>
      </c>
      <c r="L465" s="10">
        <v>41631.606217569861</v>
      </c>
      <c r="M465" s="18">
        <v>13.101583871876176</v>
      </c>
      <c r="N465" s="9">
        <v>216158.71875</v>
      </c>
      <c r="O465" s="10">
        <v>216640.234375</v>
      </c>
      <c r="P465" s="10">
        <v>300348.875</v>
      </c>
      <c r="Q465" s="10">
        <v>199563.421875</v>
      </c>
      <c r="R465" s="10">
        <v>233177.8125</v>
      </c>
      <c r="S465" s="10">
        <v>45479.005914014</v>
      </c>
      <c r="T465" s="11">
        <v>19.504002300396397</v>
      </c>
    </row>
    <row r="466" spans="1:20" x14ac:dyDescent="0.2">
      <c r="A466" s="3" t="s">
        <v>773</v>
      </c>
      <c r="B466" s="3" t="s">
        <v>774</v>
      </c>
      <c r="C466" s="7">
        <v>7.8262539587072397E-2</v>
      </c>
      <c r="D466" s="8">
        <v>0.71452033909228396</v>
      </c>
      <c r="E466" s="8">
        <v>0.14598540434001572</v>
      </c>
      <c r="F466" s="8">
        <v>0.78503221466060202</v>
      </c>
      <c r="G466" s="9">
        <v>6557847.5</v>
      </c>
      <c r="H466" s="10">
        <v>6984134.5</v>
      </c>
      <c r="I466" s="10">
        <v>7576540.5</v>
      </c>
      <c r="J466" s="10">
        <v>6649531.5</v>
      </c>
      <c r="K466" s="10">
        <v>6942013.5</v>
      </c>
      <c r="L466" s="10">
        <v>460987.32023415423</v>
      </c>
      <c r="M466" s="18">
        <v>6.6405419729326978</v>
      </c>
      <c r="N466" s="9">
        <v>4811010.5</v>
      </c>
      <c r="O466" s="10">
        <v>4375896.5</v>
      </c>
      <c r="P466" s="10">
        <v>5660384.5</v>
      </c>
      <c r="Q466" s="10">
        <v>5482236.5</v>
      </c>
      <c r="R466" s="10">
        <v>5082382</v>
      </c>
      <c r="S466" s="10">
        <v>596303.82745124155</v>
      </c>
      <c r="T466" s="11">
        <v>11.732762855118754</v>
      </c>
    </row>
    <row r="467" spans="1:20" x14ac:dyDescent="0.2">
      <c r="A467" s="3" t="s">
        <v>2281</v>
      </c>
      <c r="B467" s="3" t="s">
        <v>2282</v>
      </c>
      <c r="C467" s="7">
        <v>7.8817771134896297E-2</v>
      </c>
      <c r="D467" s="8">
        <v>0.67092222442038396</v>
      </c>
      <c r="E467" s="8">
        <v>0.17332782180236395</v>
      </c>
      <c r="F467" s="8">
        <v>0.74806832589305405</v>
      </c>
      <c r="G467" s="9">
        <v>1307230.75</v>
      </c>
      <c r="H467" s="10">
        <v>1513165</v>
      </c>
      <c r="I467" s="10">
        <v>1508762.5</v>
      </c>
      <c r="J467" s="10">
        <v>1214517</v>
      </c>
      <c r="K467" s="10">
        <v>1385918.8125</v>
      </c>
      <c r="L467" s="10">
        <v>149278.88475397526</v>
      </c>
      <c r="M467" s="18">
        <v>10.771113243256828</v>
      </c>
      <c r="N467" s="9">
        <v>927461.375</v>
      </c>
      <c r="O467" s="10">
        <v>951962.4375</v>
      </c>
      <c r="P467" s="10">
        <v>1140852.25</v>
      </c>
      <c r="Q467" s="10">
        <v>1020370</v>
      </c>
      <c r="R467" s="10">
        <v>1010161.515625</v>
      </c>
      <c r="S467" s="10">
        <v>95587.180379494501</v>
      </c>
      <c r="T467" s="11">
        <v>9.4625640455480493</v>
      </c>
    </row>
    <row r="468" spans="1:20" x14ac:dyDescent="0.2">
      <c r="A468" s="3" t="s">
        <v>287</v>
      </c>
      <c r="B468" s="3" t="s">
        <v>288</v>
      </c>
      <c r="C468" s="7">
        <v>7.9405421806518106E-2</v>
      </c>
      <c r="D468" s="8">
        <v>0.52940469541188995</v>
      </c>
      <c r="E468" s="8">
        <v>0.27621221116003702</v>
      </c>
      <c r="F468" s="8">
        <v>0.62358562476808099</v>
      </c>
      <c r="G468" s="9">
        <v>243554.75</v>
      </c>
      <c r="H468" s="10">
        <v>318841.78125</v>
      </c>
      <c r="I468" s="10">
        <v>246398.203125</v>
      </c>
      <c r="J468" s="10">
        <v>211941.28125</v>
      </c>
      <c r="K468" s="10">
        <v>255184.00390625</v>
      </c>
      <c r="L468" s="10">
        <v>45220.480319045899</v>
      </c>
      <c r="M468" s="18">
        <v>17.720734696074086</v>
      </c>
      <c r="N468" s="9">
        <v>190004.59375</v>
      </c>
      <c r="O468" s="10">
        <v>207894.609375</v>
      </c>
      <c r="P468" s="10">
        <v>181097.015625</v>
      </c>
      <c r="Q468" s="10">
        <v>161010.28125</v>
      </c>
      <c r="R468" s="10">
        <v>185001.625</v>
      </c>
      <c r="S468" s="10">
        <v>19493.152466182175</v>
      </c>
      <c r="T468" s="11">
        <v>10.536746618405203</v>
      </c>
    </row>
    <row r="469" spans="1:20" x14ac:dyDescent="0.2">
      <c r="A469" s="3" t="s">
        <v>1942</v>
      </c>
      <c r="B469" s="3" t="s">
        <v>1943</v>
      </c>
      <c r="C469" s="7">
        <v>8.0889305440949896E-2</v>
      </c>
      <c r="D469" s="8">
        <v>0.48980556657816199</v>
      </c>
      <c r="E469" s="8">
        <v>0.30997628348153478</v>
      </c>
      <c r="F469" s="8">
        <v>0.58894221325358098</v>
      </c>
      <c r="G469" s="9">
        <v>3406709.75</v>
      </c>
      <c r="H469" s="10">
        <v>2805804</v>
      </c>
      <c r="I469" s="10">
        <v>2080911.5</v>
      </c>
      <c r="J469" s="10">
        <v>1762172.5</v>
      </c>
      <c r="K469" s="10">
        <v>2513899.4375</v>
      </c>
      <c r="L469" s="10">
        <v>738216.42497267178</v>
      </c>
      <c r="M469" s="18">
        <v>29.365392026452998</v>
      </c>
      <c r="N469" s="9">
        <v>2407681</v>
      </c>
      <c r="O469" s="10">
        <v>1813182.625</v>
      </c>
      <c r="P469" s="10">
        <v>1665011.375</v>
      </c>
      <c r="Q469" s="10">
        <v>1375215.875</v>
      </c>
      <c r="R469" s="10">
        <v>1815272.71875</v>
      </c>
      <c r="S469" s="10">
        <v>434810.4711029203</v>
      </c>
      <c r="T469" s="11">
        <v>23.952900664002243</v>
      </c>
    </row>
    <row r="470" spans="1:20" x14ac:dyDescent="0.2">
      <c r="A470" s="3" t="s">
        <v>164</v>
      </c>
      <c r="B470" s="3" t="s">
        <v>165</v>
      </c>
      <c r="C470" s="7">
        <v>8.1927960635250804E-2</v>
      </c>
      <c r="D470" s="8">
        <v>0.78018828521778405</v>
      </c>
      <c r="E470" s="8">
        <v>0.10780057504892543</v>
      </c>
      <c r="F470" s="8">
        <v>0.83789687318709205</v>
      </c>
      <c r="G470" s="9">
        <v>370994.78125</v>
      </c>
      <c r="H470" s="10">
        <v>595783.125</v>
      </c>
      <c r="I470" s="10">
        <v>559797.9375</v>
      </c>
      <c r="J470" s="10">
        <v>450315.21875</v>
      </c>
      <c r="K470" s="10">
        <v>494222.765625</v>
      </c>
      <c r="L470" s="10">
        <v>102839.06289038957</v>
      </c>
      <c r="M470" s="18">
        <v>20.808240745514436</v>
      </c>
      <c r="N470" s="9">
        <v>300573.25</v>
      </c>
      <c r="O470" s="10">
        <v>353436.5625</v>
      </c>
      <c r="P470" s="10">
        <v>420943.625</v>
      </c>
      <c r="Q470" s="10">
        <v>356371.46875</v>
      </c>
      <c r="R470" s="10">
        <v>357831.2265625</v>
      </c>
      <c r="S470" s="10">
        <v>49271.677739038329</v>
      </c>
      <c r="T470" s="11">
        <v>13.769529901670662</v>
      </c>
    </row>
    <row r="471" spans="1:20" x14ac:dyDescent="0.2">
      <c r="A471" s="3" t="s">
        <v>1414</v>
      </c>
      <c r="B471" s="3" t="s">
        <v>1415</v>
      </c>
      <c r="C471" s="7">
        <v>8.4677853218409802E-2</v>
      </c>
      <c r="D471" s="8">
        <v>0.59886173709084201</v>
      </c>
      <c r="E471" s="8">
        <v>0.22267343428791031</v>
      </c>
      <c r="F471" s="8">
        <v>0.68343902114467303</v>
      </c>
      <c r="G471" s="9">
        <v>351580.25</v>
      </c>
      <c r="H471" s="10">
        <v>531194.3125</v>
      </c>
      <c r="I471" s="10">
        <v>457232.28125</v>
      </c>
      <c r="J471" s="10">
        <v>381841</v>
      </c>
      <c r="K471" s="10">
        <v>430461.9609375</v>
      </c>
      <c r="L471" s="10">
        <v>80519.105111474739</v>
      </c>
      <c r="M471" s="18">
        <v>18.705277682634897</v>
      </c>
      <c r="N471" s="9">
        <v>358802.3125</v>
      </c>
      <c r="O471" s="10">
        <v>345146.71875</v>
      </c>
      <c r="P471" s="10">
        <v>323431.90625</v>
      </c>
      <c r="Q471" s="10">
        <v>234612.65625</v>
      </c>
      <c r="R471" s="10">
        <v>315498.3984375</v>
      </c>
      <c r="S471" s="10">
        <v>55856.052211372466</v>
      </c>
      <c r="T471" s="11">
        <v>17.704068384498477</v>
      </c>
    </row>
    <row r="472" spans="1:20" x14ac:dyDescent="0.2">
      <c r="A472" s="3" t="s">
        <v>623</v>
      </c>
      <c r="B472" s="3" t="s">
        <v>624</v>
      </c>
      <c r="C472" s="7">
        <v>8.6685502781840298E-2</v>
      </c>
      <c r="D472" s="8">
        <v>0.35427794302549698</v>
      </c>
      <c r="E472" s="8">
        <v>0.45065588554575065</v>
      </c>
      <c r="F472" s="8">
        <v>0.45049048085221899</v>
      </c>
      <c r="G472" s="9">
        <v>3600971.75</v>
      </c>
      <c r="H472" s="10">
        <v>4064950.25</v>
      </c>
      <c r="I472" s="10">
        <v>3015924.25</v>
      </c>
      <c r="J472" s="10">
        <v>2643036.25</v>
      </c>
      <c r="K472" s="10">
        <v>3331220.625</v>
      </c>
      <c r="L472" s="10">
        <v>628260.65984422085</v>
      </c>
      <c r="M472" s="18">
        <v>18.859773355426462</v>
      </c>
      <c r="N472" s="9">
        <v>2636157.75</v>
      </c>
      <c r="O472" s="10">
        <v>2740270</v>
      </c>
      <c r="P472" s="10">
        <v>2413445</v>
      </c>
      <c r="Q472" s="10">
        <v>1939589.125</v>
      </c>
      <c r="R472" s="10">
        <v>2432365.46875</v>
      </c>
      <c r="S472" s="10">
        <v>355679.16411596711</v>
      </c>
      <c r="T472" s="11">
        <v>14.622768193578729</v>
      </c>
    </row>
    <row r="473" spans="1:20" x14ac:dyDescent="0.2">
      <c r="A473" s="3" t="s">
        <v>2411</v>
      </c>
      <c r="B473" s="3" t="s">
        <v>2412</v>
      </c>
      <c r="C473" s="7">
        <v>8.8411072672997207E-2</v>
      </c>
      <c r="D473" s="8">
        <v>0.41847678391271498</v>
      </c>
      <c r="E473" s="8">
        <v>0.37832863061761207</v>
      </c>
      <c r="F473" s="8">
        <v>0.51597260559541502</v>
      </c>
      <c r="G473" s="9">
        <v>330581.375</v>
      </c>
      <c r="H473" s="10">
        <v>345742.75</v>
      </c>
      <c r="I473" s="10">
        <v>296578.28125</v>
      </c>
      <c r="J473" s="10">
        <v>269142</v>
      </c>
      <c r="K473" s="10">
        <v>310511.1015625</v>
      </c>
      <c r="L473" s="10">
        <v>34397.727509379001</v>
      </c>
      <c r="M473" s="18">
        <v>11.077777038015304</v>
      </c>
      <c r="N473" s="9">
        <v>234763.265625</v>
      </c>
      <c r="O473" s="10">
        <v>284110.71875</v>
      </c>
      <c r="P473" s="10">
        <v>222936.96875</v>
      </c>
      <c r="Q473" s="10">
        <v>178666.703125</v>
      </c>
      <c r="R473" s="10">
        <v>230119.4140625</v>
      </c>
      <c r="S473" s="10">
        <v>43342.032419188567</v>
      </c>
      <c r="T473" s="11">
        <v>18.834583164468231</v>
      </c>
    </row>
    <row r="474" spans="1:20" x14ac:dyDescent="0.2">
      <c r="A474" s="3" t="s">
        <v>2153</v>
      </c>
      <c r="B474" s="3" t="s">
        <v>2154</v>
      </c>
      <c r="C474" s="7">
        <v>9.1605911671777604E-2</v>
      </c>
      <c r="D474" s="8">
        <v>0.48479429719665201</v>
      </c>
      <c r="E474" s="8">
        <v>0.31444249756823983</v>
      </c>
      <c r="F474" s="8">
        <v>0.58431902861793705</v>
      </c>
      <c r="G474" s="9">
        <v>406832.25</v>
      </c>
      <c r="H474" s="10">
        <v>379046.5625</v>
      </c>
      <c r="I474" s="10">
        <v>315734.25</v>
      </c>
      <c r="J474" s="10">
        <v>291581.625</v>
      </c>
      <c r="K474" s="10">
        <v>348298.671875</v>
      </c>
      <c r="L474" s="10">
        <v>53693.194864515084</v>
      </c>
      <c r="M474" s="18">
        <v>15.415848293497053</v>
      </c>
      <c r="N474" s="9">
        <v>243927.484375</v>
      </c>
      <c r="O474" s="10">
        <v>270532.8125</v>
      </c>
      <c r="P474" s="10">
        <v>247013.75</v>
      </c>
      <c r="Q474" s="10">
        <v>255873.984375</v>
      </c>
      <c r="R474" s="10">
        <v>254337.0078125</v>
      </c>
      <c r="S474" s="10">
        <v>11925.528214905555</v>
      </c>
      <c r="T474" s="11">
        <v>4.6888686461614677</v>
      </c>
    </row>
    <row r="475" spans="1:20" x14ac:dyDescent="0.2">
      <c r="A475" s="3" t="s">
        <v>2659</v>
      </c>
      <c r="B475" s="3" t="s">
        <v>2660</v>
      </c>
      <c r="C475" s="7">
        <v>9.3181137058841096E-2</v>
      </c>
      <c r="D475" s="8">
        <v>0.57813421875067295</v>
      </c>
      <c r="E475" s="8">
        <v>0.23797132473526775</v>
      </c>
      <c r="F475" s="8">
        <v>0.67047510091223805</v>
      </c>
      <c r="G475" s="9">
        <v>1776676.875</v>
      </c>
      <c r="H475" s="10">
        <v>2079014.625</v>
      </c>
      <c r="I475" s="10">
        <v>1959578.75</v>
      </c>
      <c r="J475" s="10">
        <v>1664924.25</v>
      </c>
      <c r="K475" s="10">
        <v>1870048.625</v>
      </c>
      <c r="L475" s="10">
        <v>184821.2878753588</v>
      </c>
      <c r="M475" s="18">
        <v>9.8832343397144982</v>
      </c>
      <c r="N475" s="9">
        <v>1210377.5</v>
      </c>
      <c r="O475" s="10">
        <v>1465827.875</v>
      </c>
      <c r="P475" s="10">
        <v>1482072.5</v>
      </c>
      <c r="Q475" s="10">
        <v>1352336.75</v>
      </c>
      <c r="R475" s="10">
        <v>1377653.65625</v>
      </c>
      <c r="S475" s="10">
        <v>125565.71450055607</v>
      </c>
      <c r="T475" s="11">
        <v>9.1144616740863871</v>
      </c>
    </row>
    <row r="476" spans="1:20" x14ac:dyDescent="0.2">
      <c r="A476" s="3" t="s">
        <v>325</v>
      </c>
      <c r="B476" s="3" t="s">
        <v>326</v>
      </c>
      <c r="C476" s="7">
        <v>9.4241614955174996E-2</v>
      </c>
      <c r="D476" s="8">
        <v>0.51273599366645095</v>
      </c>
      <c r="E476" s="8">
        <v>0.29010619435589796</v>
      </c>
      <c r="F476" s="8">
        <v>0.60872211570353496</v>
      </c>
      <c r="G476" s="9">
        <v>501683.46875</v>
      </c>
      <c r="H476" s="10">
        <v>502733.09375</v>
      </c>
      <c r="I476" s="10">
        <v>540022.3125</v>
      </c>
      <c r="J476" s="10">
        <v>378389.21875</v>
      </c>
      <c r="K476" s="10">
        <v>480707.0234375</v>
      </c>
      <c r="L476" s="10">
        <v>70503.890445839526</v>
      </c>
      <c r="M476" s="18">
        <v>14.666706956281079</v>
      </c>
      <c r="N476" s="9">
        <v>367575.71875</v>
      </c>
      <c r="O476" s="10">
        <v>333738.25</v>
      </c>
      <c r="P476" s="10">
        <v>387331.0625</v>
      </c>
      <c r="Q476" s="10">
        <v>320992.1875</v>
      </c>
      <c r="R476" s="10">
        <v>352409.3046875</v>
      </c>
      <c r="S476" s="10">
        <v>30469.617762326383</v>
      </c>
      <c r="T476" s="11">
        <v>8.6460877613164637</v>
      </c>
    </row>
    <row r="477" spans="1:20" x14ac:dyDescent="0.2">
      <c r="A477" s="3" t="s">
        <v>152</v>
      </c>
      <c r="B477" s="3" t="s">
        <v>153</v>
      </c>
      <c r="C477" s="7">
        <v>9.8642294267867706E-2</v>
      </c>
      <c r="D477" s="8">
        <v>0.54280877238106395</v>
      </c>
      <c r="E477" s="8">
        <v>0.26535314228366413</v>
      </c>
      <c r="F477" s="8">
        <v>0.63680198804772703</v>
      </c>
      <c r="G477" s="9">
        <v>2705483</v>
      </c>
      <c r="H477" s="10">
        <v>2732787.5</v>
      </c>
      <c r="I477" s="10">
        <v>2982384.5</v>
      </c>
      <c r="J477" s="10">
        <v>2232814.75</v>
      </c>
      <c r="K477" s="10">
        <v>2663367.4375</v>
      </c>
      <c r="L477" s="10">
        <v>312911.25928490591</v>
      </c>
      <c r="M477" s="18">
        <v>11.748707853041248</v>
      </c>
      <c r="N477" s="9">
        <v>2015951.625</v>
      </c>
      <c r="O477" s="10">
        <v>1763119.875</v>
      </c>
      <c r="P477" s="10">
        <v>2250293.5</v>
      </c>
      <c r="Q477" s="10">
        <v>1844067</v>
      </c>
      <c r="R477" s="10">
        <v>1968358</v>
      </c>
      <c r="S477" s="10">
        <v>215502.29692156127</v>
      </c>
      <c r="T477" s="11">
        <v>10.948328348885786</v>
      </c>
    </row>
    <row r="478" spans="1:20" x14ac:dyDescent="0.2">
      <c r="A478" s="3" t="s">
        <v>305</v>
      </c>
      <c r="B478" s="3" t="s">
        <v>306</v>
      </c>
      <c r="C478" s="7">
        <v>9.8832543309409299E-2</v>
      </c>
      <c r="D478" s="8">
        <v>0.36767361134357002</v>
      </c>
      <c r="E478" s="8">
        <v>0.43453753917963356</v>
      </c>
      <c r="F478" s="8">
        <v>0.46477160458316702</v>
      </c>
      <c r="G478" s="9">
        <v>2297628.5</v>
      </c>
      <c r="H478" s="10">
        <v>2474395.75</v>
      </c>
      <c r="I478" s="10">
        <v>1806944.5</v>
      </c>
      <c r="J478" s="10">
        <v>1392612.125</v>
      </c>
      <c r="K478" s="10">
        <v>1992895.21875</v>
      </c>
      <c r="L478" s="10">
        <v>489769.53653092007</v>
      </c>
      <c r="M478" s="18">
        <v>24.57577959558342</v>
      </c>
      <c r="N478" s="9">
        <v>1742504.125</v>
      </c>
      <c r="O478" s="10">
        <v>1645377.5</v>
      </c>
      <c r="P478" s="10">
        <v>1339962.75</v>
      </c>
      <c r="Q478" s="10">
        <v>1116173.625</v>
      </c>
      <c r="R478" s="10">
        <v>1461004.5</v>
      </c>
      <c r="S478" s="10">
        <v>286818.68814082345</v>
      </c>
      <c r="T478" s="11">
        <v>19.631608810296168</v>
      </c>
    </row>
    <row r="479" spans="1:20" x14ac:dyDescent="0.2">
      <c r="A479" s="3" t="s">
        <v>2177</v>
      </c>
      <c r="B479" s="3" t="s">
        <v>2178</v>
      </c>
      <c r="C479" s="7">
        <v>0.10004610949913501</v>
      </c>
      <c r="D479" s="8">
        <v>0.30428870066767999</v>
      </c>
      <c r="E479" s="8">
        <v>0.51671417425631305</v>
      </c>
      <c r="F479" s="8">
        <v>0.40004562761821399</v>
      </c>
      <c r="G479" s="9">
        <v>1415731.375</v>
      </c>
      <c r="H479" s="10">
        <v>1449801.25</v>
      </c>
      <c r="I479" s="10">
        <v>1122428</v>
      </c>
      <c r="J479" s="10">
        <v>887612.3125</v>
      </c>
      <c r="K479" s="10">
        <v>1218893.234375</v>
      </c>
      <c r="L479" s="10">
        <v>265277.43711440172</v>
      </c>
      <c r="M479" s="18">
        <v>21.763796010437737</v>
      </c>
      <c r="N479" s="9">
        <v>933978.5625</v>
      </c>
      <c r="O479" s="10">
        <v>953849.6875</v>
      </c>
      <c r="P479" s="10">
        <v>914097.625</v>
      </c>
      <c r="Q479" s="10">
        <v>755201.5625</v>
      </c>
      <c r="R479" s="10">
        <v>889281.859375</v>
      </c>
      <c r="S479" s="10">
        <v>90848.129558193614</v>
      </c>
      <c r="T479" s="11">
        <v>10.21589821050021</v>
      </c>
    </row>
    <row r="480" spans="1:20" x14ac:dyDescent="0.2">
      <c r="A480" s="3" t="s">
        <v>2983</v>
      </c>
      <c r="B480" s="3" t="s">
        <v>2984</v>
      </c>
      <c r="C480" s="7">
        <v>0.100297933908941</v>
      </c>
      <c r="D480" s="8">
        <v>0.57743829088366705</v>
      </c>
      <c r="E480" s="8">
        <v>0.23849442071836344</v>
      </c>
      <c r="F480" s="8">
        <v>0.67018513606034802</v>
      </c>
      <c r="G480" s="9">
        <v>57529.26953125</v>
      </c>
      <c r="H480" s="10">
        <v>50217.05078125</v>
      </c>
      <c r="I480" s="10">
        <v>48085.9140625</v>
      </c>
      <c r="J480" s="10">
        <v>51324.9765625</v>
      </c>
      <c r="K480" s="10">
        <v>51789.302734375</v>
      </c>
      <c r="L480" s="10">
        <v>4055.8550879024674</v>
      </c>
      <c r="M480" s="18">
        <v>7.8314533576649321</v>
      </c>
      <c r="N480" s="9">
        <v>41758.23828125</v>
      </c>
      <c r="O480" s="10">
        <v>39269.953125</v>
      </c>
      <c r="P480" s="10">
        <v>37215.57421875</v>
      </c>
      <c r="Q480" s="10">
        <v>35161.2109375</v>
      </c>
      <c r="R480" s="10">
        <v>38351.244140625</v>
      </c>
      <c r="S480" s="10">
        <v>2823.572989477218</v>
      </c>
      <c r="T480" s="11">
        <v>7.3624025836654461</v>
      </c>
    </row>
    <row r="481" spans="1:20" x14ac:dyDescent="0.2">
      <c r="A481" s="3" t="s">
        <v>655</v>
      </c>
      <c r="B481" s="3" t="s">
        <v>656</v>
      </c>
      <c r="C481" s="7">
        <v>0.101639644358598</v>
      </c>
      <c r="D481" s="8">
        <v>0.52230991142777305</v>
      </c>
      <c r="E481" s="8">
        <v>0.28207173285045006</v>
      </c>
      <c r="F481" s="8">
        <v>0.61764893538626497</v>
      </c>
      <c r="G481" s="9">
        <v>1209793.375</v>
      </c>
      <c r="H481" s="10">
        <v>1300445.375</v>
      </c>
      <c r="I481" s="10">
        <v>1371428.5</v>
      </c>
      <c r="J481" s="10">
        <v>1026402.8125</v>
      </c>
      <c r="K481" s="10">
        <v>1227017.515625</v>
      </c>
      <c r="L481" s="10">
        <v>149208.03493864188</v>
      </c>
      <c r="M481" s="18">
        <v>12.160220456399964</v>
      </c>
      <c r="N481" s="9">
        <v>915796.4375</v>
      </c>
      <c r="O481" s="10">
        <v>878385.625</v>
      </c>
      <c r="P481" s="10">
        <v>1008962.125</v>
      </c>
      <c r="Q481" s="10">
        <v>824243</v>
      </c>
      <c r="R481" s="10">
        <v>906846.796875</v>
      </c>
      <c r="S481" s="10">
        <v>77762.591409275148</v>
      </c>
      <c r="T481" s="11">
        <v>8.5750527737701177</v>
      </c>
    </row>
    <row r="482" spans="1:20" x14ac:dyDescent="0.2">
      <c r="A482" s="3" t="s">
        <v>2815</v>
      </c>
      <c r="B482" s="3" t="s">
        <v>2816</v>
      </c>
      <c r="C482" s="7">
        <v>0.103391119433816</v>
      </c>
      <c r="D482" s="8">
        <v>0.58773886076922399</v>
      </c>
      <c r="E482" s="8">
        <v>0.23081559317248648</v>
      </c>
      <c r="F482" s="8">
        <v>0.67639472261572997</v>
      </c>
      <c r="G482" s="9">
        <v>1920758.5</v>
      </c>
      <c r="H482" s="10">
        <v>1722091.875</v>
      </c>
      <c r="I482" s="10">
        <v>1880627.75</v>
      </c>
      <c r="J482" s="10">
        <v>1788715.75</v>
      </c>
      <c r="K482" s="10">
        <v>1828048.46875</v>
      </c>
      <c r="L482" s="10">
        <v>89691.309936752368</v>
      </c>
      <c r="M482" s="18">
        <v>4.9063967104812232</v>
      </c>
      <c r="N482" s="9">
        <v>1535485.625</v>
      </c>
      <c r="O482" s="10">
        <v>1232402.75</v>
      </c>
      <c r="P482" s="10">
        <v>1544413.125</v>
      </c>
      <c r="Q482" s="10">
        <v>1155687.25</v>
      </c>
      <c r="R482" s="10">
        <v>1366997.1875</v>
      </c>
      <c r="S482" s="10">
        <v>202181.70106976433</v>
      </c>
      <c r="T482" s="11">
        <v>14.79020607493125</v>
      </c>
    </row>
    <row r="483" spans="1:20" x14ac:dyDescent="0.2">
      <c r="A483" s="3" t="s">
        <v>1216</v>
      </c>
      <c r="B483" s="3" t="s">
        <v>1217</v>
      </c>
      <c r="C483" s="7">
        <v>0.103759176972033</v>
      </c>
      <c r="D483" s="8">
        <v>0.422547183115485</v>
      </c>
      <c r="E483" s="8">
        <v>0.37412478914604685</v>
      </c>
      <c r="F483" s="8">
        <v>0.52056427559227303</v>
      </c>
      <c r="G483" s="9">
        <v>482611.90625</v>
      </c>
      <c r="H483" s="10">
        <v>520418.15625</v>
      </c>
      <c r="I483" s="10">
        <v>353292.875</v>
      </c>
      <c r="J483" s="10">
        <v>287125</v>
      </c>
      <c r="K483" s="10">
        <v>410861.984375</v>
      </c>
      <c r="L483" s="10">
        <v>109202.63998857484</v>
      </c>
      <c r="M483" s="18">
        <v>26.578910714918791</v>
      </c>
      <c r="N483" s="9">
        <v>388487.90625</v>
      </c>
      <c r="O483" s="10">
        <v>345111.625</v>
      </c>
      <c r="P483" s="10">
        <v>274250.3125</v>
      </c>
      <c r="Q483" s="10">
        <v>210544.6875</v>
      </c>
      <c r="R483" s="10">
        <v>304598.6328125</v>
      </c>
      <c r="S483" s="10">
        <v>78413.17471890575</v>
      </c>
      <c r="T483" s="11">
        <v>25.743114469976657</v>
      </c>
    </row>
    <row r="484" spans="1:20" x14ac:dyDescent="0.2">
      <c r="A484" s="3" t="s">
        <v>341</v>
      </c>
      <c r="B484" s="3" t="s">
        <v>342</v>
      </c>
      <c r="C484" s="7">
        <v>0.104470965711145</v>
      </c>
      <c r="D484" s="8">
        <v>0.23914168499573701</v>
      </c>
      <c r="E484" s="8">
        <v>0.62134471503557998</v>
      </c>
      <c r="F484" s="8">
        <v>0.32854657454167502</v>
      </c>
      <c r="G484" s="9">
        <v>558271.5625</v>
      </c>
      <c r="H484" s="10">
        <v>534447.125</v>
      </c>
      <c r="I484" s="10">
        <v>467369.625</v>
      </c>
      <c r="J484" s="10">
        <v>379922.0625</v>
      </c>
      <c r="K484" s="10">
        <v>485002.59375</v>
      </c>
      <c r="L484" s="10">
        <v>79929.016606280944</v>
      </c>
      <c r="M484" s="18">
        <v>16.480121474872202</v>
      </c>
      <c r="N484" s="9">
        <v>422671.84375</v>
      </c>
      <c r="O484" s="10">
        <v>361049.1875</v>
      </c>
      <c r="P484" s="10">
        <v>344280.65625</v>
      </c>
      <c r="Q484" s="10">
        <v>307009.75</v>
      </c>
      <c r="R484" s="10">
        <v>358752.859375</v>
      </c>
      <c r="S484" s="10">
        <v>48227.598314221264</v>
      </c>
      <c r="T484" s="11">
        <v>13.443125832708565</v>
      </c>
    </row>
    <row r="485" spans="1:20" x14ac:dyDescent="0.2">
      <c r="A485" s="3" t="s">
        <v>2865</v>
      </c>
      <c r="B485" s="3" t="s">
        <v>2866</v>
      </c>
      <c r="C485" s="7">
        <v>0.105693632349044</v>
      </c>
      <c r="D485" s="8">
        <v>0.38979507813244002</v>
      </c>
      <c r="E485" s="8">
        <v>0.40916364893675822</v>
      </c>
      <c r="F485" s="8">
        <v>0.48700083327768701</v>
      </c>
      <c r="G485" s="9">
        <v>1561989.75</v>
      </c>
      <c r="H485" s="10">
        <v>1741689.625</v>
      </c>
      <c r="I485" s="10">
        <v>1274485.625</v>
      </c>
      <c r="J485" s="10">
        <v>1447218.125</v>
      </c>
      <c r="K485" s="10">
        <v>1506345.78125</v>
      </c>
      <c r="L485" s="10">
        <v>196416.38410883478</v>
      </c>
      <c r="M485" s="18">
        <v>13.039262734605597</v>
      </c>
      <c r="N485" s="9">
        <v>1253200</v>
      </c>
      <c r="O485" s="10">
        <v>1110379.25</v>
      </c>
      <c r="P485" s="10">
        <v>1136111.375</v>
      </c>
      <c r="Q485" s="10">
        <v>969631.5</v>
      </c>
      <c r="R485" s="10">
        <v>1117330.53125</v>
      </c>
      <c r="S485" s="10">
        <v>116442.48476332886</v>
      </c>
      <c r="T485" s="11">
        <v>10.421489568808278</v>
      </c>
    </row>
    <row r="486" spans="1:20" x14ac:dyDescent="0.2">
      <c r="A486" s="3" t="s">
        <v>2179</v>
      </c>
      <c r="B486" s="3" t="s">
        <v>2180</v>
      </c>
      <c r="C486" s="7">
        <v>0.10729184584397899</v>
      </c>
      <c r="D486" s="8">
        <v>0.29187841422335897</v>
      </c>
      <c r="E486" s="8">
        <v>0.5347980219366909</v>
      </c>
      <c r="F486" s="8">
        <v>0.38738588143694203</v>
      </c>
      <c r="G486" s="9">
        <v>1278075.375</v>
      </c>
      <c r="H486" s="10">
        <v>1181817.25</v>
      </c>
      <c r="I486" s="10">
        <v>940792.375</v>
      </c>
      <c r="J486" s="10">
        <v>828137.375</v>
      </c>
      <c r="K486" s="10">
        <v>1057205.59375</v>
      </c>
      <c r="L486" s="10">
        <v>208435.29090489467</v>
      </c>
      <c r="M486" s="18">
        <v>19.715681806559175</v>
      </c>
      <c r="N486" s="9">
        <v>1074941.875</v>
      </c>
      <c r="O486" s="10">
        <v>911140.6875</v>
      </c>
      <c r="P486" s="10">
        <v>663847.1875</v>
      </c>
      <c r="Q486" s="10">
        <v>555380.125</v>
      </c>
      <c r="R486" s="10">
        <v>801327.46875</v>
      </c>
      <c r="S486" s="10">
        <v>235453.25788786978</v>
      </c>
      <c r="T486" s="11">
        <v>29.382901132187079</v>
      </c>
    </row>
    <row r="487" spans="1:20" x14ac:dyDescent="0.2">
      <c r="A487" s="3" t="s">
        <v>1820</v>
      </c>
      <c r="B487" s="3" t="s">
        <v>1821</v>
      </c>
      <c r="C487" s="7">
        <v>0.10988042137144</v>
      </c>
      <c r="D487" s="8">
        <v>0.276409249737188</v>
      </c>
      <c r="E487" s="8">
        <v>0.5584474278586028</v>
      </c>
      <c r="F487" s="8">
        <v>0.371262826054507</v>
      </c>
      <c r="G487" s="9">
        <v>1910528.875</v>
      </c>
      <c r="H487" s="10">
        <v>2082307.5</v>
      </c>
      <c r="I487" s="10">
        <v>1582234.75</v>
      </c>
      <c r="J487" s="10">
        <v>1227764.125</v>
      </c>
      <c r="K487" s="10">
        <v>1700708.8125</v>
      </c>
      <c r="L487" s="10">
        <v>377427.60800315649</v>
      </c>
      <c r="M487" s="18">
        <v>22.192370923764852</v>
      </c>
      <c r="N487" s="9">
        <v>1298882.25</v>
      </c>
      <c r="O487" s="10">
        <v>1333690.75</v>
      </c>
      <c r="P487" s="10">
        <v>1283996.25</v>
      </c>
      <c r="Q487" s="10">
        <v>1073837.375</v>
      </c>
      <c r="R487" s="10">
        <v>1247601.65625</v>
      </c>
      <c r="S487" s="10">
        <v>117699.6505950711</v>
      </c>
      <c r="T487" s="11">
        <v>9.4340729675567143</v>
      </c>
    </row>
    <row r="488" spans="1:20" x14ac:dyDescent="0.2">
      <c r="A488" s="3" t="s">
        <v>212</v>
      </c>
      <c r="B488" s="3" t="s">
        <v>213</v>
      </c>
      <c r="C488" s="7">
        <v>0.11205284125574599</v>
      </c>
      <c r="D488" s="8">
        <v>0.26786154007928797</v>
      </c>
      <c r="E488" s="8">
        <v>0.57208963850226879</v>
      </c>
      <c r="F488" s="8">
        <v>0.36172137892108702</v>
      </c>
      <c r="G488" s="9">
        <v>307469.5625</v>
      </c>
      <c r="H488" s="10">
        <v>341046.03125</v>
      </c>
      <c r="I488" s="10">
        <v>297980.25</v>
      </c>
      <c r="J488" s="10">
        <v>248731.921875</v>
      </c>
      <c r="K488" s="10">
        <v>298806.94140625</v>
      </c>
      <c r="L488" s="10">
        <v>38154.82806836073</v>
      </c>
      <c r="M488" s="18">
        <v>12.769056799281794</v>
      </c>
      <c r="N488" s="9">
        <v>245427.625</v>
      </c>
      <c r="O488" s="10">
        <v>234649.90625</v>
      </c>
      <c r="P488" s="10">
        <v>222310.28125</v>
      </c>
      <c r="Q488" s="10">
        <v>188751.09375</v>
      </c>
      <c r="R488" s="10">
        <v>222784.7265625</v>
      </c>
      <c r="S488" s="10">
        <v>24576.388393728863</v>
      </c>
      <c r="T488" s="11">
        <v>11.03145120086776</v>
      </c>
    </row>
    <row r="489" spans="1:20" x14ac:dyDescent="0.2">
      <c r="A489" s="3" t="s">
        <v>2573</v>
      </c>
      <c r="B489" s="3" t="s">
        <v>2574</v>
      </c>
      <c r="C489" s="7">
        <v>0.11278803001795</v>
      </c>
      <c r="D489" s="8">
        <v>0.30338788308645398</v>
      </c>
      <c r="E489" s="8">
        <v>0.51800176835408129</v>
      </c>
      <c r="F489" s="8">
        <v>0.39964240865814299</v>
      </c>
      <c r="G489" s="9">
        <v>771216.0625</v>
      </c>
      <c r="H489" s="10">
        <v>892794.375</v>
      </c>
      <c r="I489" s="10">
        <v>689437.8125</v>
      </c>
      <c r="J489" s="10">
        <v>596612.9375</v>
      </c>
      <c r="K489" s="10">
        <v>737515.296875</v>
      </c>
      <c r="L489" s="10">
        <v>125714.2965727328</v>
      </c>
      <c r="M489" s="18">
        <v>17.045652762106691</v>
      </c>
      <c r="N489" s="9">
        <v>623214.375</v>
      </c>
      <c r="O489" s="10">
        <v>520250.03125</v>
      </c>
      <c r="P489" s="10">
        <v>540695.875</v>
      </c>
      <c r="Q489" s="10">
        <v>503334.40625</v>
      </c>
      <c r="R489" s="10">
        <v>546873.671875</v>
      </c>
      <c r="S489" s="10">
        <v>53136.78581153111</v>
      </c>
      <c r="T489" s="11">
        <v>9.7164644312364512</v>
      </c>
    </row>
    <row r="490" spans="1:20" x14ac:dyDescent="0.2">
      <c r="A490" s="3" t="s">
        <v>1462</v>
      </c>
      <c r="B490" s="3" t="s">
        <v>1463</v>
      </c>
      <c r="C490" s="7">
        <v>0.11631546108061901</v>
      </c>
      <c r="D490" s="8">
        <v>0.53556495420280803</v>
      </c>
      <c r="E490" s="8">
        <v>0.27118784968524517</v>
      </c>
      <c r="F490" s="8">
        <v>0.62887041106782804</v>
      </c>
      <c r="G490" s="9">
        <v>149325.109375</v>
      </c>
      <c r="H490" s="10">
        <v>138006.59375</v>
      </c>
      <c r="I490" s="10">
        <v>80888.9140625</v>
      </c>
      <c r="J490" s="10">
        <v>89597.3125</v>
      </c>
      <c r="K490" s="10">
        <v>114454.482421875</v>
      </c>
      <c r="L490" s="10">
        <v>34230.536308629678</v>
      </c>
      <c r="M490" s="18">
        <v>29.907554151052977</v>
      </c>
      <c r="N490" s="9">
        <v>121699.46875</v>
      </c>
      <c r="O490" s="10">
        <v>79414.0625</v>
      </c>
      <c r="P490" s="10">
        <v>63409.265625</v>
      </c>
      <c r="Q490" s="10">
        <v>76677.734375</v>
      </c>
      <c r="R490" s="10">
        <v>85300.1328125</v>
      </c>
      <c r="S490" s="10">
        <v>25252.810414225445</v>
      </c>
      <c r="T490" s="11">
        <v>29.604655446122429</v>
      </c>
    </row>
    <row r="491" spans="1:20" x14ac:dyDescent="0.2">
      <c r="A491" s="3" t="s">
        <v>2991</v>
      </c>
      <c r="B491" s="3" t="s">
        <v>2992</v>
      </c>
      <c r="C491" s="7">
        <v>0.116390039746417</v>
      </c>
      <c r="D491" s="8">
        <v>0.49509186504402503</v>
      </c>
      <c r="E491" s="8">
        <v>0.30531420959159355</v>
      </c>
      <c r="F491" s="8">
        <v>0.59292675152284402</v>
      </c>
      <c r="G491" s="9">
        <v>438335.5625</v>
      </c>
      <c r="H491" s="10">
        <v>401577</v>
      </c>
      <c r="I491" s="10">
        <v>445226.625</v>
      </c>
      <c r="J491" s="10">
        <v>392106.53125</v>
      </c>
      <c r="K491" s="10">
        <v>419311.4296875</v>
      </c>
      <c r="L491" s="10">
        <v>26382.642480036204</v>
      </c>
      <c r="M491" s="18">
        <v>6.2918968127576163</v>
      </c>
      <c r="N491" s="9">
        <v>331452.03125</v>
      </c>
      <c r="O491" s="10">
        <v>284194.6875</v>
      </c>
      <c r="P491" s="10">
        <v>323885.9375</v>
      </c>
      <c r="Q491" s="10">
        <v>316966.40625</v>
      </c>
      <c r="R491" s="10">
        <v>314124.765625</v>
      </c>
      <c r="S491" s="10">
        <v>20811.848455650223</v>
      </c>
      <c r="T491" s="11">
        <v>6.6253446824677518</v>
      </c>
    </row>
    <row r="492" spans="1:20" x14ac:dyDescent="0.2">
      <c r="A492" s="3" t="s">
        <v>1960</v>
      </c>
      <c r="B492" s="3" t="s">
        <v>1961</v>
      </c>
      <c r="C492" s="7">
        <v>0.11671759230623099</v>
      </c>
      <c r="D492" s="8">
        <v>0.25652283583435498</v>
      </c>
      <c r="E492" s="8">
        <v>0.5908739676460959</v>
      </c>
      <c r="F492" s="8">
        <v>0.34891748620727298</v>
      </c>
      <c r="G492" s="9">
        <v>1071388.5</v>
      </c>
      <c r="H492" s="10">
        <v>1098010.625</v>
      </c>
      <c r="I492" s="10">
        <v>973875.9375</v>
      </c>
      <c r="J492" s="10">
        <v>784199.4375</v>
      </c>
      <c r="K492" s="10">
        <v>981868.625</v>
      </c>
      <c r="L492" s="10">
        <v>142173.3248824575</v>
      </c>
      <c r="M492" s="18">
        <v>14.479872486246059</v>
      </c>
      <c r="N492" s="9">
        <v>758853.875</v>
      </c>
      <c r="O492" s="10">
        <v>767854.1875</v>
      </c>
      <c r="P492" s="10">
        <v>769353.25</v>
      </c>
      <c r="Q492" s="10">
        <v>631243.0625</v>
      </c>
      <c r="R492" s="10">
        <v>731826.09375</v>
      </c>
      <c r="S492" s="10">
        <v>67215.469772483746</v>
      </c>
      <c r="T492" s="11">
        <v>9.1846232795636418</v>
      </c>
    </row>
    <row r="493" spans="1:20" x14ac:dyDescent="0.2">
      <c r="A493" s="3" t="s">
        <v>2303</v>
      </c>
      <c r="B493" s="3" t="s">
        <v>2304</v>
      </c>
      <c r="C493" s="7">
        <v>0.11672997618608801</v>
      </c>
      <c r="D493" s="8">
        <v>0.23244443088945799</v>
      </c>
      <c r="E493" s="8">
        <v>0.63368085456995049</v>
      </c>
      <c r="F493" s="8">
        <v>0.32140200517650003</v>
      </c>
      <c r="G493" s="9">
        <v>1058793.125</v>
      </c>
      <c r="H493" s="10">
        <v>1091429.25</v>
      </c>
      <c r="I493" s="10">
        <v>901021.25</v>
      </c>
      <c r="J493" s="10">
        <v>613641.5625</v>
      </c>
      <c r="K493" s="10">
        <v>916221.296875</v>
      </c>
      <c r="L493" s="10">
        <v>218181.95013383095</v>
      </c>
      <c r="M493" s="18">
        <v>23.813237138013992</v>
      </c>
      <c r="N493" s="9">
        <v>743743.9375</v>
      </c>
      <c r="O493" s="10">
        <v>721016.875</v>
      </c>
      <c r="P493" s="10">
        <v>697541.625</v>
      </c>
      <c r="Q493" s="10">
        <v>538031.9375</v>
      </c>
      <c r="R493" s="10">
        <v>675083.59375</v>
      </c>
      <c r="S493" s="10">
        <v>93294.567149350318</v>
      </c>
      <c r="T493" s="11">
        <v>13.819705887253361</v>
      </c>
    </row>
    <row r="494" spans="1:20" x14ac:dyDescent="0.2">
      <c r="A494" s="3" t="s">
        <v>62</v>
      </c>
      <c r="B494" s="3" t="s">
        <v>63</v>
      </c>
      <c r="C494" s="7">
        <v>0.117890077744849</v>
      </c>
      <c r="D494" s="8">
        <v>0.343192711349947</v>
      </c>
      <c r="E494" s="8">
        <v>0.46446194417447306</v>
      </c>
      <c r="F494" s="8">
        <v>0.43907098564150498</v>
      </c>
      <c r="G494" s="9">
        <v>369821</v>
      </c>
      <c r="H494" s="10">
        <v>393472.34375</v>
      </c>
      <c r="I494" s="10">
        <v>309597.125</v>
      </c>
      <c r="J494" s="10">
        <v>332369.40625</v>
      </c>
      <c r="K494" s="10">
        <v>351314.96875</v>
      </c>
      <c r="L494" s="10">
        <v>37501.245690898599</v>
      </c>
      <c r="M494" s="18">
        <v>10.674536819290765</v>
      </c>
      <c r="N494" s="9">
        <v>308972.4375</v>
      </c>
      <c r="O494" s="10">
        <v>312080.03125</v>
      </c>
      <c r="P494" s="10">
        <v>218772.9375</v>
      </c>
      <c r="Q494" s="10">
        <v>224301.34375</v>
      </c>
      <c r="R494" s="10">
        <v>266031.6875</v>
      </c>
      <c r="S494" s="10">
        <v>51443.072140429591</v>
      </c>
      <c r="T494" s="11">
        <v>19.337197242877163</v>
      </c>
    </row>
    <row r="495" spans="1:20" x14ac:dyDescent="0.2">
      <c r="A495" s="3" t="s">
        <v>1694</v>
      </c>
      <c r="B495" s="3" t="s">
        <v>1695</v>
      </c>
      <c r="C495" s="7">
        <v>0.118926015231579</v>
      </c>
      <c r="D495" s="8">
        <v>0.248736094210458</v>
      </c>
      <c r="E495" s="8">
        <v>0.60426118948263818</v>
      </c>
      <c r="F495" s="8">
        <v>0.33986395418028997</v>
      </c>
      <c r="G495" s="9">
        <v>3829149.25</v>
      </c>
      <c r="H495" s="10">
        <v>3356087</v>
      </c>
      <c r="I495" s="10">
        <v>2784161</v>
      </c>
      <c r="J495" s="10">
        <v>2446814</v>
      </c>
      <c r="K495" s="10">
        <v>3104052.8125</v>
      </c>
      <c r="L495" s="10">
        <v>611985.7579238594</v>
      </c>
      <c r="M495" s="18">
        <v>19.715700566027643</v>
      </c>
      <c r="N495" s="9">
        <v>3145992.75</v>
      </c>
      <c r="O495" s="10">
        <v>2463592.75</v>
      </c>
      <c r="P495" s="10">
        <v>2084941.125</v>
      </c>
      <c r="Q495" s="10">
        <v>1716900.875</v>
      </c>
      <c r="R495" s="10">
        <v>2352856.875</v>
      </c>
      <c r="S495" s="10">
        <v>610340.29668103834</v>
      </c>
      <c r="T495" s="11">
        <v>25.940392004551416</v>
      </c>
    </row>
    <row r="496" spans="1:20" x14ac:dyDescent="0.2">
      <c r="A496" s="3" t="s">
        <v>441</v>
      </c>
      <c r="B496" s="3" t="s">
        <v>442</v>
      </c>
      <c r="C496" s="7">
        <v>0.119042108776669</v>
      </c>
      <c r="D496" s="8">
        <v>0.33261411506466998</v>
      </c>
      <c r="E496" s="8">
        <v>0.4780593246756536</v>
      </c>
      <c r="F496" s="8">
        <v>0.43059346678914701</v>
      </c>
      <c r="G496" s="9">
        <v>484530.5625</v>
      </c>
      <c r="H496" s="10">
        <v>507964.125</v>
      </c>
      <c r="I496" s="10">
        <v>484518.90625</v>
      </c>
      <c r="J496" s="10">
        <v>375990.21875</v>
      </c>
      <c r="K496" s="10">
        <v>463250.953125</v>
      </c>
      <c r="L496" s="10">
        <v>59213.880996681241</v>
      </c>
      <c r="M496" s="18">
        <v>12.782246986700411</v>
      </c>
      <c r="N496" s="9">
        <v>373495.46875</v>
      </c>
      <c r="O496" s="10">
        <v>350001.78125</v>
      </c>
      <c r="P496" s="10">
        <v>372898.4375</v>
      </c>
      <c r="Q496" s="10">
        <v>291588.21875</v>
      </c>
      <c r="R496" s="10">
        <v>346995.9765625</v>
      </c>
      <c r="S496" s="10">
        <v>38523.650988460489</v>
      </c>
      <c r="T496" s="11">
        <v>11.102045438708915</v>
      </c>
    </row>
    <row r="497" spans="1:20" x14ac:dyDescent="0.2">
      <c r="A497" s="3" t="s">
        <v>2333</v>
      </c>
      <c r="B497" s="3" t="s">
        <v>2334</v>
      </c>
      <c r="C497" s="7">
        <v>0.119757952138229</v>
      </c>
      <c r="D497" s="8">
        <v>0.23280996676999099</v>
      </c>
      <c r="E497" s="8">
        <v>0.63299843115035059</v>
      </c>
      <c r="F497" s="8">
        <v>0.32161156255082302</v>
      </c>
      <c r="G497" s="9">
        <v>404557.875</v>
      </c>
      <c r="H497" s="10">
        <v>357715.625</v>
      </c>
      <c r="I497" s="10">
        <v>296930.25</v>
      </c>
      <c r="J497" s="10">
        <v>269175.0625</v>
      </c>
      <c r="K497" s="10">
        <v>332094.703125</v>
      </c>
      <c r="L497" s="10">
        <v>60835.195010427189</v>
      </c>
      <c r="M497" s="18">
        <v>18.318628523120076</v>
      </c>
      <c r="N497" s="9">
        <v>330462.09375</v>
      </c>
      <c r="O497" s="10">
        <v>295993.6875</v>
      </c>
      <c r="P497" s="10">
        <v>217524.84375</v>
      </c>
      <c r="Q497" s="10">
        <v>172675.796875</v>
      </c>
      <c r="R497" s="10">
        <v>254164.10546875</v>
      </c>
      <c r="S497" s="10">
        <v>72004.344511147676</v>
      </c>
      <c r="T497" s="11">
        <v>28.329863643944307</v>
      </c>
    </row>
    <row r="498" spans="1:20" x14ac:dyDescent="0.2">
      <c r="A498" s="3" t="s">
        <v>2199</v>
      </c>
      <c r="B498" s="3" t="s">
        <v>2200</v>
      </c>
      <c r="C498" s="7">
        <v>0.123260457225839</v>
      </c>
      <c r="D498" s="8">
        <v>0.37060644591467701</v>
      </c>
      <c r="E498" s="8">
        <v>0.43108703131817394</v>
      </c>
      <c r="F498" s="8">
        <v>0.46686554877457898</v>
      </c>
      <c r="G498" s="9">
        <v>3930756.5</v>
      </c>
      <c r="H498" s="10">
        <v>4222120.5</v>
      </c>
      <c r="I498" s="10">
        <v>4332097</v>
      </c>
      <c r="J498" s="10">
        <v>3353496.25</v>
      </c>
      <c r="K498" s="10">
        <v>3959617.5625</v>
      </c>
      <c r="L498" s="10">
        <v>438126.59127691883</v>
      </c>
      <c r="M498" s="18">
        <v>11.06487140137587</v>
      </c>
      <c r="N498" s="9">
        <v>3154966.25</v>
      </c>
      <c r="O498" s="10">
        <v>2954147.75</v>
      </c>
      <c r="P498" s="10">
        <v>3304022.75</v>
      </c>
      <c r="Q498" s="10">
        <v>2511232</v>
      </c>
      <c r="R498" s="10">
        <v>2981092.1875</v>
      </c>
      <c r="S498" s="10">
        <v>344485.57604857074</v>
      </c>
      <c r="T498" s="11">
        <v>11.555683433509072</v>
      </c>
    </row>
    <row r="499" spans="1:20" x14ac:dyDescent="0.2">
      <c r="A499" s="3" t="s">
        <v>2525</v>
      </c>
      <c r="B499" s="3" t="s">
        <v>2526</v>
      </c>
      <c r="C499" s="7">
        <v>0.123625260121633</v>
      </c>
      <c r="D499" s="8">
        <v>0.60145891071129598</v>
      </c>
      <c r="E499" s="8">
        <v>0.2207940365882767</v>
      </c>
      <c r="F499" s="8">
        <v>0.68536220075745102</v>
      </c>
      <c r="G499" s="9">
        <v>405864.375</v>
      </c>
      <c r="H499" s="10">
        <v>374307.84375</v>
      </c>
      <c r="I499" s="10">
        <v>329012.21875</v>
      </c>
      <c r="J499" s="10">
        <v>468627.4375</v>
      </c>
      <c r="K499" s="10">
        <v>394452.96875</v>
      </c>
      <c r="L499" s="10">
        <v>58652.620938242224</v>
      </c>
      <c r="M499" s="18">
        <v>14.86935720730134</v>
      </c>
      <c r="N499" s="9">
        <v>319904.71875</v>
      </c>
      <c r="O499" s="10">
        <v>288688</v>
      </c>
      <c r="P499" s="10">
        <v>249920.421875</v>
      </c>
      <c r="Q499" s="10">
        <v>325830.53125</v>
      </c>
      <c r="R499" s="10">
        <v>296085.91796875</v>
      </c>
      <c r="S499" s="10">
        <v>34823.648620644708</v>
      </c>
      <c r="T499" s="11">
        <v>11.761332271236258</v>
      </c>
    </row>
    <row r="500" spans="1:20" x14ac:dyDescent="0.2">
      <c r="A500" s="3" t="s">
        <v>2539</v>
      </c>
      <c r="B500" s="3" t="s">
        <v>2540</v>
      </c>
      <c r="C500" s="7">
        <v>0.12509650141494799</v>
      </c>
      <c r="D500" s="8">
        <v>0.17393438873945599</v>
      </c>
      <c r="E500" s="8">
        <v>0.7596145447178333</v>
      </c>
      <c r="F500" s="8">
        <v>0.25705347716361998</v>
      </c>
      <c r="G500" s="9">
        <v>870158.6875</v>
      </c>
      <c r="H500" s="10">
        <v>844210.8125</v>
      </c>
      <c r="I500" s="10">
        <v>710584.125</v>
      </c>
      <c r="J500" s="10">
        <v>610989.625</v>
      </c>
      <c r="K500" s="10">
        <v>758985.8125</v>
      </c>
      <c r="L500" s="10">
        <v>120924.63717559577</v>
      </c>
      <c r="M500" s="18">
        <v>15.932397573715617</v>
      </c>
      <c r="N500" s="9">
        <v>733765.5</v>
      </c>
      <c r="O500" s="10">
        <v>667301.4375</v>
      </c>
      <c r="P500" s="10">
        <v>503896.5625</v>
      </c>
      <c r="Q500" s="10">
        <v>416718.53125</v>
      </c>
      <c r="R500" s="10">
        <v>580420.5078125</v>
      </c>
      <c r="S500" s="10">
        <v>145736.33030123104</v>
      </c>
      <c r="T500" s="11">
        <v>25.108749318745634</v>
      </c>
    </row>
    <row r="501" spans="1:20" x14ac:dyDescent="0.2">
      <c r="A501" s="3" t="s">
        <v>331</v>
      </c>
      <c r="B501" s="3" t="s">
        <v>332</v>
      </c>
      <c r="C501" s="7">
        <v>0.12523665807194501</v>
      </c>
      <c r="D501" s="8">
        <v>0.202473708075843</v>
      </c>
      <c r="E501" s="8">
        <v>0.69363136345627607</v>
      </c>
      <c r="F501" s="8">
        <v>0.28900093374927999</v>
      </c>
      <c r="G501" s="9">
        <v>524265.28125</v>
      </c>
      <c r="H501" s="10">
        <v>494353.4375</v>
      </c>
      <c r="I501" s="10">
        <v>370994.90625</v>
      </c>
      <c r="J501" s="10">
        <v>313025.9375</v>
      </c>
      <c r="K501" s="10">
        <v>425659.890625</v>
      </c>
      <c r="L501" s="10">
        <v>100193.9691396316</v>
      </c>
      <c r="M501" s="18">
        <v>23.53850370832825</v>
      </c>
      <c r="N501" s="9">
        <v>379414.84375</v>
      </c>
      <c r="O501" s="10">
        <v>367628.125</v>
      </c>
      <c r="P501" s="10">
        <v>290401.65625</v>
      </c>
      <c r="Q501" s="10">
        <v>239633.984375</v>
      </c>
      <c r="R501" s="10">
        <v>319269.65234375</v>
      </c>
      <c r="S501" s="10">
        <v>66159.370055035761</v>
      </c>
      <c r="T501" s="11">
        <v>20.722097941148366</v>
      </c>
    </row>
    <row r="502" spans="1:20" x14ac:dyDescent="0.2">
      <c r="A502" s="3" t="s">
        <v>2147</v>
      </c>
      <c r="B502" s="3" t="s">
        <v>2148</v>
      </c>
      <c r="C502" s="7">
        <v>0.126854356616908</v>
      </c>
      <c r="D502" s="8">
        <v>0.25583962887096301</v>
      </c>
      <c r="E502" s="8">
        <v>0.59203218359866039</v>
      </c>
      <c r="F502" s="8">
        <v>0.348303407783566</v>
      </c>
      <c r="G502" s="9">
        <v>1839000</v>
      </c>
      <c r="H502" s="10">
        <v>2063119.75</v>
      </c>
      <c r="I502" s="10">
        <v>1826490.625</v>
      </c>
      <c r="J502" s="10">
        <v>1559971.125</v>
      </c>
      <c r="K502" s="10">
        <v>1822145.375</v>
      </c>
      <c r="L502" s="10">
        <v>205837.27096192294</v>
      </c>
      <c r="M502" s="18">
        <v>11.29642419238492</v>
      </c>
      <c r="N502" s="9">
        <v>1458169.25</v>
      </c>
      <c r="O502" s="10">
        <v>1397408.125</v>
      </c>
      <c r="P502" s="10">
        <v>1381323.25</v>
      </c>
      <c r="Q502" s="10">
        <v>1244214.25</v>
      </c>
      <c r="R502" s="10">
        <v>1370278.71875</v>
      </c>
      <c r="S502" s="10">
        <v>90323.459703882618</v>
      </c>
      <c r="T502" s="11">
        <v>6.591612236835859</v>
      </c>
    </row>
    <row r="503" spans="1:20" x14ac:dyDescent="0.2">
      <c r="A503" s="3" t="s">
        <v>565</v>
      </c>
      <c r="B503" s="3" t="s">
        <v>566</v>
      </c>
      <c r="C503" s="7">
        <v>0.12756761610594899</v>
      </c>
      <c r="D503" s="8">
        <v>0.18306325186477801</v>
      </c>
      <c r="E503" s="8">
        <v>0.73739882726628281</v>
      </c>
      <c r="F503" s="8">
        <v>0.26687106455165899</v>
      </c>
      <c r="G503" s="9">
        <v>5880446</v>
      </c>
      <c r="H503" s="10">
        <v>6282424.5</v>
      </c>
      <c r="I503" s="10">
        <v>4308708.5</v>
      </c>
      <c r="J503" s="10">
        <v>4163836.25</v>
      </c>
      <c r="K503" s="10">
        <v>5158853.8125</v>
      </c>
      <c r="L503" s="10">
        <v>1079492.6859285063</v>
      </c>
      <c r="M503" s="18">
        <v>20.925048957830036</v>
      </c>
      <c r="N503" s="9">
        <v>4782572</v>
      </c>
      <c r="O503" s="10">
        <v>4743474.5</v>
      </c>
      <c r="P503" s="10">
        <v>3305154</v>
      </c>
      <c r="Q503" s="10">
        <v>2869253.25</v>
      </c>
      <c r="R503" s="10">
        <v>3925113.4375</v>
      </c>
      <c r="S503" s="10">
        <v>983893.70271277218</v>
      </c>
      <c r="T503" s="11">
        <v>25.0666310255593</v>
      </c>
    </row>
    <row r="504" spans="1:20" x14ac:dyDescent="0.2">
      <c r="A504" s="3" t="s">
        <v>523</v>
      </c>
      <c r="B504" s="3" t="s">
        <v>524</v>
      </c>
      <c r="C504" s="7">
        <v>0.12776439195721201</v>
      </c>
      <c r="D504" s="8">
        <v>0.335258250376607</v>
      </c>
      <c r="E504" s="8">
        <v>0.47462052578375952</v>
      </c>
      <c r="F504" s="8">
        <v>0.43252630928415498</v>
      </c>
      <c r="G504" s="9">
        <v>524624.875</v>
      </c>
      <c r="H504" s="10">
        <v>551762.875</v>
      </c>
      <c r="I504" s="10">
        <v>483682.15625</v>
      </c>
      <c r="J504" s="10">
        <v>401333.65625</v>
      </c>
      <c r="K504" s="10">
        <v>490350.890625</v>
      </c>
      <c r="L504" s="10">
        <v>65611.680524509691</v>
      </c>
      <c r="M504" s="18">
        <v>13.380557021295752</v>
      </c>
      <c r="N504" s="9">
        <v>349568.84375</v>
      </c>
      <c r="O504" s="10">
        <v>402575.8125</v>
      </c>
      <c r="P504" s="10">
        <v>378896.9375</v>
      </c>
      <c r="Q504" s="10">
        <v>342249.5</v>
      </c>
      <c r="R504" s="10">
        <v>368322.7734375</v>
      </c>
      <c r="S504" s="10">
        <v>27788.541386143042</v>
      </c>
      <c r="T504" s="11">
        <v>7.5446166759651714</v>
      </c>
    </row>
    <row r="505" spans="1:20" x14ac:dyDescent="0.2">
      <c r="A505" s="3" t="s">
        <v>697</v>
      </c>
      <c r="B505" s="3" t="s">
        <v>698</v>
      </c>
      <c r="C505" s="7">
        <v>0.12865647407509001</v>
      </c>
      <c r="D505" s="8">
        <v>0.333966781385583</v>
      </c>
      <c r="E505" s="8">
        <v>0.47629672893215125</v>
      </c>
      <c r="F505" s="8">
        <v>0.431230302768497</v>
      </c>
      <c r="G505" s="9">
        <v>904651.125</v>
      </c>
      <c r="H505" s="10">
        <v>933312.1875</v>
      </c>
      <c r="I505" s="10">
        <v>916355.6875</v>
      </c>
      <c r="J505" s="10">
        <v>848151.625</v>
      </c>
      <c r="K505" s="10">
        <v>900617.65625</v>
      </c>
      <c r="L505" s="10">
        <v>36903.348116245521</v>
      </c>
      <c r="M505" s="18">
        <v>4.0975599201445831</v>
      </c>
      <c r="N505" s="9">
        <v>765767.125</v>
      </c>
      <c r="O505" s="10">
        <v>661986.125</v>
      </c>
      <c r="P505" s="10">
        <v>679182.125</v>
      </c>
      <c r="Q505" s="10">
        <v>620533.5625</v>
      </c>
      <c r="R505" s="10">
        <v>681867.234375</v>
      </c>
      <c r="S505" s="10">
        <v>61110.49902947271</v>
      </c>
      <c r="T505" s="11">
        <v>8.9622284146688234</v>
      </c>
    </row>
    <row r="506" spans="1:20" x14ac:dyDescent="0.2">
      <c r="A506" s="3" t="s">
        <v>2645</v>
      </c>
      <c r="B506" s="3" t="s">
        <v>2646</v>
      </c>
      <c r="C506" s="7">
        <v>0.13100233649502499</v>
      </c>
      <c r="D506" s="8">
        <v>0.30635331973201502</v>
      </c>
      <c r="E506" s="8">
        <v>0.51377740916756198</v>
      </c>
      <c r="F506" s="8">
        <v>0.40108801355158402</v>
      </c>
      <c r="G506" s="9">
        <v>573416.625</v>
      </c>
      <c r="H506" s="10">
        <v>547291.875</v>
      </c>
      <c r="I506" s="10">
        <v>493104.625</v>
      </c>
      <c r="J506" s="10">
        <v>453904.625</v>
      </c>
      <c r="K506" s="10">
        <v>516929.4375</v>
      </c>
      <c r="L506" s="10">
        <v>53704.216606401511</v>
      </c>
      <c r="M506" s="18">
        <v>10.389080735298908</v>
      </c>
      <c r="N506" s="9">
        <v>422370.6875</v>
      </c>
      <c r="O506" s="10">
        <v>380944.09375</v>
      </c>
      <c r="P506" s="10">
        <v>365555.71875</v>
      </c>
      <c r="Q506" s="10">
        <v>391345.6875</v>
      </c>
      <c r="R506" s="10">
        <v>390054.046875</v>
      </c>
      <c r="S506" s="10">
        <v>24008.282762756509</v>
      </c>
      <c r="T506" s="11">
        <v>6.1551169524079841</v>
      </c>
    </row>
    <row r="507" spans="1:20" x14ac:dyDescent="0.2">
      <c r="A507" s="3" t="s">
        <v>2149</v>
      </c>
      <c r="B507" s="3" t="s">
        <v>2150</v>
      </c>
      <c r="C507" s="7">
        <v>0.13564491817878199</v>
      </c>
      <c r="D507" s="8">
        <v>0.20664780885199899</v>
      </c>
      <c r="E507" s="8">
        <v>0.68476919531104596</v>
      </c>
      <c r="F507" s="8">
        <v>0.29333172198517499</v>
      </c>
      <c r="G507" s="9">
        <v>172463.453125</v>
      </c>
      <c r="H507" s="10">
        <v>168893.484375</v>
      </c>
      <c r="I507" s="10">
        <v>116860.09375</v>
      </c>
      <c r="J507" s="10">
        <v>111163.8046875</v>
      </c>
      <c r="K507" s="10">
        <v>142345.208984375</v>
      </c>
      <c r="L507" s="10">
        <v>32831.339848612661</v>
      </c>
      <c r="M507" s="18">
        <v>23.064590710753393</v>
      </c>
      <c r="N507" s="9">
        <v>128046.8515625</v>
      </c>
      <c r="O507" s="10">
        <v>127811.515625</v>
      </c>
      <c r="P507" s="10">
        <v>97111.734375</v>
      </c>
      <c r="Q507" s="10">
        <v>79030.625</v>
      </c>
      <c r="R507" s="10">
        <v>108000.181640625</v>
      </c>
      <c r="S507" s="10">
        <v>24167.136259858733</v>
      </c>
      <c r="T507" s="11">
        <v>22.376940383559596</v>
      </c>
    </row>
    <row r="508" spans="1:20" x14ac:dyDescent="0.2">
      <c r="A508" s="3" t="s">
        <v>78</v>
      </c>
      <c r="B508" s="3" t="s">
        <v>79</v>
      </c>
      <c r="C508" s="7">
        <v>0.13696883053443701</v>
      </c>
      <c r="D508" s="8">
        <v>0.247930219073279</v>
      </c>
      <c r="E508" s="8">
        <v>0.60567053585045105</v>
      </c>
      <c r="F508" s="8">
        <v>0.33937989004293101</v>
      </c>
      <c r="G508" s="9">
        <v>614121.4375</v>
      </c>
      <c r="H508" s="10">
        <v>566429.875</v>
      </c>
      <c r="I508" s="10">
        <v>424085.40625</v>
      </c>
      <c r="J508" s="10">
        <v>460877.75</v>
      </c>
      <c r="K508" s="10">
        <v>516378.6171875</v>
      </c>
      <c r="L508" s="10">
        <v>88801.596034781163</v>
      </c>
      <c r="M508" s="18">
        <v>17.196993267933248</v>
      </c>
      <c r="N508" s="9">
        <v>495450.6875</v>
      </c>
      <c r="O508" s="10">
        <v>386205.75</v>
      </c>
      <c r="P508" s="10">
        <v>352007.0625</v>
      </c>
      <c r="Q508" s="10">
        <v>336302.03125</v>
      </c>
      <c r="R508" s="10">
        <v>392491.3828125</v>
      </c>
      <c r="S508" s="10">
        <v>71731.794488837273</v>
      </c>
      <c r="T508" s="11">
        <v>18.276017673260565</v>
      </c>
    </row>
    <row r="509" spans="1:20" x14ac:dyDescent="0.2">
      <c r="A509" s="3" t="s">
        <v>1886</v>
      </c>
      <c r="B509" s="3" t="s">
        <v>1887</v>
      </c>
      <c r="C509" s="7">
        <v>0.13732322050179999</v>
      </c>
      <c r="D509" s="8">
        <v>0.17821759829520301</v>
      </c>
      <c r="E509" s="8">
        <v>0.74904941328940977</v>
      </c>
      <c r="F509" s="8">
        <v>0.26158305687274502</v>
      </c>
      <c r="G509" s="9">
        <v>362014</v>
      </c>
      <c r="H509" s="10">
        <v>388030.25</v>
      </c>
      <c r="I509" s="10">
        <v>253768.71875</v>
      </c>
      <c r="J509" s="10">
        <v>228776.71875</v>
      </c>
      <c r="K509" s="10">
        <v>308147.421875</v>
      </c>
      <c r="L509" s="10">
        <v>78612.183822990162</v>
      </c>
      <c r="M509" s="18">
        <v>25.511225550632449</v>
      </c>
      <c r="N509" s="9">
        <v>289076.5625</v>
      </c>
      <c r="O509" s="10">
        <v>247027.390625</v>
      </c>
      <c r="P509" s="10">
        <v>199841.515625</v>
      </c>
      <c r="Q509" s="10">
        <v>190583.125</v>
      </c>
      <c r="R509" s="10">
        <v>231632.1484375</v>
      </c>
      <c r="S509" s="10">
        <v>45579.750068012123</v>
      </c>
      <c r="T509" s="11">
        <v>19.677644219714455</v>
      </c>
    </row>
    <row r="510" spans="1:20" x14ac:dyDescent="0.2">
      <c r="A510" s="3" t="s">
        <v>1858</v>
      </c>
      <c r="B510" s="3" t="s">
        <v>1859</v>
      </c>
      <c r="C510" s="7">
        <v>0.13736600695286899</v>
      </c>
      <c r="D510" s="8">
        <v>0.45369208737922401</v>
      </c>
      <c r="E510" s="8">
        <v>0.34323879498460397</v>
      </c>
      <c r="F510" s="8">
        <v>0.55259255051132306</v>
      </c>
      <c r="G510" s="9">
        <v>123467.1015625</v>
      </c>
      <c r="H510" s="10">
        <v>123853.828125</v>
      </c>
      <c r="I510" s="10">
        <v>142152.765625</v>
      </c>
      <c r="J510" s="10">
        <v>117896.7890625</v>
      </c>
      <c r="K510" s="10">
        <v>126842.62109375</v>
      </c>
      <c r="L510" s="10">
        <v>10563.387269479465</v>
      </c>
      <c r="M510" s="18">
        <v>8.327947797351186</v>
      </c>
      <c r="N510" s="9">
        <v>129808.8984375</v>
      </c>
      <c r="O510" s="10">
        <v>79891.4453125</v>
      </c>
      <c r="P510" s="10">
        <v>102489.578125</v>
      </c>
      <c r="Q510" s="10">
        <v>80421.53125</v>
      </c>
      <c r="R510" s="10">
        <v>98152.86328125</v>
      </c>
      <c r="S510" s="10">
        <v>23585.243828020626</v>
      </c>
      <c r="T510" s="11">
        <v>24.029094047352238</v>
      </c>
    </row>
    <row r="511" spans="1:20" x14ac:dyDescent="0.2">
      <c r="A511" s="3" t="s">
        <v>1258</v>
      </c>
      <c r="B511" s="3" t="s">
        <v>1259</v>
      </c>
      <c r="C511" s="7">
        <v>0.13780308071655101</v>
      </c>
      <c r="D511" s="8">
        <v>0.16898509290665201</v>
      </c>
      <c r="E511" s="8">
        <v>0.77215160517289583</v>
      </c>
      <c r="F511" s="8">
        <v>0.25090782637051001</v>
      </c>
      <c r="G511" s="9">
        <v>1806251</v>
      </c>
      <c r="H511" s="10">
        <v>1902742.375</v>
      </c>
      <c r="I511" s="10">
        <v>1477137.25</v>
      </c>
      <c r="J511" s="10">
        <v>1187321.625</v>
      </c>
      <c r="K511" s="10">
        <v>1593363.0625</v>
      </c>
      <c r="L511" s="10">
        <v>326299.92409557197</v>
      </c>
      <c r="M511" s="18">
        <v>20.478692632902174</v>
      </c>
      <c r="N511" s="9">
        <v>1356324.5</v>
      </c>
      <c r="O511" s="10">
        <v>1351231.625</v>
      </c>
      <c r="P511" s="10">
        <v>1139324.5</v>
      </c>
      <c r="Q511" s="10">
        <v>963987.875</v>
      </c>
      <c r="R511" s="10">
        <v>1202717.125</v>
      </c>
      <c r="S511" s="10">
        <v>188557.73834963987</v>
      </c>
      <c r="T511" s="11">
        <v>15.677646424934697</v>
      </c>
    </row>
    <row r="512" spans="1:20" x14ac:dyDescent="0.2">
      <c r="A512" s="3" t="s">
        <v>439</v>
      </c>
      <c r="B512" s="3" t="s">
        <v>440</v>
      </c>
      <c r="C512" s="7">
        <v>0.14050740666959699</v>
      </c>
      <c r="D512" s="8">
        <v>0.32153714308253201</v>
      </c>
      <c r="E512" s="8">
        <v>0.49276885134304899</v>
      </c>
      <c r="F512" s="8">
        <v>0.417697927732185</v>
      </c>
      <c r="G512" s="9">
        <v>483749.25</v>
      </c>
      <c r="H512" s="10">
        <v>585314.0625</v>
      </c>
      <c r="I512" s="10">
        <v>375852.46875</v>
      </c>
      <c r="J512" s="10">
        <v>330665.09375</v>
      </c>
      <c r="K512" s="10">
        <v>443895.21875</v>
      </c>
      <c r="L512" s="10">
        <v>114073.82143381395</v>
      </c>
      <c r="M512" s="18">
        <v>25.69836678012517</v>
      </c>
      <c r="N512" s="9">
        <v>335078.6875</v>
      </c>
      <c r="O512" s="10">
        <v>447499.875</v>
      </c>
      <c r="P512" s="10">
        <v>295916.75</v>
      </c>
      <c r="Q512" s="10">
        <v>266825.40625</v>
      </c>
      <c r="R512" s="10">
        <v>336330.1796875</v>
      </c>
      <c r="S512" s="10">
        <v>79213.690353528684</v>
      </c>
      <c r="T512" s="11">
        <v>23.552358705106336</v>
      </c>
    </row>
    <row r="513" spans="1:20" x14ac:dyDescent="0.2">
      <c r="A513" s="3" t="s">
        <v>2187</v>
      </c>
      <c r="B513" s="3" t="s">
        <v>2188</v>
      </c>
      <c r="C513" s="7">
        <v>0.14082056043635</v>
      </c>
      <c r="D513" s="8">
        <v>0.28350069127720001</v>
      </c>
      <c r="E513" s="8">
        <v>0.54744587780279452</v>
      </c>
      <c r="F513" s="8">
        <v>0.378756923546339</v>
      </c>
      <c r="G513" s="9">
        <v>937777.625</v>
      </c>
      <c r="H513" s="10">
        <v>1020794.6875</v>
      </c>
      <c r="I513" s="10">
        <v>899144.4375</v>
      </c>
      <c r="J513" s="10">
        <v>807887.5625</v>
      </c>
      <c r="K513" s="10">
        <v>916401.078125</v>
      </c>
      <c r="L513" s="10">
        <v>88370.351652570069</v>
      </c>
      <c r="M513" s="18">
        <v>9.6431959501160769</v>
      </c>
      <c r="N513" s="9">
        <v>732025.5</v>
      </c>
      <c r="O513" s="10">
        <v>692826.0625</v>
      </c>
      <c r="P513" s="10">
        <v>691226.5625</v>
      </c>
      <c r="Q513" s="10">
        <v>667953.625</v>
      </c>
      <c r="R513" s="10">
        <v>696007.9375</v>
      </c>
      <c r="S513" s="10">
        <v>26566.238811038045</v>
      </c>
      <c r="T513" s="11">
        <v>3.8169448047477252</v>
      </c>
    </row>
    <row r="514" spans="1:20" x14ac:dyDescent="0.2">
      <c r="A514" s="3" t="s">
        <v>409</v>
      </c>
      <c r="B514" s="3" t="s">
        <v>410</v>
      </c>
      <c r="C514" s="7">
        <v>0.141857760725485</v>
      </c>
      <c r="D514" s="8">
        <v>0.46656207569944502</v>
      </c>
      <c r="E514" s="8">
        <v>0.3310905655504835</v>
      </c>
      <c r="F514" s="8">
        <v>0.56415349941775195</v>
      </c>
      <c r="G514" s="9">
        <v>760555.1875</v>
      </c>
      <c r="H514" s="10">
        <v>813581.625</v>
      </c>
      <c r="I514" s="10">
        <v>839367.25</v>
      </c>
      <c r="J514" s="10">
        <v>695654.8125</v>
      </c>
      <c r="K514" s="10">
        <v>777289.71875</v>
      </c>
      <c r="L514" s="10">
        <v>63547.947252335987</v>
      </c>
      <c r="M514" s="18">
        <v>8.175580574323142</v>
      </c>
      <c r="N514" s="9">
        <v>554734.75</v>
      </c>
      <c r="O514" s="10">
        <v>522434.25</v>
      </c>
      <c r="P514" s="10">
        <v>696329.4375</v>
      </c>
      <c r="Q514" s="10">
        <v>604635.0625</v>
      </c>
      <c r="R514" s="10">
        <v>594533.375</v>
      </c>
      <c r="S514" s="10">
        <v>75821.493893020015</v>
      </c>
      <c r="T514" s="11">
        <v>12.753109763269391</v>
      </c>
    </row>
    <row r="515" spans="1:20" x14ac:dyDescent="0.2">
      <c r="A515" s="3" t="s">
        <v>144</v>
      </c>
      <c r="B515" s="3" t="s">
        <v>145</v>
      </c>
      <c r="C515" s="7">
        <v>0.142935186234211</v>
      </c>
      <c r="D515" s="8">
        <v>9.7107955049880401E-2</v>
      </c>
      <c r="E515" s="8">
        <v>1.012745191381871</v>
      </c>
      <c r="F515" s="8">
        <v>0.159337616200841</v>
      </c>
      <c r="G515" s="9">
        <v>694045.3125</v>
      </c>
      <c r="H515" s="10">
        <v>640571</v>
      </c>
      <c r="I515" s="10">
        <v>561545.9375</v>
      </c>
      <c r="J515" s="10">
        <v>453103.8125</v>
      </c>
      <c r="K515" s="10">
        <v>587316.515625</v>
      </c>
      <c r="L515" s="10">
        <v>104728.61526416462</v>
      </c>
      <c r="M515" s="18">
        <v>17.831716370638137</v>
      </c>
      <c r="N515" s="9">
        <v>518766.5625</v>
      </c>
      <c r="O515" s="10">
        <v>464179.96875</v>
      </c>
      <c r="P515" s="10">
        <v>448318.09375</v>
      </c>
      <c r="Q515" s="10">
        <v>354926.34375</v>
      </c>
      <c r="R515" s="10">
        <v>446547.7421875</v>
      </c>
      <c r="S515" s="10">
        <v>68127.498650639027</v>
      </c>
      <c r="T515" s="11">
        <v>15.256487092937334</v>
      </c>
    </row>
    <row r="516" spans="1:20" x14ac:dyDescent="0.2">
      <c r="A516" s="3" t="s">
        <v>150</v>
      </c>
      <c r="B516" s="3" t="s">
        <v>151</v>
      </c>
      <c r="C516" s="7">
        <v>0.14473315379952401</v>
      </c>
      <c r="D516" s="8">
        <v>0.17527292979120601</v>
      </c>
      <c r="E516" s="8">
        <v>0.75628515378712013</v>
      </c>
      <c r="F516" s="8">
        <v>0.25832311279359199</v>
      </c>
      <c r="G516" s="9">
        <v>221674.578125</v>
      </c>
      <c r="H516" s="10">
        <v>237697.03125</v>
      </c>
      <c r="I516" s="10">
        <v>164169.375</v>
      </c>
      <c r="J516" s="10">
        <v>140507.375</v>
      </c>
      <c r="K516" s="10">
        <v>191012.08984375</v>
      </c>
      <c r="L516" s="10">
        <v>46155.279594481086</v>
      </c>
      <c r="M516" s="18">
        <v>24.163538356256201</v>
      </c>
      <c r="N516" s="9">
        <v>172450.875</v>
      </c>
      <c r="O516" s="10">
        <v>160038.03125</v>
      </c>
      <c r="P516" s="10">
        <v>129576.0390625</v>
      </c>
      <c r="Q516" s="10">
        <v>115698.3984375</v>
      </c>
      <c r="R516" s="10">
        <v>144440.8359375</v>
      </c>
      <c r="S516" s="10">
        <v>26299.079131378116</v>
      </c>
      <c r="T516" s="11">
        <v>18.207509642742451</v>
      </c>
    </row>
    <row r="517" spans="1:20" x14ac:dyDescent="0.2">
      <c r="A517" s="3" t="s">
        <v>100</v>
      </c>
      <c r="B517" s="3" t="s">
        <v>101</v>
      </c>
      <c r="C517" s="7">
        <v>0.145012025162745</v>
      </c>
      <c r="D517" s="8">
        <v>0.17763349054902999</v>
      </c>
      <c r="E517" s="8">
        <v>0.75047515010337451</v>
      </c>
      <c r="F517" s="8">
        <v>0.26098058288875098</v>
      </c>
      <c r="G517" s="9">
        <v>345460.3125</v>
      </c>
      <c r="H517" s="10">
        <v>278679.03125</v>
      </c>
      <c r="I517" s="10">
        <v>262189.28125</v>
      </c>
      <c r="J517" s="10">
        <v>204833.78125</v>
      </c>
      <c r="K517" s="10">
        <v>272790.6015625</v>
      </c>
      <c r="L517" s="10">
        <v>57867.889516489988</v>
      </c>
      <c r="M517" s="18">
        <v>21.213300306180702</v>
      </c>
      <c r="N517" s="9">
        <v>270161.1875</v>
      </c>
      <c r="O517" s="10">
        <v>218583.109375</v>
      </c>
      <c r="P517" s="10">
        <v>193892.046875</v>
      </c>
      <c r="Q517" s="10">
        <v>153838.46875</v>
      </c>
      <c r="R517" s="10">
        <v>209118.703125</v>
      </c>
      <c r="S517" s="10">
        <v>48660.439981048788</v>
      </c>
      <c r="T517" s="11">
        <v>23.269291198674932</v>
      </c>
    </row>
    <row r="518" spans="1:20" x14ac:dyDescent="0.2">
      <c r="A518" s="3" t="s">
        <v>415</v>
      </c>
      <c r="B518" s="3" t="s">
        <v>416</v>
      </c>
      <c r="C518" s="7">
        <v>0.145082346006639</v>
      </c>
      <c r="D518" s="8">
        <v>0.33341557743893901</v>
      </c>
      <c r="E518" s="8">
        <v>0.47701411345302458</v>
      </c>
      <c r="F518" s="8">
        <v>0.43103748941655901</v>
      </c>
      <c r="G518" s="9">
        <v>893924</v>
      </c>
      <c r="H518" s="10">
        <v>1370352.5</v>
      </c>
      <c r="I518" s="10">
        <v>861699.4375</v>
      </c>
      <c r="J518" s="10">
        <v>795903.375</v>
      </c>
      <c r="K518" s="10">
        <v>980469.828125</v>
      </c>
      <c r="L518" s="10">
        <v>263103.18603328039</v>
      </c>
      <c r="M518" s="18">
        <v>26.834399028517314</v>
      </c>
      <c r="N518" s="9">
        <v>727625.875</v>
      </c>
      <c r="O518" s="10">
        <v>798531.3125</v>
      </c>
      <c r="P518" s="10">
        <v>727086.875</v>
      </c>
      <c r="Q518" s="10">
        <v>677630.375</v>
      </c>
      <c r="R518" s="10">
        <v>732718.609375</v>
      </c>
      <c r="S518" s="10">
        <v>49744.942237575538</v>
      </c>
      <c r="T518" s="11">
        <v>6.7890922382887702</v>
      </c>
    </row>
    <row r="519" spans="1:20" x14ac:dyDescent="0.2">
      <c r="A519" s="3" t="s">
        <v>2507</v>
      </c>
      <c r="B519" s="3" t="s">
        <v>2508</v>
      </c>
      <c r="C519" s="7">
        <v>0.147689166856737</v>
      </c>
      <c r="D519" s="8">
        <v>5.0037303449281402E-2</v>
      </c>
      <c r="E519" s="8">
        <v>1.3007061028285851</v>
      </c>
      <c r="F519" s="8">
        <v>9.42431918349248E-2</v>
      </c>
      <c r="G519" s="9">
        <v>2390350</v>
      </c>
      <c r="H519" s="10">
        <v>2440266.75</v>
      </c>
      <c r="I519" s="10">
        <v>1968348.125</v>
      </c>
      <c r="J519" s="10">
        <v>1695627.25</v>
      </c>
      <c r="K519" s="10">
        <v>2123648.03125</v>
      </c>
      <c r="L519" s="10">
        <v>355291.99412180058</v>
      </c>
      <c r="M519" s="18">
        <v>16.73026739335295</v>
      </c>
      <c r="N519" s="9">
        <v>1880402.75</v>
      </c>
      <c r="O519" s="10">
        <v>1734090.25</v>
      </c>
      <c r="P519" s="10">
        <v>1575113.875</v>
      </c>
      <c r="Q519" s="10">
        <v>1300965.25</v>
      </c>
      <c r="R519" s="10">
        <v>1622643.03125</v>
      </c>
      <c r="S519" s="10">
        <v>248056.55996227232</v>
      </c>
      <c r="T519" s="11">
        <v>15.287192265028398</v>
      </c>
    </row>
    <row r="520" spans="1:20" x14ac:dyDescent="0.2">
      <c r="A520" s="3" t="s">
        <v>1502</v>
      </c>
      <c r="B520" s="3" t="s">
        <v>1503</v>
      </c>
      <c r="C520" s="7">
        <v>0.14924922280608399</v>
      </c>
      <c r="D520" s="8">
        <v>0.224586248810551</v>
      </c>
      <c r="E520" s="8">
        <v>0.64861683867351627</v>
      </c>
      <c r="F520" s="8">
        <v>0.31226006657008198</v>
      </c>
      <c r="G520" s="9">
        <v>739806.3125</v>
      </c>
      <c r="H520" s="10">
        <v>660544.5625</v>
      </c>
      <c r="I520" s="10">
        <v>477256.0625</v>
      </c>
      <c r="J520" s="10">
        <v>415138</v>
      </c>
      <c r="K520" s="10">
        <v>573186.234375</v>
      </c>
      <c r="L520" s="10">
        <v>152288.72818016686</v>
      </c>
      <c r="M520" s="18">
        <v>26.56880417692199</v>
      </c>
      <c r="N520" s="9">
        <v>588065.75</v>
      </c>
      <c r="O520" s="10">
        <v>512684.40625</v>
      </c>
      <c r="P520" s="10">
        <v>339788.34375</v>
      </c>
      <c r="Q520" s="10">
        <v>325782.125</v>
      </c>
      <c r="R520" s="10">
        <v>441580.15625</v>
      </c>
      <c r="S520" s="10">
        <v>129466.34141449489</v>
      </c>
      <c r="T520" s="11">
        <v>29.318876670988292</v>
      </c>
    </row>
    <row r="521" spans="1:20" x14ac:dyDescent="0.2">
      <c r="A521" s="3" t="s">
        <v>2015</v>
      </c>
      <c r="B521" s="3" t="s">
        <v>2016</v>
      </c>
      <c r="C521" s="7">
        <v>0.15285274425530701</v>
      </c>
      <c r="D521" s="8">
        <v>0.119475086518235</v>
      </c>
      <c r="E521" s="8">
        <v>0.9227226463114292</v>
      </c>
      <c r="F521" s="8">
        <v>0.189022163196745</v>
      </c>
      <c r="G521" s="9">
        <v>309801.25</v>
      </c>
      <c r="H521" s="10">
        <v>315342.25</v>
      </c>
      <c r="I521" s="10">
        <v>245611.15625</v>
      </c>
      <c r="J521" s="10">
        <v>185246.0625</v>
      </c>
      <c r="K521" s="10">
        <v>264000.1796875</v>
      </c>
      <c r="L521" s="10">
        <v>61302.836755220582</v>
      </c>
      <c r="M521" s="18">
        <v>23.220755693342877</v>
      </c>
      <c r="N521" s="9">
        <v>254937.703125</v>
      </c>
      <c r="O521" s="10">
        <v>227137.75</v>
      </c>
      <c r="P521" s="10">
        <v>180051.03125</v>
      </c>
      <c r="Q521" s="10">
        <v>148432.875</v>
      </c>
      <c r="R521" s="10">
        <v>202639.83984375</v>
      </c>
      <c r="S521" s="10">
        <v>47552.999965177929</v>
      </c>
      <c r="T521" s="11">
        <v>23.466757574347046</v>
      </c>
    </row>
    <row r="522" spans="1:20" x14ac:dyDescent="0.2">
      <c r="A522" s="3" t="s">
        <v>2139</v>
      </c>
      <c r="B522" s="3" t="s">
        <v>2140</v>
      </c>
      <c r="C522" s="7">
        <v>0.15476016805321899</v>
      </c>
      <c r="D522" s="8">
        <v>0.26131942909047601</v>
      </c>
      <c r="E522" s="8">
        <v>0.5828282992925985</v>
      </c>
      <c r="F522" s="8">
        <v>0.35463508683244299</v>
      </c>
      <c r="G522" s="9">
        <v>272284.4375</v>
      </c>
      <c r="H522" s="10">
        <v>263212.65625</v>
      </c>
      <c r="I522" s="10">
        <v>201888.65625</v>
      </c>
      <c r="J522" s="10">
        <v>144025.75</v>
      </c>
      <c r="K522" s="10">
        <v>220352.875</v>
      </c>
      <c r="L522" s="10">
        <v>59723.265754932094</v>
      </c>
      <c r="M522" s="18">
        <v>27.103465636621305</v>
      </c>
      <c r="N522" s="9">
        <v>202657.03125</v>
      </c>
      <c r="O522" s="10">
        <v>187286.15625</v>
      </c>
      <c r="P522" s="10">
        <v>141587.125</v>
      </c>
      <c r="Q522" s="10">
        <v>135729.421875</v>
      </c>
      <c r="R522" s="10">
        <v>166814.93359375</v>
      </c>
      <c r="S522" s="10">
        <v>33198.786557650739</v>
      </c>
      <c r="T522" s="11">
        <v>19.901567469073754</v>
      </c>
    </row>
    <row r="523" spans="1:20" x14ac:dyDescent="0.2">
      <c r="A523" s="3" t="s">
        <v>1474</v>
      </c>
      <c r="B523" s="3" t="s">
        <v>1475</v>
      </c>
      <c r="C523" s="7">
        <v>0.15644178618403901</v>
      </c>
      <c r="D523" s="8">
        <v>0.12445590770479099</v>
      </c>
      <c r="E523" s="8">
        <v>0.90498448336477955</v>
      </c>
      <c r="F523" s="8">
        <v>0.19424426716542201</v>
      </c>
      <c r="G523" s="9">
        <v>584156.9375</v>
      </c>
      <c r="H523" s="10">
        <v>631897</v>
      </c>
      <c r="I523" s="10">
        <v>455572.5</v>
      </c>
      <c r="J523" s="10">
        <v>368562.625</v>
      </c>
      <c r="K523" s="10">
        <v>510047.265625</v>
      </c>
      <c r="L523" s="10">
        <v>120173.49243955909</v>
      </c>
      <c r="M523" s="18">
        <v>23.56124628808691</v>
      </c>
      <c r="N523" s="9">
        <v>468051.46875</v>
      </c>
      <c r="O523" s="10">
        <v>429744.40625</v>
      </c>
      <c r="P523" s="10">
        <v>374811.65625</v>
      </c>
      <c r="Q523" s="10">
        <v>289091.96875</v>
      </c>
      <c r="R523" s="10">
        <v>390424.875</v>
      </c>
      <c r="S523" s="10">
        <v>77640.290407652617</v>
      </c>
      <c r="T523" s="11">
        <v>19.886102392336714</v>
      </c>
    </row>
    <row r="524" spans="1:20" x14ac:dyDescent="0.2">
      <c r="A524" s="3" t="s">
        <v>142</v>
      </c>
      <c r="B524" s="3" t="s">
        <v>143</v>
      </c>
      <c r="C524" s="7">
        <v>0.15846239058205699</v>
      </c>
      <c r="D524" s="8">
        <v>9.5803611707124203E-2</v>
      </c>
      <c r="E524" s="8">
        <v>1.0186181181144871</v>
      </c>
      <c r="F524" s="8">
        <v>0.15754138774158399</v>
      </c>
      <c r="G524" s="9">
        <v>808614.25</v>
      </c>
      <c r="H524" s="10">
        <v>735596.4375</v>
      </c>
      <c r="I524" s="10">
        <v>597484.5</v>
      </c>
      <c r="J524" s="10">
        <v>491120.1875</v>
      </c>
      <c r="K524" s="10">
        <v>658203.84375</v>
      </c>
      <c r="L524" s="10">
        <v>141676.49860032235</v>
      </c>
      <c r="M524" s="18">
        <v>21.524714561547611</v>
      </c>
      <c r="N524" s="9">
        <v>651718.375</v>
      </c>
      <c r="O524" s="10">
        <v>504293.625</v>
      </c>
      <c r="P524" s="10">
        <v>479089.46875</v>
      </c>
      <c r="Q524" s="10">
        <v>391991.59375</v>
      </c>
      <c r="R524" s="10">
        <v>506773.265625</v>
      </c>
      <c r="S524" s="10">
        <v>107945.13754248233</v>
      </c>
      <c r="T524" s="11">
        <v>21.300479891999498</v>
      </c>
    </row>
    <row r="525" spans="1:20" x14ac:dyDescent="0.2">
      <c r="A525" s="3" t="s">
        <v>2719</v>
      </c>
      <c r="B525" s="3" t="s">
        <v>2720</v>
      </c>
      <c r="C525" s="7">
        <v>0.16018394219020801</v>
      </c>
      <c r="D525" s="8">
        <v>0.26837822596340699</v>
      </c>
      <c r="E525" s="8">
        <v>0.57125272221219725</v>
      </c>
      <c r="F525" s="8">
        <v>0.36176903463946303</v>
      </c>
      <c r="G525" s="9">
        <v>3684631.25</v>
      </c>
      <c r="H525" s="10">
        <v>2783448.5</v>
      </c>
      <c r="I525" s="10">
        <v>2746218</v>
      </c>
      <c r="J525" s="10">
        <v>2425266.5</v>
      </c>
      <c r="K525" s="10">
        <v>2909891.0625</v>
      </c>
      <c r="L525" s="10">
        <v>540943.59462749504</v>
      </c>
      <c r="M525" s="18">
        <v>18.589822883704432</v>
      </c>
      <c r="N525" s="9">
        <v>2915647.75</v>
      </c>
      <c r="O525" s="10">
        <v>2047032.875</v>
      </c>
      <c r="P525" s="10">
        <v>2076104.625</v>
      </c>
      <c r="Q525" s="10">
        <v>1958740.625</v>
      </c>
      <c r="R525" s="10">
        <v>2249381.46875</v>
      </c>
      <c r="S525" s="10">
        <v>446972.28682137199</v>
      </c>
      <c r="T525" s="11">
        <v>19.870897534768002</v>
      </c>
    </row>
    <row r="526" spans="1:20" x14ac:dyDescent="0.2">
      <c r="A526" s="3" t="s">
        <v>2339</v>
      </c>
      <c r="B526" s="3" t="s">
        <v>2340</v>
      </c>
      <c r="C526" s="7">
        <v>0.16027103637536599</v>
      </c>
      <c r="D526" s="8">
        <v>0.37068463185901801</v>
      </c>
      <c r="E526" s="8">
        <v>0.43099541892640586</v>
      </c>
      <c r="F526" s="8">
        <v>0.46686554877457898</v>
      </c>
      <c r="G526" s="9">
        <v>244567.140625</v>
      </c>
      <c r="H526" s="10">
        <v>242541.015625</v>
      </c>
      <c r="I526" s="10">
        <v>263740.78125</v>
      </c>
      <c r="J526" s="10">
        <v>219172.03125</v>
      </c>
      <c r="K526" s="10">
        <v>242505.2421875</v>
      </c>
      <c r="L526" s="10">
        <v>18254.127906076737</v>
      </c>
      <c r="M526" s="18">
        <v>7.527312705249904</v>
      </c>
      <c r="N526" s="9">
        <v>189363.78125</v>
      </c>
      <c r="O526" s="10">
        <v>181987.171875</v>
      </c>
      <c r="P526" s="10">
        <v>183935.0625</v>
      </c>
      <c r="Q526" s="10">
        <v>192248.390625</v>
      </c>
      <c r="R526" s="10">
        <v>186883.6015625</v>
      </c>
      <c r="S526" s="10">
        <v>4746.969533471748</v>
      </c>
      <c r="T526" s="11">
        <v>2.5400674504253953</v>
      </c>
    </row>
    <row r="527" spans="1:20" x14ac:dyDescent="0.2">
      <c r="A527" s="3" t="s">
        <v>763</v>
      </c>
      <c r="B527" s="3" t="s">
        <v>764</v>
      </c>
      <c r="C527" s="7">
        <v>0.16429474700673299</v>
      </c>
      <c r="D527" s="8">
        <v>0.16910820233754201</v>
      </c>
      <c r="E527" s="8">
        <v>0.77183532709450242</v>
      </c>
      <c r="F527" s="8">
        <v>0.25090782637051001</v>
      </c>
      <c r="G527" s="9">
        <v>418552.3125</v>
      </c>
      <c r="H527" s="10">
        <v>390883.375</v>
      </c>
      <c r="I527" s="10">
        <v>320743.125</v>
      </c>
      <c r="J527" s="10">
        <v>278882.375</v>
      </c>
      <c r="K527" s="10">
        <v>352265.296875</v>
      </c>
      <c r="L527" s="10">
        <v>63937.534467027508</v>
      </c>
      <c r="M527" s="18">
        <v>18.150392625736135</v>
      </c>
      <c r="N527" s="9">
        <v>365938.75</v>
      </c>
      <c r="O527" s="10">
        <v>243920.5625</v>
      </c>
      <c r="P527" s="10">
        <v>244633.859375</v>
      </c>
      <c r="Q527" s="10">
        <v>240860.859375</v>
      </c>
      <c r="R527" s="10">
        <v>273838.5078125</v>
      </c>
      <c r="S527" s="10">
        <v>61421.969059784067</v>
      </c>
      <c r="T527" s="11">
        <v>22.429996989992478</v>
      </c>
    </row>
    <row r="528" spans="1:20" x14ac:dyDescent="0.2">
      <c r="A528" s="3" t="s">
        <v>2853</v>
      </c>
      <c r="B528" s="3" t="s">
        <v>2854</v>
      </c>
      <c r="C528" s="7">
        <v>0.16554627625937299</v>
      </c>
      <c r="D528" s="8">
        <v>0.12094584135335699</v>
      </c>
      <c r="E528" s="8">
        <v>0.91740905998783362</v>
      </c>
      <c r="F528" s="8">
        <v>0.190866540483073</v>
      </c>
      <c r="G528" s="9">
        <v>2584424</v>
      </c>
      <c r="H528" s="10">
        <v>2325530.5</v>
      </c>
      <c r="I528" s="10">
        <v>2018579.25</v>
      </c>
      <c r="J528" s="10">
        <v>1802645.125</v>
      </c>
      <c r="K528" s="10">
        <v>2182794.71875</v>
      </c>
      <c r="L528" s="10">
        <v>343103.49100114178</v>
      </c>
      <c r="M528" s="18">
        <v>15.718541375142392</v>
      </c>
      <c r="N528" s="9">
        <v>2347505.25</v>
      </c>
      <c r="O528" s="10">
        <v>1916886.875</v>
      </c>
      <c r="P528" s="10">
        <v>1419275.25</v>
      </c>
      <c r="Q528" s="10">
        <v>1234933</v>
      </c>
      <c r="R528" s="10">
        <v>1729650.09375</v>
      </c>
      <c r="S528" s="10">
        <v>502619.85397808533</v>
      </c>
      <c r="T528" s="11">
        <v>29.059048173632103</v>
      </c>
    </row>
    <row r="529" spans="1:20" x14ac:dyDescent="0.2">
      <c r="A529" s="3" t="s">
        <v>1894</v>
      </c>
      <c r="B529" s="3" t="s">
        <v>1895</v>
      </c>
      <c r="C529" s="7">
        <v>0.16829671590832501</v>
      </c>
      <c r="D529" s="8">
        <v>0.13080585253220101</v>
      </c>
      <c r="E529" s="8">
        <v>0.88337282431772879</v>
      </c>
      <c r="F529" s="8">
        <v>0.202264605304421</v>
      </c>
      <c r="G529" s="9">
        <v>303510.21875</v>
      </c>
      <c r="H529" s="10">
        <v>302813.125</v>
      </c>
      <c r="I529" s="10">
        <v>250248.1875</v>
      </c>
      <c r="J529" s="10">
        <v>212305.9375</v>
      </c>
      <c r="K529" s="10">
        <v>267219.3671875</v>
      </c>
      <c r="L529" s="10">
        <v>44299.914230073977</v>
      </c>
      <c r="M529" s="18">
        <v>16.578107603626655</v>
      </c>
      <c r="N529" s="9">
        <v>268980.53125</v>
      </c>
      <c r="O529" s="10">
        <v>260006.546875</v>
      </c>
      <c r="P529" s="10">
        <v>179220.65625</v>
      </c>
      <c r="Q529" s="10">
        <v>141569.921875</v>
      </c>
      <c r="R529" s="10">
        <v>212444.4140625</v>
      </c>
      <c r="S529" s="10">
        <v>62143.652800942524</v>
      </c>
      <c r="T529" s="11">
        <v>29.251723597994999</v>
      </c>
    </row>
    <row r="530" spans="1:20" x14ac:dyDescent="0.2">
      <c r="A530" s="3" t="s">
        <v>1552</v>
      </c>
      <c r="B530" s="3" t="s">
        <v>1553</v>
      </c>
      <c r="C530" s="7">
        <v>0.17748814101367699</v>
      </c>
      <c r="D530" s="8">
        <v>0.12244834280701999</v>
      </c>
      <c r="E530" s="8">
        <v>0.91204708815982116</v>
      </c>
      <c r="F530" s="8">
        <v>0.19210841256675501</v>
      </c>
      <c r="G530" s="9">
        <v>650230.375</v>
      </c>
      <c r="H530" s="10">
        <v>731069.3125</v>
      </c>
      <c r="I530" s="10">
        <v>668926.625</v>
      </c>
      <c r="J530" s="10">
        <v>478151.96875</v>
      </c>
      <c r="K530" s="10">
        <v>632094.5703125</v>
      </c>
      <c r="L530" s="10">
        <v>108289.47599078878</v>
      </c>
      <c r="M530" s="18">
        <v>17.131847207175305</v>
      </c>
      <c r="N530" s="9">
        <v>556266.25</v>
      </c>
      <c r="O530" s="10">
        <v>545008.75</v>
      </c>
      <c r="P530" s="10">
        <v>523920.34375</v>
      </c>
      <c r="Q530" s="10">
        <v>356836.65625</v>
      </c>
      <c r="R530" s="10">
        <v>495508</v>
      </c>
      <c r="S530" s="10">
        <v>93414.652755735326</v>
      </c>
      <c r="T530" s="11">
        <v>18.852299610850949</v>
      </c>
    </row>
    <row r="531" spans="1:20" x14ac:dyDescent="0.2">
      <c r="A531" s="3" t="s">
        <v>1382</v>
      </c>
      <c r="B531" s="3" t="s">
        <v>1383</v>
      </c>
      <c r="C531" s="7">
        <v>0.17770105116816201</v>
      </c>
      <c r="D531" s="8">
        <v>0.22088346228444</v>
      </c>
      <c r="E531" s="8">
        <v>0.65583679887493973</v>
      </c>
      <c r="F531" s="8">
        <v>0.30768104153245002</v>
      </c>
      <c r="G531" s="9">
        <v>170194.78125</v>
      </c>
      <c r="H531" s="10">
        <v>185773.5625</v>
      </c>
      <c r="I531" s="10">
        <v>116100.203125</v>
      </c>
      <c r="J531" s="10">
        <v>97468.9921875</v>
      </c>
      <c r="K531" s="10">
        <v>142384.384765625</v>
      </c>
      <c r="L531" s="10">
        <v>42285.890444480319</v>
      </c>
      <c r="M531" s="18">
        <v>29.698404438159393</v>
      </c>
      <c r="N531" s="9">
        <v>153942.1875</v>
      </c>
      <c r="O531" s="10">
        <v>114439.296875</v>
      </c>
      <c r="P531" s="10">
        <v>89780.8828125</v>
      </c>
      <c r="Q531" s="10">
        <v>84376.1953125</v>
      </c>
      <c r="R531" s="10">
        <v>110634.640625</v>
      </c>
      <c r="S531" s="10">
        <v>31698.602443656429</v>
      </c>
      <c r="T531" s="11">
        <v>28.651607005350122</v>
      </c>
    </row>
    <row r="532" spans="1:20" x14ac:dyDescent="0.2">
      <c r="A532" s="3" t="s">
        <v>1392</v>
      </c>
      <c r="B532" s="3" t="s">
        <v>1393</v>
      </c>
      <c r="C532" s="7">
        <v>0.17912488049983899</v>
      </c>
      <c r="D532" s="8">
        <v>0.46153078701643502</v>
      </c>
      <c r="E532" s="8">
        <v>0.33579932348879649</v>
      </c>
      <c r="F532" s="8">
        <v>0.55896919652353105</v>
      </c>
      <c r="G532" s="9">
        <v>399836.96875</v>
      </c>
      <c r="H532" s="10">
        <v>412397.875</v>
      </c>
      <c r="I532" s="10">
        <v>383441.90625</v>
      </c>
      <c r="J532" s="10">
        <v>303195.59375</v>
      </c>
      <c r="K532" s="10">
        <v>374718.0859375</v>
      </c>
      <c r="L532" s="10">
        <v>49133.480462573883</v>
      </c>
      <c r="M532" s="18">
        <v>13.1121187651372</v>
      </c>
      <c r="N532" s="9">
        <v>290761.75</v>
      </c>
      <c r="O532" s="10">
        <v>286890.1875</v>
      </c>
      <c r="P532" s="10">
        <v>307015.59375</v>
      </c>
      <c r="Q532" s="10">
        <v>280304.40625</v>
      </c>
      <c r="R532" s="10">
        <v>291242.984375</v>
      </c>
      <c r="S532" s="10">
        <v>11366.707600880709</v>
      </c>
      <c r="T532" s="11">
        <v>3.9028262346896949</v>
      </c>
    </row>
    <row r="533" spans="1:20" x14ac:dyDescent="0.2">
      <c r="A533" s="3" t="s">
        <v>2749</v>
      </c>
      <c r="B533" s="3" t="s">
        <v>2750</v>
      </c>
      <c r="C533" s="7">
        <v>0.18061042325739801</v>
      </c>
      <c r="D533" s="8">
        <v>4.9663665038558603E-2</v>
      </c>
      <c r="E533" s="8">
        <v>1.3039612338896138</v>
      </c>
      <c r="F533" s="8">
        <v>9.3774483106725606E-2</v>
      </c>
      <c r="G533" s="9">
        <v>1338475.125</v>
      </c>
      <c r="H533" s="10">
        <v>1407765.125</v>
      </c>
      <c r="I533" s="10">
        <v>1159909</v>
      </c>
      <c r="J533" s="10">
        <v>991951.25</v>
      </c>
      <c r="K533" s="10">
        <v>1224525.125</v>
      </c>
      <c r="L533" s="10">
        <v>186928.99814504548</v>
      </c>
      <c r="M533" s="18">
        <v>15.265427742452037</v>
      </c>
      <c r="N533" s="9">
        <v>1083023.75</v>
      </c>
      <c r="O533" s="10">
        <v>1124583</v>
      </c>
      <c r="P533" s="10">
        <v>971735.5</v>
      </c>
      <c r="Q533" s="10">
        <v>688791</v>
      </c>
      <c r="R533" s="10">
        <v>967033.3125</v>
      </c>
      <c r="S533" s="10">
        <v>196398.04874745393</v>
      </c>
      <c r="T533" s="11">
        <v>20.30933642189849</v>
      </c>
    </row>
    <row r="534" spans="1:20" x14ac:dyDescent="0.2">
      <c r="A534" s="3" t="s">
        <v>1718</v>
      </c>
      <c r="B534" s="3" t="s">
        <v>1719</v>
      </c>
      <c r="C534" s="7">
        <v>0.18196867771023201</v>
      </c>
      <c r="D534" s="8">
        <v>0.24196746274380901</v>
      </c>
      <c r="E534" s="8">
        <v>0.61624302947764853</v>
      </c>
      <c r="F534" s="8">
        <v>0.33182216834301598</v>
      </c>
      <c r="G534" s="9">
        <v>233159.359375</v>
      </c>
      <c r="H534" s="10">
        <v>235771.796875</v>
      </c>
      <c r="I534" s="10">
        <v>156365.234375</v>
      </c>
      <c r="J534" s="10">
        <v>154187.578125</v>
      </c>
      <c r="K534" s="10">
        <v>194870.9921875</v>
      </c>
      <c r="L534" s="10">
        <v>45740.967962595547</v>
      </c>
      <c r="M534" s="18">
        <v>23.472435506760664</v>
      </c>
      <c r="N534" s="9">
        <v>190305.84375</v>
      </c>
      <c r="O534" s="10">
        <v>175967.421875</v>
      </c>
      <c r="P534" s="10">
        <v>151480.484375</v>
      </c>
      <c r="Q534" s="10">
        <v>98614.09375</v>
      </c>
      <c r="R534" s="10">
        <v>154091.9609375</v>
      </c>
      <c r="S534" s="10">
        <v>40309.612820004229</v>
      </c>
      <c r="T534" s="11">
        <v>26.159452170482723</v>
      </c>
    </row>
    <row r="535" spans="1:20" x14ac:dyDescent="0.2">
      <c r="A535" s="3" t="s">
        <v>1892</v>
      </c>
      <c r="B535" s="3" t="s">
        <v>1893</v>
      </c>
      <c r="C535" s="7">
        <v>0.18505226898704499</v>
      </c>
      <c r="D535" s="8">
        <v>5.2178783665720901E-2</v>
      </c>
      <c r="E535" s="8">
        <v>1.2825060489119666</v>
      </c>
      <c r="F535" s="8">
        <v>9.7543173942261793E-2</v>
      </c>
      <c r="G535" s="9">
        <v>982796.875</v>
      </c>
      <c r="H535" s="10">
        <v>1044640.9375</v>
      </c>
      <c r="I535" s="10">
        <v>813173.875</v>
      </c>
      <c r="J535" s="10">
        <v>722100.25</v>
      </c>
      <c r="K535" s="10">
        <v>890677.984375</v>
      </c>
      <c r="L535" s="10">
        <v>149014.3398490804</v>
      </c>
      <c r="M535" s="18">
        <v>16.730439335339096</v>
      </c>
      <c r="N535" s="9">
        <v>811267.25</v>
      </c>
      <c r="O535" s="10">
        <v>862084.9375</v>
      </c>
      <c r="P535" s="10">
        <v>638833.8125</v>
      </c>
      <c r="Q535" s="10">
        <v>513651.5625</v>
      </c>
      <c r="R535" s="10">
        <v>706459.390625</v>
      </c>
      <c r="S535" s="10">
        <v>160158.33377206509</v>
      </c>
      <c r="T535" s="11">
        <v>22.670564776607197</v>
      </c>
    </row>
    <row r="536" spans="1:20" x14ac:dyDescent="0.2">
      <c r="A536" s="3" t="s">
        <v>2685</v>
      </c>
      <c r="B536" s="3" t="s">
        <v>2686</v>
      </c>
      <c r="C536" s="7">
        <v>0.18524422083592501</v>
      </c>
      <c r="D536" s="8">
        <v>0.219265686491003</v>
      </c>
      <c r="E536" s="8">
        <v>0.65902932697998984</v>
      </c>
      <c r="F536" s="8">
        <v>0.30571087828940402</v>
      </c>
      <c r="G536" s="9">
        <v>340112.75</v>
      </c>
      <c r="H536" s="10">
        <v>398440.75</v>
      </c>
      <c r="I536" s="10">
        <v>273743.5</v>
      </c>
      <c r="J536" s="10">
        <v>340958.1875</v>
      </c>
      <c r="K536" s="10">
        <v>338313.796875</v>
      </c>
      <c r="L536" s="10">
        <v>50973.204610347704</v>
      </c>
      <c r="M536" s="18">
        <v>15.066841814075129</v>
      </c>
      <c r="N536" s="9">
        <v>314420.75</v>
      </c>
      <c r="O536" s="10">
        <v>316959.4375</v>
      </c>
      <c r="P536" s="10">
        <v>205880.1875</v>
      </c>
      <c r="Q536" s="10">
        <v>234796.75</v>
      </c>
      <c r="R536" s="10">
        <v>268014.28125</v>
      </c>
      <c r="S536" s="10">
        <v>56312.339235908606</v>
      </c>
      <c r="T536" s="11">
        <v>21.010947242539377</v>
      </c>
    </row>
    <row r="537" spans="1:20" x14ac:dyDescent="0.2">
      <c r="A537" s="3" t="s">
        <v>2771</v>
      </c>
      <c r="B537" s="3" t="s">
        <v>2772</v>
      </c>
      <c r="C537" s="7">
        <v>0.18728245062524401</v>
      </c>
      <c r="D537" s="8">
        <v>0.27290797806337902</v>
      </c>
      <c r="E537" s="8">
        <v>0.56398376818405471</v>
      </c>
      <c r="F537" s="8">
        <v>0.36754542206922802</v>
      </c>
      <c r="G537" s="9">
        <v>309955.40625</v>
      </c>
      <c r="H537" s="10">
        <v>343723.125</v>
      </c>
      <c r="I537" s="10">
        <v>346482.375</v>
      </c>
      <c r="J537" s="10">
        <v>267569.25</v>
      </c>
      <c r="K537" s="10">
        <v>316932.5390625</v>
      </c>
      <c r="L537" s="10">
        <v>36861.646681245518</v>
      </c>
      <c r="M537" s="18">
        <v>11.630754857258848</v>
      </c>
      <c r="N537" s="9">
        <v>213692.21875</v>
      </c>
      <c r="O537" s="10">
        <v>291467.40625</v>
      </c>
      <c r="P537" s="10">
        <v>271224.125</v>
      </c>
      <c r="Q537" s="10">
        <v>223955.890625</v>
      </c>
      <c r="R537" s="10">
        <v>250084.91015625</v>
      </c>
      <c r="S537" s="10">
        <v>37267.19306402724</v>
      </c>
      <c r="T537" s="11">
        <v>14.90181596352341</v>
      </c>
    </row>
    <row r="538" spans="1:20" x14ac:dyDescent="0.2">
      <c r="A538" s="3" t="s">
        <v>210</v>
      </c>
      <c r="B538" s="3" t="s">
        <v>211</v>
      </c>
      <c r="C538" s="7">
        <v>0.18812116097328499</v>
      </c>
      <c r="D538" s="8">
        <v>0.160710532607863</v>
      </c>
      <c r="E538" s="8">
        <v>0.79395565961762293</v>
      </c>
      <c r="F538" s="8">
        <v>0.24034619951205699</v>
      </c>
      <c r="G538" s="9">
        <v>977811.875</v>
      </c>
      <c r="H538" s="10">
        <v>1077019.75</v>
      </c>
      <c r="I538" s="10">
        <v>983469.8125</v>
      </c>
      <c r="J538" s="10">
        <v>612089.9375</v>
      </c>
      <c r="K538" s="10">
        <v>912597.84375</v>
      </c>
      <c r="L538" s="10">
        <v>205438.77498338325</v>
      </c>
      <c r="M538" s="18">
        <v>22.511424543718494</v>
      </c>
      <c r="N538" s="9">
        <v>785451.25</v>
      </c>
      <c r="O538" s="10">
        <v>732606.375</v>
      </c>
      <c r="P538" s="10">
        <v>784457.625</v>
      </c>
      <c r="Q538" s="10">
        <v>539200.0625</v>
      </c>
      <c r="R538" s="10">
        <v>710428.828125</v>
      </c>
      <c r="S538" s="10">
        <v>116790.06851840969</v>
      </c>
      <c r="T538" s="11">
        <v>16.439376316787143</v>
      </c>
    </row>
    <row r="539" spans="1:20" x14ac:dyDescent="0.2">
      <c r="A539" s="3" t="s">
        <v>303</v>
      </c>
      <c r="B539" s="3" t="s">
        <v>304</v>
      </c>
      <c r="C539" s="7">
        <v>0.19132770844835301</v>
      </c>
      <c r="D539" s="8">
        <v>0.160533429829812</v>
      </c>
      <c r="E539" s="8">
        <v>0.79443451541585186</v>
      </c>
      <c r="F539" s="8">
        <v>0.24032046318148101</v>
      </c>
      <c r="G539" s="9">
        <v>457607</v>
      </c>
      <c r="H539" s="10">
        <v>543803.9375</v>
      </c>
      <c r="I539" s="10">
        <v>331549.53125</v>
      </c>
      <c r="J539" s="10">
        <v>342477.25</v>
      </c>
      <c r="K539" s="10">
        <v>418859.4296875</v>
      </c>
      <c r="L539" s="10">
        <v>100945.13357365658</v>
      </c>
      <c r="M539" s="18">
        <v>24.100002630708133</v>
      </c>
      <c r="N539" s="9">
        <v>371705.28125</v>
      </c>
      <c r="O539" s="10">
        <v>441218.1875</v>
      </c>
      <c r="P539" s="10">
        <v>251416.140625</v>
      </c>
      <c r="Q539" s="10">
        <v>265451.40625</v>
      </c>
      <c r="R539" s="10">
        <v>332447.75390625</v>
      </c>
      <c r="S539" s="10">
        <v>90234.497519069395</v>
      </c>
      <c r="T539" s="11">
        <v>27.142459667366399</v>
      </c>
    </row>
    <row r="540" spans="1:20" x14ac:dyDescent="0.2">
      <c r="A540" s="3" t="s">
        <v>2443</v>
      </c>
      <c r="B540" s="3" t="s">
        <v>2444</v>
      </c>
      <c r="C540" s="7">
        <v>0.197123636798722</v>
      </c>
      <c r="D540" s="8">
        <v>0.17419675954007699</v>
      </c>
      <c r="E540" s="8">
        <v>0.75895992812831514</v>
      </c>
      <c r="F540" s="8">
        <v>0.25718833947813002</v>
      </c>
      <c r="G540" s="9">
        <v>614615.8125</v>
      </c>
      <c r="H540" s="10">
        <v>648051.3125</v>
      </c>
      <c r="I540" s="10">
        <v>619499.9375</v>
      </c>
      <c r="J540" s="10">
        <v>540684.4375</v>
      </c>
      <c r="K540" s="10">
        <v>605712.875</v>
      </c>
      <c r="L540" s="10">
        <v>45791.507080609845</v>
      </c>
      <c r="M540" s="18">
        <v>7.5599362289615932</v>
      </c>
      <c r="N540" s="9">
        <v>483858.3125</v>
      </c>
      <c r="O540" s="10">
        <v>454425.0625</v>
      </c>
      <c r="P540" s="10">
        <v>536211.25</v>
      </c>
      <c r="Q540" s="10">
        <v>445426.46875</v>
      </c>
      <c r="R540" s="10">
        <v>479980.2734375</v>
      </c>
      <c r="S540" s="10">
        <v>40922.675607315468</v>
      </c>
      <c r="T540" s="11">
        <v>8.5259078074682915</v>
      </c>
    </row>
    <row r="541" spans="1:20" x14ac:dyDescent="0.2">
      <c r="A541" s="3" t="s">
        <v>2953</v>
      </c>
      <c r="B541" s="3" t="s">
        <v>2954</v>
      </c>
      <c r="C541" s="7">
        <v>0.19734850673370499</v>
      </c>
      <c r="D541" s="8">
        <v>0.26832328579721298</v>
      </c>
      <c r="E541" s="8">
        <v>0.57134163648045777</v>
      </c>
      <c r="F541" s="8">
        <v>0.36176903463946303</v>
      </c>
      <c r="G541" s="9">
        <v>713906.375</v>
      </c>
      <c r="H541" s="10">
        <v>670377.3125</v>
      </c>
      <c r="I541" s="10">
        <v>662976</v>
      </c>
      <c r="J541" s="10">
        <v>706743.125</v>
      </c>
      <c r="K541" s="10">
        <v>688500.703125</v>
      </c>
      <c r="L541" s="10">
        <v>25548.658651361504</v>
      </c>
      <c r="M541" s="18">
        <v>3.7107672563586394</v>
      </c>
      <c r="N541" s="9">
        <v>654051.75</v>
      </c>
      <c r="O541" s="10">
        <v>495114.875</v>
      </c>
      <c r="P541" s="10">
        <v>590933.875</v>
      </c>
      <c r="Q541" s="10">
        <v>461559.75</v>
      </c>
      <c r="R541" s="10">
        <v>550415.0625</v>
      </c>
      <c r="S541" s="10">
        <v>88196.210159300739</v>
      </c>
      <c r="T541" s="11">
        <v>16.023582232417695</v>
      </c>
    </row>
    <row r="542" spans="1:20" x14ac:dyDescent="0.2">
      <c r="A542" s="3" t="s">
        <v>2901</v>
      </c>
      <c r="B542" s="3" t="s">
        <v>2902</v>
      </c>
      <c r="C542" s="7">
        <v>0.19988361830120599</v>
      </c>
      <c r="D542" s="8">
        <v>6.45201733645826E-2</v>
      </c>
      <c r="E542" s="8">
        <v>1.1903044743397961</v>
      </c>
      <c r="F542" s="8">
        <v>0.114626265445588</v>
      </c>
      <c r="G542" s="9">
        <v>723521.9375</v>
      </c>
      <c r="H542" s="10">
        <v>703316.375</v>
      </c>
      <c r="I542" s="10">
        <v>555577.625</v>
      </c>
      <c r="J542" s="10">
        <v>501851.21875</v>
      </c>
      <c r="K542" s="10">
        <v>621066.7890625</v>
      </c>
      <c r="L542" s="10">
        <v>109183.69023924778</v>
      </c>
      <c r="M542" s="18">
        <v>17.580023946226543</v>
      </c>
      <c r="N542" s="9">
        <v>546010.8125</v>
      </c>
      <c r="O542" s="10">
        <v>493610.75</v>
      </c>
      <c r="P542" s="10">
        <v>486935.9375</v>
      </c>
      <c r="Q542" s="10">
        <v>428826.875</v>
      </c>
      <c r="R542" s="10">
        <v>488846.09375</v>
      </c>
      <c r="S542" s="10">
        <v>47946.019421870085</v>
      </c>
      <c r="T542" s="11">
        <v>9.8079988844894164</v>
      </c>
    </row>
    <row r="543" spans="1:20" x14ac:dyDescent="0.2">
      <c r="A543" s="3" t="s">
        <v>2233</v>
      </c>
      <c r="B543" s="3" t="s">
        <v>2234</v>
      </c>
      <c r="C543" s="7">
        <v>0.19992977338885201</v>
      </c>
      <c r="D543" s="8">
        <v>6.2989064804180095E-2</v>
      </c>
      <c r="E543" s="8">
        <v>1.2007348395529551</v>
      </c>
      <c r="F543" s="8">
        <v>0.112571420214843</v>
      </c>
      <c r="G543" s="9">
        <v>800880.875</v>
      </c>
      <c r="H543" s="10">
        <v>752685.5</v>
      </c>
      <c r="I543" s="10">
        <v>552697.75</v>
      </c>
      <c r="J543" s="10">
        <v>481738.90625</v>
      </c>
      <c r="K543" s="10">
        <v>647000.7578125</v>
      </c>
      <c r="L543" s="10">
        <v>153897.03490887157</v>
      </c>
      <c r="M543" s="18">
        <v>23.786221739398759</v>
      </c>
      <c r="N543" s="9">
        <v>669450.8125</v>
      </c>
      <c r="O543" s="10">
        <v>600939.1875</v>
      </c>
      <c r="P543" s="10">
        <v>422602.3125</v>
      </c>
      <c r="Q543" s="10">
        <v>374518.1875</v>
      </c>
      <c r="R543" s="10">
        <v>516877.625</v>
      </c>
      <c r="S543" s="10">
        <v>140829.64629430909</v>
      </c>
      <c r="T543" s="11">
        <v>27.246226085779803</v>
      </c>
    </row>
    <row r="544" spans="1:20" x14ac:dyDescent="0.2">
      <c r="A544" s="3" t="s">
        <v>267</v>
      </c>
      <c r="B544" s="3" t="s">
        <v>268</v>
      </c>
      <c r="C544" s="7">
        <v>0.202518280254113</v>
      </c>
      <c r="D544" s="8">
        <v>8.2025604624245296E-2</v>
      </c>
      <c r="E544" s="8">
        <v>1.0860505596739405</v>
      </c>
      <c r="F544" s="8">
        <v>0.139147272855802</v>
      </c>
      <c r="G544" s="9">
        <v>318424.625</v>
      </c>
      <c r="H544" s="10">
        <v>353204.84375</v>
      </c>
      <c r="I544" s="10">
        <v>277895.90625</v>
      </c>
      <c r="J544" s="10">
        <v>281909.03125</v>
      </c>
      <c r="K544" s="10">
        <v>307858.6015625</v>
      </c>
      <c r="L544" s="10">
        <v>35303.75731468392</v>
      </c>
      <c r="M544" s="18">
        <v>11.46752344599237</v>
      </c>
      <c r="N544" s="9">
        <v>299232.25</v>
      </c>
      <c r="O544" s="10">
        <v>310601.75</v>
      </c>
      <c r="P544" s="10">
        <v>210982.390625</v>
      </c>
      <c r="Q544" s="10">
        <v>179537.796875</v>
      </c>
      <c r="R544" s="10">
        <v>250088.546875</v>
      </c>
      <c r="S544" s="10">
        <v>64765.348480746397</v>
      </c>
      <c r="T544" s="11">
        <v>25.896967010295601</v>
      </c>
    </row>
    <row r="545" spans="1:20" x14ac:dyDescent="0.2">
      <c r="A545" s="3" t="s">
        <v>797</v>
      </c>
      <c r="B545" s="3" t="s">
        <v>798</v>
      </c>
      <c r="C545" s="7">
        <v>0.20492421399675201</v>
      </c>
      <c r="D545" s="8">
        <v>8.7739717373986698E-2</v>
      </c>
      <c r="E545" s="8">
        <v>1.0568037688724425</v>
      </c>
      <c r="F545" s="8">
        <v>0.14668831503125901</v>
      </c>
      <c r="G545" s="9">
        <v>2953818</v>
      </c>
      <c r="H545" s="10">
        <v>2982909.5</v>
      </c>
      <c r="I545" s="10">
        <v>2895752.75</v>
      </c>
      <c r="J545" s="10">
        <v>2396849.5</v>
      </c>
      <c r="K545" s="10">
        <v>2807332.4375</v>
      </c>
      <c r="L545" s="10">
        <v>276043.30489876459</v>
      </c>
      <c r="M545" s="18">
        <v>9.8329396693961932</v>
      </c>
      <c r="N545" s="9">
        <v>2422150.5</v>
      </c>
      <c r="O545" s="10">
        <v>2189626</v>
      </c>
      <c r="P545" s="10">
        <v>2293175.5</v>
      </c>
      <c r="Q545" s="10">
        <v>2022575.25</v>
      </c>
      <c r="R545" s="10">
        <v>2231881.8125</v>
      </c>
      <c r="S545" s="10">
        <v>168872.61507412608</v>
      </c>
      <c r="T545" s="11">
        <v>7.5663780280984794</v>
      </c>
    </row>
    <row r="546" spans="1:20" x14ac:dyDescent="0.2">
      <c r="A546" s="3" t="s">
        <v>2867</v>
      </c>
      <c r="B546" s="3" t="s">
        <v>2868</v>
      </c>
      <c r="C546" s="7">
        <v>0.20510499330047999</v>
      </c>
      <c r="D546" s="8">
        <v>0.28847859461484099</v>
      </c>
      <c r="E546" s="8">
        <v>0.53988640637495333</v>
      </c>
      <c r="F546" s="8">
        <v>0.38404192002312398</v>
      </c>
      <c r="G546" s="9">
        <v>972759.5625</v>
      </c>
      <c r="H546" s="10">
        <v>952266.875</v>
      </c>
      <c r="I546" s="10">
        <v>1042420.75</v>
      </c>
      <c r="J546" s="10">
        <v>814422.5</v>
      </c>
      <c r="K546" s="10">
        <v>945467.421875</v>
      </c>
      <c r="L546" s="10">
        <v>95505.345201952994</v>
      </c>
      <c r="M546" s="18">
        <v>10.101389322601085</v>
      </c>
      <c r="N546" s="9">
        <v>689675.0625</v>
      </c>
      <c r="O546" s="10">
        <v>699192.6875</v>
      </c>
      <c r="P546" s="10">
        <v>840002.0625</v>
      </c>
      <c r="Q546" s="10">
        <v>781339.75</v>
      </c>
      <c r="R546" s="10">
        <v>752552.390625</v>
      </c>
      <c r="S546" s="10">
        <v>71360.524756473067</v>
      </c>
      <c r="T546" s="11">
        <v>9.4824660243531564</v>
      </c>
    </row>
    <row r="547" spans="1:20" x14ac:dyDescent="0.2">
      <c r="A547" s="3" t="s">
        <v>2413</v>
      </c>
      <c r="B547" s="3" t="s">
        <v>2414</v>
      </c>
      <c r="C547" s="7">
        <v>0.210019417016657</v>
      </c>
      <c r="D547" s="8">
        <v>7.0804118510094202E-2</v>
      </c>
      <c r="E547" s="8">
        <v>1.149941479680487</v>
      </c>
      <c r="F547" s="8">
        <v>0.124030990816634</v>
      </c>
      <c r="G547" s="9">
        <v>700568</v>
      </c>
      <c r="H547" s="10">
        <v>774339.6875</v>
      </c>
      <c r="I547" s="10">
        <v>532953.6875</v>
      </c>
      <c r="J547" s="10">
        <v>425499.59375</v>
      </c>
      <c r="K547" s="10">
        <v>608340.2421875</v>
      </c>
      <c r="L547" s="10">
        <v>158298.8845021507</v>
      </c>
      <c r="M547" s="18">
        <v>26.021438912693284</v>
      </c>
      <c r="N547" s="9">
        <v>583789.375</v>
      </c>
      <c r="O547" s="10">
        <v>624039.375</v>
      </c>
      <c r="P547" s="10">
        <v>431974.1875</v>
      </c>
      <c r="Q547" s="10">
        <v>318908.9375</v>
      </c>
      <c r="R547" s="10">
        <v>489677.96875</v>
      </c>
      <c r="S547" s="10">
        <v>140714.52505035553</v>
      </c>
      <c r="T547" s="11">
        <v>28.736135589182666</v>
      </c>
    </row>
    <row r="548" spans="1:20" x14ac:dyDescent="0.2">
      <c r="A548" s="3" t="s">
        <v>134</v>
      </c>
      <c r="B548" s="3" t="s">
        <v>135</v>
      </c>
      <c r="C548" s="7">
        <v>0.210179110005901</v>
      </c>
      <c r="D548" s="8">
        <v>0.11719839464008</v>
      </c>
      <c r="E548" s="8">
        <v>0.93107833715521271</v>
      </c>
      <c r="F548" s="8">
        <v>0.18581137884392501</v>
      </c>
      <c r="G548" s="9">
        <v>1663471.5</v>
      </c>
      <c r="H548" s="10">
        <v>1609658.75</v>
      </c>
      <c r="I548" s="10">
        <v>1120434.375</v>
      </c>
      <c r="J548" s="10">
        <v>851998.125</v>
      </c>
      <c r="K548" s="10">
        <v>1311390.6875</v>
      </c>
      <c r="L548" s="10">
        <v>391761.22634502687</v>
      </c>
      <c r="M548" s="18">
        <v>29.873723374677148</v>
      </c>
      <c r="N548" s="9">
        <v>1391437</v>
      </c>
      <c r="O548" s="10">
        <v>1200034.875</v>
      </c>
      <c r="P548" s="10">
        <v>888354.3125</v>
      </c>
      <c r="Q548" s="10">
        <v>703307.3125</v>
      </c>
      <c r="R548" s="10">
        <v>1045783.375</v>
      </c>
      <c r="S548" s="10">
        <v>308406.50492114219</v>
      </c>
      <c r="T548" s="11">
        <v>29.49047692799115</v>
      </c>
    </row>
    <row r="549" spans="1:20" x14ac:dyDescent="0.2">
      <c r="A549" s="3" t="s">
        <v>2453</v>
      </c>
      <c r="B549" s="3" t="s">
        <v>2454</v>
      </c>
      <c r="C549" s="7">
        <v>0.21235334167884601</v>
      </c>
      <c r="D549" s="8">
        <v>2.3955078465407599E-2</v>
      </c>
      <c r="E549" s="8">
        <v>1.620602402261994</v>
      </c>
      <c r="F549" s="8">
        <v>5.1142731439641501E-2</v>
      </c>
      <c r="G549" s="9">
        <v>482912.25</v>
      </c>
      <c r="H549" s="10">
        <v>459883.84375</v>
      </c>
      <c r="I549" s="10">
        <v>373652.1875</v>
      </c>
      <c r="J549" s="10">
        <v>307768.84375</v>
      </c>
      <c r="K549" s="10">
        <v>406054.28125</v>
      </c>
      <c r="L549" s="10">
        <v>80652.943867056252</v>
      </c>
      <c r="M549" s="18">
        <v>19.862601526764781</v>
      </c>
      <c r="N549" s="9">
        <v>398826.9375</v>
      </c>
      <c r="O549" s="10">
        <v>366071.8125</v>
      </c>
      <c r="P549" s="10">
        <v>289139.875</v>
      </c>
      <c r="Q549" s="10">
        <v>248417.59375</v>
      </c>
      <c r="R549" s="10">
        <v>325614.0546875</v>
      </c>
      <c r="S549" s="10">
        <v>69008.733123865706</v>
      </c>
      <c r="T549" s="11">
        <v>21.19341353065829</v>
      </c>
    </row>
    <row r="550" spans="1:20" x14ac:dyDescent="0.2">
      <c r="A550" s="3" t="s">
        <v>148</v>
      </c>
      <c r="B550" s="3" t="s">
        <v>149</v>
      </c>
      <c r="C550" s="7">
        <v>0.21388946387857199</v>
      </c>
      <c r="D550" s="8">
        <v>0.127528438781841</v>
      </c>
      <c r="E550" s="8">
        <v>0.89439295696483967</v>
      </c>
      <c r="F550" s="8">
        <v>0.198216384166606</v>
      </c>
      <c r="G550" s="9">
        <v>427151.90625</v>
      </c>
      <c r="H550" s="10">
        <v>503150.5</v>
      </c>
      <c r="I550" s="10">
        <v>313768.46875</v>
      </c>
      <c r="J550" s="10">
        <v>275287.9375</v>
      </c>
      <c r="K550" s="10">
        <v>379839.703125</v>
      </c>
      <c r="L550" s="10">
        <v>104467.66149967157</v>
      </c>
      <c r="M550" s="18">
        <v>27.503091604221453</v>
      </c>
      <c r="N550" s="9">
        <v>330755.1875</v>
      </c>
      <c r="O550" s="10">
        <v>404075.4375</v>
      </c>
      <c r="P550" s="10">
        <v>262109.5</v>
      </c>
      <c r="Q550" s="10">
        <v>218528</v>
      </c>
      <c r="R550" s="10">
        <v>303867.03125</v>
      </c>
      <c r="S550" s="10">
        <v>81222.20406693533</v>
      </c>
      <c r="T550" s="11">
        <v>26.729521703231939</v>
      </c>
    </row>
    <row r="551" spans="1:20" x14ac:dyDescent="0.2">
      <c r="A551" s="3" t="s">
        <v>2733</v>
      </c>
      <c r="B551" s="3" t="s">
        <v>2734</v>
      </c>
      <c r="C551" s="7">
        <v>0.21651721861324799</v>
      </c>
      <c r="D551" s="8">
        <v>0.21451898141967499</v>
      </c>
      <c r="E551" s="8">
        <v>0.66853427382375952</v>
      </c>
      <c r="F551" s="8">
        <v>0.30161087846002899</v>
      </c>
      <c r="G551" s="9">
        <v>328096.84375</v>
      </c>
      <c r="H551" s="10">
        <v>269626.34375</v>
      </c>
      <c r="I551" s="10">
        <v>263474.40625</v>
      </c>
      <c r="J551" s="10">
        <v>282596.8125</v>
      </c>
      <c r="K551" s="10">
        <v>285948.6015625</v>
      </c>
      <c r="L551" s="10">
        <v>29207.386990610004</v>
      </c>
      <c r="M551" s="18">
        <v>10.214208718284683</v>
      </c>
      <c r="N551" s="9">
        <v>270493.46875</v>
      </c>
      <c r="O551" s="10">
        <v>225920.546875</v>
      </c>
      <c r="P551" s="10">
        <v>206911.59375</v>
      </c>
      <c r="Q551" s="10">
        <v>216380.984375</v>
      </c>
      <c r="R551" s="10">
        <v>229926.6484375</v>
      </c>
      <c r="S551" s="10">
        <v>28135.940936569885</v>
      </c>
      <c r="T551" s="11">
        <v>12.236920395165923</v>
      </c>
    </row>
    <row r="552" spans="1:20" x14ac:dyDescent="0.2">
      <c r="A552" s="3" t="s">
        <v>707</v>
      </c>
      <c r="B552" s="3" t="s">
        <v>708</v>
      </c>
      <c r="C552" s="7">
        <v>0.21714932168928899</v>
      </c>
      <c r="D552" s="8">
        <v>0.12706651794297699</v>
      </c>
      <c r="E552" s="8">
        <v>0.89596887106855372</v>
      </c>
      <c r="F552" s="8">
        <v>0.197897212055275</v>
      </c>
      <c r="G552" s="9">
        <v>3472022.25</v>
      </c>
      <c r="H552" s="10">
        <v>3231634.5</v>
      </c>
      <c r="I552" s="10">
        <v>3111279.75</v>
      </c>
      <c r="J552" s="10">
        <v>2979677.75</v>
      </c>
      <c r="K552" s="10">
        <v>3198653.5625</v>
      </c>
      <c r="L552" s="10">
        <v>209286.70216927453</v>
      </c>
      <c r="M552" s="18">
        <v>6.5429624709248122</v>
      </c>
      <c r="N552" s="9">
        <v>2779186.25</v>
      </c>
      <c r="O552" s="10">
        <v>2434858.5</v>
      </c>
      <c r="P552" s="10">
        <v>2540252.25</v>
      </c>
      <c r="Q552" s="10">
        <v>2517980.5</v>
      </c>
      <c r="R552" s="10">
        <v>2568069.375</v>
      </c>
      <c r="S552" s="10">
        <v>147871.74619701414</v>
      </c>
      <c r="T552" s="11">
        <v>5.7580900125415866</v>
      </c>
    </row>
    <row r="553" spans="1:20" x14ac:dyDescent="0.2">
      <c r="A553" s="3" t="s">
        <v>2207</v>
      </c>
      <c r="B553" s="3" t="s">
        <v>2208</v>
      </c>
      <c r="C553" s="7">
        <v>0.21717490558525701</v>
      </c>
      <c r="D553" s="8">
        <v>4.0751192457616499E-2</v>
      </c>
      <c r="E553" s="8">
        <v>1.3898596784531916</v>
      </c>
      <c r="F553" s="8">
        <v>7.9338137647406298E-2</v>
      </c>
      <c r="G553" s="9">
        <v>1310226.875</v>
      </c>
      <c r="H553" s="10">
        <v>1429809.875</v>
      </c>
      <c r="I553" s="10">
        <v>1178566.125</v>
      </c>
      <c r="J553" s="10">
        <v>1125473.125</v>
      </c>
      <c r="K553" s="10">
        <v>1261019</v>
      </c>
      <c r="L553" s="10">
        <v>136727.14345313504</v>
      </c>
      <c r="M553" s="18">
        <v>10.84259186048228</v>
      </c>
      <c r="N553" s="9">
        <v>1140569.375</v>
      </c>
      <c r="O553" s="10">
        <v>1063276</v>
      </c>
      <c r="P553" s="10">
        <v>963033.75</v>
      </c>
      <c r="Q553" s="10">
        <v>885407</v>
      </c>
      <c r="R553" s="10">
        <v>1013071.53125</v>
      </c>
      <c r="S553" s="10">
        <v>111919.91323423224</v>
      </c>
      <c r="T553" s="11">
        <v>11.047582503491876</v>
      </c>
    </row>
    <row r="554" spans="1:20" x14ac:dyDescent="0.2">
      <c r="A554" s="3" t="s">
        <v>2603</v>
      </c>
      <c r="B554" s="3" t="s">
        <v>2604</v>
      </c>
      <c r="C554" s="7">
        <v>0.21736112623606199</v>
      </c>
      <c r="D554" s="8">
        <v>0.13161080193462699</v>
      </c>
      <c r="E554" s="8">
        <v>0.88070846461202124</v>
      </c>
      <c r="F554" s="8">
        <v>0.20330013906243</v>
      </c>
      <c r="G554" s="9">
        <v>292384.96875</v>
      </c>
      <c r="H554" s="10">
        <v>250634.453125</v>
      </c>
      <c r="I554" s="10">
        <v>296445.78125</v>
      </c>
      <c r="J554" s="10">
        <v>244661.65625</v>
      </c>
      <c r="K554" s="10">
        <v>271031.71484375</v>
      </c>
      <c r="L554" s="10">
        <v>27161.642681957819</v>
      </c>
      <c r="M554" s="18">
        <v>10.021573562937654</v>
      </c>
      <c r="N554" s="9">
        <v>238457.859375</v>
      </c>
      <c r="O554" s="10">
        <v>219829.546875</v>
      </c>
      <c r="P554" s="10">
        <v>223271.578125</v>
      </c>
      <c r="Q554" s="10">
        <v>189076.859375</v>
      </c>
      <c r="R554" s="10">
        <v>217658.9609375</v>
      </c>
      <c r="S554" s="10">
        <v>20702.202949992206</v>
      </c>
      <c r="T554" s="11">
        <v>9.5113028477319475</v>
      </c>
    </row>
    <row r="555" spans="1:20" x14ac:dyDescent="0.2">
      <c r="A555" s="3" t="s">
        <v>2505</v>
      </c>
      <c r="B555" s="3" t="s">
        <v>2506</v>
      </c>
      <c r="C555" s="7">
        <v>0.219104112390241</v>
      </c>
      <c r="D555" s="8">
        <v>5.5519781603750901E-2</v>
      </c>
      <c r="E555" s="8">
        <v>1.2555522509190589</v>
      </c>
      <c r="F555" s="8">
        <v>0.102388014417715</v>
      </c>
      <c r="G555" s="9">
        <v>2697600.5</v>
      </c>
      <c r="H555" s="10">
        <v>2582565</v>
      </c>
      <c r="I555" s="10">
        <v>1890696</v>
      </c>
      <c r="J555" s="10">
        <v>1845287.125</v>
      </c>
      <c r="K555" s="10">
        <v>2254037.15625</v>
      </c>
      <c r="L555" s="10">
        <v>448617.27114533755</v>
      </c>
      <c r="M555" s="18">
        <v>19.902833895235954</v>
      </c>
      <c r="N555" s="9">
        <v>2415468.75</v>
      </c>
      <c r="O555" s="10">
        <v>2198701.75</v>
      </c>
      <c r="P555" s="10">
        <v>1464146.5</v>
      </c>
      <c r="Q555" s="10">
        <v>1307746.5</v>
      </c>
      <c r="R555" s="10">
        <v>1846515.875</v>
      </c>
      <c r="S555" s="10">
        <v>542899.94256034028</v>
      </c>
      <c r="T555" s="11">
        <v>29.401314654840988</v>
      </c>
    </row>
    <row r="556" spans="1:20" x14ac:dyDescent="0.2">
      <c r="A556" s="3" t="s">
        <v>1668</v>
      </c>
      <c r="B556" s="3" t="s">
        <v>1669</v>
      </c>
      <c r="C556" s="7">
        <v>0.222756125417268</v>
      </c>
      <c r="D556" s="8">
        <v>0.31871351398693798</v>
      </c>
      <c r="E556" s="8">
        <v>0.49659952132223489</v>
      </c>
      <c r="F556" s="8">
        <v>0.41546089464212299</v>
      </c>
      <c r="G556" s="9">
        <v>588922.6875</v>
      </c>
      <c r="H556" s="10">
        <v>947956.9375</v>
      </c>
      <c r="I556" s="10">
        <v>932314.5625</v>
      </c>
      <c r="J556" s="10">
        <v>579210.0625</v>
      </c>
      <c r="K556" s="10">
        <v>762101.0625</v>
      </c>
      <c r="L556" s="10">
        <v>205714.12956082707</v>
      </c>
      <c r="M556" s="18">
        <v>26.993024899611274</v>
      </c>
      <c r="N556" s="9">
        <v>504035.28125</v>
      </c>
      <c r="O556" s="10">
        <v>687843.75</v>
      </c>
      <c r="P556" s="10">
        <v>738818.5625</v>
      </c>
      <c r="Q556" s="10">
        <v>497411.34375</v>
      </c>
      <c r="R556" s="10">
        <v>607027.234375</v>
      </c>
      <c r="S556" s="10">
        <v>124530.11583914343</v>
      </c>
      <c r="T556" s="11">
        <v>20.514749386386363</v>
      </c>
    </row>
    <row r="557" spans="1:20" x14ac:dyDescent="0.2">
      <c r="A557" s="3" t="s">
        <v>116</v>
      </c>
      <c r="B557" s="3" t="s">
        <v>117</v>
      </c>
      <c r="C557" s="7">
        <v>0.22316582394687701</v>
      </c>
      <c r="D557" s="8">
        <v>6.5890707968493098E-2</v>
      </c>
      <c r="E557" s="8">
        <v>1.1811758261122283</v>
      </c>
      <c r="F557" s="8">
        <v>0.116647507746343</v>
      </c>
      <c r="G557" s="9">
        <v>1342817.875</v>
      </c>
      <c r="H557" s="10">
        <v>1307858</v>
      </c>
      <c r="I557" s="10">
        <v>1041100.375</v>
      </c>
      <c r="J557" s="10">
        <v>1082176.75</v>
      </c>
      <c r="K557" s="10">
        <v>1193488.25</v>
      </c>
      <c r="L557" s="10">
        <v>153831.17488225931</v>
      </c>
      <c r="M557" s="18">
        <v>12.889207319993249</v>
      </c>
      <c r="N557" s="9">
        <v>1100855.875</v>
      </c>
      <c r="O557" s="10">
        <v>1059139.5</v>
      </c>
      <c r="P557" s="10">
        <v>849727.3125</v>
      </c>
      <c r="Q557" s="10">
        <v>845001.3125</v>
      </c>
      <c r="R557" s="10">
        <v>963681</v>
      </c>
      <c r="S557" s="10">
        <v>135400.12638283239</v>
      </c>
      <c r="T557" s="11">
        <v>14.050305690662407</v>
      </c>
    </row>
    <row r="558" spans="1:20" x14ac:dyDescent="0.2">
      <c r="A558" s="3" t="s">
        <v>2183</v>
      </c>
      <c r="B558" s="3" t="s">
        <v>2184</v>
      </c>
      <c r="C558" s="7">
        <v>0.22328633404478701</v>
      </c>
      <c r="D558" s="8">
        <v>1.32745112461595E-2</v>
      </c>
      <c r="E558" s="8">
        <v>1.876981460227928</v>
      </c>
      <c r="F558" s="8">
        <v>3.1619002223419498E-2</v>
      </c>
      <c r="G558" s="9">
        <v>1496295.125</v>
      </c>
      <c r="H558" s="10">
        <v>1409055.375</v>
      </c>
      <c r="I558" s="10">
        <v>1201016.25</v>
      </c>
      <c r="J558" s="10">
        <v>1047166.6875</v>
      </c>
      <c r="K558" s="10">
        <v>1288383.359375</v>
      </c>
      <c r="L558" s="10">
        <v>202984.01598097966</v>
      </c>
      <c r="M558" s="18">
        <v>15.754939281383457</v>
      </c>
      <c r="N558" s="9">
        <v>1243013.25</v>
      </c>
      <c r="O558" s="10">
        <v>1196200.5</v>
      </c>
      <c r="P558" s="10">
        <v>958032.0625</v>
      </c>
      <c r="Q558" s="10">
        <v>787857.0625</v>
      </c>
      <c r="R558" s="10">
        <v>1046275.71875</v>
      </c>
      <c r="S558" s="10">
        <v>212720.66268671764</v>
      </c>
      <c r="T558" s="11">
        <v>20.331224253283629</v>
      </c>
    </row>
    <row r="559" spans="1:20" x14ac:dyDescent="0.2">
      <c r="A559" s="3" t="s">
        <v>1730</v>
      </c>
      <c r="B559" s="3" t="s">
        <v>1731</v>
      </c>
      <c r="C559" s="7">
        <v>0.22706494490644899</v>
      </c>
      <c r="D559" s="8">
        <v>0.114277130878496</v>
      </c>
      <c r="E559" s="8">
        <v>0.94204067185316398</v>
      </c>
      <c r="F559" s="8">
        <v>0.18194759291353699</v>
      </c>
      <c r="G559" s="9">
        <v>239210.203125</v>
      </c>
      <c r="H559" s="10">
        <v>187482</v>
      </c>
      <c r="I559" s="10">
        <v>176250.015625</v>
      </c>
      <c r="J559" s="10">
        <v>177639.75</v>
      </c>
      <c r="K559" s="10">
        <v>195145.4921875</v>
      </c>
      <c r="L559" s="10">
        <v>29798.869702124106</v>
      </c>
      <c r="M559" s="18">
        <v>15.270078426148173</v>
      </c>
      <c r="N559" s="9">
        <v>192675.40625</v>
      </c>
      <c r="O559" s="10">
        <v>150781.78125</v>
      </c>
      <c r="P559" s="10">
        <v>142746.890625</v>
      </c>
      <c r="Q559" s="10">
        <v>144815.109375</v>
      </c>
      <c r="R559" s="10">
        <v>157754.796875</v>
      </c>
      <c r="S559" s="10">
        <v>23528.31392623419</v>
      </c>
      <c r="T559" s="11">
        <v>14.914483991809957</v>
      </c>
    </row>
    <row r="560" spans="1:20" x14ac:dyDescent="0.2">
      <c r="A560" s="3" t="s">
        <v>459</v>
      </c>
      <c r="B560" s="3" t="s">
        <v>460</v>
      </c>
      <c r="C560" s="7">
        <v>0.23252213756290999</v>
      </c>
      <c r="D560" s="8">
        <v>6.16439612439805E-2</v>
      </c>
      <c r="E560" s="8">
        <v>1.2101094612721413</v>
      </c>
      <c r="F560" s="8">
        <v>0.110693994921987</v>
      </c>
      <c r="G560" s="9">
        <v>4275200.5</v>
      </c>
      <c r="H560" s="10">
        <v>4260558.5</v>
      </c>
      <c r="I560" s="10">
        <v>4101442.75</v>
      </c>
      <c r="J560" s="10">
        <v>3286040</v>
      </c>
      <c r="K560" s="10">
        <v>3980810.4375</v>
      </c>
      <c r="L560" s="10">
        <v>469816.49006617354</v>
      </c>
      <c r="M560" s="18">
        <v>11.802031205515636</v>
      </c>
      <c r="N560" s="9">
        <v>3429721.5</v>
      </c>
      <c r="O560" s="10">
        <v>3112486.5</v>
      </c>
      <c r="P560" s="10">
        <v>3444932.75</v>
      </c>
      <c r="Q560" s="10">
        <v>2898702.5</v>
      </c>
      <c r="R560" s="10">
        <v>3221460.8125</v>
      </c>
      <c r="S560" s="10">
        <v>264172.00828290638</v>
      </c>
      <c r="T560" s="11">
        <v>8.2003793824794933</v>
      </c>
    </row>
    <row r="561" spans="1:20" x14ac:dyDescent="0.2">
      <c r="A561" s="3" t="s">
        <v>307</v>
      </c>
      <c r="B561" s="3" t="s">
        <v>308</v>
      </c>
      <c r="C561" s="7">
        <v>0.23253957314050699</v>
      </c>
      <c r="D561" s="8">
        <v>7.6192033028316702E-2</v>
      </c>
      <c r="E561" s="8">
        <v>1.1180904380138144</v>
      </c>
      <c r="F561" s="8">
        <v>0.131477182137267</v>
      </c>
      <c r="G561" s="9">
        <v>3873662.25</v>
      </c>
      <c r="H561" s="10">
        <v>4144613.25</v>
      </c>
      <c r="I561" s="10">
        <v>3828757.25</v>
      </c>
      <c r="J561" s="10">
        <v>3135815</v>
      </c>
      <c r="K561" s="10">
        <v>3745711.9375</v>
      </c>
      <c r="L561" s="10">
        <v>429869.87871648319</v>
      </c>
      <c r="M561" s="18">
        <v>11.476319746130589</v>
      </c>
      <c r="N561" s="9">
        <v>3206955</v>
      </c>
      <c r="O561" s="10">
        <v>2888787.25</v>
      </c>
      <c r="P561" s="10">
        <v>3191997.5</v>
      </c>
      <c r="Q561" s="10">
        <v>2830624.5</v>
      </c>
      <c r="R561" s="10">
        <v>3029591.0625</v>
      </c>
      <c r="S561" s="10">
        <v>197692.71093842151</v>
      </c>
      <c r="T561" s="11">
        <v>6.525392597880411</v>
      </c>
    </row>
    <row r="562" spans="1:20" x14ac:dyDescent="0.2">
      <c r="A562" s="3" t="s">
        <v>2997</v>
      </c>
      <c r="B562" s="3" t="s">
        <v>2998</v>
      </c>
      <c r="C562" s="7">
        <v>0.235280756624061</v>
      </c>
      <c r="D562" s="8">
        <v>0.101334690753191</v>
      </c>
      <c r="E562" s="8">
        <v>0.9942418535187505</v>
      </c>
      <c r="F562" s="8">
        <v>0.16465517859680701</v>
      </c>
      <c r="G562" s="9">
        <v>1814649</v>
      </c>
      <c r="H562" s="10">
        <v>1802889.625</v>
      </c>
      <c r="I562" s="10">
        <v>1666146.5</v>
      </c>
      <c r="J562" s="10">
        <v>1500938.875</v>
      </c>
      <c r="K562" s="10">
        <v>1696156</v>
      </c>
      <c r="L562" s="10">
        <v>146563.92659650402</v>
      </c>
      <c r="M562" s="18">
        <v>8.6409461509733791</v>
      </c>
      <c r="N562" s="9">
        <v>1507344.25</v>
      </c>
      <c r="O562" s="10">
        <v>1387164.625</v>
      </c>
      <c r="P562" s="10">
        <v>1377959.875</v>
      </c>
      <c r="Q562" s="10">
        <v>1242512.75</v>
      </c>
      <c r="R562" s="10">
        <v>1378745.375</v>
      </c>
      <c r="S562" s="10">
        <v>108272.03324107408</v>
      </c>
      <c r="T562" s="11">
        <v>7.8529389983320224</v>
      </c>
    </row>
    <row r="563" spans="1:20" x14ac:dyDescent="0.2">
      <c r="A563" s="3" t="s">
        <v>2467</v>
      </c>
      <c r="B563" s="3" t="s">
        <v>2468</v>
      </c>
      <c r="C563" s="7">
        <v>0.23598690440515699</v>
      </c>
      <c r="D563" s="8">
        <v>6.4903641797936396E-2</v>
      </c>
      <c r="E563" s="8">
        <v>1.1877309338872373</v>
      </c>
      <c r="F563" s="8">
        <v>0.11503558210176699</v>
      </c>
      <c r="G563" s="9">
        <v>246482.953125</v>
      </c>
      <c r="H563" s="10">
        <v>218324.515625</v>
      </c>
      <c r="I563" s="10">
        <v>167295.640625</v>
      </c>
      <c r="J563" s="10">
        <v>144107.5</v>
      </c>
      <c r="K563" s="10">
        <v>194052.65234375</v>
      </c>
      <c r="L563" s="10">
        <v>46720.857961278052</v>
      </c>
      <c r="M563" s="18">
        <v>24.076382052493408</v>
      </c>
      <c r="N563" s="9">
        <v>210540.796875</v>
      </c>
      <c r="O563" s="10">
        <v>184203.890625</v>
      </c>
      <c r="P563" s="10">
        <v>134171.484375</v>
      </c>
      <c r="Q563" s="10">
        <v>109308.8984375</v>
      </c>
      <c r="R563" s="10">
        <v>159556.267578125</v>
      </c>
      <c r="S563" s="10">
        <v>46101.745712820317</v>
      </c>
      <c r="T563" s="11">
        <v>28.8937228305664</v>
      </c>
    </row>
    <row r="564" spans="1:20" x14ac:dyDescent="0.2">
      <c r="A564" s="3" t="s">
        <v>659</v>
      </c>
      <c r="B564" s="3" t="s">
        <v>660</v>
      </c>
      <c r="C564" s="7">
        <v>0.236008459954163</v>
      </c>
      <c r="D564" s="8">
        <v>2.7424244005114399E-2</v>
      </c>
      <c r="E564" s="8">
        <v>1.5618653356377554</v>
      </c>
      <c r="F564" s="8">
        <v>5.7363381671962803E-2</v>
      </c>
      <c r="G564" s="9">
        <v>12316910</v>
      </c>
      <c r="H564" s="10">
        <v>11499668</v>
      </c>
      <c r="I564" s="10">
        <v>10204864</v>
      </c>
      <c r="J564" s="10">
        <v>8366266</v>
      </c>
      <c r="K564" s="10">
        <v>10596927</v>
      </c>
      <c r="L564" s="10">
        <v>1722676.6698232531</v>
      </c>
      <c r="M564" s="18">
        <v>16.256379512883811</v>
      </c>
      <c r="N564" s="9">
        <v>11217399</v>
      </c>
      <c r="O564" s="10">
        <v>10730182</v>
      </c>
      <c r="P564" s="10">
        <v>7497964.5</v>
      </c>
      <c r="Q564" s="10">
        <v>5874886.5</v>
      </c>
      <c r="R564" s="10">
        <v>8830108</v>
      </c>
      <c r="S564" s="10">
        <v>2570173.7906745723</v>
      </c>
      <c r="T564" s="11">
        <v>29.106934939805633</v>
      </c>
    </row>
    <row r="565" spans="1:20" x14ac:dyDescent="0.2">
      <c r="A565" s="3" t="s">
        <v>2127</v>
      </c>
      <c r="B565" s="3" t="s">
        <v>2128</v>
      </c>
      <c r="C565" s="7">
        <v>0.23617842623211099</v>
      </c>
      <c r="D565" s="8">
        <v>0.12921203166823</v>
      </c>
      <c r="E565" s="8">
        <v>0.88869704482518619</v>
      </c>
      <c r="F565" s="8">
        <v>0.200418662123167</v>
      </c>
      <c r="G565" s="9">
        <v>576315.375</v>
      </c>
      <c r="H565" s="10">
        <v>628580.75</v>
      </c>
      <c r="I565" s="10">
        <v>597117.4375</v>
      </c>
      <c r="J565" s="10">
        <v>542444.6875</v>
      </c>
      <c r="K565" s="10">
        <v>586114.5625</v>
      </c>
      <c r="L565" s="10">
        <v>36182.511416551148</v>
      </c>
      <c r="M565" s="18">
        <v>6.1732831312395771</v>
      </c>
      <c r="N565" s="9">
        <v>467530.59375</v>
      </c>
      <c r="O565" s="10">
        <v>485910.46875</v>
      </c>
      <c r="P565" s="10">
        <v>491697.15625</v>
      </c>
      <c r="Q565" s="10">
        <v>460779.6875</v>
      </c>
      <c r="R565" s="10">
        <v>476479.4765625</v>
      </c>
      <c r="S565" s="10">
        <v>14686.584228595482</v>
      </c>
      <c r="T565" s="11">
        <v>3.0823120304257294</v>
      </c>
    </row>
    <row r="566" spans="1:20" x14ac:dyDescent="0.2">
      <c r="A566" s="3" t="s">
        <v>2827</v>
      </c>
      <c r="B566" s="3" t="s">
        <v>2828</v>
      </c>
      <c r="C566" s="7">
        <v>0.23842391487925599</v>
      </c>
      <c r="D566" s="8">
        <v>7.73628014939053E-2</v>
      </c>
      <c r="E566" s="8">
        <v>1.1114678117881034</v>
      </c>
      <c r="F566" s="8">
        <v>0.13273549160426901</v>
      </c>
      <c r="G566" s="9">
        <v>277826.09375</v>
      </c>
      <c r="H566" s="10">
        <v>280408.5625</v>
      </c>
      <c r="I566" s="10">
        <v>234509.734375</v>
      </c>
      <c r="J566" s="10">
        <v>237754.453125</v>
      </c>
      <c r="K566" s="10">
        <v>257624.7109375</v>
      </c>
      <c r="L566" s="10">
        <v>24875.215554036549</v>
      </c>
      <c r="M566" s="18">
        <v>9.6556015389654526</v>
      </c>
      <c r="N566" s="9">
        <v>261855.5</v>
      </c>
      <c r="O566" s="10">
        <v>259347.03125</v>
      </c>
      <c r="P566" s="10">
        <v>175263.265625</v>
      </c>
      <c r="Q566" s="10">
        <v>161081.109375</v>
      </c>
      <c r="R566" s="10">
        <v>214386.7265625</v>
      </c>
      <c r="S566" s="10">
        <v>53686.89308922593</v>
      </c>
      <c r="T566" s="11">
        <v>25.042078840442873</v>
      </c>
    </row>
    <row r="567" spans="1:20" x14ac:dyDescent="0.2">
      <c r="A567" s="3" t="s">
        <v>735</v>
      </c>
      <c r="B567" s="3" t="s">
        <v>736</v>
      </c>
      <c r="C567" s="7">
        <v>0.242430124835675</v>
      </c>
      <c r="D567" s="8">
        <v>3.8070985004389601E-2</v>
      </c>
      <c r="E567" s="8">
        <v>1.4194058866099291</v>
      </c>
      <c r="F567" s="8">
        <v>7.4896191703661796E-2</v>
      </c>
      <c r="G567" s="9">
        <v>10033449</v>
      </c>
      <c r="H567" s="10">
        <v>10072845</v>
      </c>
      <c r="I567" s="10">
        <v>9326254</v>
      </c>
      <c r="J567" s="10">
        <v>7192945</v>
      </c>
      <c r="K567" s="10">
        <v>9156373.25</v>
      </c>
      <c r="L567" s="10">
        <v>1353155.8547712024</v>
      </c>
      <c r="M567" s="18">
        <v>14.778295050075666</v>
      </c>
      <c r="N567" s="9">
        <v>8399098</v>
      </c>
      <c r="O567" s="10">
        <v>7189628.5</v>
      </c>
      <c r="P567" s="10">
        <v>7786869.5</v>
      </c>
      <c r="Q567" s="10">
        <v>6435214</v>
      </c>
      <c r="R567" s="10">
        <v>7452702.5</v>
      </c>
      <c r="S567" s="10">
        <v>839011.87981607264</v>
      </c>
      <c r="T567" s="11">
        <v>11.257820633737529</v>
      </c>
    </row>
    <row r="568" spans="1:20" x14ac:dyDescent="0.2">
      <c r="A568" s="3" t="s">
        <v>124</v>
      </c>
      <c r="B568" s="3" t="s">
        <v>125</v>
      </c>
      <c r="C568" s="7">
        <v>0.244378520084295</v>
      </c>
      <c r="D568" s="8">
        <v>0.20452171226089599</v>
      </c>
      <c r="E568" s="8">
        <v>0.68926058000600388</v>
      </c>
      <c r="F568" s="8">
        <v>0.291094823416787</v>
      </c>
      <c r="G568" s="9">
        <v>375465.1875</v>
      </c>
      <c r="H568" s="10">
        <v>422713.9375</v>
      </c>
      <c r="I568" s="10">
        <v>404864.1875</v>
      </c>
      <c r="J568" s="10">
        <v>413917.59375</v>
      </c>
      <c r="K568" s="10">
        <v>404240.2265625</v>
      </c>
      <c r="L568" s="10">
        <v>20520.896924711775</v>
      </c>
      <c r="M568" s="18">
        <v>5.0764113950789644</v>
      </c>
      <c r="N568" s="9">
        <v>327544.15625</v>
      </c>
      <c r="O568" s="10">
        <v>362383.8125</v>
      </c>
      <c r="P568" s="10">
        <v>332566.875</v>
      </c>
      <c r="Q568" s="10">
        <v>302354.59375</v>
      </c>
      <c r="R568" s="10">
        <v>331212.359375</v>
      </c>
      <c r="S568" s="10">
        <v>24628.713280343687</v>
      </c>
      <c r="T568" s="11">
        <v>7.4359282143994383</v>
      </c>
    </row>
    <row r="569" spans="1:20" x14ac:dyDescent="0.2">
      <c r="A569" s="3" t="s">
        <v>2205</v>
      </c>
      <c r="B569" s="3" t="s">
        <v>2206</v>
      </c>
      <c r="C569" s="7">
        <v>0.244406623503167</v>
      </c>
      <c r="D569" s="8">
        <v>5.3582523374332697E-2</v>
      </c>
      <c r="E569" s="8">
        <v>1.2709768379143793</v>
      </c>
      <c r="F569" s="8">
        <v>9.9302752936648697E-2</v>
      </c>
      <c r="G569" s="9">
        <v>296412.8125</v>
      </c>
      <c r="H569" s="10">
        <v>283698.375</v>
      </c>
      <c r="I569" s="10">
        <v>261990.796875</v>
      </c>
      <c r="J569" s="10">
        <v>211536.046875</v>
      </c>
      <c r="K569" s="10">
        <v>263409.5078125</v>
      </c>
      <c r="L569" s="10">
        <v>37388.612091591443</v>
      </c>
      <c r="M569" s="18">
        <v>14.194101193266487</v>
      </c>
      <c r="N569" s="9">
        <v>231971.859375</v>
      </c>
      <c r="O569" s="10">
        <v>206939.609375</v>
      </c>
      <c r="P569" s="10">
        <v>208895.6875</v>
      </c>
      <c r="Q569" s="10">
        <v>208566.421875</v>
      </c>
      <c r="R569" s="10">
        <v>214093.39453125</v>
      </c>
      <c r="S569" s="10">
        <v>11949.61271836356</v>
      </c>
      <c r="T569" s="11">
        <v>5.5814952836479703</v>
      </c>
    </row>
    <row r="570" spans="1:20" x14ac:dyDescent="0.2">
      <c r="A570" s="3" t="s">
        <v>2541</v>
      </c>
      <c r="B570" s="3" t="s">
        <v>2542</v>
      </c>
      <c r="C570" s="7">
        <v>0.24535320851210801</v>
      </c>
      <c r="D570" s="8">
        <v>1.4121179841793501E-2</v>
      </c>
      <c r="E570" s="8">
        <v>1.8501290159347767</v>
      </c>
      <c r="F570" s="8">
        <v>3.3214606106753697E-2</v>
      </c>
      <c r="G570" s="9">
        <v>1119397.25</v>
      </c>
      <c r="H570" s="10">
        <v>1115895</v>
      </c>
      <c r="I570" s="10">
        <v>904302.5</v>
      </c>
      <c r="J570" s="10">
        <v>717595.25</v>
      </c>
      <c r="K570" s="10">
        <v>964297.5</v>
      </c>
      <c r="L570" s="10">
        <v>192785.83509201344</v>
      </c>
      <c r="M570" s="18">
        <v>19.992360769577171</v>
      </c>
      <c r="N570" s="9">
        <v>1034704.8125</v>
      </c>
      <c r="O570" s="10">
        <v>949665.75</v>
      </c>
      <c r="P570" s="10">
        <v>692512</v>
      </c>
      <c r="Q570" s="10">
        <v>535987.5</v>
      </c>
      <c r="R570" s="10">
        <v>803217.515625</v>
      </c>
      <c r="S570" s="10">
        <v>230000.75826453572</v>
      </c>
      <c r="T570" s="11">
        <v>28.634928122249352</v>
      </c>
    </row>
    <row r="571" spans="1:20" x14ac:dyDescent="0.2">
      <c r="A571" s="3" t="s">
        <v>731</v>
      </c>
      <c r="B571" s="3" t="s">
        <v>732</v>
      </c>
      <c r="C571" s="7">
        <v>0.249817051850136</v>
      </c>
      <c r="D571" s="8">
        <v>0.18573888277398501</v>
      </c>
      <c r="E571" s="8">
        <v>0.73109717107695205</v>
      </c>
      <c r="F571" s="8">
        <v>0.26998601625657698</v>
      </c>
      <c r="G571" s="9">
        <v>1678077.25</v>
      </c>
      <c r="H571" s="10">
        <v>1475489.75</v>
      </c>
      <c r="I571" s="10">
        <v>1742682</v>
      </c>
      <c r="J571" s="10">
        <v>1438710</v>
      </c>
      <c r="K571" s="10">
        <v>1583739.75</v>
      </c>
      <c r="L571" s="10">
        <v>149347.35085963752</v>
      </c>
      <c r="M571" s="18">
        <v>9.430043721491332</v>
      </c>
      <c r="N571" s="9">
        <v>1376825.75</v>
      </c>
      <c r="O571" s="10">
        <v>1091125.375</v>
      </c>
      <c r="P571" s="10">
        <v>1454062.75</v>
      </c>
      <c r="Q571" s="10">
        <v>1294631.375</v>
      </c>
      <c r="R571" s="10">
        <v>1304161.3125</v>
      </c>
      <c r="S571" s="10">
        <v>156232.40361399172</v>
      </c>
      <c r="T571" s="11">
        <v>11.979530608410968</v>
      </c>
    </row>
    <row r="572" spans="1:20" x14ac:dyDescent="0.2">
      <c r="A572" s="3" t="s">
        <v>1588</v>
      </c>
      <c r="B572" s="3" t="s">
        <v>1589</v>
      </c>
      <c r="C572" s="7">
        <v>0.249963813805645</v>
      </c>
      <c r="D572" s="8">
        <v>0.39591502023891401</v>
      </c>
      <c r="E572" s="8">
        <v>0.40239802165487587</v>
      </c>
      <c r="F572" s="8">
        <v>0.49137925302979901</v>
      </c>
      <c r="G572" s="9">
        <v>1040102.5</v>
      </c>
      <c r="H572" s="10">
        <v>1133113.5</v>
      </c>
      <c r="I572" s="10">
        <v>1161636.25</v>
      </c>
      <c r="J572" s="10">
        <v>1533176.125</v>
      </c>
      <c r="K572" s="10">
        <v>1217007.09375</v>
      </c>
      <c r="L572" s="10">
        <v>217073.07296644984</v>
      </c>
      <c r="M572" s="18">
        <v>17.836631691075532</v>
      </c>
      <c r="N572" s="9">
        <v>973278.6875</v>
      </c>
      <c r="O572" s="10">
        <v>942059.6875</v>
      </c>
      <c r="P572" s="10">
        <v>949491.0625</v>
      </c>
      <c r="Q572" s="10">
        <v>1098816.875</v>
      </c>
      <c r="R572" s="10">
        <v>990911.578125</v>
      </c>
      <c r="S572" s="10">
        <v>73158.818693198627</v>
      </c>
      <c r="T572" s="11">
        <v>7.3829815200695839</v>
      </c>
    </row>
    <row r="573" spans="1:20" x14ac:dyDescent="0.2">
      <c r="A573" s="3" t="s">
        <v>2509</v>
      </c>
      <c r="B573" s="3" t="s">
        <v>2510</v>
      </c>
      <c r="C573" s="7">
        <v>0.25089772599224403</v>
      </c>
      <c r="D573" s="8">
        <v>5.9408376922452301E-2</v>
      </c>
      <c r="E573" s="8">
        <v>1.2261523126839369</v>
      </c>
      <c r="F573" s="8">
        <v>0.107839118978799</v>
      </c>
      <c r="G573" s="9">
        <v>4416594</v>
      </c>
      <c r="H573" s="10">
        <v>4602724</v>
      </c>
      <c r="I573" s="10">
        <v>4469928.5</v>
      </c>
      <c r="J573" s="10">
        <v>3288349.75</v>
      </c>
      <c r="K573" s="10">
        <v>4194399.0625</v>
      </c>
      <c r="L573" s="10">
        <v>609081.7330062791</v>
      </c>
      <c r="M573" s="18">
        <v>14.521311013340879</v>
      </c>
      <c r="N573" s="9">
        <v>3678136.5</v>
      </c>
      <c r="O573" s="10">
        <v>3413149.25</v>
      </c>
      <c r="P573" s="10">
        <v>3657482.75</v>
      </c>
      <c r="Q573" s="10">
        <v>2973447</v>
      </c>
      <c r="R573" s="10">
        <v>3430553.875</v>
      </c>
      <c r="S573" s="10">
        <v>327639.78525931621</v>
      </c>
      <c r="T573" s="11">
        <v>9.5506380951185665</v>
      </c>
    </row>
    <row r="574" spans="1:20" x14ac:dyDescent="0.2">
      <c r="A574" s="3" t="s">
        <v>2517</v>
      </c>
      <c r="B574" s="3" t="s">
        <v>2518</v>
      </c>
      <c r="C574" s="7">
        <v>0.25130953528584898</v>
      </c>
      <c r="D574" s="8">
        <v>1.9227126962365799E-2</v>
      </c>
      <c r="E574" s="8">
        <v>1.7160856059127982</v>
      </c>
      <c r="F574" s="8">
        <v>4.2939631239874897E-2</v>
      </c>
      <c r="G574" s="9">
        <v>541225.625</v>
      </c>
      <c r="H574" s="10">
        <v>501615.15625</v>
      </c>
      <c r="I574" s="10">
        <v>407077.59375</v>
      </c>
      <c r="J574" s="10">
        <v>341545.28125</v>
      </c>
      <c r="K574" s="10">
        <v>447865.9140625</v>
      </c>
      <c r="L574" s="10">
        <v>90503.739697373167</v>
      </c>
      <c r="M574" s="18">
        <v>20.207775777449164</v>
      </c>
      <c r="N574" s="9">
        <v>489457.0625</v>
      </c>
      <c r="O574" s="10">
        <v>419654</v>
      </c>
      <c r="P574" s="10">
        <v>323789.65625</v>
      </c>
      <c r="Q574" s="10">
        <v>259624.71875</v>
      </c>
      <c r="R574" s="10">
        <v>373131.359375</v>
      </c>
      <c r="S574" s="10">
        <v>101676.58929418819</v>
      </c>
      <c r="T574" s="11">
        <v>27.249542752047923</v>
      </c>
    </row>
    <row r="575" spans="1:20" x14ac:dyDescent="0.2">
      <c r="A575" s="3" t="s">
        <v>166</v>
      </c>
      <c r="B575" s="3" t="s">
        <v>167</v>
      </c>
      <c r="C575" s="7">
        <v>0.25701460981686902</v>
      </c>
      <c r="D575" s="8">
        <v>9.3780904114733107E-3</v>
      </c>
      <c r="E575" s="8">
        <v>2.0278855846687533</v>
      </c>
      <c r="F575" s="8">
        <v>2.32979667577593E-2</v>
      </c>
      <c r="G575" s="9">
        <v>903024.6875</v>
      </c>
      <c r="H575" s="10">
        <v>958034.6875</v>
      </c>
      <c r="I575" s="10">
        <v>885591.9375</v>
      </c>
      <c r="J575" s="10">
        <v>673881.4375</v>
      </c>
      <c r="K575" s="10">
        <v>855133.1875</v>
      </c>
      <c r="L575" s="10">
        <v>124716.0064628501</v>
      </c>
      <c r="M575" s="18">
        <v>14.584395540472473</v>
      </c>
      <c r="N575" s="9">
        <v>810729.3125</v>
      </c>
      <c r="O575" s="10">
        <v>775260</v>
      </c>
      <c r="P575" s="10">
        <v>691276.6875</v>
      </c>
      <c r="Q575" s="10">
        <v>552246.4375</v>
      </c>
      <c r="R575" s="10">
        <v>707378.109375</v>
      </c>
      <c r="S575" s="10">
        <v>114912.30521190041</v>
      </c>
      <c r="T575" s="11">
        <v>16.244820653756243</v>
      </c>
    </row>
    <row r="576" spans="1:20" x14ac:dyDescent="0.2">
      <c r="A576" s="3" t="s">
        <v>1658</v>
      </c>
      <c r="B576" s="3" t="s">
        <v>1659</v>
      </c>
      <c r="C576" s="7">
        <v>0.26022798998111701</v>
      </c>
      <c r="D576" s="8">
        <v>4.4611463981124998E-2</v>
      </c>
      <c r="E576" s="8">
        <v>1.350553524606583</v>
      </c>
      <c r="F576" s="8">
        <v>8.5306654406655094E-2</v>
      </c>
      <c r="G576" s="9">
        <v>349522.5</v>
      </c>
      <c r="H576" s="10">
        <v>436840.71875</v>
      </c>
      <c r="I576" s="10">
        <v>367676.6875</v>
      </c>
      <c r="J576" s="10">
        <v>265498.8125</v>
      </c>
      <c r="K576" s="10">
        <v>354884.6796875</v>
      </c>
      <c r="L576" s="10">
        <v>70472.249920450995</v>
      </c>
      <c r="M576" s="18">
        <v>19.857788728019081</v>
      </c>
      <c r="N576" s="9">
        <v>308618.96875</v>
      </c>
      <c r="O576" s="10">
        <v>324367.75</v>
      </c>
      <c r="P576" s="10">
        <v>300714.9375</v>
      </c>
      <c r="Q576" s="10">
        <v>232161.9375</v>
      </c>
      <c r="R576" s="10">
        <v>291465.8984375</v>
      </c>
      <c r="S576" s="10">
        <v>40740.087399032949</v>
      </c>
      <c r="T576" s="11">
        <v>13.977651456802922</v>
      </c>
    </row>
    <row r="577" spans="1:20" x14ac:dyDescent="0.2">
      <c r="A577" s="3" t="s">
        <v>2305</v>
      </c>
      <c r="B577" s="3" t="s">
        <v>2306</v>
      </c>
      <c r="C577" s="7">
        <v>0.26041712717371501</v>
      </c>
      <c r="D577" s="8">
        <v>0.34158058682068598</v>
      </c>
      <c r="E577" s="8">
        <v>0.46650681970501701</v>
      </c>
      <c r="F577" s="8">
        <v>0.43859718208475501</v>
      </c>
      <c r="G577" s="9">
        <v>1214579.625</v>
      </c>
      <c r="H577" s="10">
        <v>1447693.75</v>
      </c>
      <c r="I577" s="10">
        <v>1635701.375</v>
      </c>
      <c r="J577" s="10">
        <v>1564097.25</v>
      </c>
      <c r="K577" s="10">
        <v>1465518</v>
      </c>
      <c r="L577" s="10">
        <v>184361.9823360701</v>
      </c>
      <c r="M577" s="18">
        <v>12.579987576820626</v>
      </c>
      <c r="N577" s="9">
        <v>1031209.625</v>
      </c>
      <c r="O577" s="10">
        <v>1143738</v>
      </c>
      <c r="P577" s="10">
        <v>1356196.875</v>
      </c>
      <c r="Q577" s="10">
        <v>1319414.75</v>
      </c>
      <c r="R577" s="10">
        <v>1212639.8125</v>
      </c>
      <c r="S577" s="10">
        <v>152396.29279592962</v>
      </c>
      <c r="T577" s="11">
        <v>12.567317287871877</v>
      </c>
    </row>
    <row r="578" spans="1:20" x14ac:dyDescent="0.2">
      <c r="A578" s="3" t="s">
        <v>2475</v>
      </c>
      <c r="B578" s="3" t="s">
        <v>2476</v>
      </c>
      <c r="C578" s="7">
        <v>0.26302225589195899</v>
      </c>
      <c r="D578" s="8">
        <v>1.6360764336802901E-2</v>
      </c>
      <c r="E578" s="8">
        <v>1.7861964109640971</v>
      </c>
      <c r="F578" s="8">
        <v>3.7582083653352097E-2</v>
      </c>
      <c r="G578" s="9">
        <v>295505.53125</v>
      </c>
      <c r="H578" s="10">
        <v>277388.09375</v>
      </c>
      <c r="I578" s="10">
        <v>213472.078125</v>
      </c>
      <c r="J578" s="10">
        <v>174548.65625</v>
      </c>
      <c r="K578" s="10">
        <v>240228.58984375</v>
      </c>
      <c r="L578" s="10">
        <v>56172.750149349165</v>
      </c>
      <c r="M578" s="18">
        <v>23.383041204997777</v>
      </c>
      <c r="N578" s="9">
        <v>233000.4375</v>
      </c>
      <c r="O578" s="10">
        <v>192875.1875</v>
      </c>
      <c r="P578" s="10">
        <v>194639.46875</v>
      </c>
      <c r="Q578" s="10">
        <v>165002.6875</v>
      </c>
      <c r="R578" s="10">
        <v>196379.4453125</v>
      </c>
      <c r="S578" s="10">
        <v>27933.882298955705</v>
      </c>
      <c r="T578" s="11">
        <v>14.224443018720375</v>
      </c>
    </row>
    <row r="579" spans="1:20" x14ac:dyDescent="0.2">
      <c r="A579" s="3" t="s">
        <v>633</v>
      </c>
      <c r="B579" s="3" t="s">
        <v>634</v>
      </c>
      <c r="C579" s="7">
        <v>0.26441429117697501</v>
      </c>
      <c r="D579" s="8">
        <v>8.2716600810632299E-2</v>
      </c>
      <c r="E579" s="8">
        <v>1.0824073209561011</v>
      </c>
      <c r="F579" s="8">
        <v>0.14000343583150901</v>
      </c>
      <c r="G579" s="9">
        <v>625072.0625</v>
      </c>
      <c r="H579" s="10">
        <v>577008.375</v>
      </c>
      <c r="I579" s="10">
        <v>522811.09375</v>
      </c>
      <c r="J579" s="10">
        <v>383267.625</v>
      </c>
      <c r="K579" s="10">
        <v>527039.7890625</v>
      </c>
      <c r="L579" s="10">
        <v>104555.41312174845</v>
      </c>
      <c r="M579" s="18">
        <v>19.838239027025253</v>
      </c>
      <c r="N579" s="9">
        <v>487747.53125</v>
      </c>
      <c r="O579" s="10">
        <v>372198.40625</v>
      </c>
      <c r="P579" s="10">
        <v>424234.34375</v>
      </c>
      <c r="Q579" s="10">
        <v>445147.46875</v>
      </c>
      <c r="R579" s="10">
        <v>432331.9375</v>
      </c>
      <c r="S579" s="10">
        <v>48016.450226353089</v>
      </c>
      <c r="T579" s="11">
        <v>11.10638517802148</v>
      </c>
    </row>
    <row r="580" spans="1:20" x14ac:dyDescent="0.2">
      <c r="A580" s="3" t="s">
        <v>2801</v>
      </c>
      <c r="B580" s="3" t="s">
        <v>2802</v>
      </c>
      <c r="C580" s="7">
        <v>0.26732675376119902</v>
      </c>
      <c r="D580" s="8">
        <v>1.56583020559381E-2</v>
      </c>
      <c r="E580" s="8">
        <v>1.8052553334477097</v>
      </c>
      <c r="F580" s="8">
        <v>3.6095748451035102E-2</v>
      </c>
      <c r="G580" s="9">
        <v>646975.125</v>
      </c>
      <c r="H580" s="10">
        <v>655230</v>
      </c>
      <c r="I580" s="10">
        <v>551731.5625</v>
      </c>
      <c r="J580" s="10">
        <v>499776.5625</v>
      </c>
      <c r="K580" s="10">
        <v>588428.3125</v>
      </c>
      <c r="L580" s="10">
        <v>75489.467135892133</v>
      </c>
      <c r="M580" s="18">
        <v>12.828999817355344</v>
      </c>
      <c r="N580" s="9">
        <v>614365.125</v>
      </c>
      <c r="O580" s="10">
        <v>523376.65625</v>
      </c>
      <c r="P580" s="10">
        <v>446567.25</v>
      </c>
      <c r="Q580" s="10">
        <v>389300.03125</v>
      </c>
      <c r="R580" s="10">
        <v>493402.265625</v>
      </c>
      <c r="S580" s="10">
        <v>97572.658964106566</v>
      </c>
      <c r="T580" s="11">
        <v>19.775478501402873</v>
      </c>
    </row>
    <row r="581" spans="1:20" x14ac:dyDescent="0.2">
      <c r="A581" s="3" t="s">
        <v>2989</v>
      </c>
      <c r="B581" s="3" t="s">
        <v>2990</v>
      </c>
      <c r="C581" s="7">
        <v>0.27039416121010901</v>
      </c>
      <c r="D581" s="8">
        <v>0.20901402694784299</v>
      </c>
      <c r="E581" s="8">
        <v>0.67982456737396935</v>
      </c>
      <c r="F581" s="8">
        <v>0.29580798729059099</v>
      </c>
      <c r="G581" s="9">
        <v>549559.1875</v>
      </c>
      <c r="H581" s="10">
        <v>503566.34375</v>
      </c>
      <c r="I581" s="10">
        <v>524206.8125</v>
      </c>
      <c r="J581" s="10">
        <v>437940.46875</v>
      </c>
      <c r="K581" s="10">
        <v>503818.203125</v>
      </c>
      <c r="L581" s="10">
        <v>47776.815728161724</v>
      </c>
      <c r="M581" s="18">
        <v>9.4829475060288839</v>
      </c>
      <c r="N581" s="9">
        <v>410824.09375</v>
      </c>
      <c r="O581" s="10">
        <v>337189.78125</v>
      </c>
      <c r="P581" s="10">
        <v>466775.25</v>
      </c>
      <c r="Q581" s="10">
        <v>473883.34375</v>
      </c>
      <c r="R581" s="10">
        <v>422168.1171875</v>
      </c>
      <c r="S581" s="10">
        <v>63283.134674308167</v>
      </c>
      <c r="T581" s="11">
        <v>14.990031719093997</v>
      </c>
    </row>
    <row r="582" spans="1:20" x14ac:dyDescent="0.2">
      <c r="A582" s="3" t="s">
        <v>2679</v>
      </c>
      <c r="B582" s="3" t="s">
        <v>2680</v>
      </c>
      <c r="C582" s="7">
        <v>0.27091716781231301</v>
      </c>
      <c r="D582" s="8">
        <v>0.110227591280396</v>
      </c>
      <c r="E582" s="8">
        <v>0.95770968278924262</v>
      </c>
      <c r="F582" s="8">
        <v>0.17737908960860299</v>
      </c>
      <c r="G582" s="9">
        <v>659881.625</v>
      </c>
      <c r="H582" s="10">
        <v>524479.4375</v>
      </c>
      <c r="I582" s="10">
        <v>544256.6875</v>
      </c>
      <c r="J582" s="10">
        <v>396758.25</v>
      </c>
      <c r="K582" s="10">
        <v>531344</v>
      </c>
      <c r="L582" s="10">
        <v>107779.25721970219</v>
      </c>
      <c r="M582" s="18">
        <v>20.284271059747017</v>
      </c>
      <c r="N582" s="9">
        <v>451160.3125</v>
      </c>
      <c r="O582" s="10">
        <v>393722.03125</v>
      </c>
      <c r="P582" s="10">
        <v>538583.6875</v>
      </c>
      <c r="Q582" s="10">
        <v>377312.21875</v>
      </c>
      <c r="R582" s="10">
        <v>440194.5625</v>
      </c>
      <c r="S582" s="10">
        <v>72834.407866070906</v>
      </c>
      <c r="T582" s="11">
        <v>16.545958099169138</v>
      </c>
    </row>
    <row r="583" spans="1:20" x14ac:dyDescent="0.2">
      <c r="A583" s="3" t="s">
        <v>1748</v>
      </c>
      <c r="B583" s="3" t="s">
        <v>1749</v>
      </c>
      <c r="C583" s="7">
        <v>0.27254507324153499</v>
      </c>
      <c r="D583" s="8">
        <v>5.6345454013190799E-2</v>
      </c>
      <c r="E583" s="8">
        <v>1.249141117357496</v>
      </c>
      <c r="F583" s="8">
        <v>0.10365632482475599</v>
      </c>
      <c r="G583" s="9">
        <v>1001102.1875</v>
      </c>
      <c r="H583" s="10">
        <v>1206843.125</v>
      </c>
      <c r="I583" s="10">
        <v>922625.375</v>
      </c>
      <c r="J583" s="10">
        <v>702660.875</v>
      </c>
      <c r="K583" s="10">
        <v>958307.890625</v>
      </c>
      <c r="L583" s="10">
        <v>208350.46843412597</v>
      </c>
      <c r="M583" s="18">
        <v>21.741495658377772</v>
      </c>
      <c r="N583" s="9">
        <v>795229.5625</v>
      </c>
      <c r="O583" s="10">
        <v>1022264.4375</v>
      </c>
      <c r="P583" s="10">
        <v>873451.1875</v>
      </c>
      <c r="Q583" s="10">
        <v>535200.625</v>
      </c>
      <c r="R583" s="10">
        <v>806536.453125</v>
      </c>
      <c r="S583" s="10">
        <v>203933.91275840835</v>
      </c>
      <c r="T583" s="11">
        <v>25.285145137364541</v>
      </c>
    </row>
    <row r="584" spans="1:20" x14ac:dyDescent="0.2">
      <c r="A584" s="3" t="s">
        <v>1464</v>
      </c>
      <c r="B584" s="3" t="s">
        <v>1465</v>
      </c>
      <c r="C584" s="7">
        <v>0.275210354737704</v>
      </c>
      <c r="D584" s="8">
        <v>1.42497051674439E-2</v>
      </c>
      <c r="E584" s="8">
        <v>1.8461941213029682</v>
      </c>
      <c r="F584" s="8">
        <v>3.3462126973366299E-2</v>
      </c>
      <c r="G584" s="9">
        <v>362124.59375</v>
      </c>
      <c r="H584" s="10">
        <v>386913.84375</v>
      </c>
      <c r="I584" s="10">
        <v>328484.90625</v>
      </c>
      <c r="J584" s="10">
        <v>262817.5625</v>
      </c>
      <c r="K584" s="10">
        <v>335085.2265625</v>
      </c>
      <c r="L584" s="10">
        <v>53800.596139035566</v>
      </c>
      <c r="M584" s="18">
        <v>16.055794727494707</v>
      </c>
      <c r="N584" s="9">
        <v>326841.03125</v>
      </c>
      <c r="O584" s="10">
        <v>314984.9375</v>
      </c>
      <c r="P584" s="10">
        <v>255308.765625</v>
      </c>
      <c r="Q584" s="10">
        <v>224941.6875</v>
      </c>
      <c r="R584" s="10">
        <v>280519.10546875</v>
      </c>
      <c r="S584" s="10">
        <v>48504.381275648615</v>
      </c>
      <c r="T584" s="11">
        <v>17.29093681323322</v>
      </c>
    </row>
    <row r="585" spans="1:20" x14ac:dyDescent="0.2">
      <c r="A585" s="3" t="s">
        <v>1666</v>
      </c>
      <c r="B585" s="3" t="s">
        <v>1667</v>
      </c>
      <c r="C585" s="7">
        <v>0.27547290857853202</v>
      </c>
      <c r="D585" s="8">
        <v>4.3260351106006997E-2</v>
      </c>
      <c r="E585" s="8">
        <v>1.3639099600984388</v>
      </c>
      <c r="F585" s="8">
        <v>8.3252634714889195E-2</v>
      </c>
      <c r="G585" s="9">
        <v>937161.375</v>
      </c>
      <c r="H585" s="10">
        <v>777458</v>
      </c>
      <c r="I585" s="10">
        <v>779833.5</v>
      </c>
      <c r="J585" s="10">
        <v>529888.875</v>
      </c>
      <c r="K585" s="10">
        <v>756085.4375</v>
      </c>
      <c r="L585" s="10">
        <v>168299.47210121271</v>
      </c>
      <c r="M585" s="18">
        <v>22.259319351222491</v>
      </c>
      <c r="N585" s="9">
        <v>747102.25</v>
      </c>
      <c r="O585" s="10">
        <v>593488.25</v>
      </c>
      <c r="P585" s="10">
        <v>671820.6875</v>
      </c>
      <c r="Q585" s="10">
        <v>494388.71875</v>
      </c>
      <c r="R585" s="10">
        <v>626699.9765625</v>
      </c>
      <c r="S585" s="10">
        <v>108231.03949362534</v>
      </c>
      <c r="T585" s="11">
        <v>17.269992586768765</v>
      </c>
    </row>
    <row r="586" spans="1:20" x14ac:dyDescent="0.2">
      <c r="A586" s="3" t="s">
        <v>2729</v>
      </c>
      <c r="B586" s="3" t="s">
        <v>2730</v>
      </c>
      <c r="C586" s="7">
        <v>0.27824625443212703</v>
      </c>
      <c r="D586" s="8">
        <v>3.6592681359155901E-2</v>
      </c>
      <c r="E586" s="8">
        <v>1.4366057660580895</v>
      </c>
      <c r="F586" s="8">
        <v>7.2366842214225305E-2</v>
      </c>
      <c r="G586" s="9">
        <v>820439.3125</v>
      </c>
      <c r="H586" s="10">
        <v>780627.6875</v>
      </c>
      <c r="I586" s="10">
        <v>675261.8125</v>
      </c>
      <c r="J586" s="10">
        <v>645441.875</v>
      </c>
      <c r="K586" s="10">
        <v>730442.671875</v>
      </c>
      <c r="L586" s="10">
        <v>83442.582709740047</v>
      </c>
      <c r="M586" s="18">
        <v>11.423563535184526</v>
      </c>
      <c r="N586" s="9">
        <v>643392</v>
      </c>
      <c r="O586" s="10">
        <v>605232.75</v>
      </c>
      <c r="P586" s="10">
        <v>597233.375</v>
      </c>
      <c r="Q586" s="10">
        <v>591634</v>
      </c>
      <c r="R586" s="10">
        <v>609373.03125</v>
      </c>
      <c r="S586" s="10">
        <v>23355.774783403631</v>
      </c>
      <c r="T586" s="11">
        <v>3.8327549113051815</v>
      </c>
    </row>
    <row r="587" spans="1:20" x14ac:dyDescent="0.2">
      <c r="A587" s="3" t="s">
        <v>2781</v>
      </c>
      <c r="B587" s="3" t="s">
        <v>2782</v>
      </c>
      <c r="C587" s="7">
        <v>0.279823383436763</v>
      </c>
      <c r="D587" s="8">
        <v>5.1349343920704602E-2</v>
      </c>
      <c r="E587" s="8">
        <v>1.2894651009165166</v>
      </c>
      <c r="F587" s="8">
        <v>9.6352139716378196E-2</v>
      </c>
      <c r="G587" s="9">
        <v>337631.90625</v>
      </c>
      <c r="H587" s="10">
        <v>411375.84375</v>
      </c>
      <c r="I587" s="10">
        <v>354691.8125</v>
      </c>
      <c r="J587" s="10">
        <v>342214.09375</v>
      </c>
      <c r="K587" s="10">
        <v>361478.4140625</v>
      </c>
      <c r="L587" s="10">
        <v>34037.143545159393</v>
      </c>
      <c r="M587" s="18">
        <v>9.4160929729193565</v>
      </c>
      <c r="N587" s="9">
        <v>333498.9375</v>
      </c>
      <c r="O587" s="10">
        <v>305490.8125</v>
      </c>
      <c r="P587" s="10">
        <v>293253.625</v>
      </c>
      <c r="Q587" s="10">
        <v>279363.65625</v>
      </c>
      <c r="R587" s="10">
        <v>302901.7578125</v>
      </c>
      <c r="S587" s="10">
        <v>23021.868595882424</v>
      </c>
      <c r="T587" s="11">
        <v>7.6004407376642726</v>
      </c>
    </row>
    <row r="588" spans="1:20" x14ac:dyDescent="0.2">
      <c r="A588" s="3" t="s">
        <v>1824</v>
      </c>
      <c r="B588" s="3" t="s">
        <v>1825</v>
      </c>
      <c r="C588" s="7">
        <v>0.28040267956458098</v>
      </c>
      <c r="D588" s="8">
        <v>7.4038438835370103E-3</v>
      </c>
      <c r="E588" s="8">
        <v>2.130542747298013</v>
      </c>
      <c r="F588" s="8">
        <v>1.9219304588870698E-2</v>
      </c>
      <c r="G588" s="9">
        <v>572486.875</v>
      </c>
      <c r="H588" s="10">
        <v>565976</v>
      </c>
      <c r="I588" s="10">
        <v>484499.75</v>
      </c>
      <c r="J588" s="10">
        <v>382308.375</v>
      </c>
      <c r="K588" s="10">
        <v>501317.75</v>
      </c>
      <c r="L588" s="10">
        <v>88866.585599273007</v>
      </c>
      <c r="M588" s="18">
        <v>17.726598669062287</v>
      </c>
      <c r="N588" s="9">
        <v>461078.375</v>
      </c>
      <c r="O588" s="10">
        <v>440515.96875</v>
      </c>
      <c r="P588" s="10">
        <v>437329.6875</v>
      </c>
      <c r="Q588" s="10">
        <v>335040.78125</v>
      </c>
      <c r="R588" s="10">
        <v>418491.203125</v>
      </c>
      <c r="S588" s="10">
        <v>56620.428921634433</v>
      </c>
      <c r="T588" s="11">
        <v>13.529658090500499</v>
      </c>
    </row>
    <row r="589" spans="1:20" x14ac:dyDescent="0.2">
      <c r="A589" s="3" t="s">
        <v>607</v>
      </c>
      <c r="B589" s="3" t="s">
        <v>608</v>
      </c>
      <c r="C589" s="7">
        <v>0.291001508223862</v>
      </c>
      <c r="D589" s="8">
        <v>0.11382288706598</v>
      </c>
      <c r="E589" s="8">
        <v>0.94377040290514624</v>
      </c>
      <c r="F589" s="8">
        <v>0.18153978669507501</v>
      </c>
      <c r="G589" s="9">
        <v>306546.15625</v>
      </c>
      <c r="H589" s="10">
        <v>352107.3125</v>
      </c>
      <c r="I589" s="10">
        <v>262790.75</v>
      </c>
      <c r="J589" s="10">
        <v>276443.875</v>
      </c>
      <c r="K589" s="10">
        <v>299472.0234375</v>
      </c>
      <c r="L589" s="10">
        <v>39565.677260297205</v>
      </c>
      <c r="M589" s="18">
        <v>13.21181084167436</v>
      </c>
      <c r="N589" s="9">
        <v>258747.78125</v>
      </c>
      <c r="O589" s="10">
        <v>237295.59375</v>
      </c>
      <c r="P589" s="10">
        <v>242341.375</v>
      </c>
      <c r="Q589" s="10">
        <v>269109.15625</v>
      </c>
      <c r="R589" s="10">
        <v>251873.4765625</v>
      </c>
      <c r="S589" s="10">
        <v>14693.539926551422</v>
      </c>
      <c r="T589" s="11">
        <v>5.8336987788808958</v>
      </c>
    </row>
    <row r="590" spans="1:20" x14ac:dyDescent="0.2">
      <c r="A590" s="3" t="s">
        <v>291</v>
      </c>
      <c r="B590" s="3" t="s">
        <v>292</v>
      </c>
      <c r="C590" s="7">
        <v>0.29172914920552201</v>
      </c>
      <c r="D590" s="8">
        <v>8.3134984967906903E-2</v>
      </c>
      <c r="E590" s="8">
        <v>1.0802161774056533</v>
      </c>
      <c r="F590" s="8">
        <v>0.14039537349074599</v>
      </c>
      <c r="G590" s="9">
        <v>108512.9765625</v>
      </c>
      <c r="H590" s="10">
        <v>129061.2421875</v>
      </c>
      <c r="I590" s="10">
        <v>129753.3046875</v>
      </c>
      <c r="J590" s="10">
        <v>71554.3984375</v>
      </c>
      <c r="K590" s="10">
        <v>109720.48046875</v>
      </c>
      <c r="L590" s="10">
        <v>27285.447851315148</v>
      </c>
      <c r="M590" s="18">
        <v>24.868144702562113</v>
      </c>
      <c r="N590" s="9">
        <v>99519.1640625</v>
      </c>
      <c r="O590" s="10">
        <v>97305.5546875</v>
      </c>
      <c r="P590" s="10">
        <v>100220.2734375</v>
      </c>
      <c r="Q590" s="10">
        <v>68555.59375</v>
      </c>
      <c r="R590" s="10">
        <v>91400.146484375</v>
      </c>
      <c r="S590" s="10">
        <v>15280.276192773494</v>
      </c>
      <c r="T590" s="11">
        <v>16.717999675619428</v>
      </c>
    </row>
    <row r="591" spans="1:20" x14ac:dyDescent="0.2">
      <c r="A591" s="3" t="s">
        <v>339</v>
      </c>
      <c r="B591" s="3" t="s">
        <v>340</v>
      </c>
      <c r="C591" s="7">
        <v>0.294245390068054</v>
      </c>
      <c r="D591" s="8">
        <v>1.17131803377557E-2</v>
      </c>
      <c r="E591" s="8">
        <v>1.9313251702043022</v>
      </c>
      <c r="F591" s="8">
        <v>2.8440888606860702E-2</v>
      </c>
      <c r="G591" s="9">
        <v>510990.90625</v>
      </c>
      <c r="H591" s="10">
        <v>519981.625</v>
      </c>
      <c r="I591" s="10">
        <v>495307.75</v>
      </c>
      <c r="J591" s="10">
        <v>383539.53125</v>
      </c>
      <c r="K591" s="10">
        <v>477454.953125</v>
      </c>
      <c r="L591" s="10">
        <v>63435.023961492421</v>
      </c>
      <c r="M591" s="18">
        <v>13.286075167155055</v>
      </c>
      <c r="N591" s="9">
        <v>445996.40625</v>
      </c>
      <c r="O591" s="10">
        <v>404444.875</v>
      </c>
      <c r="P591" s="10">
        <v>424660.15625</v>
      </c>
      <c r="Q591" s="10">
        <v>339542.875</v>
      </c>
      <c r="R591" s="10">
        <v>403661.078125</v>
      </c>
      <c r="S591" s="10">
        <v>45989.127697284021</v>
      </c>
      <c r="T591" s="11">
        <v>11.393005218859066</v>
      </c>
    </row>
    <row r="592" spans="1:20" x14ac:dyDescent="0.2">
      <c r="A592" s="3" t="s">
        <v>2959</v>
      </c>
      <c r="B592" s="3" t="s">
        <v>2960</v>
      </c>
      <c r="C592" s="7">
        <v>0.29553788743683901</v>
      </c>
      <c r="D592" s="8">
        <v>7.3080559267940798E-2</v>
      </c>
      <c r="E592" s="8">
        <v>1.1361981377555805</v>
      </c>
      <c r="F592" s="8">
        <v>0.12742468744746499</v>
      </c>
      <c r="G592" s="9">
        <v>749356.1875</v>
      </c>
      <c r="H592" s="10">
        <v>649692</v>
      </c>
      <c r="I592" s="10">
        <v>658100</v>
      </c>
      <c r="J592" s="10">
        <v>621193.5</v>
      </c>
      <c r="K592" s="10">
        <v>669585.421875</v>
      </c>
      <c r="L592" s="10">
        <v>55476.16996121921</v>
      </c>
      <c r="M592" s="18">
        <v>8.2851519983623021</v>
      </c>
      <c r="N592" s="9">
        <v>606047.125</v>
      </c>
      <c r="O592" s="10">
        <v>535118.875</v>
      </c>
      <c r="P592" s="10">
        <v>574141.125</v>
      </c>
      <c r="Q592" s="10">
        <v>552759.25</v>
      </c>
      <c r="R592" s="10">
        <v>567016.59375</v>
      </c>
      <c r="S592" s="10">
        <v>30522.547007358451</v>
      </c>
      <c r="T592" s="11">
        <v>5.383007718609373</v>
      </c>
    </row>
    <row r="593" spans="1:20" x14ac:dyDescent="0.2">
      <c r="A593" s="3" t="s">
        <v>2141</v>
      </c>
      <c r="B593" s="3" t="s">
        <v>2142</v>
      </c>
      <c r="C593" s="7">
        <v>0.29571286012390102</v>
      </c>
      <c r="D593" s="8">
        <v>3.2271695803229403E-2</v>
      </c>
      <c r="E593" s="8">
        <v>1.4911782128224826</v>
      </c>
      <c r="F593" s="8">
        <v>6.4845399454884795E-2</v>
      </c>
      <c r="G593" s="9">
        <v>628001.5625</v>
      </c>
      <c r="H593" s="10">
        <v>767321.625</v>
      </c>
      <c r="I593" s="10">
        <v>657944.5625</v>
      </c>
      <c r="J593" s="10">
        <v>554416.125</v>
      </c>
      <c r="K593" s="10">
        <v>651920.96875</v>
      </c>
      <c r="L593" s="10">
        <v>88379.72560615954</v>
      </c>
      <c r="M593" s="18">
        <v>13.556815909084769</v>
      </c>
      <c r="N593" s="9">
        <v>556147.4375</v>
      </c>
      <c r="O593" s="10">
        <v>589242.625</v>
      </c>
      <c r="P593" s="10">
        <v>557570.9375</v>
      </c>
      <c r="Q593" s="10">
        <v>497721.625</v>
      </c>
      <c r="R593" s="10">
        <v>550170.65625</v>
      </c>
      <c r="S593" s="10">
        <v>38157.592943623975</v>
      </c>
      <c r="T593" s="11">
        <v>6.9355921676573384</v>
      </c>
    </row>
    <row r="594" spans="1:20" x14ac:dyDescent="0.2">
      <c r="A594" s="3" t="s">
        <v>2053</v>
      </c>
      <c r="B594" s="3" t="s">
        <v>2054</v>
      </c>
      <c r="C594" s="7">
        <v>0.29670364652318898</v>
      </c>
      <c r="D594" s="8">
        <v>6.8511307556748703E-3</v>
      </c>
      <c r="E594" s="8">
        <v>2.1642377437744162</v>
      </c>
      <c r="F594" s="8">
        <v>1.80337119540794E-2</v>
      </c>
      <c r="G594" s="9">
        <v>405424.375</v>
      </c>
      <c r="H594" s="10">
        <v>431876.78125</v>
      </c>
      <c r="I594" s="10">
        <v>357069.4375</v>
      </c>
      <c r="J594" s="10">
        <v>322172.8125</v>
      </c>
      <c r="K594" s="10">
        <v>379135.8515625</v>
      </c>
      <c r="L594" s="10">
        <v>49004.784044143431</v>
      </c>
      <c r="M594" s="18">
        <v>12.925389103189325</v>
      </c>
      <c r="N594" s="9">
        <v>416009.59375</v>
      </c>
      <c r="O594" s="10">
        <v>329342.5625</v>
      </c>
      <c r="P594" s="10">
        <v>305131.59375</v>
      </c>
      <c r="Q594" s="10">
        <v>249961.625</v>
      </c>
      <c r="R594" s="10">
        <v>325111.34375</v>
      </c>
      <c r="S594" s="10">
        <v>69106.356927660076</v>
      </c>
      <c r="T594" s="11">
        <v>21.256212142754578</v>
      </c>
    </row>
    <row r="595" spans="1:20" x14ac:dyDescent="0.2">
      <c r="A595" s="3" t="s">
        <v>206</v>
      </c>
      <c r="B595" s="3" t="s">
        <v>207</v>
      </c>
      <c r="C595" s="7">
        <v>0.29742091593722503</v>
      </c>
      <c r="D595" s="8">
        <v>2.87212712209074E-2</v>
      </c>
      <c r="E595" s="8">
        <v>1.5417963418668057</v>
      </c>
      <c r="F595" s="8">
        <v>5.9296800336571302E-2</v>
      </c>
      <c r="G595" s="9">
        <v>1220504.75</v>
      </c>
      <c r="H595" s="10">
        <v>1335849.25</v>
      </c>
      <c r="I595" s="10">
        <v>1129332.875</v>
      </c>
      <c r="J595" s="10">
        <v>929354.625</v>
      </c>
      <c r="K595" s="10">
        <v>1153760.375</v>
      </c>
      <c r="L595" s="10">
        <v>171819.49189213928</v>
      </c>
      <c r="M595" s="18">
        <v>14.892129736396893</v>
      </c>
      <c r="N595" s="9">
        <v>980563.625</v>
      </c>
      <c r="O595" s="10">
        <v>980595.0625</v>
      </c>
      <c r="P595" s="10">
        <v>1018522.1875</v>
      </c>
      <c r="Q595" s="10">
        <v>908298.3125</v>
      </c>
      <c r="R595" s="10">
        <v>971994.796875</v>
      </c>
      <c r="S595" s="10">
        <v>46077.578004789211</v>
      </c>
      <c r="T595" s="11">
        <v>4.7405169403098002</v>
      </c>
    </row>
    <row r="596" spans="1:20" x14ac:dyDescent="0.2">
      <c r="A596" s="3" t="s">
        <v>2391</v>
      </c>
      <c r="B596" s="3" t="s">
        <v>2392</v>
      </c>
      <c r="C596" s="7">
        <v>0.299052657709449</v>
      </c>
      <c r="D596" s="8">
        <v>5.2673499486227501E-2</v>
      </c>
      <c r="E596" s="8">
        <v>1.278407827321824</v>
      </c>
      <c r="F596" s="8">
        <v>9.8223659711910605E-2</v>
      </c>
      <c r="G596" s="9">
        <v>550902.8125</v>
      </c>
      <c r="H596" s="10">
        <v>585891.5</v>
      </c>
      <c r="I596" s="10">
        <v>537304.625</v>
      </c>
      <c r="J596" s="10">
        <v>446375.34375</v>
      </c>
      <c r="K596" s="10">
        <v>530118.5703125</v>
      </c>
      <c r="L596" s="10">
        <v>59461.953623880145</v>
      </c>
      <c r="M596" s="18">
        <v>11.216727153856896</v>
      </c>
      <c r="N596" s="9">
        <v>490987.28125</v>
      </c>
      <c r="O596" s="10">
        <v>408580.46875</v>
      </c>
      <c r="P596" s="10">
        <v>531107.875</v>
      </c>
      <c r="Q596" s="10">
        <v>379412.21875</v>
      </c>
      <c r="R596" s="10">
        <v>452521.9609375</v>
      </c>
      <c r="S596" s="10">
        <v>70548.366137869554</v>
      </c>
      <c r="T596" s="11">
        <v>15.590042523397738</v>
      </c>
    </row>
    <row r="597" spans="1:20" x14ac:dyDescent="0.2">
      <c r="A597" s="3" t="s">
        <v>455</v>
      </c>
      <c r="B597" s="3" t="s">
        <v>456</v>
      </c>
      <c r="C597" s="7">
        <v>0.30321819026312102</v>
      </c>
      <c r="D597" s="8">
        <v>2.4693633939658E-2</v>
      </c>
      <c r="E597" s="8">
        <v>1.6074149941583631</v>
      </c>
      <c r="F597" s="8">
        <v>5.2570158372954597E-2</v>
      </c>
      <c r="G597" s="9">
        <v>835501.0625</v>
      </c>
      <c r="H597" s="10">
        <v>839048.125</v>
      </c>
      <c r="I597" s="10">
        <v>796866.4375</v>
      </c>
      <c r="J597" s="10">
        <v>687573.3125</v>
      </c>
      <c r="K597" s="10">
        <v>789747.234375</v>
      </c>
      <c r="L597" s="10">
        <v>70744.102154558597</v>
      </c>
      <c r="M597" s="18">
        <v>8.9578157510795151</v>
      </c>
      <c r="N597" s="9">
        <v>716264</v>
      </c>
      <c r="O597" s="10">
        <v>647932.625</v>
      </c>
      <c r="P597" s="10">
        <v>689778.25</v>
      </c>
      <c r="Q597" s="10">
        <v>633826.9375</v>
      </c>
      <c r="R597" s="10">
        <v>671950.453125</v>
      </c>
      <c r="S597" s="10">
        <v>37911.208938389806</v>
      </c>
      <c r="T597" s="11">
        <v>5.6419649338843962</v>
      </c>
    </row>
    <row r="598" spans="1:20" x14ac:dyDescent="0.2">
      <c r="A598" s="3" t="s">
        <v>178</v>
      </c>
      <c r="B598" s="3" t="s">
        <v>179</v>
      </c>
      <c r="C598" s="7">
        <v>0.30491759043035699</v>
      </c>
      <c r="D598" s="8">
        <v>3.9272114043680598E-2</v>
      </c>
      <c r="E598" s="8">
        <v>1.4059157197432535</v>
      </c>
      <c r="F598" s="8">
        <v>7.6557700917836494E-2</v>
      </c>
      <c r="G598" s="9">
        <v>1952806.625</v>
      </c>
      <c r="H598" s="10">
        <v>1901307.5</v>
      </c>
      <c r="I598" s="10">
        <v>2152606.5</v>
      </c>
      <c r="J598" s="10">
        <v>1670627.125</v>
      </c>
      <c r="K598" s="10">
        <v>1919336.9375</v>
      </c>
      <c r="L598" s="10">
        <v>198087.97727326496</v>
      </c>
      <c r="M598" s="18">
        <v>10.320646333794894</v>
      </c>
      <c r="N598" s="9">
        <v>2031754.5</v>
      </c>
      <c r="O598" s="10">
        <v>1584092.75</v>
      </c>
      <c r="P598" s="10">
        <v>1633065</v>
      </c>
      <c r="Q598" s="10">
        <v>1348315.375</v>
      </c>
      <c r="R598" s="10">
        <v>1649306.90625</v>
      </c>
      <c r="S598" s="10">
        <v>283653.98495550762</v>
      </c>
      <c r="T598" s="11">
        <v>17.198374898001649</v>
      </c>
    </row>
    <row r="599" spans="1:20" x14ac:dyDescent="0.2">
      <c r="A599" s="3" t="s">
        <v>473</v>
      </c>
      <c r="B599" s="3" t="s">
        <v>474</v>
      </c>
      <c r="C599" s="7">
        <v>0.30518050160495702</v>
      </c>
      <c r="D599" s="8">
        <v>1.34543146801428E-2</v>
      </c>
      <c r="E599" s="8">
        <v>1.8711384189119227</v>
      </c>
      <c r="F599" s="8">
        <v>3.1996574310529498E-2</v>
      </c>
      <c r="G599" s="9">
        <v>1265595.25</v>
      </c>
      <c r="H599" s="10">
        <v>1399975.25</v>
      </c>
      <c r="I599" s="10">
        <v>1269483.5</v>
      </c>
      <c r="J599" s="10">
        <v>1028719.6875</v>
      </c>
      <c r="K599" s="10">
        <v>1240943.421875</v>
      </c>
      <c r="L599" s="10">
        <v>154652.60476105334</v>
      </c>
      <c r="M599" s="18">
        <v>12.462502482778902</v>
      </c>
      <c r="N599" s="9">
        <v>1109108.75</v>
      </c>
      <c r="O599" s="10">
        <v>1107503.25</v>
      </c>
      <c r="P599" s="10">
        <v>1087041.75</v>
      </c>
      <c r="Q599" s="10">
        <v>920410.4375</v>
      </c>
      <c r="R599" s="10">
        <v>1056016.046875</v>
      </c>
      <c r="S599" s="10">
        <v>90960.142844948146</v>
      </c>
      <c r="T599" s="11">
        <v>8.6135190004091911</v>
      </c>
    </row>
    <row r="600" spans="1:20" x14ac:dyDescent="0.2">
      <c r="A600" s="3" t="s">
        <v>1738</v>
      </c>
      <c r="B600" s="3" t="s">
        <v>1739</v>
      </c>
      <c r="C600" s="7">
        <v>0.30767976847109701</v>
      </c>
      <c r="D600" s="8">
        <v>4.9966352514886202E-2</v>
      </c>
      <c r="E600" s="8">
        <v>1.301322352388</v>
      </c>
      <c r="F600" s="8">
        <v>9.4227638431460398E-2</v>
      </c>
      <c r="G600" s="9">
        <v>345601.78125</v>
      </c>
      <c r="H600" s="10">
        <v>349910.8125</v>
      </c>
      <c r="I600" s="10">
        <v>348058.65625</v>
      </c>
      <c r="J600" s="10">
        <v>225602.84375</v>
      </c>
      <c r="K600" s="10">
        <v>317293.5234375</v>
      </c>
      <c r="L600" s="10">
        <v>61152.593689044617</v>
      </c>
      <c r="M600" s="18">
        <v>19.273193170326515</v>
      </c>
      <c r="N600" s="9">
        <v>277449.375</v>
      </c>
      <c r="O600" s="10">
        <v>261523.21875</v>
      </c>
      <c r="P600" s="10">
        <v>322632.78125</v>
      </c>
      <c r="Q600" s="10">
        <v>216942.609375</v>
      </c>
      <c r="R600" s="10">
        <v>269636.99609375</v>
      </c>
      <c r="S600" s="10">
        <v>43635.300247052866</v>
      </c>
      <c r="T600" s="11">
        <v>16.182979664957152</v>
      </c>
    </row>
    <row r="601" spans="1:20" x14ac:dyDescent="0.2">
      <c r="A601" s="3" t="s">
        <v>619</v>
      </c>
      <c r="B601" s="3" t="s">
        <v>620</v>
      </c>
      <c r="C601" s="7">
        <v>0.30936880454284899</v>
      </c>
      <c r="D601" s="8">
        <v>1.9917635897954799E-3</v>
      </c>
      <c r="E601" s="8">
        <v>2.7007622109626701</v>
      </c>
      <c r="F601" s="8">
        <v>6.4657034027270303E-3</v>
      </c>
      <c r="G601" s="9">
        <v>696209.9375</v>
      </c>
      <c r="H601" s="10">
        <v>708250.5</v>
      </c>
      <c r="I601" s="10">
        <v>646324.1875</v>
      </c>
      <c r="J601" s="10">
        <v>482981.8125</v>
      </c>
      <c r="K601" s="10">
        <v>633441.609375</v>
      </c>
      <c r="L601" s="10">
        <v>103827.33170503784</v>
      </c>
      <c r="M601" s="18">
        <v>16.390986977865492</v>
      </c>
      <c r="N601" s="9">
        <v>621046.5</v>
      </c>
      <c r="O601" s="10">
        <v>602036.9375</v>
      </c>
      <c r="P601" s="10">
        <v>507940.25</v>
      </c>
      <c r="Q601" s="10">
        <v>435511.09375</v>
      </c>
      <c r="R601" s="10">
        <v>541633.6953125</v>
      </c>
      <c r="S601" s="10">
        <v>86317.630556212476</v>
      </c>
      <c r="T601" s="11">
        <v>15.936532624029384</v>
      </c>
    </row>
    <row r="602" spans="1:20" x14ac:dyDescent="0.2">
      <c r="A602" s="3" t="s">
        <v>1278</v>
      </c>
      <c r="B602" s="3" t="s">
        <v>1279</v>
      </c>
      <c r="C602" s="7">
        <v>0.309753373492276</v>
      </c>
      <c r="D602" s="8">
        <v>2.5701134565545802E-2</v>
      </c>
      <c r="E602" s="8">
        <v>1.5900477045021708</v>
      </c>
      <c r="F602" s="8">
        <v>5.42539399606956E-2</v>
      </c>
      <c r="G602" s="9">
        <v>843291.375</v>
      </c>
      <c r="H602" s="10">
        <v>885284.25</v>
      </c>
      <c r="I602" s="10">
        <v>603501.375</v>
      </c>
      <c r="J602" s="10">
        <v>476854.4375</v>
      </c>
      <c r="K602" s="10">
        <v>702232.859375</v>
      </c>
      <c r="L602" s="10">
        <v>194891.98332566262</v>
      </c>
      <c r="M602" s="18">
        <v>27.753184819508448</v>
      </c>
      <c r="N602" s="9">
        <v>697199.5</v>
      </c>
      <c r="O602" s="10">
        <v>693287.5</v>
      </c>
      <c r="P602" s="10">
        <v>594718.75</v>
      </c>
      <c r="Q602" s="10">
        <v>402028</v>
      </c>
      <c r="R602" s="10">
        <v>596808.4375</v>
      </c>
      <c r="S602" s="10">
        <v>138239.35830929491</v>
      </c>
      <c r="T602" s="11">
        <v>23.163103874397706</v>
      </c>
    </row>
    <row r="603" spans="1:20" x14ac:dyDescent="0.2">
      <c r="A603" s="3" t="s">
        <v>2197</v>
      </c>
      <c r="B603" s="3" t="s">
        <v>2198</v>
      </c>
      <c r="C603" s="7">
        <v>0.31083321000036201</v>
      </c>
      <c r="D603" s="8">
        <v>1.8168706264534401E-2</v>
      </c>
      <c r="E603" s="8">
        <v>1.7406759963120804</v>
      </c>
      <c r="F603" s="8">
        <v>4.08795890952025E-2</v>
      </c>
      <c r="G603" s="9">
        <v>473212.875</v>
      </c>
      <c r="H603" s="10">
        <v>517639.75</v>
      </c>
      <c r="I603" s="10">
        <v>472153.3125</v>
      </c>
      <c r="J603" s="10">
        <v>352956.96875</v>
      </c>
      <c r="K603" s="10">
        <v>453990.7265625</v>
      </c>
      <c r="L603" s="10">
        <v>70612.531750751543</v>
      </c>
      <c r="M603" s="18">
        <v>15.553738792290167</v>
      </c>
      <c r="N603" s="9">
        <v>375726.625</v>
      </c>
      <c r="O603" s="10">
        <v>432171.59375</v>
      </c>
      <c r="P603" s="10">
        <v>419865.5625</v>
      </c>
      <c r="Q603" s="10">
        <v>323046.21875</v>
      </c>
      <c r="R603" s="10">
        <v>387702.5</v>
      </c>
      <c r="S603" s="10">
        <v>49449.702309248605</v>
      </c>
      <c r="T603" s="11">
        <v>12.754548219123841</v>
      </c>
    </row>
    <row r="604" spans="1:20" x14ac:dyDescent="0.2">
      <c r="A604" s="3" t="s">
        <v>2759</v>
      </c>
      <c r="B604" s="3" t="s">
        <v>2760</v>
      </c>
      <c r="C604" s="7">
        <v>0.31098246140133101</v>
      </c>
      <c r="D604" s="8">
        <v>1.50471782779034E-2</v>
      </c>
      <c r="E604" s="8">
        <v>1.8225449335074051</v>
      </c>
      <c r="F604" s="8">
        <v>3.4901094061248202E-2</v>
      </c>
      <c r="G604" s="9">
        <v>433335.5</v>
      </c>
      <c r="H604" s="10">
        <v>424701.59375</v>
      </c>
      <c r="I604" s="10">
        <v>399977.4375</v>
      </c>
      <c r="J604" s="10">
        <v>378143.9375</v>
      </c>
      <c r="K604" s="10">
        <v>409039.6171875</v>
      </c>
      <c r="L604" s="10">
        <v>24981.683660395203</v>
      </c>
      <c r="M604" s="18">
        <v>6.107399530677692</v>
      </c>
      <c r="N604" s="9">
        <v>404365.375</v>
      </c>
      <c r="O604" s="10">
        <v>352713.40625</v>
      </c>
      <c r="P604" s="10">
        <v>334295.3125</v>
      </c>
      <c r="Q604" s="10">
        <v>315114.53125</v>
      </c>
      <c r="R604" s="10">
        <v>351622.15625</v>
      </c>
      <c r="S604" s="10">
        <v>38366.93084828127</v>
      </c>
      <c r="T604" s="11">
        <v>10.911408785344785</v>
      </c>
    </row>
    <row r="605" spans="1:20" x14ac:dyDescent="0.2">
      <c r="A605" s="3" t="s">
        <v>2341</v>
      </c>
      <c r="B605" s="3" t="s">
        <v>2342</v>
      </c>
      <c r="C605" s="7">
        <v>0.31216437156840099</v>
      </c>
      <c r="D605" s="8">
        <v>2.2408369125327302E-2</v>
      </c>
      <c r="E605" s="8">
        <v>1.6495897501425205</v>
      </c>
      <c r="F605" s="8">
        <v>4.8342820505497097E-2</v>
      </c>
      <c r="G605" s="9">
        <v>335387.53125</v>
      </c>
      <c r="H605" s="10">
        <v>261808.4375</v>
      </c>
      <c r="I605" s="10">
        <v>245015.6875</v>
      </c>
      <c r="J605" s="10">
        <v>210555.875</v>
      </c>
      <c r="K605" s="10">
        <v>263191.8828125</v>
      </c>
      <c r="L605" s="10">
        <v>52646.775680692554</v>
      </c>
      <c r="M605" s="18">
        <v>20.003191252747918</v>
      </c>
      <c r="N605" s="9">
        <v>316129.71875</v>
      </c>
      <c r="O605" s="10">
        <v>242214.125</v>
      </c>
      <c r="P605" s="10">
        <v>198589.84375</v>
      </c>
      <c r="Q605" s="10">
        <v>161319.546875</v>
      </c>
      <c r="R605" s="10">
        <v>229563.30859375</v>
      </c>
      <c r="S605" s="10">
        <v>66509.029615126434</v>
      </c>
      <c r="T605" s="11">
        <v>28.971977282669808</v>
      </c>
    </row>
    <row r="606" spans="1:20" x14ac:dyDescent="0.2">
      <c r="A606" s="3" t="s">
        <v>1534</v>
      </c>
      <c r="B606" s="3" t="s">
        <v>1535</v>
      </c>
      <c r="C606" s="7">
        <v>0.31275649790714199</v>
      </c>
      <c r="D606" s="8">
        <v>2.0498136730366701E-2</v>
      </c>
      <c r="E606" s="8">
        <v>1.6882856142855724</v>
      </c>
      <c r="F606" s="8">
        <v>4.4910640678923003E-2</v>
      </c>
      <c r="G606" s="9">
        <v>532119.9375</v>
      </c>
      <c r="H606" s="10">
        <v>636373.3125</v>
      </c>
      <c r="I606" s="10">
        <v>551796.5625</v>
      </c>
      <c r="J606" s="10">
        <v>411003.28125</v>
      </c>
      <c r="K606" s="10">
        <v>532823.2734375</v>
      </c>
      <c r="L606" s="10">
        <v>92957.340512907671</v>
      </c>
      <c r="M606" s="18">
        <v>17.446186221032541</v>
      </c>
      <c r="N606" s="9">
        <v>467800.25</v>
      </c>
      <c r="O606" s="10">
        <v>490109.90625</v>
      </c>
      <c r="P606" s="10">
        <v>473276.1875</v>
      </c>
      <c r="Q606" s="10">
        <v>383890.34375</v>
      </c>
      <c r="R606" s="10">
        <v>453769.171875</v>
      </c>
      <c r="S606" s="10">
        <v>47543.293978511298</v>
      </c>
      <c r="T606" s="11">
        <v>10.477418239335146</v>
      </c>
    </row>
    <row r="607" spans="1:20" x14ac:dyDescent="0.2">
      <c r="A607" s="3" t="s">
        <v>2349</v>
      </c>
      <c r="B607" s="3" t="s">
        <v>2350</v>
      </c>
      <c r="C607" s="7">
        <v>0.31313982754283398</v>
      </c>
      <c r="D607" s="8">
        <v>0.113900212144681</v>
      </c>
      <c r="E607" s="8">
        <v>0.94347546702556584</v>
      </c>
      <c r="F607" s="8">
        <v>0.18153978669507501</v>
      </c>
      <c r="G607" s="9">
        <v>154529.796875</v>
      </c>
      <c r="H607" s="10">
        <v>168675.96875</v>
      </c>
      <c r="I607" s="10">
        <v>167598.515625</v>
      </c>
      <c r="J607" s="10">
        <v>135979.03125</v>
      </c>
      <c r="K607" s="10">
        <v>156695.828125</v>
      </c>
      <c r="L607" s="10">
        <v>15234.497347067478</v>
      </c>
      <c r="M607" s="18">
        <v>9.722337556373585</v>
      </c>
      <c r="N607" s="9">
        <v>110959.078125</v>
      </c>
      <c r="O607" s="10">
        <v>146292.890625</v>
      </c>
      <c r="P607" s="10">
        <v>158737.5</v>
      </c>
      <c r="Q607" s="10">
        <v>125179.59375</v>
      </c>
      <c r="R607" s="10">
        <v>135292.265625</v>
      </c>
      <c r="S607" s="10">
        <v>21331.220559318517</v>
      </c>
      <c r="T607" s="11">
        <v>15.766770155541563</v>
      </c>
    </row>
    <row r="608" spans="1:20" x14ac:dyDescent="0.2">
      <c r="A608" s="3" t="s">
        <v>1958</v>
      </c>
      <c r="B608" s="3" t="s">
        <v>1959</v>
      </c>
      <c r="C608" s="7">
        <v>0.31351965569669299</v>
      </c>
      <c r="D608" s="8">
        <v>7.0941091731485696E-3</v>
      </c>
      <c r="E608" s="8">
        <v>2.1491021323383972</v>
      </c>
      <c r="F608" s="8">
        <v>1.85756900474605E-2</v>
      </c>
      <c r="G608" s="9">
        <v>1476542.5</v>
      </c>
      <c r="H608" s="10">
        <v>1419405</v>
      </c>
      <c r="I608" s="10">
        <v>1013888.375</v>
      </c>
      <c r="J608" s="10">
        <v>867883.5625</v>
      </c>
      <c r="K608" s="10">
        <v>1194429.859375</v>
      </c>
      <c r="L608" s="10">
        <v>299682.64741375612</v>
      </c>
      <c r="M608" s="18">
        <v>25.090016384098828</v>
      </c>
      <c r="N608" s="9">
        <v>1271400.25</v>
      </c>
      <c r="O608" s="10">
        <v>1265818.5</v>
      </c>
      <c r="P608" s="10">
        <v>863297.3125</v>
      </c>
      <c r="Q608" s="10">
        <v>721503.9375</v>
      </c>
      <c r="R608" s="10">
        <v>1030505</v>
      </c>
      <c r="S608" s="10">
        <v>280976.29327046976</v>
      </c>
      <c r="T608" s="11">
        <v>27.265883549373342</v>
      </c>
    </row>
    <row r="609" spans="1:20" x14ac:dyDescent="0.2">
      <c r="A609" s="3" t="s">
        <v>2031</v>
      </c>
      <c r="B609" s="3" t="s">
        <v>2032</v>
      </c>
      <c r="C609" s="7">
        <v>0.31406456025319901</v>
      </c>
      <c r="D609" s="8">
        <v>7.6368017211770802E-3</v>
      </c>
      <c r="E609" s="8">
        <v>2.117088485096831</v>
      </c>
      <c r="F609" s="8">
        <v>1.96543030598102E-2</v>
      </c>
      <c r="G609" s="9">
        <v>604840.625</v>
      </c>
      <c r="H609" s="10">
        <v>564536.5</v>
      </c>
      <c r="I609" s="10">
        <v>482359.84375</v>
      </c>
      <c r="J609" s="10">
        <v>417008.78125</v>
      </c>
      <c r="K609" s="10">
        <v>517186.4375</v>
      </c>
      <c r="L609" s="10">
        <v>84011.387023842923</v>
      </c>
      <c r="M609" s="18">
        <v>16.24392693473191</v>
      </c>
      <c r="N609" s="9">
        <v>476675.25</v>
      </c>
      <c r="O609" s="10">
        <v>463696.46875</v>
      </c>
      <c r="P609" s="10">
        <v>492432.25</v>
      </c>
      <c r="Q609" s="10">
        <v>343519.59375</v>
      </c>
      <c r="R609" s="10">
        <v>444080.890625</v>
      </c>
      <c r="S609" s="10">
        <v>68062.695486923214</v>
      </c>
      <c r="T609" s="11">
        <v>15.3266436191685</v>
      </c>
    </row>
    <row r="610" spans="1:20" x14ac:dyDescent="0.2">
      <c r="A610" s="3" t="s">
        <v>2585</v>
      </c>
      <c r="B610" s="3" t="s">
        <v>2586</v>
      </c>
      <c r="C610" s="7">
        <v>0.316401265351339</v>
      </c>
      <c r="D610" s="8">
        <v>1.3873141095342999E-2</v>
      </c>
      <c r="E610" s="8">
        <v>1.8578251967544472</v>
      </c>
      <c r="F610" s="8">
        <v>3.2785111739466202E-2</v>
      </c>
      <c r="G610" s="9">
        <v>94462.5546875</v>
      </c>
      <c r="H610" s="10">
        <v>109926.28125</v>
      </c>
      <c r="I610" s="10">
        <v>84311.546875</v>
      </c>
      <c r="J610" s="10">
        <v>74489.015625</v>
      </c>
      <c r="K610" s="10">
        <v>90797.349609375</v>
      </c>
      <c r="L610" s="10">
        <v>15136.899158805769</v>
      </c>
      <c r="M610" s="18">
        <v>16.671080404799454</v>
      </c>
      <c r="N610" s="9">
        <v>86261.6875</v>
      </c>
      <c r="O610" s="10">
        <v>91723.203125</v>
      </c>
      <c r="P610" s="10">
        <v>76896.75</v>
      </c>
      <c r="Q610" s="10">
        <v>58729.203125</v>
      </c>
      <c r="R610" s="10">
        <v>78402.7109375</v>
      </c>
      <c r="S610" s="10">
        <v>14474.274336686074</v>
      </c>
      <c r="T610" s="11">
        <v>18.461446247980479</v>
      </c>
    </row>
    <row r="611" spans="1:20" x14ac:dyDescent="0.2">
      <c r="A611" s="3" t="s">
        <v>1672</v>
      </c>
      <c r="B611" s="3" t="s">
        <v>1673</v>
      </c>
      <c r="C611" s="7">
        <v>0.31733970959213698</v>
      </c>
      <c r="D611" s="8">
        <v>1.23260358260769E-2</v>
      </c>
      <c r="E611" s="8">
        <v>1.9091765743106091</v>
      </c>
      <c r="F611" s="8">
        <v>2.96891536003101E-2</v>
      </c>
      <c r="G611" s="9">
        <v>3142463</v>
      </c>
      <c r="H611" s="10">
        <v>3227367.25</v>
      </c>
      <c r="I611" s="10">
        <v>2677661.5</v>
      </c>
      <c r="J611" s="10">
        <v>2275220.25</v>
      </c>
      <c r="K611" s="10">
        <v>2830678</v>
      </c>
      <c r="L611" s="10">
        <v>442161.21064527094</v>
      </c>
      <c r="M611" s="18">
        <v>15.620328792086946</v>
      </c>
      <c r="N611" s="9">
        <v>2651589</v>
      </c>
      <c r="O611" s="10">
        <v>2361553</v>
      </c>
      <c r="P611" s="10">
        <v>2435934.5</v>
      </c>
      <c r="Q611" s="10">
        <v>2225240.25</v>
      </c>
      <c r="R611" s="10">
        <v>2418579.1875</v>
      </c>
      <c r="S611" s="10">
        <v>178163.51142295465</v>
      </c>
      <c r="T611" s="11">
        <v>7.3664535088932102</v>
      </c>
    </row>
    <row r="612" spans="1:20" x14ac:dyDescent="0.2">
      <c r="A612" s="3" t="s">
        <v>399</v>
      </c>
      <c r="B612" s="3" t="s">
        <v>400</v>
      </c>
      <c r="C612" s="7">
        <v>0.32148771805958498</v>
      </c>
      <c r="D612" s="8">
        <v>1.7195253633825801E-2</v>
      </c>
      <c r="E612" s="8">
        <v>1.7645914138542629</v>
      </c>
      <c r="F612" s="8">
        <v>3.9217702900819697E-2</v>
      </c>
      <c r="G612" s="9">
        <v>33599596</v>
      </c>
      <c r="H612" s="10">
        <v>35106260</v>
      </c>
      <c r="I612" s="10">
        <v>32005828</v>
      </c>
      <c r="J612" s="10">
        <v>27137714</v>
      </c>
      <c r="K612" s="10">
        <v>31962349.5</v>
      </c>
      <c r="L612" s="10">
        <v>3456575.7343356926</v>
      </c>
      <c r="M612" s="18">
        <v>10.814523301347707</v>
      </c>
      <c r="N612" s="9">
        <v>28563690</v>
      </c>
      <c r="O612" s="10">
        <v>27396046</v>
      </c>
      <c r="P612" s="10">
        <v>28123186</v>
      </c>
      <c r="Q612" s="10">
        <v>25870074</v>
      </c>
      <c r="R612" s="10">
        <v>27488249</v>
      </c>
      <c r="S612" s="10">
        <v>1181342.4654863353</v>
      </c>
      <c r="T612" s="11">
        <v>4.2976271987580414</v>
      </c>
    </row>
    <row r="613" spans="1:20" x14ac:dyDescent="0.2">
      <c r="A613" s="3" t="s">
        <v>1999</v>
      </c>
      <c r="B613" s="3" t="s">
        <v>2000</v>
      </c>
      <c r="C613" s="7">
        <v>0.32237200344401501</v>
      </c>
      <c r="D613" s="8">
        <v>2.7979149653245099E-2</v>
      </c>
      <c r="E613" s="8">
        <v>1.5531654887904109</v>
      </c>
      <c r="F613" s="8">
        <v>5.8325467307666301E-2</v>
      </c>
      <c r="G613" s="9">
        <v>775180.8125</v>
      </c>
      <c r="H613" s="10">
        <v>899092.5</v>
      </c>
      <c r="I613" s="10">
        <v>737550.625</v>
      </c>
      <c r="J613" s="10">
        <v>511776.59375</v>
      </c>
      <c r="K613" s="10">
        <v>730900.1328125</v>
      </c>
      <c r="L613" s="10">
        <v>161564.02795933338</v>
      </c>
      <c r="M613" s="18">
        <v>22.104802107181978</v>
      </c>
      <c r="N613" s="9">
        <v>845651.1875</v>
      </c>
      <c r="O613" s="10">
        <v>620184.625</v>
      </c>
      <c r="P613" s="10">
        <v>602512.8125</v>
      </c>
      <c r="Q613" s="10">
        <v>463777.125</v>
      </c>
      <c r="R613" s="10">
        <v>633031.4375</v>
      </c>
      <c r="S613" s="10">
        <v>158061.81011786807</v>
      </c>
      <c r="T613" s="11">
        <v>24.969030091474416</v>
      </c>
    </row>
    <row r="614" spans="1:20" x14ac:dyDescent="0.2">
      <c r="A614" s="3" t="s">
        <v>435</v>
      </c>
      <c r="B614" s="3" t="s">
        <v>436</v>
      </c>
      <c r="C614" s="7">
        <v>0.32408317561712102</v>
      </c>
      <c r="D614" s="8">
        <v>8.4546086304245302E-2</v>
      </c>
      <c r="E614" s="8">
        <v>1.0729064913874642</v>
      </c>
      <c r="F614" s="8">
        <v>0.14229873204398699</v>
      </c>
      <c r="G614" s="9">
        <v>82222.890625</v>
      </c>
      <c r="H614" s="10">
        <v>103047.1328125</v>
      </c>
      <c r="I614" s="10">
        <v>90224.875</v>
      </c>
      <c r="J614" s="10">
        <v>66375.1328125</v>
      </c>
      <c r="K614" s="10">
        <v>85467.5078125</v>
      </c>
      <c r="L614" s="10">
        <v>15348.420999474964</v>
      </c>
      <c r="M614" s="18">
        <v>17.958194163267962</v>
      </c>
      <c r="N614" s="9">
        <v>71687.5859375</v>
      </c>
      <c r="O614" s="10">
        <v>72094.15625</v>
      </c>
      <c r="P614" s="10">
        <v>85851.9296875</v>
      </c>
      <c r="Q614" s="10">
        <v>64008.1015625</v>
      </c>
      <c r="R614" s="10">
        <v>73410.443359375</v>
      </c>
      <c r="S614" s="10">
        <v>9090.2046689206527</v>
      </c>
      <c r="T614" s="11">
        <v>12.382713212097462</v>
      </c>
    </row>
    <row r="615" spans="1:20" x14ac:dyDescent="0.2">
      <c r="A615" s="3" t="s">
        <v>2469</v>
      </c>
      <c r="B615" s="3" t="s">
        <v>2470</v>
      </c>
      <c r="C615" s="7">
        <v>0.32574169374697398</v>
      </c>
      <c r="D615" s="8">
        <v>2.7387070817158098E-3</v>
      </c>
      <c r="E615" s="8">
        <v>2.5624544152076116</v>
      </c>
      <c r="F615" s="8">
        <v>8.3834556900587894E-3</v>
      </c>
      <c r="G615" s="9">
        <v>3737870.25</v>
      </c>
      <c r="H615" s="10">
        <v>3803190</v>
      </c>
      <c r="I615" s="10">
        <v>3527136</v>
      </c>
      <c r="J615" s="10">
        <v>2651604.5</v>
      </c>
      <c r="K615" s="10">
        <v>3429950.1875</v>
      </c>
      <c r="L615" s="10">
        <v>532099.55645103729</v>
      </c>
      <c r="M615" s="18">
        <v>15.513331895903438</v>
      </c>
      <c r="N615" s="9">
        <v>3410512</v>
      </c>
      <c r="O615" s="10">
        <v>3022669</v>
      </c>
      <c r="P615" s="10">
        <v>3063197.25</v>
      </c>
      <c r="Q615" s="10">
        <v>2367466.25</v>
      </c>
      <c r="R615" s="10">
        <v>2965961.125</v>
      </c>
      <c r="S615" s="10">
        <v>435313.00729343493</v>
      </c>
      <c r="T615" s="11">
        <v>14.676962675747642</v>
      </c>
    </row>
    <row r="616" spans="1:20" x14ac:dyDescent="0.2">
      <c r="A616" s="3" t="s">
        <v>2113</v>
      </c>
      <c r="B616" s="3" t="s">
        <v>2114</v>
      </c>
      <c r="C616" s="7">
        <v>0.32594005701340101</v>
      </c>
      <c r="D616" s="8">
        <v>1.14318090103877E-3</v>
      </c>
      <c r="E616" s="8">
        <v>2.9418850398528105</v>
      </c>
      <c r="F616" s="8">
        <v>4.0715661001451903E-3</v>
      </c>
      <c r="G616" s="9">
        <v>1203623</v>
      </c>
      <c r="H616" s="10">
        <v>1121780.125</v>
      </c>
      <c r="I616" s="10">
        <v>877711.125</v>
      </c>
      <c r="J616" s="10">
        <v>704400.9375</v>
      </c>
      <c r="K616" s="10">
        <v>976878.796875</v>
      </c>
      <c r="L616" s="10">
        <v>228391.28671198623</v>
      </c>
      <c r="M616" s="18">
        <v>23.379695356537752</v>
      </c>
      <c r="N616" s="9">
        <v>1055126.25</v>
      </c>
      <c r="O616" s="10">
        <v>895669.5625</v>
      </c>
      <c r="P616" s="10">
        <v>772569.75</v>
      </c>
      <c r="Q616" s="10">
        <v>643256.8125</v>
      </c>
      <c r="R616" s="10">
        <v>841655.59375</v>
      </c>
      <c r="S616" s="10">
        <v>175710.14020071656</v>
      </c>
      <c r="T616" s="11">
        <v>20.876726954054842</v>
      </c>
    </row>
    <row r="617" spans="1:20" x14ac:dyDescent="0.2">
      <c r="A617" s="3" t="s">
        <v>2809</v>
      </c>
      <c r="B617" s="3" t="s">
        <v>2810</v>
      </c>
      <c r="C617" s="7">
        <v>0.32766235492652102</v>
      </c>
      <c r="D617" s="8">
        <v>4.0655139786922303E-3</v>
      </c>
      <c r="E617" s="8">
        <v>2.3908845413370252</v>
      </c>
      <c r="F617" s="8">
        <v>1.1710496787600701E-2</v>
      </c>
      <c r="G617" s="9">
        <v>353683.15625</v>
      </c>
      <c r="H617" s="10">
        <v>340171.3125</v>
      </c>
      <c r="I617" s="10">
        <v>273349.21875</v>
      </c>
      <c r="J617" s="10">
        <v>227763.65625</v>
      </c>
      <c r="K617" s="10">
        <v>298741.8359375</v>
      </c>
      <c r="L617" s="10">
        <v>58928.310132752042</v>
      </c>
      <c r="M617" s="18">
        <v>19.725496413257794</v>
      </c>
      <c r="N617" s="9">
        <v>326198.875</v>
      </c>
      <c r="O617" s="10">
        <v>306383.75</v>
      </c>
      <c r="P617" s="10">
        <v>221521.59375</v>
      </c>
      <c r="Q617" s="10">
        <v>191261.921875</v>
      </c>
      <c r="R617" s="10">
        <v>261341.53515625</v>
      </c>
      <c r="S617" s="10">
        <v>65146.132095172383</v>
      </c>
      <c r="T617" s="11">
        <v>24.927584532716178</v>
      </c>
    </row>
    <row r="618" spans="1:20" x14ac:dyDescent="0.2">
      <c r="A618" s="3" t="s">
        <v>491</v>
      </c>
      <c r="B618" s="3" t="s">
        <v>492</v>
      </c>
      <c r="C618" s="7">
        <v>0.32789618363339201</v>
      </c>
      <c r="D618" s="8">
        <v>8.8948057652924295E-2</v>
      </c>
      <c r="E618" s="8">
        <v>1.0508635311081855</v>
      </c>
      <c r="F618" s="8">
        <v>0.148378391401049</v>
      </c>
      <c r="G618" s="9">
        <v>1455837.875</v>
      </c>
      <c r="H618" s="10">
        <v>1444086.5</v>
      </c>
      <c r="I618" s="10">
        <v>1737627.875</v>
      </c>
      <c r="J618" s="10">
        <v>1474204.625</v>
      </c>
      <c r="K618" s="10">
        <v>1527939.21875</v>
      </c>
      <c r="L618" s="10">
        <v>140340.80107335199</v>
      </c>
      <c r="M618" s="18">
        <v>9.1849727627362139</v>
      </c>
      <c r="N618" s="9">
        <v>1291589.375</v>
      </c>
      <c r="O618" s="10">
        <v>1392538.25</v>
      </c>
      <c r="P618" s="10">
        <v>1388236.875</v>
      </c>
      <c r="Q618" s="10">
        <v>1220072.375</v>
      </c>
      <c r="R618" s="10">
        <v>1323109.21875</v>
      </c>
      <c r="S618" s="10">
        <v>83010.227701004755</v>
      </c>
      <c r="T618" s="11">
        <v>6.2738756955701813</v>
      </c>
    </row>
    <row r="619" spans="1:20" x14ac:dyDescent="0.2">
      <c r="A619" s="3" t="s">
        <v>1826</v>
      </c>
      <c r="B619" s="3" t="s">
        <v>1827</v>
      </c>
      <c r="C619" s="7">
        <v>0.32806143126431597</v>
      </c>
      <c r="D619" s="8">
        <v>2.15972694366524E-3</v>
      </c>
      <c r="E619" s="8">
        <v>2.6656011536433488</v>
      </c>
      <c r="F619" s="8">
        <v>6.9508984932095501E-3</v>
      </c>
      <c r="G619" s="9">
        <v>846530.625</v>
      </c>
      <c r="H619" s="10">
        <v>945197.4375</v>
      </c>
      <c r="I619" s="10">
        <v>809463.375</v>
      </c>
      <c r="J619" s="10">
        <v>626961.6875</v>
      </c>
      <c r="K619" s="10">
        <v>807038.28125</v>
      </c>
      <c r="L619" s="10">
        <v>133017.61583449377</v>
      </c>
      <c r="M619" s="18">
        <v>16.482194082350883</v>
      </c>
      <c r="N619" s="9">
        <v>823298.8125</v>
      </c>
      <c r="O619" s="10">
        <v>716940.9375</v>
      </c>
      <c r="P619" s="10">
        <v>677923.1875</v>
      </c>
      <c r="Q619" s="10">
        <v>574302.9375</v>
      </c>
      <c r="R619" s="10">
        <v>698116.46875</v>
      </c>
      <c r="S619" s="10">
        <v>102895.64120781019</v>
      </c>
      <c r="T619" s="11">
        <v>14.739036509487899</v>
      </c>
    </row>
    <row r="620" spans="1:20" x14ac:dyDescent="0.2">
      <c r="A620" s="3" t="s">
        <v>2067</v>
      </c>
      <c r="B620" s="3" t="s">
        <v>2068</v>
      </c>
      <c r="C620" s="7">
        <v>0.33176032243687198</v>
      </c>
      <c r="D620" s="8">
        <v>8.0213415831822997E-4</v>
      </c>
      <c r="E620" s="8">
        <v>3.0957529891414701</v>
      </c>
      <c r="F620" s="8">
        <v>2.9990239799808399E-3</v>
      </c>
      <c r="G620" s="9">
        <v>657253.6875</v>
      </c>
      <c r="H620" s="10">
        <v>658805.25</v>
      </c>
      <c r="I620" s="10">
        <v>578812.25</v>
      </c>
      <c r="J620" s="10">
        <v>447742.5</v>
      </c>
      <c r="K620" s="10">
        <v>585653.421875</v>
      </c>
      <c r="L620" s="10">
        <v>99237.10999526293</v>
      </c>
      <c r="M620" s="18">
        <v>16.944682006219676</v>
      </c>
      <c r="N620" s="9">
        <v>592035.625</v>
      </c>
      <c r="O620" s="10">
        <v>602587.6875</v>
      </c>
      <c r="P620" s="10">
        <v>476316.03125</v>
      </c>
      <c r="Q620" s="10">
        <v>377577.15625</v>
      </c>
      <c r="R620" s="10">
        <v>512129.125</v>
      </c>
      <c r="S620" s="10">
        <v>106387.04534272279</v>
      </c>
      <c r="T620" s="11">
        <v>20.773480778450708</v>
      </c>
    </row>
    <row r="621" spans="1:20" x14ac:dyDescent="0.2">
      <c r="A621" s="3" t="s">
        <v>1372</v>
      </c>
      <c r="B621" s="3" t="s">
        <v>1373</v>
      </c>
      <c r="C621" s="7">
        <v>0.33750933813483602</v>
      </c>
      <c r="D621" s="8">
        <v>1.37930782402021E-2</v>
      </c>
      <c r="E621" s="8">
        <v>1.8603388002819508</v>
      </c>
      <c r="F621" s="8">
        <v>3.2647238732320803E-2</v>
      </c>
      <c r="G621" s="9">
        <v>1569084</v>
      </c>
      <c r="H621" s="10">
        <v>1621504.625</v>
      </c>
      <c r="I621" s="10">
        <v>1406490.375</v>
      </c>
      <c r="J621" s="10">
        <v>1167045.125</v>
      </c>
      <c r="K621" s="10">
        <v>1441031.03125</v>
      </c>
      <c r="L621" s="10">
        <v>204311.53875437626</v>
      </c>
      <c r="M621" s="18">
        <v>14.17814983325858</v>
      </c>
      <c r="N621" s="9">
        <v>1336077.375</v>
      </c>
      <c r="O621" s="10">
        <v>1224922.25</v>
      </c>
      <c r="P621" s="10">
        <v>1302832.25</v>
      </c>
      <c r="Q621" s="10">
        <v>1137877.625</v>
      </c>
      <c r="R621" s="10">
        <v>1250427.375</v>
      </c>
      <c r="S621" s="10">
        <v>88317.893713738726</v>
      </c>
      <c r="T621" s="11">
        <v>7.0630166517058797</v>
      </c>
    </row>
    <row r="622" spans="1:20" x14ac:dyDescent="0.2">
      <c r="A622" s="3" t="s">
        <v>2681</v>
      </c>
      <c r="B622" s="3" t="s">
        <v>2682</v>
      </c>
      <c r="C622" s="7">
        <v>0.33824247399996699</v>
      </c>
      <c r="D622" s="8">
        <v>6.7338809249157597E-2</v>
      </c>
      <c r="E622" s="8">
        <v>1.1717345675008319</v>
      </c>
      <c r="F622" s="8">
        <v>0.118652087106077</v>
      </c>
      <c r="G622" s="9">
        <v>254637.09375</v>
      </c>
      <c r="H622" s="10">
        <v>278013.5</v>
      </c>
      <c r="I622" s="10">
        <v>235519.140625</v>
      </c>
      <c r="J622" s="10">
        <v>205372.421875</v>
      </c>
      <c r="K622" s="10">
        <v>243385.5390625</v>
      </c>
      <c r="L622" s="10">
        <v>30727.677340702357</v>
      </c>
      <c r="M622" s="18">
        <v>12.625103964295786</v>
      </c>
      <c r="N622" s="9">
        <v>207798.296875</v>
      </c>
      <c r="O622" s="10">
        <v>183382.6875</v>
      </c>
      <c r="P622" s="10">
        <v>221501.625</v>
      </c>
      <c r="Q622" s="10">
        <v>236154.828125</v>
      </c>
      <c r="R622" s="10">
        <v>212209.359375</v>
      </c>
      <c r="S622" s="10">
        <v>22436.325886610797</v>
      </c>
      <c r="T622" s="11">
        <v>10.572731548076094</v>
      </c>
    </row>
    <row r="623" spans="1:20" x14ac:dyDescent="0.2">
      <c r="A623" s="3" t="s">
        <v>2929</v>
      </c>
      <c r="B623" s="3" t="s">
        <v>2930</v>
      </c>
      <c r="C623" s="7">
        <v>0.34285450677984303</v>
      </c>
      <c r="D623" s="8">
        <v>2.3090769382030599E-2</v>
      </c>
      <c r="E623" s="8">
        <v>1.6365615961948385</v>
      </c>
      <c r="F623" s="8">
        <v>4.9579180544559898E-2</v>
      </c>
      <c r="G623" s="9">
        <v>237679.921875</v>
      </c>
      <c r="H623" s="10">
        <v>203627.75</v>
      </c>
      <c r="I623" s="10">
        <v>161563.015625</v>
      </c>
      <c r="J623" s="10">
        <v>167903.15625</v>
      </c>
      <c r="K623" s="10">
        <v>192693.4609375</v>
      </c>
      <c r="L623" s="10">
        <v>35246.76900954733</v>
      </c>
      <c r="M623" s="18">
        <v>18.29162693848734</v>
      </c>
      <c r="N623" s="9">
        <v>209398.6875</v>
      </c>
      <c r="O623" s="10">
        <v>174263.359375</v>
      </c>
      <c r="P623" s="10">
        <v>142772.390625</v>
      </c>
      <c r="Q623" s="10">
        <v>148585.90625</v>
      </c>
      <c r="R623" s="10">
        <v>168755.0859375</v>
      </c>
      <c r="S623" s="10">
        <v>30354.240171692611</v>
      </c>
      <c r="T623" s="11">
        <v>17.987155766632469</v>
      </c>
    </row>
    <row r="624" spans="1:20" x14ac:dyDescent="0.2">
      <c r="A624" s="3" t="s">
        <v>2255</v>
      </c>
      <c r="B624" s="3" t="s">
        <v>2256</v>
      </c>
      <c r="C624" s="7">
        <v>0.34565707691983799</v>
      </c>
      <c r="D624" s="8">
        <v>4.7230737659352496E-3</v>
      </c>
      <c r="E624" s="8">
        <v>2.3257752714699955</v>
      </c>
      <c r="F624" s="8">
        <v>1.3194758123049599E-2</v>
      </c>
      <c r="G624" s="9">
        <v>198984.734375</v>
      </c>
      <c r="H624" s="10">
        <v>181586.203125</v>
      </c>
      <c r="I624" s="10">
        <v>158682.75</v>
      </c>
      <c r="J624" s="10">
        <v>130522.609375</v>
      </c>
      <c r="K624" s="10">
        <v>167444.07421875</v>
      </c>
      <c r="L624" s="10">
        <v>29635.386625718082</v>
      </c>
      <c r="M624" s="18">
        <v>17.698677462304353</v>
      </c>
      <c r="N624" s="9">
        <v>196868.4375</v>
      </c>
      <c r="O624" s="10">
        <v>165761</v>
      </c>
      <c r="P624" s="10">
        <v>131509.375</v>
      </c>
      <c r="Q624" s="10">
        <v>103621.328125</v>
      </c>
      <c r="R624" s="10">
        <v>149440.03515625</v>
      </c>
      <c r="S624" s="10">
        <v>40565.542561661874</v>
      </c>
      <c r="T624" s="11">
        <v>27.145030124790697</v>
      </c>
    </row>
    <row r="625" spans="1:20" x14ac:dyDescent="0.2">
      <c r="A625" s="3" t="s">
        <v>787</v>
      </c>
      <c r="B625" s="3" t="s">
        <v>788</v>
      </c>
      <c r="C625" s="7">
        <v>0.346134238910768</v>
      </c>
      <c r="D625" s="8">
        <v>0.14906798199247101</v>
      </c>
      <c r="E625" s="8">
        <v>0.82661562775575093</v>
      </c>
      <c r="F625" s="8">
        <v>0.22585602513576999</v>
      </c>
      <c r="G625" s="9">
        <v>735394.75</v>
      </c>
      <c r="H625" s="10">
        <v>723436.8125</v>
      </c>
      <c r="I625" s="10">
        <v>824873.3125</v>
      </c>
      <c r="J625" s="10">
        <v>764361.8125</v>
      </c>
      <c r="K625" s="10">
        <v>762016.671875</v>
      </c>
      <c r="L625" s="10">
        <v>45290.135897804517</v>
      </c>
      <c r="M625" s="18">
        <v>5.9434573506593615</v>
      </c>
      <c r="N625" s="9">
        <v>610123.5</v>
      </c>
      <c r="O625" s="10">
        <v>585940.25</v>
      </c>
      <c r="P625" s="10">
        <v>760106.25</v>
      </c>
      <c r="Q625" s="10">
        <v>734484.75</v>
      </c>
      <c r="R625" s="10">
        <v>672663.6875</v>
      </c>
      <c r="S625" s="10">
        <v>87369.474397615704</v>
      </c>
      <c r="T625" s="11">
        <v>12.988581964685839</v>
      </c>
    </row>
    <row r="626" spans="1:20" x14ac:dyDescent="0.2">
      <c r="A626" s="3" t="s">
        <v>1496</v>
      </c>
      <c r="B626" s="3" t="s">
        <v>1497</v>
      </c>
      <c r="C626" s="7">
        <v>0.34641849244022199</v>
      </c>
      <c r="D626" s="8">
        <v>4.1299184230502396E-3</v>
      </c>
      <c r="E626" s="8">
        <v>2.3840585267380376</v>
      </c>
      <c r="F626" s="8">
        <v>1.1823366456846699E-2</v>
      </c>
      <c r="G626" s="9">
        <v>592914.5</v>
      </c>
      <c r="H626" s="10">
        <v>563038.25</v>
      </c>
      <c r="I626" s="10">
        <v>436547.78125</v>
      </c>
      <c r="J626" s="10">
        <v>342056.6875</v>
      </c>
      <c r="K626" s="10">
        <v>483639.3046875</v>
      </c>
      <c r="L626" s="10">
        <v>116201.70666653907</v>
      </c>
      <c r="M626" s="18">
        <v>24.02652256346741</v>
      </c>
      <c r="N626" s="9">
        <v>555717.1875</v>
      </c>
      <c r="O626" s="10">
        <v>464953.1875</v>
      </c>
      <c r="P626" s="10">
        <v>385154</v>
      </c>
      <c r="Q626" s="10">
        <v>298280.90625</v>
      </c>
      <c r="R626" s="10">
        <v>426026.3203125</v>
      </c>
      <c r="S626" s="10">
        <v>110037.05346019616</v>
      </c>
      <c r="T626" s="11">
        <v>25.828698419262331</v>
      </c>
    </row>
    <row r="627" spans="1:20" x14ac:dyDescent="0.2">
      <c r="A627" s="3" t="s">
        <v>2405</v>
      </c>
      <c r="B627" s="3" t="s">
        <v>2406</v>
      </c>
      <c r="C627" s="7">
        <v>0.34673761376839302</v>
      </c>
      <c r="D627" s="8">
        <v>3.8782857012504002E-2</v>
      </c>
      <c r="E627" s="8">
        <v>1.4113602009545358</v>
      </c>
      <c r="F627" s="8">
        <v>7.5702122194536897E-2</v>
      </c>
      <c r="G627" s="9">
        <v>2824141.25</v>
      </c>
      <c r="H627" s="10">
        <v>3113828</v>
      </c>
      <c r="I627" s="10">
        <v>3153996.75</v>
      </c>
      <c r="J627" s="10">
        <v>2491300.75</v>
      </c>
      <c r="K627" s="10">
        <v>2895816.6875</v>
      </c>
      <c r="L627" s="10">
        <v>307113.6538171696</v>
      </c>
      <c r="M627" s="18">
        <v>10.605424547169982</v>
      </c>
      <c r="N627" s="9">
        <v>2539791.25</v>
      </c>
      <c r="O627" s="10">
        <v>2423883</v>
      </c>
      <c r="P627" s="10">
        <v>2733414.5</v>
      </c>
      <c r="Q627" s="10">
        <v>2447375.5</v>
      </c>
      <c r="R627" s="10">
        <v>2536116.0625</v>
      </c>
      <c r="S627" s="10">
        <v>140725.88981663002</v>
      </c>
      <c r="T627" s="11">
        <v>5.5488741977332126</v>
      </c>
    </row>
    <row r="628" spans="1:20" x14ac:dyDescent="0.2">
      <c r="A628" s="3" t="s">
        <v>1582</v>
      </c>
      <c r="B628" s="3" t="s">
        <v>1583</v>
      </c>
      <c r="C628" s="7">
        <v>0.35217110723298201</v>
      </c>
      <c r="D628" s="8">
        <v>2.0460737381042E-3</v>
      </c>
      <c r="E628" s="8">
        <v>2.689078718876694</v>
      </c>
      <c r="F628" s="8">
        <v>6.6134383405819803E-3</v>
      </c>
      <c r="G628" s="9">
        <v>1000062.5625</v>
      </c>
      <c r="H628" s="10">
        <v>892605.75</v>
      </c>
      <c r="I628" s="10">
        <v>723812.4375</v>
      </c>
      <c r="J628" s="10">
        <v>657790.75</v>
      </c>
      <c r="K628" s="10">
        <v>818567.875</v>
      </c>
      <c r="L628" s="10">
        <v>156258.12553199733</v>
      </c>
      <c r="M628" s="18">
        <v>19.089208152958278</v>
      </c>
      <c r="N628" s="9">
        <v>827537.8125</v>
      </c>
      <c r="O628" s="10">
        <v>841782.3125</v>
      </c>
      <c r="P628" s="10">
        <v>632137.4375</v>
      </c>
      <c r="Q628" s="10">
        <v>583971.1875</v>
      </c>
      <c r="R628" s="10">
        <v>721357.1875</v>
      </c>
      <c r="S628" s="10">
        <v>132428.10960758891</v>
      </c>
      <c r="T628" s="11">
        <v>18.358188135137823</v>
      </c>
    </row>
    <row r="629" spans="1:20" x14ac:dyDescent="0.2">
      <c r="A629" s="3" t="s">
        <v>2657</v>
      </c>
      <c r="B629" s="3" t="s">
        <v>2658</v>
      </c>
      <c r="C629" s="7">
        <v>0.35314286204691803</v>
      </c>
      <c r="D629" s="8">
        <v>0.110644475994448</v>
      </c>
      <c r="E629" s="8">
        <v>0.95607026366184999</v>
      </c>
      <c r="F629" s="8">
        <v>0.17747987985021901</v>
      </c>
      <c r="G629" s="9">
        <v>563713.1875</v>
      </c>
      <c r="H629" s="10">
        <v>639345.9375</v>
      </c>
      <c r="I629" s="10">
        <v>593711</v>
      </c>
      <c r="J629" s="10">
        <v>478318.40625</v>
      </c>
      <c r="K629" s="10">
        <v>568772.1328125</v>
      </c>
      <c r="L629" s="10">
        <v>67848.062073487759</v>
      </c>
      <c r="M629" s="18">
        <v>11.928865385508326</v>
      </c>
      <c r="N629" s="9">
        <v>446022.65625</v>
      </c>
      <c r="O629" s="10">
        <v>441940.1875</v>
      </c>
      <c r="P629" s="10">
        <v>553243.125</v>
      </c>
      <c r="Q629" s="10">
        <v>569390.0625</v>
      </c>
      <c r="R629" s="10">
        <v>502649.0078125</v>
      </c>
      <c r="S629" s="10">
        <v>68083.864044763715</v>
      </c>
      <c r="T629" s="11">
        <v>13.545011128353925</v>
      </c>
    </row>
    <row r="630" spans="1:20" x14ac:dyDescent="0.2">
      <c r="A630" s="3" t="s">
        <v>2709</v>
      </c>
      <c r="B630" s="3" t="s">
        <v>2710</v>
      </c>
      <c r="C630" s="7">
        <v>0.35843081558394302</v>
      </c>
      <c r="D630" s="8">
        <v>4.2567094915945897E-3</v>
      </c>
      <c r="E630" s="8">
        <v>2.3709259881838132</v>
      </c>
      <c r="F630" s="8">
        <v>1.2140103161037301E-2</v>
      </c>
      <c r="G630" s="9">
        <v>429686.625</v>
      </c>
      <c r="H630" s="10">
        <v>388428.90625</v>
      </c>
      <c r="I630" s="10">
        <v>320291.8125</v>
      </c>
      <c r="J630" s="10">
        <v>269290.875</v>
      </c>
      <c r="K630" s="10">
        <v>351924.5546875</v>
      </c>
      <c r="L630" s="10">
        <v>71200.333939483695</v>
      </c>
      <c r="M630" s="18">
        <v>20.231703923787805</v>
      </c>
      <c r="N630" s="9">
        <v>359822.46875</v>
      </c>
      <c r="O630" s="10">
        <v>294790.71875</v>
      </c>
      <c r="P630" s="10">
        <v>294005.5</v>
      </c>
      <c r="Q630" s="10">
        <v>284184.6875</v>
      </c>
      <c r="R630" s="10">
        <v>308200.84375</v>
      </c>
      <c r="S630" s="10">
        <v>34751.053534923361</v>
      </c>
      <c r="T630" s="11">
        <v>11.275456975423468</v>
      </c>
    </row>
    <row r="631" spans="1:20" x14ac:dyDescent="0.2">
      <c r="A631" s="3" t="s">
        <v>1320</v>
      </c>
      <c r="B631" s="3" t="s">
        <v>1321</v>
      </c>
      <c r="C631" s="7">
        <v>0.358546659992795</v>
      </c>
      <c r="D631" s="8">
        <v>1.9087298214470499E-2</v>
      </c>
      <c r="E631" s="8">
        <v>1.7192555411499408</v>
      </c>
      <c r="F631" s="8">
        <v>4.2754410158493503E-2</v>
      </c>
      <c r="G631" s="9">
        <v>498087.71875</v>
      </c>
      <c r="H631" s="10">
        <v>549493.5</v>
      </c>
      <c r="I631" s="10">
        <v>441521.5625</v>
      </c>
      <c r="J631" s="10">
        <v>297867.53125</v>
      </c>
      <c r="K631" s="10">
        <v>446742.578125</v>
      </c>
      <c r="L631" s="10">
        <v>108604.96305134696</v>
      </c>
      <c r="M631" s="18">
        <v>24.31041238718888</v>
      </c>
      <c r="N631" s="9">
        <v>443133.4375</v>
      </c>
      <c r="O631" s="10">
        <v>491814.96875</v>
      </c>
      <c r="P631" s="10">
        <v>398332.53125</v>
      </c>
      <c r="Q631" s="10">
        <v>255345.546875</v>
      </c>
      <c r="R631" s="10">
        <v>397156.62109375</v>
      </c>
      <c r="S631" s="10">
        <v>101957.23607414526</v>
      </c>
      <c r="T631" s="11">
        <v>25.671795623943016</v>
      </c>
    </row>
    <row r="632" spans="1:20" x14ac:dyDescent="0.2">
      <c r="A632" s="3" t="s">
        <v>2915</v>
      </c>
      <c r="B632" s="3" t="s">
        <v>2916</v>
      </c>
      <c r="C632" s="7">
        <v>0.36053931791487898</v>
      </c>
      <c r="D632" s="8">
        <v>3.0317421500141599E-2</v>
      </c>
      <c r="E632" s="8">
        <v>1.5183077382602841</v>
      </c>
      <c r="F632" s="8">
        <v>6.1660466190409803E-2</v>
      </c>
      <c r="G632" s="9">
        <v>162560.625</v>
      </c>
      <c r="H632" s="10">
        <v>128180.703125</v>
      </c>
      <c r="I632" s="10">
        <v>144133.8125</v>
      </c>
      <c r="J632" s="10">
        <v>126739</v>
      </c>
      <c r="K632" s="10">
        <v>140403.53515625</v>
      </c>
      <c r="L632" s="10">
        <v>16742.84666462912</v>
      </c>
      <c r="M632" s="18">
        <v>11.924804205247833</v>
      </c>
      <c r="N632" s="9">
        <v>147882.6875</v>
      </c>
      <c r="O632" s="10">
        <v>116405.3359375</v>
      </c>
      <c r="P632" s="10">
        <v>128922.3359375</v>
      </c>
      <c r="Q632" s="10">
        <v>106209.171875</v>
      </c>
      <c r="R632" s="10">
        <v>124854.8828125</v>
      </c>
      <c r="S632" s="10">
        <v>17943.256322895133</v>
      </c>
      <c r="T632" s="11">
        <v>14.371289226902965</v>
      </c>
    </row>
    <row r="633" spans="1:20" x14ac:dyDescent="0.2">
      <c r="A633" s="3" t="s">
        <v>1991</v>
      </c>
      <c r="B633" s="3" t="s">
        <v>1992</v>
      </c>
      <c r="C633" s="7">
        <v>0.36331197105862101</v>
      </c>
      <c r="D633" s="8">
        <v>4.4180530588521696E-3</v>
      </c>
      <c r="E633" s="8">
        <v>2.3547690727497028</v>
      </c>
      <c r="F633" s="8">
        <v>1.25763896732099E-2</v>
      </c>
      <c r="G633" s="9">
        <v>7866769.5</v>
      </c>
      <c r="H633" s="10">
        <v>6878485.5</v>
      </c>
      <c r="I633" s="10">
        <v>4758346.5</v>
      </c>
      <c r="J633" s="10">
        <v>4719471.5</v>
      </c>
      <c r="K633" s="10">
        <v>6055768.25</v>
      </c>
      <c r="L633" s="10">
        <v>1573274.8649852162</v>
      </c>
      <c r="M633" s="18">
        <v>25.979773334047518</v>
      </c>
      <c r="N633" s="9">
        <v>6403131.5</v>
      </c>
      <c r="O633" s="10">
        <v>5483622.5</v>
      </c>
      <c r="P633" s="10">
        <v>4954295.5</v>
      </c>
      <c r="Q633" s="10">
        <v>4359148.5</v>
      </c>
      <c r="R633" s="10">
        <v>5300049.5</v>
      </c>
      <c r="S633" s="10">
        <v>867050.4532359502</v>
      </c>
      <c r="T633" s="11">
        <v>16.359289724293145</v>
      </c>
    </row>
    <row r="634" spans="1:20" x14ac:dyDescent="0.2">
      <c r="A634" s="3" t="s">
        <v>1978</v>
      </c>
      <c r="B634" s="3" t="s">
        <v>1979</v>
      </c>
      <c r="C634" s="7">
        <v>0.36388104368847801</v>
      </c>
      <c r="D634" s="8">
        <v>2.9500309576415301E-3</v>
      </c>
      <c r="E634" s="8">
        <v>2.5301734265091778</v>
      </c>
      <c r="F634" s="8">
        <v>8.9407396670993008E-3</v>
      </c>
      <c r="G634" s="9">
        <v>1959005.5</v>
      </c>
      <c r="H634" s="10">
        <v>1957614.875</v>
      </c>
      <c r="I634" s="10">
        <v>1389879.625</v>
      </c>
      <c r="J634" s="10">
        <v>1106424</v>
      </c>
      <c r="K634" s="10">
        <v>1603231</v>
      </c>
      <c r="L634" s="10">
        <v>426027.94516074343</v>
      </c>
      <c r="M634" s="18">
        <v>26.573085547918136</v>
      </c>
      <c r="N634" s="9">
        <v>1926951.625</v>
      </c>
      <c r="O634" s="10">
        <v>1579531.25</v>
      </c>
      <c r="P634" s="10">
        <v>1235586.75</v>
      </c>
      <c r="Q634" s="10">
        <v>980120.5625</v>
      </c>
      <c r="R634" s="10">
        <v>1430547.546875</v>
      </c>
      <c r="S634" s="10">
        <v>412111.36567165138</v>
      </c>
      <c r="T634" s="11">
        <v>28.807946060366863</v>
      </c>
    </row>
    <row r="635" spans="1:20" x14ac:dyDescent="0.2">
      <c r="A635" s="3" t="s">
        <v>2313</v>
      </c>
      <c r="B635" s="3" t="s">
        <v>2314</v>
      </c>
      <c r="C635" s="7">
        <v>0.36574777154911597</v>
      </c>
      <c r="D635" s="8">
        <v>1.3664732632421299E-3</v>
      </c>
      <c r="E635" s="8">
        <v>2.8643988614027176</v>
      </c>
      <c r="F635" s="8">
        <v>4.6997924820432998E-3</v>
      </c>
      <c r="G635" s="9">
        <v>326780.96875</v>
      </c>
      <c r="H635" s="10">
        <v>328955.875</v>
      </c>
      <c r="I635" s="10">
        <v>241100.25</v>
      </c>
      <c r="J635" s="10">
        <v>225258.96875</v>
      </c>
      <c r="K635" s="10">
        <v>280524.015625</v>
      </c>
      <c r="L635" s="10">
        <v>55056.968729608008</v>
      </c>
      <c r="M635" s="18">
        <v>19.626472481132339</v>
      </c>
      <c r="N635" s="9">
        <v>309378.65625</v>
      </c>
      <c r="O635" s="10">
        <v>260103.5</v>
      </c>
      <c r="P635" s="10">
        <v>220493</v>
      </c>
      <c r="Q635" s="10">
        <v>206719.125</v>
      </c>
      <c r="R635" s="10">
        <v>249173.5703125</v>
      </c>
      <c r="S635" s="10">
        <v>46076.280144841563</v>
      </c>
      <c r="T635" s="11">
        <v>18.491640219729238</v>
      </c>
    </row>
    <row r="636" spans="1:20" x14ac:dyDescent="0.2">
      <c r="A636" s="3" t="s">
        <v>230</v>
      </c>
      <c r="B636" s="3" t="s">
        <v>231</v>
      </c>
      <c r="C636" s="7">
        <v>0.38256236988664899</v>
      </c>
      <c r="D636" s="8">
        <v>6.2415610507001798E-2</v>
      </c>
      <c r="E636" s="8">
        <v>1.2047067771576947</v>
      </c>
      <c r="F636" s="8">
        <v>0.111812470312305</v>
      </c>
      <c r="G636" s="9">
        <v>965124.0625</v>
      </c>
      <c r="H636" s="10">
        <v>1005794</v>
      </c>
      <c r="I636" s="10">
        <v>1195965</v>
      </c>
      <c r="J636" s="10">
        <v>818980.6875</v>
      </c>
      <c r="K636" s="10">
        <v>996465.9375</v>
      </c>
      <c r="L636" s="10">
        <v>155317.11194033638</v>
      </c>
      <c r="M636" s="18">
        <v>15.586795904936428</v>
      </c>
      <c r="N636" s="9">
        <v>890353.25</v>
      </c>
      <c r="O636" s="10">
        <v>782232.8125</v>
      </c>
      <c r="P636" s="10">
        <v>1088077.875</v>
      </c>
      <c r="Q636" s="10">
        <v>825867.9375</v>
      </c>
      <c r="R636" s="10">
        <v>896632.96875</v>
      </c>
      <c r="S636" s="10">
        <v>135136.56351322081</v>
      </c>
      <c r="T636" s="11">
        <v>15.071558622433356</v>
      </c>
    </row>
    <row r="637" spans="1:20" x14ac:dyDescent="0.2">
      <c r="A637" s="3" t="s">
        <v>2739</v>
      </c>
      <c r="B637" s="3" t="s">
        <v>2740</v>
      </c>
      <c r="C637" s="7">
        <v>0.38267191340953499</v>
      </c>
      <c r="D637" s="8">
        <v>3.2627342560527302E-2</v>
      </c>
      <c r="E637" s="8">
        <v>1.4864182972908218</v>
      </c>
      <c r="F637" s="8">
        <v>6.5298130317540004E-2</v>
      </c>
      <c r="G637" s="9">
        <v>336201.25</v>
      </c>
      <c r="H637" s="10">
        <v>312179.8125</v>
      </c>
      <c r="I637" s="10">
        <v>249457.34375</v>
      </c>
      <c r="J637" s="10">
        <v>303064.90625</v>
      </c>
      <c r="K637" s="10">
        <v>300225.828125</v>
      </c>
      <c r="L637" s="10">
        <v>36617.974146842353</v>
      </c>
      <c r="M637" s="18">
        <v>12.196810106423069</v>
      </c>
      <c r="N637" s="9">
        <v>308752.90625</v>
      </c>
      <c r="O637" s="10">
        <v>262304.71875</v>
      </c>
      <c r="P637" s="10">
        <v>279045.65625</v>
      </c>
      <c r="Q637" s="10">
        <v>231185.296875</v>
      </c>
      <c r="R637" s="10">
        <v>270322.14453125</v>
      </c>
      <c r="S637" s="10">
        <v>32398.534244709706</v>
      </c>
      <c r="T637" s="11">
        <v>11.985157302184819</v>
      </c>
    </row>
    <row r="638" spans="1:20" x14ac:dyDescent="0.2">
      <c r="A638" s="3" t="s">
        <v>2221</v>
      </c>
      <c r="B638" s="3" t="s">
        <v>2222</v>
      </c>
      <c r="C638" s="7">
        <v>0.38731836452781099</v>
      </c>
      <c r="D638" s="8">
        <v>3.4441424503456799E-3</v>
      </c>
      <c r="E638" s="8">
        <v>2.4629188943497202</v>
      </c>
      <c r="F638" s="8">
        <v>1.0170031636286001E-2</v>
      </c>
      <c r="G638" s="9">
        <v>2179287</v>
      </c>
      <c r="H638" s="10">
        <v>1969463</v>
      </c>
      <c r="I638" s="10">
        <v>1889037.5</v>
      </c>
      <c r="J638" s="10">
        <v>1213656.625</v>
      </c>
      <c r="K638" s="10">
        <v>1812861.03125</v>
      </c>
      <c r="L638" s="10">
        <v>417788.20074745477</v>
      </c>
      <c r="M638" s="18">
        <v>23.045793005952717</v>
      </c>
      <c r="N638" s="9">
        <v>1879969.5</v>
      </c>
      <c r="O638" s="10">
        <v>1685222.375</v>
      </c>
      <c r="P638" s="10">
        <v>1716775.375</v>
      </c>
      <c r="Q638" s="10">
        <v>1206670.25</v>
      </c>
      <c r="R638" s="10">
        <v>1622159.375</v>
      </c>
      <c r="S638" s="10">
        <v>289842.71767677797</v>
      </c>
      <c r="T638" s="11">
        <v>17.867709063838316</v>
      </c>
    </row>
    <row r="639" spans="1:20" x14ac:dyDescent="0.2">
      <c r="A639" s="3" t="s">
        <v>371</v>
      </c>
      <c r="B639" s="3" t="s">
        <v>372</v>
      </c>
      <c r="C639" s="7">
        <v>0.39008419962026603</v>
      </c>
      <c r="D639" s="8">
        <v>1.56205427899525E-2</v>
      </c>
      <c r="E639" s="8">
        <v>1.8063038791280197</v>
      </c>
      <c r="F639" s="8">
        <v>3.6064018146388002E-2</v>
      </c>
      <c r="G639" s="9">
        <v>317848.84375</v>
      </c>
      <c r="H639" s="10">
        <v>285834</v>
      </c>
      <c r="I639" s="10">
        <v>249663.890625</v>
      </c>
      <c r="J639" s="10">
        <v>222926.890625</v>
      </c>
      <c r="K639" s="10">
        <v>269068.40625</v>
      </c>
      <c r="L639" s="10">
        <v>41497.754587023272</v>
      </c>
      <c r="M639" s="18">
        <v>15.422752587483791</v>
      </c>
      <c r="N639" s="9">
        <v>256566.796875</v>
      </c>
      <c r="O639" s="10">
        <v>223560.03125</v>
      </c>
      <c r="P639" s="10">
        <v>242850.890625</v>
      </c>
      <c r="Q639" s="10">
        <v>243983.375</v>
      </c>
      <c r="R639" s="10">
        <v>241740.2734375</v>
      </c>
      <c r="S639" s="10">
        <v>13621.208688362327</v>
      </c>
      <c r="T639" s="11">
        <v>5.6346460168474906</v>
      </c>
    </row>
    <row r="640" spans="1:20" x14ac:dyDescent="0.2">
      <c r="A640" s="3" t="s">
        <v>2435</v>
      </c>
      <c r="B640" s="3" t="s">
        <v>2436</v>
      </c>
      <c r="C640" s="7">
        <v>0.39177187991847201</v>
      </c>
      <c r="D640" s="8">
        <v>8.6013305804433001E-3</v>
      </c>
      <c r="E640" s="8">
        <v>2.0654343604953027</v>
      </c>
      <c r="F640" s="8">
        <v>2.1690939366453499E-2</v>
      </c>
      <c r="G640" s="9">
        <v>514072.96875</v>
      </c>
      <c r="H640" s="10">
        <v>575097.9375</v>
      </c>
      <c r="I640" s="10">
        <v>457170.21875</v>
      </c>
      <c r="J640" s="10">
        <v>351532.5625</v>
      </c>
      <c r="K640" s="10">
        <v>474468.421875</v>
      </c>
      <c r="L640" s="10">
        <v>95056.602260126616</v>
      </c>
      <c r="M640" s="18">
        <v>20.034336928995781</v>
      </c>
      <c r="N640" s="9">
        <v>453635</v>
      </c>
      <c r="O640" s="10">
        <v>477135.8125</v>
      </c>
      <c r="P640" s="10">
        <v>422028.15625</v>
      </c>
      <c r="Q640" s="10">
        <v>351232</v>
      </c>
      <c r="R640" s="10">
        <v>426007.7421875</v>
      </c>
      <c r="S640" s="10">
        <v>54725.355707824325</v>
      </c>
      <c r="T640" s="11">
        <v>12.846094164114486</v>
      </c>
    </row>
    <row r="641" spans="1:20" x14ac:dyDescent="0.2">
      <c r="A641" s="3" t="s">
        <v>717</v>
      </c>
      <c r="B641" s="3" t="s">
        <v>718</v>
      </c>
      <c r="C641" s="7">
        <v>0.39340922039882098</v>
      </c>
      <c r="D641" s="8">
        <v>1.1792861866110799E-2</v>
      </c>
      <c r="E641" s="8">
        <v>1.9283807884726447</v>
      </c>
      <c r="F641" s="8">
        <v>2.8588179652846001E-2</v>
      </c>
      <c r="G641" s="9">
        <v>765989.0625</v>
      </c>
      <c r="H641" s="10">
        <v>767474.5</v>
      </c>
      <c r="I641" s="10">
        <v>764295.3125</v>
      </c>
      <c r="J641" s="10">
        <v>679204.375</v>
      </c>
      <c r="K641" s="10">
        <v>744240.8125</v>
      </c>
      <c r="L641" s="10">
        <v>43377.074535794301</v>
      </c>
      <c r="M641" s="18">
        <v>5.8283654708595147</v>
      </c>
      <c r="N641" s="9">
        <v>804730.1875</v>
      </c>
      <c r="O641" s="10">
        <v>601729.1875</v>
      </c>
      <c r="P641" s="10">
        <v>664401.125</v>
      </c>
      <c r="Q641" s="10">
        <v>643445.875</v>
      </c>
      <c r="R641" s="10">
        <v>678576.59375</v>
      </c>
      <c r="S641" s="10">
        <v>88044.239594964238</v>
      </c>
      <c r="T641" s="11">
        <v>12.974841809442273</v>
      </c>
    </row>
    <row r="642" spans="1:20" x14ac:dyDescent="0.2">
      <c r="A642" s="3" t="s">
        <v>2401</v>
      </c>
      <c r="B642" s="3" t="s">
        <v>2402</v>
      </c>
      <c r="C642" s="7">
        <v>0.397593950872278</v>
      </c>
      <c r="D642" s="8">
        <v>3.2285779670583202E-4</v>
      </c>
      <c r="E642" s="8">
        <v>3.4909887213367092</v>
      </c>
      <c r="F642" s="8">
        <v>1.4320826122672099E-3</v>
      </c>
      <c r="G642" s="9">
        <v>352043</v>
      </c>
      <c r="H642" s="10">
        <v>378195.46875</v>
      </c>
      <c r="I642" s="10">
        <v>281436.65625</v>
      </c>
      <c r="J642" s="10">
        <v>239483.328125</v>
      </c>
      <c r="K642" s="10">
        <v>312789.61328125</v>
      </c>
      <c r="L642" s="10">
        <v>63706.550308173704</v>
      </c>
      <c r="M642" s="18">
        <v>20.367220522406189</v>
      </c>
      <c r="N642" s="9">
        <v>323963.5</v>
      </c>
      <c r="O642" s="10">
        <v>334141.03125</v>
      </c>
      <c r="P642" s="10">
        <v>266767.90625</v>
      </c>
      <c r="Q642" s="10">
        <v>213251.9375</v>
      </c>
      <c r="R642" s="10">
        <v>284531.09375</v>
      </c>
      <c r="S642" s="10">
        <v>56012.824446106431</v>
      </c>
      <c r="T642" s="11">
        <v>19.686011714178932</v>
      </c>
    </row>
    <row r="643" spans="1:20" x14ac:dyDescent="0.2">
      <c r="A643" s="3" t="s">
        <v>2393</v>
      </c>
      <c r="B643" s="3" t="s">
        <v>2394</v>
      </c>
      <c r="C643" s="7">
        <v>0.39961061087097099</v>
      </c>
      <c r="D643" s="8">
        <v>7.6945725757995896E-3</v>
      </c>
      <c r="E643" s="8">
        <v>2.1138154996956966</v>
      </c>
      <c r="F643" s="8">
        <v>1.97691326178236E-2</v>
      </c>
      <c r="G643" s="9">
        <v>355356.1875</v>
      </c>
      <c r="H643" s="10">
        <v>332189.4375</v>
      </c>
      <c r="I643" s="10">
        <v>259436.15625</v>
      </c>
      <c r="J643" s="10">
        <v>278702.65625</v>
      </c>
      <c r="K643" s="10">
        <v>306421.109375</v>
      </c>
      <c r="L643" s="10">
        <v>44849.924077448894</v>
      </c>
      <c r="M643" s="18">
        <v>14.636695288039469</v>
      </c>
      <c r="N643" s="9">
        <v>316161.25</v>
      </c>
      <c r="O643" s="10">
        <v>292318.71875</v>
      </c>
      <c r="P643" s="10">
        <v>243286.09375</v>
      </c>
      <c r="Q643" s="10">
        <v>261969.984375</v>
      </c>
      <c r="R643" s="10">
        <v>278434.01171875</v>
      </c>
      <c r="S643" s="10">
        <v>32262.309958565093</v>
      </c>
      <c r="T643" s="11">
        <v>11.587057830834867</v>
      </c>
    </row>
    <row r="644" spans="1:20" x14ac:dyDescent="0.2">
      <c r="A644" s="3" t="s">
        <v>2795</v>
      </c>
      <c r="B644" s="3" t="s">
        <v>2796</v>
      </c>
      <c r="C644" s="7">
        <v>0.39961592234334398</v>
      </c>
      <c r="D644" s="8">
        <v>1.03182275056753E-3</v>
      </c>
      <c r="E644" s="8">
        <v>2.9863949006369581</v>
      </c>
      <c r="F644" s="8">
        <v>3.7369387809710799E-3</v>
      </c>
      <c r="G644" s="9">
        <v>2654138.25</v>
      </c>
      <c r="H644" s="10">
        <v>2639584.5</v>
      </c>
      <c r="I644" s="10">
        <v>2055488.125</v>
      </c>
      <c r="J644" s="10">
        <v>2082894.25</v>
      </c>
      <c r="K644" s="10">
        <v>2358026.28125</v>
      </c>
      <c r="L644" s="10">
        <v>333758.54505394277</v>
      </c>
      <c r="M644" s="18">
        <v>14.154148649989425</v>
      </c>
      <c r="N644" s="9">
        <v>2528324.5</v>
      </c>
      <c r="O644" s="10">
        <v>2413595.25</v>
      </c>
      <c r="P644" s="10">
        <v>1929303</v>
      </c>
      <c r="Q644" s="10">
        <v>1758177.75</v>
      </c>
      <c r="R644" s="10">
        <v>2157350.125</v>
      </c>
      <c r="S644" s="10">
        <v>371764.99170704267</v>
      </c>
      <c r="T644" s="11">
        <v>17.232482914985468</v>
      </c>
    </row>
    <row r="645" spans="1:20" x14ac:dyDescent="0.2">
      <c r="A645" s="3" t="s">
        <v>10</v>
      </c>
      <c r="B645" s="3" t="s">
        <v>11</v>
      </c>
      <c r="C645" s="7">
        <v>0.40561333282468398</v>
      </c>
      <c r="D645" s="8">
        <v>4.9385678100437296E-3</v>
      </c>
      <c r="E645" s="8">
        <v>2.3063989786827355</v>
      </c>
      <c r="F645" s="8">
        <v>1.36697374189608E-2</v>
      </c>
      <c r="G645" s="9">
        <v>459528.71875</v>
      </c>
      <c r="H645" s="10">
        <v>537365.75</v>
      </c>
      <c r="I645" s="10">
        <v>452133.6875</v>
      </c>
      <c r="J645" s="10">
        <v>325477</v>
      </c>
      <c r="K645" s="10">
        <v>443626.2890625</v>
      </c>
      <c r="L645" s="10">
        <v>87695.693814781145</v>
      </c>
      <c r="M645" s="18">
        <v>19.767920877751724</v>
      </c>
      <c r="N645" s="9">
        <v>411201.3125</v>
      </c>
      <c r="O645" s="10">
        <v>454481.5</v>
      </c>
      <c r="P645" s="10">
        <v>416389.8125</v>
      </c>
      <c r="Q645" s="10">
        <v>327672.34375</v>
      </c>
      <c r="R645" s="10">
        <v>402436.2421875</v>
      </c>
      <c r="S645" s="10">
        <v>53447.413259487614</v>
      </c>
      <c r="T645" s="11">
        <v>13.280964201674909</v>
      </c>
    </row>
    <row r="646" spans="1:20" x14ac:dyDescent="0.2">
      <c r="A646" s="3" t="s">
        <v>2891</v>
      </c>
      <c r="B646" s="3" t="s">
        <v>2892</v>
      </c>
      <c r="C646" s="7">
        <v>0.40644800823525501</v>
      </c>
      <c r="D646" s="8">
        <v>9.2000845295936492E-3</v>
      </c>
      <c r="E646" s="8">
        <v>2.0362081823753759</v>
      </c>
      <c r="F646" s="8">
        <v>2.2969646259101799E-2</v>
      </c>
      <c r="G646" s="9">
        <v>740113.75</v>
      </c>
      <c r="H646" s="10">
        <v>867723.875</v>
      </c>
      <c r="I646" s="10">
        <v>606448.75</v>
      </c>
      <c r="J646" s="10">
        <v>591834.1875</v>
      </c>
      <c r="K646" s="10">
        <v>701530.140625</v>
      </c>
      <c r="L646" s="10">
        <v>129335.12700615751</v>
      </c>
      <c r="M646" s="18">
        <v>18.436146861905549</v>
      </c>
      <c r="N646" s="9">
        <v>743112.625</v>
      </c>
      <c r="O646" s="10">
        <v>602026.3125</v>
      </c>
      <c r="P646" s="10">
        <v>598665.5625</v>
      </c>
      <c r="Q646" s="10">
        <v>605292.9375</v>
      </c>
      <c r="R646" s="10">
        <v>637274.359375</v>
      </c>
      <c r="S646" s="10">
        <v>70610.702258444246</v>
      </c>
      <c r="T646" s="11">
        <v>11.080110351167265</v>
      </c>
    </row>
    <row r="647" spans="1:20" x14ac:dyDescent="0.2">
      <c r="A647" s="3" t="s">
        <v>154</v>
      </c>
      <c r="B647" s="3" t="s">
        <v>155</v>
      </c>
      <c r="C647" s="7">
        <v>0.40927527247657802</v>
      </c>
      <c r="D647" s="8">
        <v>1.44911694542904E-2</v>
      </c>
      <c r="E647" s="8">
        <v>1.8388965650429008</v>
      </c>
      <c r="F647" s="8">
        <v>3.3715522739626101E-2</v>
      </c>
      <c r="G647" s="9">
        <v>504158.1875</v>
      </c>
      <c r="H647" s="10">
        <v>475999.53125</v>
      </c>
      <c r="I647" s="10">
        <v>449717.5</v>
      </c>
      <c r="J647" s="10">
        <v>390119.21875</v>
      </c>
      <c r="K647" s="10">
        <v>454998.609375</v>
      </c>
      <c r="L647" s="10">
        <v>48631.019884876921</v>
      </c>
      <c r="M647" s="18">
        <v>10.688168904884781</v>
      </c>
      <c r="N647" s="9">
        <v>457724.8125</v>
      </c>
      <c r="O647" s="10">
        <v>377250.125</v>
      </c>
      <c r="P647" s="10">
        <v>431852.625</v>
      </c>
      <c r="Q647" s="10">
        <v>400213.0625</v>
      </c>
      <c r="R647" s="10">
        <v>416760.15625</v>
      </c>
      <c r="S647" s="10">
        <v>35311.634322593338</v>
      </c>
      <c r="T647" s="11">
        <v>8.4728911324745528</v>
      </c>
    </row>
    <row r="648" spans="1:20" x14ac:dyDescent="0.2">
      <c r="A648" s="3" t="s">
        <v>701</v>
      </c>
      <c r="B648" s="3" t="s">
        <v>702</v>
      </c>
      <c r="C648" s="7">
        <v>0.41646511267499497</v>
      </c>
      <c r="D648" s="8">
        <v>7.4776068142595499E-3</v>
      </c>
      <c r="E648" s="8">
        <v>2.1262373745504473</v>
      </c>
      <c r="F648" s="8">
        <v>1.93107268760002E-2</v>
      </c>
      <c r="G648" s="9">
        <v>3246716</v>
      </c>
      <c r="H648" s="10">
        <v>3076826.25</v>
      </c>
      <c r="I648" s="10">
        <v>2456182.75</v>
      </c>
      <c r="J648" s="10">
        <v>2626642</v>
      </c>
      <c r="K648" s="10">
        <v>2851591.75</v>
      </c>
      <c r="L648" s="10">
        <v>371395.75488256681</v>
      </c>
      <c r="M648" s="18">
        <v>13.024155890567673</v>
      </c>
      <c r="N648" s="9">
        <v>2758949</v>
      </c>
      <c r="O648" s="10">
        <v>2700565.25</v>
      </c>
      <c r="P648" s="10">
        <v>2474109.75</v>
      </c>
      <c r="Q648" s="10">
        <v>2528128.5</v>
      </c>
      <c r="R648" s="10">
        <v>2615438.125</v>
      </c>
      <c r="S648" s="10">
        <v>135939.54397919256</v>
      </c>
      <c r="T648" s="11">
        <v>5.197582106026406</v>
      </c>
    </row>
    <row r="649" spans="1:20" x14ac:dyDescent="0.2">
      <c r="A649" s="3" t="s">
        <v>2279</v>
      </c>
      <c r="B649" s="3" t="s">
        <v>2280</v>
      </c>
      <c r="C649" s="7">
        <v>0.419658747268704</v>
      </c>
      <c r="D649" s="8">
        <v>1.7966026426934699E-2</v>
      </c>
      <c r="E649" s="8">
        <v>1.7455479658336839</v>
      </c>
      <c r="F649" s="8">
        <v>4.0484164497275599E-2</v>
      </c>
      <c r="G649" s="9">
        <v>379551.5</v>
      </c>
      <c r="H649" s="10">
        <v>456028.375</v>
      </c>
      <c r="I649" s="10">
        <v>447881.3125</v>
      </c>
      <c r="J649" s="10">
        <v>339318.8125</v>
      </c>
      <c r="K649" s="10">
        <v>405695</v>
      </c>
      <c r="L649" s="10">
        <v>55983.373902506202</v>
      </c>
      <c r="M649" s="18">
        <v>13.799374875831894</v>
      </c>
      <c r="N649" s="9">
        <v>351359.8125</v>
      </c>
      <c r="O649" s="10">
        <v>391572.1875</v>
      </c>
      <c r="P649" s="10">
        <v>417884.34375</v>
      </c>
      <c r="Q649" s="10">
        <v>333784.8125</v>
      </c>
      <c r="R649" s="10">
        <v>373650.2890625</v>
      </c>
      <c r="S649" s="10">
        <v>38139.951077749625</v>
      </c>
      <c r="T649" s="11">
        <v>10.207392365049127</v>
      </c>
    </row>
    <row r="650" spans="1:20" x14ac:dyDescent="0.2">
      <c r="A650" s="3" t="s">
        <v>1212</v>
      </c>
      <c r="B650" s="3" t="s">
        <v>1213</v>
      </c>
      <c r="C650" s="7">
        <v>0.420581246321868</v>
      </c>
      <c r="D650" s="8">
        <v>4.3739883090878597E-2</v>
      </c>
      <c r="E650" s="8">
        <v>1.3591223820906579</v>
      </c>
      <c r="F650" s="8">
        <v>8.3960465243410595E-2</v>
      </c>
      <c r="G650" s="9">
        <v>1266971.625</v>
      </c>
      <c r="H650" s="10">
        <v>1231743.75</v>
      </c>
      <c r="I650" s="10">
        <v>1220653.375</v>
      </c>
      <c r="J650" s="10">
        <v>1000265.625</v>
      </c>
      <c r="K650" s="10">
        <v>1179908.59375</v>
      </c>
      <c r="L650" s="10">
        <v>121379.00457427309</v>
      </c>
      <c r="M650" s="18">
        <v>10.287153192816813</v>
      </c>
      <c r="N650" s="9">
        <v>1051867</v>
      </c>
      <c r="O650" s="10">
        <v>1271294.875</v>
      </c>
      <c r="P650" s="10">
        <v>1147534.75</v>
      </c>
      <c r="Q650" s="10">
        <v>908209.25</v>
      </c>
      <c r="R650" s="10">
        <v>1094726.46875</v>
      </c>
      <c r="S650" s="10">
        <v>153395.70138046212</v>
      </c>
      <c r="T650" s="11">
        <v>14.012240112876336</v>
      </c>
    </row>
    <row r="651" spans="1:20" x14ac:dyDescent="0.2">
      <c r="A651" s="3" t="s">
        <v>745</v>
      </c>
      <c r="B651" s="3" t="s">
        <v>746</v>
      </c>
      <c r="C651" s="7">
        <v>0.42240854957561802</v>
      </c>
      <c r="D651" s="8">
        <v>7.7491923045568199E-4</v>
      </c>
      <c r="E651" s="8">
        <v>3.1107435614877685</v>
      </c>
      <c r="F651" s="8">
        <v>2.91175900843722E-3</v>
      </c>
      <c r="G651" s="9">
        <v>496117.46875</v>
      </c>
      <c r="H651" s="10">
        <v>493136.65625</v>
      </c>
      <c r="I651" s="10">
        <v>434945.84375</v>
      </c>
      <c r="J651" s="10">
        <v>289095.375</v>
      </c>
      <c r="K651" s="10">
        <v>428323.8359375</v>
      </c>
      <c r="L651" s="10">
        <v>96996.724427976194</v>
      </c>
      <c r="M651" s="18">
        <v>22.645651791867529</v>
      </c>
      <c r="N651" s="9">
        <v>482929.84375</v>
      </c>
      <c r="O651" s="10">
        <v>409139.3125</v>
      </c>
      <c r="P651" s="10">
        <v>400272.96875</v>
      </c>
      <c r="Q651" s="10">
        <v>285943.90625</v>
      </c>
      <c r="R651" s="10">
        <v>394571.5078125</v>
      </c>
      <c r="S651" s="10">
        <v>81346.745358168948</v>
      </c>
      <c r="T651" s="11">
        <v>20.616477304495294</v>
      </c>
    </row>
    <row r="652" spans="1:20" x14ac:dyDescent="0.2">
      <c r="A652" s="3" t="s">
        <v>649</v>
      </c>
      <c r="B652" s="3" t="s">
        <v>650</v>
      </c>
      <c r="C652" s="7">
        <v>0.42697835533532202</v>
      </c>
      <c r="D652" s="8">
        <v>3.09615478736406E-2</v>
      </c>
      <c r="E652" s="8">
        <v>1.5091773355803304</v>
      </c>
      <c r="F652" s="8">
        <v>6.2800548521027996E-2</v>
      </c>
      <c r="G652" s="9">
        <v>1293465.125</v>
      </c>
      <c r="H652" s="10">
        <v>1073066.375</v>
      </c>
      <c r="I652" s="10">
        <v>1203425.5</v>
      </c>
      <c r="J652" s="10">
        <v>1023883.3125</v>
      </c>
      <c r="K652" s="10">
        <v>1148460.078125</v>
      </c>
      <c r="L652" s="10">
        <v>122815.90861339922</v>
      </c>
      <c r="M652" s="18">
        <v>10.693964113572937</v>
      </c>
      <c r="N652" s="9">
        <v>1178229.875</v>
      </c>
      <c r="O652" s="10">
        <v>849052.625</v>
      </c>
      <c r="P652" s="10">
        <v>1165119</v>
      </c>
      <c r="Q652" s="10">
        <v>1092403</v>
      </c>
      <c r="R652" s="10">
        <v>1071201.125</v>
      </c>
      <c r="S652" s="10">
        <v>152834.54684379417</v>
      </c>
      <c r="T652" s="11">
        <v>14.267586476236588</v>
      </c>
    </row>
    <row r="653" spans="1:20" x14ac:dyDescent="0.2">
      <c r="A653" s="3" t="s">
        <v>729</v>
      </c>
      <c r="B653" s="3" t="s">
        <v>730</v>
      </c>
      <c r="C653" s="7">
        <v>0.427127333073126</v>
      </c>
      <c r="D653" s="8">
        <v>1.59131866232491E-3</v>
      </c>
      <c r="E653" s="8">
        <v>2.7982428439664213</v>
      </c>
      <c r="F653" s="8">
        <v>5.3506755021797197E-3</v>
      </c>
      <c r="G653" s="9">
        <v>1600993.25</v>
      </c>
      <c r="H653" s="10">
        <v>1563201.5</v>
      </c>
      <c r="I653" s="10">
        <v>1483536.875</v>
      </c>
      <c r="J653" s="10">
        <v>1170171.375</v>
      </c>
      <c r="K653" s="10">
        <v>1454475.75</v>
      </c>
      <c r="L653" s="10">
        <v>195756.81610075868</v>
      </c>
      <c r="M653" s="18">
        <v>13.458926083900586</v>
      </c>
      <c r="N653" s="9">
        <v>1486123.5</v>
      </c>
      <c r="O653" s="10">
        <v>1283551</v>
      </c>
      <c r="P653" s="10">
        <v>1418944.75</v>
      </c>
      <c r="Q653" s="10">
        <v>1195542.375</v>
      </c>
      <c r="R653" s="10">
        <v>1346040.40625</v>
      </c>
      <c r="S653" s="10">
        <v>131012.59455461139</v>
      </c>
      <c r="T653" s="11">
        <v>9.7331843788854613</v>
      </c>
    </row>
    <row r="654" spans="1:20" x14ac:dyDescent="0.2">
      <c r="A654" s="3" t="s">
        <v>2265</v>
      </c>
      <c r="B654" s="3" t="s">
        <v>2266</v>
      </c>
      <c r="C654" s="7">
        <v>0.42902508711661402</v>
      </c>
      <c r="D654" s="8">
        <v>7.8284934248667895E-4</v>
      </c>
      <c r="E654" s="8">
        <v>3.1063218088516189</v>
      </c>
      <c r="F654" s="8">
        <v>2.9342208522630401E-3</v>
      </c>
      <c r="G654" s="9">
        <v>450335</v>
      </c>
      <c r="H654" s="10">
        <v>361154.53125</v>
      </c>
      <c r="I654" s="10">
        <v>310180.09375</v>
      </c>
      <c r="J654" s="10">
        <v>265052.9375</v>
      </c>
      <c r="K654" s="10">
        <v>346680.640625</v>
      </c>
      <c r="L654" s="10">
        <v>79475.555082266903</v>
      </c>
      <c r="M654" s="18">
        <v>22.924716805353601</v>
      </c>
      <c r="N654" s="9">
        <v>350228.09375</v>
      </c>
      <c r="O654" s="10">
        <v>402382.09375</v>
      </c>
      <c r="P654" s="10">
        <v>280960.53125</v>
      </c>
      <c r="Q654" s="10">
        <v>252855.09375</v>
      </c>
      <c r="R654" s="10">
        <v>321606.453125</v>
      </c>
      <c r="S654" s="10">
        <v>67633.184190959611</v>
      </c>
      <c r="T654" s="11">
        <v>21.029796987522626</v>
      </c>
    </row>
    <row r="655" spans="1:20" x14ac:dyDescent="0.2">
      <c r="A655" s="3" t="s">
        <v>2705</v>
      </c>
      <c r="B655" s="3" t="s">
        <v>2706</v>
      </c>
      <c r="C655" s="7">
        <v>0.43309968915906999</v>
      </c>
      <c r="D655" s="8">
        <v>9.5124052323160405E-5</v>
      </c>
      <c r="E655" s="8">
        <v>4.0217096568744291</v>
      </c>
      <c r="F655" s="8">
        <v>5.2370494740553103E-4</v>
      </c>
      <c r="G655" s="9">
        <v>731958.375</v>
      </c>
      <c r="H655" s="10">
        <v>707858.9375</v>
      </c>
      <c r="I655" s="10">
        <v>551730.75</v>
      </c>
      <c r="J655" s="10">
        <v>459699.53125</v>
      </c>
      <c r="K655" s="10">
        <v>612811.8984375</v>
      </c>
      <c r="L655" s="10">
        <v>129620.11956998355</v>
      </c>
      <c r="M655" s="18">
        <v>21.151697592765224</v>
      </c>
      <c r="N655" s="9">
        <v>700250.125</v>
      </c>
      <c r="O655" s="10">
        <v>643244.5</v>
      </c>
      <c r="P655" s="10">
        <v>530345.875</v>
      </c>
      <c r="Q655" s="10">
        <v>416565.71875</v>
      </c>
      <c r="R655" s="10">
        <v>572601.5546875</v>
      </c>
      <c r="S655" s="10">
        <v>125720.99769969101</v>
      </c>
      <c r="T655" s="11">
        <v>21.9561048464676</v>
      </c>
    </row>
    <row r="656" spans="1:20" x14ac:dyDescent="0.2">
      <c r="A656" s="3" t="s">
        <v>1228</v>
      </c>
      <c r="B656" s="3" t="s">
        <v>1229</v>
      </c>
      <c r="C656" s="7">
        <v>0.43519747884523702</v>
      </c>
      <c r="D656" s="8">
        <v>5.6811012084041499E-3</v>
      </c>
      <c r="E656" s="8">
        <v>2.2455674737292681</v>
      </c>
      <c r="F656" s="8">
        <v>1.5468650572883101E-2</v>
      </c>
      <c r="G656" s="9">
        <v>491746.15625</v>
      </c>
      <c r="H656" s="10">
        <v>569127.875</v>
      </c>
      <c r="I656" s="10">
        <v>331527.4375</v>
      </c>
      <c r="J656" s="10">
        <v>313780.875</v>
      </c>
      <c r="K656" s="10">
        <v>426545.5859375</v>
      </c>
      <c r="L656" s="10">
        <v>124264.70682738292</v>
      </c>
      <c r="M656" s="18">
        <v>29.132808057141851</v>
      </c>
      <c r="N656" s="9">
        <v>500858.53125</v>
      </c>
      <c r="O656" s="10">
        <v>472835.90625</v>
      </c>
      <c r="P656" s="10">
        <v>318625.25</v>
      </c>
      <c r="Q656" s="10">
        <v>293869.625</v>
      </c>
      <c r="R656" s="10">
        <v>396547.328125</v>
      </c>
      <c r="S656" s="10">
        <v>105380.79399343993</v>
      </c>
      <c r="T656" s="11">
        <v>26.574581776080386</v>
      </c>
    </row>
    <row r="657" spans="1:20" x14ac:dyDescent="0.2">
      <c r="A657" s="3" t="s">
        <v>1478</v>
      </c>
      <c r="B657" s="3" t="s">
        <v>1479</v>
      </c>
      <c r="C657" s="7">
        <v>0.44051239669720799</v>
      </c>
      <c r="D657" s="8">
        <v>1.52849909825416E-2</v>
      </c>
      <c r="E657" s="8">
        <v>1.8157348131520616</v>
      </c>
      <c r="F657" s="8">
        <v>3.5343602225784601E-2</v>
      </c>
      <c r="G657" s="9">
        <v>637684.375</v>
      </c>
      <c r="H657" s="10">
        <v>539080.9375</v>
      </c>
      <c r="I657" s="10">
        <v>426700.6875</v>
      </c>
      <c r="J657" s="10">
        <v>331719.15625</v>
      </c>
      <c r="K657" s="10">
        <v>483796.2890625</v>
      </c>
      <c r="L657" s="10">
        <v>133073.03431902832</v>
      </c>
      <c r="M657" s="18">
        <v>27.506005591092304</v>
      </c>
      <c r="N657" s="9">
        <v>521599.5625</v>
      </c>
      <c r="O657" s="10">
        <v>507167.3125</v>
      </c>
      <c r="P657" s="10">
        <v>522817.6875</v>
      </c>
      <c r="Q657" s="10">
        <v>271943.28125</v>
      </c>
      <c r="R657" s="10">
        <v>455881.9609375</v>
      </c>
      <c r="S657" s="10">
        <v>122831.61891473929</v>
      </c>
      <c r="T657" s="11">
        <v>26.94373312384236</v>
      </c>
    </row>
    <row r="658" spans="1:20" x14ac:dyDescent="0.2">
      <c r="A658" s="3" t="s">
        <v>1492</v>
      </c>
      <c r="B658" s="3" t="s">
        <v>1493</v>
      </c>
      <c r="C658" s="7">
        <v>0.442734779186368</v>
      </c>
      <c r="D658" s="8">
        <v>4.3941624289953201E-4</v>
      </c>
      <c r="E658" s="8">
        <v>3.3571238935437355</v>
      </c>
      <c r="F658" s="8">
        <v>1.8604017269802701E-3</v>
      </c>
      <c r="G658" s="9">
        <v>715310.9375</v>
      </c>
      <c r="H658" s="10">
        <v>704114.0625</v>
      </c>
      <c r="I658" s="10">
        <v>546551.5</v>
      </c>
      <c r="J658" s="10">
        <v>471578.46875</v>
      </c>
      <c r="K658" s="10">
        <v>609388.7421875</v>
      </c>
      <c r="L658" s="10">
        <v>119906.33599991589</v>
      </c>
      <c r="M658" s="18">
        <v>19.676493459576001</v>
      </c>
      <c r="N658" s="9">
        <v>636597</v>
      </c>
      <c r="O658" s="10">
        <v>597882.75</v>
      </c>
      <c r="P658" s="10">
        <v>529296.0625</v>
      </c>
      <c r="Q658" s="10">
        <v>501167.75</v>
      </c>
      <c r="R658" s="10">
        <v>566235.890625</v>
      </c>
      <c r="S658" s="10">
        <v>62050.042296738349</v>
      </c>
      <c r="T658" s="11">
        <v>10.958337916066878</v>
      </c>
    </row>
    <row r="659" spans="1:20" x14ac:dyDescent="0.2">
      <c r="A659" s="3" t="s">
        <v>2261</v>
      </c>
      <c r="B659" s="3" t="s">
        <v>2262</v>
      </c>
      <c r="C659" s="7">
        <v>0.44874087700209397</v>
      </c>
      <c r="D659" s="8">
        <v>1.8759113602881501E-3</v>
      </c>
      <c r="E659" s="8">
        <v>2.7267876865578131</v>
      </c>
      <c r="F659" s="8">
        <v>6.1426901405513996E-3</v>
      </c>
      <c r="G659" s="9">
        <v>263815.6875</v>
      </c>
      <c r="H659" s="10">
        <v>283648.4375</v>
      </c>
      <c r="I659" s="10">
        <v>203471.46875</v>
      </c>
      <c r="J659" s="10">
        <v>170018.03125</v>
      </c>
      <c r="K659" s="10">
        <v>230238.40625</v>
      </c>
      <c r="L659" s="10">
        <v>52672.028511462988</v>
      </c>
      <c r="M659" s="18">
        <v>22.877168657200514</v>
      </c>
      <c r="N659" s="9">
        <v>228041.96875</v>
      </c>
      <c r="O659" s="10">
        <v>276966.0625</v>
      </c>
      <c r="P659" s="10">
        <v>196090.734375</v>
      </c>
      <c r="Q659" s="10">
        <v>165292.296875</v>
      </c>
      <c r="R659" s="10">
        <v>216597.765625</v>
      </c>
      <c r="S659" s="10">
        <v>47707.757954376408</v>
      </c>
      <c r="T659" s="11">
        <v>22.02596957393078</v>
      </c>
    </row>
    <row r="660" spans="1:20" x14ac:dyDescent="0.2">
      <c r="A660" s="3" t="s">
        <v>2577</v>
      </c>
      <c r="B660" s="3" t="s">
        <v>2578</v>
      </c>
      <c r="C660" s="7">
        <v>0.44947663879198302</v>
      </c>
      <c r="D660" s="8">
        <v>1.4774515617811501E-3</v>
      </c>
      <c r="E660" s="8">
        <v>2.8304867485489038</v>
      </c>
      <c r="F660" s="8">
        <v>5.0240038401743502E-3</v>
      </c>
      <c r="G660" s="9">
        <v>853902.8125</v>
      </c>
      <c r="H660" s="10">
        <v>701787.25</v>
      </c>
      <c r="I660" s="10">
        <v>645792.125</v>
      </c>
      <c r="J660" s="10">
        <v>578176.5625</v>
      </c>
      <c r="K660" s="10">
        <v>694914.6875</v>
      </c>
      <c r="L660" s="10">
        <v>117424.12015341946</v>
      </c>
      <c r="M660" s="18">
        <v>16.89763107121253</v>
      </c>
      <c r="N660" s="9">
        <v>888379.75</v>
      </c>
      <c r="O660" s="10">
        <v>714397.5</v>
      </c>
      <c r="P660" s="10">
        <v>570579.625</v>
      </c>
      <c r="Q660" s="10">
        <v>489631.96875</v>
      </c>
      <c r="R660" s="10">
        <v>665747.2109375</v>
      </c>
      <c r="S660" s="10">
        <v>175124.28540821478</v>
      </c>
      <c r="T660" s="11">
        <v>26.304922128266394</v>
      </c>
    </row>
    <row r="661" spans="1:20" x14ac:dyDescent="0.2">
      <c r="A661" s="3" t="s">
        <v>751</v>
      </c>
      <c r="B661" s="3" t="s">
        <v>752</v>
      </c>
      <c r="C661" s="7">
        <v>0.45135995836939502</v>
      </c>
      <c r="D661" s="8">
        <v>6.6432687284622002E-3</v>
      </c>
      <c r="E661" s="8">
        <v>2.1776181794525113</v>
      </c>
      <c r="F661" s="8">
        <v>1.76099345659236E-2</v>
      </c>
      <c r="G661" s="9">
        <v>1091198.5</v>
      </c>
      <c r="H661" s="10">
        <v>1198905.125</v>
      </c>
      <c r="I661" s="10">
        <v>1157527.25</v>
      </c>
      <c r="J661" s="10">
        <v>771765.75</v>
      </c>
      <c r="K661" s="10">
        <v>1054849.15625</v>
      </c>
      <c r="L661" s="10">
        <v>193866.27930422639</v>
      </c>
      <c r="M661" s="18">
        <v>18.378578411478575</v>
      </c>
      <c r="N661" s="9">
        <v>1023254.375</v>
      </c>
      <c r="O661" s="10">
        <v>998040.0625</v>
      </c>
      <c r="P661" s="10">
        <v>1127181.5</v>
      </c>
      <c r="Q661" s="10">
        <v>808732.8125</v>
      </c>
      <c r="R661" s="10">
        <v>989302.1875</v>
      </c>
      <c r="S661" s="10">
        <v>132721.64543247904</v>
      </c>
      <c r="T661" s="11">
        <v>13.415683004590448</v>
      </c>
    </row>
    <row r="662" spans="1:20" x14ac:dyDescent="0.2">
      <c r="A662" s="3" t="s">
        <v>1916</v>
      </c>
      <c r="B662" s="3" t="s">
        <v>1917</v>
      </c>
      <c r="C662" s="7">
        <v>0.46849967876642001</v>
      </c>
      <c r="D662" s="8">
        <v>1.5490938401396201E-3</v>
      </c>
      <c r="E662" s="8">
        <v>2.8099222729958626</v>
      </c>
      <c r="F662" s="8">
        <v>5.2501548283171899E-3</v>
      </c>
      <c r="G662" s="9">
        <v>261805.671875</v>
      </c>
      <c r="H662" s="10">
        <v>211365.890625</v>
      </c>
      <c r="I662" s="10">
        <v>199988.953125</v>
      </c>
      <c r="J662" s="10">
        <v>163581.015625</v>
      </c>
      <c r="K662" s="10">
        <v>209185.3828125</v>
      </c>
      <c r="L662" s="10">
        <v>40570.85185577978</v>
      </c>
      <c r="M662" s="18">
        <v>19.394687769434071</v>
      </c>
      <c r="N662" s="9">
        <v>252578.578125</v>
      </c>
      <c r="O662" s="10">
        <v>207610.4375</v>
      </c>
      <c r="P662" s="10">
        <v>193177.46875</v>
      </c>
      <c r="Q662" s="10">
        <v>149284.3125</v>
      </c>
      <c r="R662" s="10">
        <v>200662.69921875</v>
      </c>
      <c r="S662" s="10">
        <v>42580.499632362582</v>
      </c>
      <c r="T662" s="11">
        <v>21.219937635715727</v>
      </c>
    </row>
    <row r="663" spans="1:20" x14ac:dyDescent="0.2">
      <c r="A663" s="3" t="s">
        <v>1354</v>
      </c>
      <c r="B663" s="3" t="s">
        <v>1355</v>
      </c>
      <c r="C663" s="7">
        <v>0.47270135109509698</v>
      </c>
      <c r="D663" s="8">
        <v>4.3404142542873503E-2</v>
      </c>
      <c r="E663" s="8">
        <v>1.3624688189286196</v>
      </c>
      <c r="F663" s="8">
        <v>8.3422539951328395E-2</v>
      </c>
      <c r="G663" s="9">
        <v>758990.25</v>
      </c>
      <c r="H663" s="10">
        <v>701023.75</v>
      </c>
      <c r="I663" s="10">
        <v>416363.1875</v>
      </c>
      <c r="J663" s="10">
        <v>585441.125</v>
      </c>
      <c r="K663" s="10">
        <v>615454.578125</v>
      </c>
      <c r="L663" s="10">
        <v>151065.94748151535</v>
      </c>
      <c r="M663" s="18">
        <v>24.545425909697851</v>
      </c>
      <c r="N663" s="9">
        <v>793746.5625</v>
      </c>
      <c r="O663" s="10">
        <v>621949</v>
      </c>
      <c r="P663" s="10">
        <v>396024.375</v>
      </c>
      <c r="Q663" s="10">
        <v>560646</v>
      </c>
      <c r="R663" s="10">
        <v>593091.484375</v>
      </c>
      <c r="S663" s="10">
        <v>164299.90022226993</v>
      </c>
      <c r="T663" s="11">
        <v>27.702286165077755</v>
      </c>
    </row>
    <row r="664" spans="1:20" x14ac:dyDescent="0.2">
      <c r="A664" s="3" t="s">
        <v>2523</v>
      </c>
      <c r="B664" s="3" t="s">
        <v>2524</v>
      </c>
      <c r="C664" s="7">
        <v>0.47374647483979698</v>
      </c>
      <c r="D664" s="8">
        <v>3.1538788235365798E-3</v>
      </c>
      <c r="E664" s="8">
        <v>2.5011549968918256</v>
      </c>
      <c r="F664" s="8">
        <v>9.4616364706097498E-3</v>
      </c>
      <c r="G664" s="9">
        <v>179377.796875</v>
      </c>
      <c r="H664" s="10">
        <v>193927.046875</v>
      </c>
      <c r="I664" s="10">
        <v>157593.125</v>
      </c>
      <c r="J664" s="10">
        <v>163507.53125</v>
      </c>
      <c r="K664" s="10">
        <v>173601.375</v>
      </c>
      <c r="L664" s="10">
        <v>16377.319037417354</v>
      </c>
      <c r="M664" s="18">
        <v>9.4338648166913153</v>
      </c>
      <c r="N664" s="9">
        <v>182808.34375</v>
      </c>
      <c r="O664" s="10">
        <v>170377.625</v>
      </c>
      <c r="P664" s="10">
        <v>164876.6875</v>
      </c>
      <c r="Q664" s="10">
        <v>147943.375</v>
      </c>
      <c r="R664" s="10">
        <v>166501.5078125</v>
      </c>
      <c r="S664" s="10">
        <v>14468.143364855954</v>
      </c>
      <c r="T664" s="11">
        <v>8.6894969030243026</v>
      </c>
    </row>
    <row r="665" spans="1:20" x14ac:dyDescent="0.2">
      <c r="A665" s="3" t="s">
        <v>2835</v>
      </c>
      <c r="B665" s="3" t="s">
        <v>2836</v>
      </c>
      <c r="C665" s="7">
        <v>0.47505229244108899</v>
      </c>
      <c r="D665" s="8">
        <v>3.3621272879244199E-3</v>
      </c>
      <c r="E665" s="8">
        <v>2.4733858484822902</v>
      </c>
      <c r="F665" s="8">
        <v>9.9714144542470007E-3</v>
      </c>
      <c r="G665" s="9">
        <v>174385.125</v>
      </c>
      <c r="H665" s="10">
        <v>147357.953125</v>
      </c>
      <c r="I665" s="10">
        <v>120039.65625</v>
      </c>
      <c r="J665" s="10">
        <v>123540.15625</v>
      </c>
      <c r="K665" s="10">
        <v>141330.72265625</v>
      </c>
      <c r="L665" s="10">
        <v>25157.734285877654</v>
      </c>
      <c r="M665" s="18">
        <v>17.800612501690281</v>
      </c>
      <c r="N665" s="9">
        <v>168578.875</v>
      </c>
      <c r="O665" s="10">
        <v>131100.5625</v>
      </c>
      <c r="P665" s="10">
        <v>119394.0625</v>
      </c>
      <c r="Q665" s="10">
        <v>122851.109375</v>
      </c>
      <c r="R665" s="10">
        <v>135481.15234375</v>
      </c>
      <c r="S665" s="10">
        <v>22605.023464137095</v>
      </c>
      <c r="T665" s="11">
        <v>16.684994977590996</v>
      </c>
    </row>
    <row r="666" spans="1:20" x14ac:dyDescent="0.2">
      <c r="A666" s="3" t="s">
        <v>591</v>
      </c>
      <c r="B666" s="3" t="s">
        <v>592</v>
      </c>
      <c r="C666" s="7">
        <v>0.47522734085503898</v>
      </c>
      <c r="D666" s="8">
        <v>3.4706373305533598E-3</v>
      </c>
      <c r="E666" s="8">
        <v>2.4595907662100407</v>
      </c>
      <c r="F666" s="8">
        <v>1.02281723682778E-2</v>
      </c>
      <c r="G666" s="9">
        <v>514660.6875</v>
      </c>
      <c r="H666" s="10">
        <v>518087.125</v>
      </c>
      <c r="I666" s="10">
        <v>511973.90625</v>
      </c>
      <c r="J666" s="10">
        <v>403847.5625</v>
      </c>
      <c r="K666" s="10">
        <v>487142.3203125</v>
      </c>
      <c r="L666" s="10">
        <v>55586.166771443161</v>
      </c>
      <c r="M666" s="18">
        <v>11.410662644909364</v>
      </c>
      <c r="N666" s="9">
        <v>491810.375</v>
      </c>
      <c r="O666" s="10">
        <v>444674.09375</v>
      </c>
      <c r="P666" s="10">
        <v>514688.09375</v>
      </c>
      <c r="Q666" s="10">
        <v>416840.4375</v>
      </c>
      <c r="R666" s="10">
        <v>467003.25</v>
      </c>
      <c r="S666" s="10">
        <v>44362.65979016816</v>
      </c>
      <c r="T666" s="11">
        <v>9.4994327748614502</v>
      </c>
    </row>
    <row r="667" spans="1:20" x14ac:dyDescent="0.2">
      <c r="A667" s="3" t="s">
        <v>543</v>
      </c>
      <c r="B667" s="3" t="s">
        <v>544</v>
      </c>
      <c r="C667" s="7">
        <v>0.47683810814406602</v>
      </c>
      <c r="D667" s="8">
        <v>8.5308700552337103E-4</v>
      </c>
      <c r="E667" s="8">
        <v>3.069006673297014</v>
      </c>
      <c r="F667" s="8">
        <v>3.15394901754237E-3</v>
      </c>
      <c r="G667" s="9">
        <v>623761</v>
      </c>
      <c r="H667" s="10">
        <v>621135.875</v>
      </c>
      <c r="I667" s="10">
        <v>582874.25</v>
      </c>
      <c r="J667" s="10">
        <v>515242.875</v>
      </c>
      <c r="K667" s="10">
        <v>585753.5</v>
      </c>
      <c r="L667" s="10">
        <v>50584.980759588281</v>
      </c>
      <c r="M667" s="18">
        <v>8.6358819468578982</v>
      </c>
      <c r="N667" s="9">
        <v>632576.9375</v>
      </c>
      <c r="O667" s="10">
        <v>547142.375</v>
      </c>
      <c r="P667" s="10">
        <v>555071.875</v>
      </c>
      <c r="Q667" s="10">
        <v>517765.03125</v>
      </c>
      <c r="R667" s="10">
        <v>563139.0546875</v>
      </c>
      <c r="S667" s="10">
        <v>48994.539564881343</v>
      </c>
      <c r="T667" s="11">
        <v>8.7002560303812793</v>
      </c>
    </row>
    <row r="668" spans="1:20" x14ac:dyDescent="0.2">
      <c r="A668" s="3" t="s">
        <v>2711</v>
      </c>
      <c r="B668" s="3" t="s">
        <v>2712</v>
      </c>
      <c r="C668" s="7">
        <v>0.48329917126070598</v>
      </c>
      <c r="D668" s="8">
        <v>1.5141449775977599E-4</v>
      </c>
      <c r="E668" s="8">
        <v>3.8198325396600574</v>
      </c>
      <c r="F668" s="8">
        <v>7.6367781923806404E-4</v>
      </c>
      <c r="G668" s="9">
        <v>3086405.5</v>
      </c>
      <c r="H668" s="10">
        <v>3027444.75</v>
      </c>
      <c r="I668" s="10">
        <v>2875629</v>
      </c>
      <c r="J668" s="10">
        <v>2386533.25</v>
      </c>
      <c r="K668" s="10">
        <v>2844003.125</v>
      </c>
      <c r="L668" s="10">
        <v>317641.6343881432</v>
      </c>
      <c r="M668" s="18">
        <v>11.168821566894136</v>
      </c>
      <c r="N668" s="9">
        <v>3096168.25</v>
      </c>
      <c r="O668" s="10">
        <v>2817448.25</v>
      </c>
      <c r="P668" s="10">
        <v>2821157.5</v>
      </c>
      <c r="Q668" s="10">
        <v>2267804.25</v>
      </c>
      <c r="R668" s="10">
        <v>2750644.5625</v>
      </c>
      <c r="S668" s="10">
        <v>347350.06022607407</v>
      </c>
      <c r="T668" s="11">
        <v>12.627951461324951</v>
      </c>
    </row>
    <row r="669" spans="1:20" x14ac:dyDescent="0.2">
      <c r="A669" s="3" t="s">
        <v>2069</v>
      </c>
      <c r="B669" s="3" t="s">
        <v>2070</v>
      </c>
      <c r="C669" s="7">
        <v>0.48372655301752798</v>
      </c>
      <c r="D669" s="8">
        <v>2.5602513263946002E-4</v>
      </c>
      <c r="E669" s="8">
        <v>3.591717400192513</v>
      </c>
      <c r="F669" s="8">
        <v>1.1860690160225499E-3</v>
      </c>
      <c r="G669" s="9">
        <v>376685.8125</v>
      </c>
      <c r="H669" s="10">
        <v>320093.90625</v>
      </c>
      <c r="I669" s="10">
        <v>275948</v>
      </c>
      <c r="J669" s="10">
        <v>214264.5625</v>
      </c>
      <c r="K669" s="10">
        <v>296748.0703125</v>
      </c>
      <c r="L669" s="10">
        <v>68729.524630286745</v>
      </c>
      <c r="M669" s="18">
        <v>23.160900274063764</v>
      </c>
      <c r="N669" s="9">
        <v>352684.65625</v>
      </c>
      <c r="O669" s="10">
        <v>286006.34375</v>
      </c>
      <c r="P669" s="10">
        <v>261196.921875</v>
      </c>
      <c r="Q669" s="10">
        <v>235777.546875</v>
      </c>
      <c r="R669" s="10">
        <v>283916.3671875</v>
      </c>
      <c r="S669" s="10">
        <v>50222.719954890927</v>
      </c>
      <c r="T669" s="11">
        <v>17.689265487721443</v>
      </c>
    </row>
    <row r="670" spans="1:20" x14ac:dyDescent="0.2">
      <c r="A670" s="3" t="s">
        <v>313</v>
      </c>
      <c r="B670" s="3" t="s">
        <v>314</v>
      </c>
      <c r="C670" s="7">
        <v>0.48490263643426001</v>
      </c>
      <c r="D670" s="8">
        <v>5.1531274951112501E-3</v>
      </c>
      <c r="E670" s="8">
        <v>2.2879291123927361</v>
      </c>
      <c r="F670" s="8">
        <v>1.4185257555223801E-2</v>
      </c>
      <c r="G670" s="9">
        <v>296046.4375</v>
      </c>
      <c r="H670" s="10">
        <v>343604.09375</v>
      </c>
      <c r="I670" s="10">
        <v>298007.875</v>
      </c>
      <c r="J670" s="10">
        <v>274097.96875</v>
      </c>
      <c r="K670" s="10">
        <v>302939.09375</v>
      </c>
      <c r="L670" s="10">
        <v>29196.3373548044</v>
      </c>
      <c r="M670" s="18">
        <v>9.6376921820788937</v>
      </c>
      <c r="N670" s="9">
        <v>294864.375</v>
      </c>
      <c r="O670" s="10">
        <v>298335.75</v>
      </c>
      <c r="P670" s="10">
        <v>286169.40625</v>
      </c>
      <c r="Q670" s="10">
        <v>288546.3125</v>
      </c>
      <c r="R670" s="10">
        <v>291978.9609375</v>
      </c>
      <c r="S670" s="10">
        <v>5605.6038170065976</v>
      </c>
      <c r="T670" s="11">
        <v>1.9198656639532716</v>
      </c>
    </row>
    <row r="671" spans="1:20" x14ac:dyDescent="0.2">
      <c r="A671" s="3" t="s">
        <v>2173</v>
      </c>
      <c r="B671" s="3" t="s">
        <v>2174</v>
      </c>
      <c r="C671" s="7">
        <v>0.485047667630986</v>
      </c>
      <c r="D671" s="8">
        <v>4.4753798298847802E-4</v>
      </c>
      <c r="E671" s="8">
        <v>3.3491700997843266</v>
      </c>
      <c r="F671" s="8">
        <v>1.8894651360440501E-3</v>
      </c>
      <c r="G671" s="9">
        <v>508949.8125</v>
      </c>
      <c r="H671" s="10">
        <v>561023.9375</v>
      </c>
      <c r="I671" s="10">
        <v>422384.78125</v>
      </c>
      <c r="J671" s="10">
        <v>395845.9375</v>
      </c>
      <c r="K671" s="10">
        <v>472051.1171875</v>
      </c>
      <c r="L671" s="10">
        <v>76488.889839823343</v>
      </c>
      <c r="M671" s="18">
        <v>16.203518444262414</v>
      </c>
      <c r="N671" s="9">
        <v>475584.1875</v>
      </c>
      <c r="O671" s="10">
        <v>502822.21875</v>
      </c>
      <c r="P671" s="10">
        <v>426014</v>
      </c>
      <c r="Q671" s="10">
        <v>409839.96875</v>
      </c>
      <c r="R671" s="10">
        <v>453565.09375</v>
      </c>
      <c r="S671" s="10">
        <v>43135.654919195818</v>
      </c>
      <c r="T671" s="11">
        <v>9.5103559585146797</v>
      </c>
    </row>
    <row r="672" spans="1:20" x14ac:dyDescent="0.2">
      <c r="A672" s="3" t="s">
        <v>2875</v>
      </c>
      <c r="B672" s="3" t="s">
        <v>2876</v>
      </c>
      <c r="C672" s="7">
        <v>0.48566511322036598</v>
      </c>
      <c r="D672" s="8">
        <v>5.3551708661423196E-4</v>
      </c>
      <c r="E672" s="8">
        <v>3.2712266676820039</v>
      </c>
      <c r="F672" s="8">
        <v>2.1753572464356498E-3</v>
      </c>
      <c r="G672" s="9">
        <v>766904.3125</v>
      </c>
      <c r="H672" s="10">
        <v>801405.0625</v>
      </c>
      <c r="I672" s="10">
        <v>532902.0625</v>
      </c>
      <c r="J672" s="10">
        <v>504262.71875</v>
      </c>
      <c r="K672" s="10">
        <v>651368.5390625</v>
      </c>
      <c r="L672" s="10">
        <v>154417.07779901344</v>
      </c>
      <c r="M672" s="18">
        <v>23.706560654781153</v>
      </c>
      <c r="N672" s="9">
        <v>762319.6875</v>
      </c>
      <c r="O672" s="10">
        <v>804808.5</v>
      </c>
      <c r="P672" s="10">
        <v>516802.3125</v>
      </c>
      <c r="Q672" s="10">
        <v>456326.9375</v>
      </c>
      <c r="R672" s="10">
        <v>635064.359375</v>
      </c>
      <c r="S672" s="10">
        <v>174107.21746700376</v>
      </c>
      <c r="T672" s="11">
        <v>27.415680772630946</v>
      </c>
    </row>
    <row r="673" spans="1:20" x14ac:dyDescent="0.2">
      <c r="A673" s="3" t="s">
        <v>541</v>
      </c>
      <c r="B673" s="3" t="s">
        <v>542</v>
      </c>
      <c r="C673" s="7">
        <v>0.485733441582264</v>
      </c>
      <c r="D673" s="8">
        <v>6.6266671800093802E-4</v>
      </c>
      <c r="E673" s="8">
        <v>3.1787048410152243</v>
      </c>
      <c r="F673" s="8">
        <v>2.5669795802974499E-3</v>
      </c>
      <c r="G673" s="9">
        <v>555066</v>
      </c>
      <c r="H673" s="10">
        <v>459902.1875</v>
      </c>
      <c r="I673" s="10">
        <v>433766.0625</v>
      </c>
      <c r="J673" s="10">
        <v>379190.9375</v>
      </c>
      <c r="K673" s="10">
        <v>456981.296875</v>
      </c>
      <c r="L673" s="10">
        <v>73528.742017301032</v>
      </c>
      <c r="M673" s="18">
        <v>16.090098767743147</v>
      </c>
      <c r="N673" s="9">
        <v>540464.375</v>
      </c>
      <c r="O673" s="10">
        <v>441736.21875</v>
      </c>
      <c r="P673" s="10">
        <v>413639.84375</v>
      </c>
      <c r="Q673" s="10">
        <v>372551.375</v>
      </c>
      <c r="R673" s="10">
        <v>442097.953125</v>
      </c>
      <c r="S673" s="10">
        <v>71467.182030973083</v>
      </c>
      <c r="T673" s="11">
        <v>16.165463225016619</v>
      </c>
    </row>
    <row r="674" spans="1:20" x14ac:dyDescent="0.2">
      <c r="A674" s="3" t="s">
        <v>1484</v>
      </c>
      <c r="B674" s="3" t="s">
        <v>1485</v>
      </c>
      <c r="C674" s="7">
        <v>0.49641676161440701</v>
      </c>
      <c r="D674" s="8">
        <v>7.2352605690834701E-4</v>
      </c>
      <c r="E674" s="8">
        <v>3.1405458236773067</v>
      </c>
      <c r="F674" s="8">
        <v>2.7391931071366398E-3</v>
      </c>
      <c r="G674" s="9">
        <v>370891.28125</v>
      </c>
      <c r="H674" s="10">
        <v>403260.28125</v>
      </c>
      <c r="I674" s="10">
        <v>319579.4375</v>
      </c>
      <c r="J674" s="10">
        <v>239126.203125</v>
      </c>
      <c r="K674" s="10">
        <v>333214.30078125</v>
      </c>
      <c r="L674" s="10">
        <v>71564.595190502529</v>
      </c>
      <c r="M674" s="18">
        <v>21.477047960640672</v>
      </c>
      <c r="N674" s="9">
        <v>328710.15625</v>
      </c>
      <c r="O674" s="10">
        <v>377969.40625</v>
      </c>
      <c r="P674" s="10">
        <v>326542.9375</v>
      </c>
      <c r="Q674" s="10">
        <v>254276.953125</v>
      </c>
      <c r="R674" s="10">
        <v>321874.86328125</v>
      </c>
      <c r="S674" s="10">
        <v>50939.792419567202</v>
      </c>
      <c r="T674" s="11">
        <v>15.825961648659929</v>
      </c>
    </row>
    <row r="675" spans="1:20" x14ac:dyDescent="0.2">
      <c r="A675" s="3" t="s">
        <v>293</v>
      </c>
      <c r="B675" s="3" t="s">
        <v>294</v>
      </c>
      <c r="C675" s="7">
        <v>0.498486119295106</v>
      </c>
      <c r="D675" s="8">
        <v>2.23393527529129E-3</v>
      </c>
      <c r="E675" s="8">
        <v>2.650929414027503</v>
      </c>
      <c r="F675" s="8">
        <v>7.10729374137304E-3</v>
      </c>
      <c r="G675" s="9">
        <v>153212.140625</v>
      </c>
      <c r="H675" s="10">
        <v>141165.265625</v>
      </c>
      <c r="I675" s="10">
        <v>156513.625</v>
      </c>
      <c r="J675" s="10">
        <v>124827.671875</v>
      </c>
      <c r="K675" s="10">
        <v>143929.67578125</v>
      </c>
      <c r="L675" s="10">
        <v>14341.646212597096</v>
      </c>
      <c r="M675" s="18">
        <v>9.9643427491590373</v>
      </c>
      <c r="N675" s="9">
        <v>147457.53125</v>
      </c>
      <c r="O675" s="10">
        <v>149311.296875</v>
      </c>
      <c r="P675" s="10">
        <v>154815.046875</v>
      </c>
      <c r="Q675" s="10">
        <v>112533.546875</v>
      </c>
      <c r="R675" s="10">
        <v>141029.35546875</v>
      </c>
      <c r="S675" s="10">
        <v>19252.431814286032</v>
      </c>
      <c r="T675" s="11">
        <v>13.651364817129924</v>
      </c>
    </row>
    <row r="676" spans="1:20" x14ac:dyDescent="0.2">
      <c r="A676" s="3" t="s">
        <v>208</v>
      </c>
      <c r="B676" s="3" t="s">
        <v>209</v>
      </c>
      <c r="C676" s="7">
        <v>0.49903268299088799</v>
      </c>
      <c r="D676" s="8">
        <v>2.2383455578335902E-3</v>
      </c>
      <c r="E676" s="8">
        <v>2.6500728658526014</v>
      </c>
      <c r="F676" s="8">
        <v>7.10729374137304E-3</v>
      </c>
      <c r="G676" s="9">
        <v>58377.328125</v>
      </c>
      <c r="H676" s="10">
        <v>63126.921875</v>
      </c>
      <c r="I676" s="10">
        <v>42239.69921875</v>
      </c>
      <c r="J676" s="10">
        <v>41737.12109375</v>
      </c>
      <c r="K676" s="10">
        <v>51370.267578125</v>
      </c>
      <c r="L676" s="10">
        <v>11007.309806343053</v>
      </c>
      <c r="M676" s="18">
        <v>21.427394337790634</v>
      </c>
      <c r="N676" s="9">
        <v>58062.65234375</v>
      </c>
      <c r="O676" s="10">
        <v>55836.515625</v>
      </c>
      <c r="P676" s="10">
        <v>44668.74609375</v>
      </c>
      <c r="Q676" s="10">
        <v>40786.08984375</v>
      </c>
      <c r="R676" s="10">
        <v>49838.5009765625</v>
      </c>
      <c r="S676" s="10">
        <v>8412.0025023596336</v>
      </c>
      <c r="T676" s="11">
        <v>16.8785223020964</v>
      </c>
    </row>
    <row r="677" spans="1:20" x14ac:dyDescent="0.2">
      <c r="A677" s="3" t="s">
        <v>2907</v>
      </c>
      <c r="B677" s="3" t="s">
        <v>2908</v>
      </c>
      <c r="C677" s="7">
        <v>0.49972382857937597</v>
      </c>
      <c r="D677" s="8">
        <v>2.9759837813137999E-3</v>
      </c>
      <c r="E677" s="8">
        <v>2.5263694399625547</v>
      </c>
      <c r="F677" s="8">
        <v>8.9998060831280504E-3</v>
      </c>
      <c r="G677" s="9">
        <v>736670.9375</v>
      </c>
      <c r="H677" s="10">
        <v>778798.4375</v>
      </c>
      <c r="I677" s="10">
        <v>595509.9375</v>
      </c>
      <c r="J677" s="10">
        <v>490048.25</v>
      </c>
      <c r="K677" s="10">
        <v>650256.890625</v>
      </c>
      <c r="L677" s="10">
        <v>132481.89080991896</v>
      </c>
      <c r="M677" s="18">
        <v>20.373777305548096</v>
      </c>
      <c r="N677" s="9">
        <v>762537.375</v>
      </c>
      <c r="O677" s="10">
        <v>807200.9375</v>
      </c>
      <c r="P677" s="10">
        <v>501323.875</v>
      </c>
      <c r="Q677" s="10">
        <v>494226.90625</v>
      </c>
      <c r="R677" s="10">
        <v>641322.2734375</v>
      </c>
      <c r="S677" s="10">
        <v>166778.72631229818</v>
      </c>
      <c r="T677" s="11">
        <v>26.005447373340228</v>
      </c>
    </row>
    <row r="678" spans="1:20" x14ac:dyDescent="0.2">
      <c r="A678" s="3" t="s">
        <v>2837</v>
      </c>
      <c r="B678" s="3" t="s">
        <v>2838</v>
      </c>
      <c r="C678" s="7">
        <v>0.50371292104627596</v>
      </c>
      <c r="D678" s="8">
        <v>3.9048215536002101E-5</v>
      </c>
      <c r="E678" s="8">
        <v>4.4083988081522412</v>
      </c>
      <c r="F678" s="8">
        <v>2.5558314779077298E-4</v>
      </c>
      <c r="G678" s="9">
        <v>339248.0625</v>
      </c>
      <c r="H678" s="10">
        <v>302136.0625</v>
      </c>
      <c r="I678" s="10">
        <v>267193.03125</v>
      </c>
      <c r="J678" s="10">
        <v>229655.390625</v>
      </c>
      <c r="K678" s="10">
        <v>284558.13671875</v>
      </c>
      <c r="L678" s="10">
        <v>46960.372916269727</v>
      </c>
      <c r="M678" s="18">
        <v>16.502909900160105</v>
      </c>
      <c r="N678" s="9">
        <v>352830.5625</v>
      </c>
      <c r="O678" s="10">
        <v>303061.625</v>
      </c>
      <c r="P678" s="10">
        <v>245868.875</v>
      </c>
      <c r="Q678" s="10">
        <v>220336</v>
      </c>
      <c r="R678" s="10">
        <v>280524.265625</v>
      </c>
      <c r="S678" s="10">
        <v>59328.904011705315</v>
      </c>
      <c r="T678" s="11">
        <v>21.149294831775862</v>
      </c>
    </row>
    <row r="679" spans="1:20" x14ac:dyDescent="0.2">
      <c r="A679" s="3" t="s">
        <v>1246</v>
      </c>
      <c r="B679" s="3" t="s">
        <v>1247</v>
      </c>
      <c r="C679" s="7">
        <v>0.50660678888487898</v>
      </c>
      <c r="D679" s="8">
        <v>2.2414219783172501E-3</v>
      </c>
      <c r="E679" s="8">
        <v>2.6494763738965705</v>
      </c>
      <c r="F679" s="8">
        <v>7.10729374137304E-3</v>
      </c>
      <c r="G679" s="9">
        <v>559544.75</v>
      </c>
      <c r="H679" s="10">
        <v>562074.5625</v>
      </c>
      <c r="I679" s="10">
        <v>384069.875</v>
      </c>
      <c r="J679" s="10">
        <v>331029.3125</v>
      </c>
      <c r="K679" s="10">
        <v>459179.625</v>
      </c>
      <c r="L679" s="10">
        <v>119337.76102349818</v>
      </c>
      <c r="M679" s="18">
        <v>25.989341540034182</v>
      </c>
      <c r="N679" s="9">
        <v>447850.78125</v>
      </c>
      <c r="O679" s="10">
        <v>502110.71875</v>
      </c>
      <c r="P679" s="10">
        <v>501885.75</v>
      </c>
      <c r="Q679" s="10">
        <v>328940.0625</v>
      </c>
      <c r="R679" s="10">
        <v>445196.828125</v>
      </c>
      <c r="S679" s="10">
        <v>81599.640175269145</v>
      </c>
      <c r="T679" s="11">
        <v>18.328890733327068</v>
      </c>
    </row>
    <row r="680" spans="1:20" x14ac:dyDescent="0.2">
      <c r="A680" s="3" t="s">
        <v>1840</v>
      </c>
      <c r="B680" s="3" t="s">
        <v>1841</v>
      </c>
      <c r="C680" s="7">
        <v>0.50784492406898196</v>
      </c>
      <c r="D680" s="8">
        <v>6.97480772309795E-4</v>
      </c>
      <c r="E680" s="8">
        <v>3.1564677602333684</v>
      </c>
      <c r="F680" s="8">
        <v>2.6674646330321198E-3</v>
      </c>
      <c r="G680" s="9">
        <v>243641.640625</v>
      </c>
      <c r="H680" s="10">
        <v>210555.546875</v>
      </c>
      <c r="I680" s="10">
        <v>147322.203125</v>
      </c>
      <c r="J680" s="10">
        <v>138216.84375</v>
      </c>
      <c r="K680" s="10">
        <v>184934.05859375</v>
      </c>
      <c r="L680" s="10">
        <v>50662.907813183578</v>
      </c>
      <c r="M680" s="18">
        <v>27.395120292296323</v>
      </c>
      <c r="N680" s="9">
        <v>236260.921875</v>
      </c>
      <c r="O680" s="10">
        <v>194957.875</v>
      </c>
      <c r="P680" s="10">
        <v>151905.859375</v>
      </c>
      <c r="Q680" s="10">
        <v>139084.921875</v>
      </c>
      <c r="R680" s="10">
        <v>180552.39453125</v>
      </c>
      <c r="S680" s="10">
        <v>44163.080928531199</v>
      </c>
      <c r="T680" s="11">
        <v>24.459980740320482</v>
      </c>
    </row>
    <row r="681" spans="1:20" x14ac:dyDescent="0.2">
      <c r="A681" s="3" t="s">
        <v>671</v>
      </c>
      <c r="B681" s="3" t="s">
        <v>672</v>
      </c>
      <c r="C681" s="7">
        <v>0.51461033460490402</v>
      </c>
      <c r="D681" s="8">
        <v>7.0350808906992997E-4</v>
      </c>
      <c r="E681" s="8">
        <v>3.1527309045998999</v>
      </c>
      <c r="F681" s="8">
        <v>2.67689280473951E-3</v>
      </c>
      <c r="G681" s="9">
        <v>932639.1875</v>
      </c>
      <c r="H681" s="10">
        <v>1062741.375</v>
      </c>
      <c r="I681" s="10">
        <v>953180.625</v>
      </c>
      <c r="J681" s="10">
        <v>761370.8125</v>
      </c>
      <c r="K681" s="10">
        <v>927483</v>
      </c>
      <c r="L681" s="10">
        <v>124599.41284485997</v>
      </c>
      <c r="M681" s="18">
        <v>13.434145191325337</v>
      </c>
      <c r="N681" s="9">
        <v>937915.625</v>
      </c>
      <c r="O681" s="10">
        <v>941742.375</v>
      </c>
      <c r="P681" s="10">
        <v>945648.3125</v>
      </c>
      <c r="Q681" s="10">
        <v>817472.9375</v>
      </c>
      <c r="R681" s="10">
        <v>910694.8125</v>
      </c>
      <c r="S681" s="10">
        <v>62228.04542197242</v>
      </c>
      <c r="T681" s="11">
        <v>6.8330295251322104</v>
      </c>
    </row>
    <row r="682" spans="1:20" x14ac:dyDescent="0.2">
      <c r="A682" s="3" t="s">
        <v>2873</v>
      </c>
      <c r="B682" s="3" t="s">
        <v>2874</v>
      </c>
      <c r="C682" s="7">
        <v>0.51909089717803703</v>
      </c>
      <c r="D682" s="8">
        <v>4.5148806704445701E-4</v>
      </c>
      <c r="E682" s="8">
        <v>3.3453537237230799</v>
      </c>
      <c r="F682" s="8">
        <v>1.89549319767547E-3</v>
      </c>
      <c r="G682" s="9">
        <v>973103.0625</v>
      </c>
      <c r="H682" s="10">
        <v>942607.8125</v>
      </c>
      <c r="I682" s="10">
        <v>789856</v>
      </c>
      <c r="J682" s="10">
        <v>806706</v>
      </c>
      <c r="K682" s="10">
        <v>878068.21875</v>
      </c>
      <c r="L682" s="10">
        <v>93221.854536588595</v>
      </c>
      <c r="M682" s="18">
        <v>10.616698400643326</v>
      </c>
      <c r="N682" s="9">
        <v>913369.75</v>
      </c>
      <c r="O682" s="10">
        <v>954229</v>
      </c>
      <c r="P682" s="10">
        <v>833809.8125</v>
      </c>
      <c r="Q682" s="10">
        <v>772979.9375</v>
      </c>
      <c r="R682" s="10">
        <v>868597.125</v>
      </c>
      <c r="S682" s="10">
        <v>81014.833254552956</v>
      </c>
      <c r="T682" s="11">
        <v>9.327089731566053</v>
      </c>
    </row>
    <row r="683" spans="1:20" x14ac:dyDescent="0.2">
      <c r="A683" s="3" t="s">
        <v>477</v>
      </c>
      <c r="B683" s="3" t="s">
        <v>478</v>
      </c>
      <c r="C683" s="7">
        <v>0.520117085692964</v>
      </c>
      <c r="D683" s="8">
        <v>6.6661861603491796E-4</v>
      </c>
      <c r="E683" s="8">
        <v>3.1761225623701335</v>
      </c>
      <c r="F683" s="8">
        <v>2.5756498197955801E-3</v>
      </c>
      <c r="G683" s="9">
        <v>317663.78125</v>
      </c>
      <c r="H683" s="10">
        <v>258874.09375</v>
      </c>
      <c r="I683" s="10">
        <v>223826.84375</v>
      </c>
      <c r="J683" s="10">
        <v>180874.1875</v>
      </c>
      <c r="K683" s="10">
        <v>245309.7265625</v>
      </c>
      <c r="L683" s="10">
        <v>57828.926542373352</v>
      </c>
      <c r="M683" s="18">
        <v>23.573841670578723</v>
      </c>
      <c r="N683" s="9">
        <v>279057</v>
      </c>
      <c r="O683" s="10">
        <v>256355.546875</v>
      </c>
      <c r="P683" s="10">
        <v>229204.71875</v>
      </c>
      <c r="Q683" s="10">
        <v>195705.4375</v>
      </c>
      <c r="R683" s="10">
        <v>240080.67578125</v>
      </c>
      <c r="S683" s="10">
        <v>35923.406912423219</v>
      </c>
      <c r="T683" s="11">
        <v>14.963056395740448</v>
      </c>
    </row>
    <row r="684" spans="1:20" x14ac:dyDescent="0.2">
      <c r="A684" s="3" t="s">
        <v>515</v>
      </c>
      <c r="B684" s="3" t="s">
        <v>516</v>
      </c>
      <c r="C684" s="7">
        <v>0.52938705653454798</v>
      </c>
      <c r="D684" s="8">
        <v>1.45057010222557E-3</v>
      </c>
      <c r="E684" s="8">
        <v>2.838461278047764</v>
      </c>
      <c r="F684" s="8">
        <v>4.9437797361565399E-3</v>
      </c>
      <c r="G684" s="9">
        <v>1581755</v>
      </c>
      <c r="H684" s="10">
        <v>1578402.375</v>
      </c>
      <c r="I684" s="10">
        <v>1677790.875</v>
      </c>
      <c r="J684" s="10">
        <v>1251721.875</v>
      </c>
      <c r="K684" s="10">
        <v>1522417.53125</v>
      </c>
      <c r="L684" s="10">
        <v>186254.53210418171</v>
      </c>
      <c r="M684" s="18">
        <v>12.234129486886234</v>
      </c>
      <c r="N684" s="9">
        <v>1593839.25</v>
      </c>
      <c r="O684" s="10">
        <v>1512213.625</v>
      </c>
      <c r="P684" s="10">
        <v>1749159.25</v>
      </c>
      <c r="Q684" s="10">
        <v>1229970.75</v>
      </c>
      <c r="R684" s="10">
        <v>1521295.71875</v>
      </c>
      <c r="S684" s="10">
        <v>217667.234285129</v>
      </c>
      <c r="T684" s="11">
        <v>14.308015963127749</v>
      </c>
    </row>
    <row r="685" spans="1:20" x14ac:dyDescent="0.2">
      <c r="A685" s="3" t="s">
        <v>14</v>
      </c>
      <c r="B685" s="3" t="s">
        <v>15</v>
      </c>
      <c r="C685" s="7">
        <v>0.53227574358089802</v>
      </c>
      <c r="D685" s="8">
        <v>3.1817622545828999E-5</v>
      </c>
      <c r="E685" s="8">
        <v>4.4973322745260784</v>
      </c>
      <c r="F685" s="8">
        <v>2.1638862754018499E-4</v>
      </c>
      <c r="G685" s="9">
        <v>1232863.125</v>
      </c>
      <c r="H685" s="10">
        <v>1201521.625</v>
      </c>
      <c r="I685" s="10">
        <v>1024050.1875</v>
      </c>
      <c r="J685" s="10">
        <v>783275.1875</v>
      </c>
      <c r="K685" s="10">
        <v>1060427.53125</v>
      </c>
      <c r="L685" s="10">
        <v>206380.15898455665</v>
      </c>
      <c r="M685" s="18">
        <v>19.461976693615448</v>
      </c>
      <c r="N685" s="9">
        <v>1208378.625</v>
      </c>
      <c r="O685" s="10">
        <v>1114597.625</v>
      </c>
      <c r="P685" s="10">
        <v>1123720.125</v>
      </c>
      <c r="Q685" s="10">
        <v>782636.8125</v>
      </c>
      <c r="R685" s="10">
        <v>1057333.296875</v>
      </c>
      <c r="S685" s="10">
        <v>187935.50658003177</v>
      </c>
      <c r="T685" s="11">
        <v>17.774481058667526</v>
      </c>
    </row>
    <row r="686" spans="1:20" x14ac:dyDescent="0.2">
      <c r="A686" s="3" t="s">
        <v>1686</v>
      </c>
      <c r="B686" s="3" t="s">
        <v>1687</v>
      </c>
      <c r="C686" s="7">
        <v>0.53451466867077302</v>
      </c>
      <c r="D686" s="8">
        <v>2.6172139144916201E-4</v>
      </c>
      <c r="E686" s="8">
        <v>3.5821607794286705</v>
      </c>
      <c r="F686" s="8">
        <v>1.20207675290267E-3</v>
      </c>
      <c r="G686" s="9">
        <v>335592.59375</v>
      </c>
      <c r="H686" s="10">
        <v>373450.09375</v>
      </c>
      <c r="I686" s="10">
        <v>313574.3125</v>
      </c>
      <c r="J686" s="10">
        <v>280852.8125</v>
      </c>
      <c r="K686" s="10">
        <v>325867.453125</v>
      </c>
      <c r="L686" s="10">
        <v>38884.980931150661</v>
      </c>
      <c r="M686" s="18">
        <v>11.93275994833234</v>
      </c>
      <c r="N686" s="9">
        <v>367787.84375</v>
      </c>
      <c r="O686" s="10">
        <v>365224.65625</v>
      </c>
      <c r="P686" s="10">
        <v>310019.0625</v>
      </c>
      <c r="Q686" s="10">
        <v>265871.5</v>
      </c>
      <c r="R686" s="10">
        <v>327225.765625</v>
      </c>
      <c r="S686" s="10">
        <v>48818.078664105087</v>
      </c>
      <c r="T686" s="11">
        <v>14.918775901054959</v>
      </c>
    </row>
    <row r="687" spans="1:20" x14ac:dyDescent="0.2">
      <c r="A687" s="3" t="s">
        <v>1466</v>
      </c>
      <c r="B687" s="3" t="s">
        <v>1467</v>
      </c>
      <c r="C687" s="7">
        <v>0.53894938676882298</v>
      </c>
      <c r="D687" s="8">
        <v>5.9731486891586596E-4</v>
      </c>
      <c r="E687" s="8">
        <v>3.2237966742572159</v>
      </c>
      <c r="F687" s="8">
        <v>2.3750376930702301E-3</v>
      </c>
      <c r="G687" s="9">
        <v>2281066.5</v>
      </c>
      <c r="H687" s="10">
        <v>2455726.75</v>
      </c>
      <c r="I687" s="10">
        <v>1743218.25</v>
      </c>
      <c r="J687" s="10">
        <v>1977498.125</v>
      </c>
      <c r="K687" s="10">
        <v>2114377.40625</v>
      </c>
      <c r="L687" s="10">
        <v>316648.95671046642</v>
      </c>
      <c r="M687" s="18">
        <v>14.975990368345169</v>
      </c>
      <c r="N687" s="9">
        <v>2407677</v>
      </c>
      <c r="O687" s="10">
        <v>2185847.25</v>
      </c>
      <c r="P687" s="10">
        <v>1895314.125</v>
      </c>
      <c r="Q687" s="10">
        <v>1965984</v>
      </c>
      <c r="R687" s="10">
        <v>2113705.59375</v>
      </c>
      <c r="S687" s="10">
        <v>231761.45001697901</v>
      </c>
      <c r="T687" s="11">
        <v>10.964698712170355</v>
      </c>
    </row>
    <row r="688" spans="1:20" x14ac:dyDescent="0.2">
      <c r="A688" s="3" t="s">
        <v>2947</v>
      </c>
      <c r="B688" s="3" t="s">
        <v>2948</v>
      </c>
      <c r="C688" s="7">
        <v>0.54060354546243305</v>
      </c>
      <c r="D688" s="8">
        <v>3.5442763892056701E-3</v>
      </c>
      <c r="E688" s="8">
        <v>2.4504724183802153</v>
      </c>
      <c r="F688" s="8">
        <v>1.0363905472716199E-2</v>
      </c>
      <c r="G688" s="9">
        <v>86235.2109375</v>
      </c>
      <c r="H688" s="10">
        <v>79028.0546875</v>
      </c>
      <c r="I688" s="10">
        <v>80079.6015625</v>
      </c>
      <c r="J688" s="10">
        <v>74402.203125</v>
      </c>
      <c r="K688" s="10">
        <v>79936.267578125</v>
      </c>
      <c r="L688" s="10">
        <v>4869.9059573989844</v>
      </c>
      <c r="M688" s="18">
        <v>6.0922358585724874</v>
      </c>
      <c r="N688" s="9">
        <v>96167.484375</v>
      </c>
      <c r="O688" s="10">
        <v>77687.796875</v>
      </c>
      <c r="P688" s="10">
        <v>84895.609375</v>
      </c>
      <c r="Q688" s="10">
        <v>65311.9296875</v>
      </c>
      <c r="R688" s="10">
        <v>81015.705078125</v>
      </c>
      <c r="S688" s="10">
        <v>12939.778562527579</v>
      </c>
      <c r="T688" s="11">
        <v>15.971938465572203</v>
      </c>
    </row>
    <row r="689" spans="1:20" x14ac:dyDescent="0.2">
      <c r="A689" s="3" t="s">
        <v>2737</v>
      </c>
      <c r="B689" s="3" t="s">
        <v>2738</v>
      </c>
      <c r="C689" s="7">
        <v>0.54149729288501602</v>
      </c>
      <c r="D689" s="8">
        <v>3.7209597784910802E-4</v>
      </c>
      <c r="E689" s="8">
        <v>3.4293450244352752</v>
      </c>
      <c r="F689" s="8">
        <v>1.6117010222109799E-3</v>
      </c>
      <c r="G689" s="9">
        <v>273692.5625</v>
      </c>
      <c r="H689" s="10">
        <v>338342.5</v>
      </c>
      <c r="I689" s="10">
        <v>224207.9375</v>
      </c>
      <c r="J689" s="10">
        <v>195098.046875</v>
      </c>
      <c r="K689" s="10">
        <v>257835.26171875</v>
      </c>
      <c r="L689" s="10">
        <v>62715.29442436609</v>
      </c>
      <c r="M689" s="18">
        <v>24.323784887412618</v>
      </c>
      <c r="N689" s="9">
        <v>315530.625</v>
      </c>
      <c r="O689" s="10">
        <v>297308.9375</v>
      </c>
      <c r="P689" s="10">
        <v>228145.8125</v>
      </c>
      <c r="Q689" s="10">
        <v>193563.21875</v>
      </c>
      <c r="R689" s="10">
        <v>258637.1484375</v>
      </c>
      <c r="S689" s="10">
        <v>57436.088646104159</v>
      </c>
      <c r="T689" s="11">
        <v>22.207207662585123</v>
      </c>
    </row>
    <row r="690" spans="1:20" x14ac:dyDescent="0.2">
      <c r="A690" s="3" t="s">
        <v>1676</v>
      </c>
      <c r="B690" s="3" t="s">
        <v>1677</v>
      </c>
      <c r="C690" s="7">
        <v>0.54381148395539403</v>
      </c>
      <c r="D690" s="8">
        <v>6.3341597284669195E-5</v>
      </c>
      <c r="E690" s="8">
        <v>4.1983109892247423</v>
      </c>
      <c r="F690" s="8">
        <v>3.83880728705072E-4</v>
      </c>
      <c r="G690" s="9">
        <v>411004.96875</v>
      </c>
      <c r="H690" s="10">
        <v>464517.0625</v>
      </c>
      <c r="I690" s="10">
        <v>348303.40625</v>
      </c>
      <c r="J690" s="10">
        <v>329622.8125</v>
      </c>
      <c r="K690" s="10">
        <v>388362.0625</v>
      </c>
      <c r="L690" s="10">
        <v>61555.613498592887</v>
      </c>
      <c r="M690" s="18">
        <v>15.850058345643092</v>
      </c>
      <c r="N690" s="9">
        <v>447006.15625</v>
      </c>
      <c r="O690" s="10">
        <v>429474.40625</v>
      </c>
      <c r="P690" s="10">
        <v>370675.96875</v>
      </c>
      <c r="Q690" s="10">
        <v>317049.03125</v>
      </c>
      <c r="R690" s="10">
        <v>391051.390625</v>
      </c>
      <c r="S690" s="10">
        <v>59157.335232746227</v>
      </c>
      <c r="T690" s="11">
        <v>15.127764956467152</v>
      </c>
    </row>
    <row r="691" spans="1:20" x14ac:dyDescent="0.2">
      <c r="A691" s="3" t="s">
        <v>1252</v>
      </c>
      <c r="B691" s="3" t="s">
        <v>1253</v>
      </c>
      <c r="C691" s="7">
        <v>0.54770511809338196</v>
      </c>
      <c r="D691" s="8">
        <v>1.09499720393732E-2</v>
      </c>
      <c r="E691" s="8">
        <v>1.9605869897883774</v>
      </c>
      <c r="F691" s="8">
        <v>2.6760663374272999E-2</v>
      </c>
      <c r="G691" s="9">
        <v>74534.53125</v>
      </c>
      <c r="H691" s="10">
        <v>59214.546875</v>
      </c>
      <c r="I691" s="10">
        <v>53802.28515625</v>
      </c>
      <c r="J691" s="10">
        <v>40692.984375</v>
      </c>
      <c r="K691" s="10">
        <v>57061.0869140625</v>
      </c>
      <c r="L691" s="10">
        <v>14005.870392927547</v>
      </c>
      <c r="M691" s="18">
        <v>24.545397135566745</v>
      </c>
      <c r="N691" s="9">
        <v>78585.0625</v>
      </c>
      <c r="O691" s="10">
        <v>57284.2734375</v>
      </c>
      <c r="P691" s="10">
        <v>59376.1953125</v>
      </c>
      <c r="Q691" s="10">
        <v>37614.453125</v>
      </c>
      <c r="R691" s="10">
        <v>58214.99609375</v>
      </c>
      <c r="S691" s="10">
        <v>16748.498482857427</v>
      </c>
      <c r="T691" s="11">
        <v>28.770075765161064</v>
      </c>
    </row>
    <row r="692" spans="1:20" x14ac:dyDescent="0.2">
      <c r="A692" s="3" t="s">
        <v>2237</v>
      </c>
      <c r="B692" s="3" t="s">
        <v>2238</v>
      </c>
      <c r="C692" s="7">
        <v>0.54859622979609002</v>
      </c>
      <c r="D692" s="8">
        <v>1.0439042438167099E-4</v>
      </c>
      <c r="E692" s="8">
        <v>3.9813393368598957</v>
      </c>
      <c r="F692" s="8">
        <v>5.6642168897347203E-4</v>
      </c>
      <c r="G692" s="9">
        <v>573667.0625</v>
      </c>
      <c r="H692" s="10">
        <v>579415.625</v>
      </c>
      <c r="I692" s="10">
        <v>425068.875</v>
      </c>
      <c r="J692" s="10">
        <v>321357.09375</v>
      </c>
      <c r="K692" s="10">
        <v>474877.1640625</v>
      </c>
      <c r="L692" s="10">
        <v>124815.87972764962</v>
      </c>
      <c r="M692" s="18">
        <v>26.28382435993958</v>
      </c>
      <c r="N692" s="9">
        <v>558845.4375</v>
      </c>
      <c r="O692" s="10">
        <v>561394.75</v>
      </c>
      <c r="P692" s="10">
        <v>463861.78125</v>
      </c>
      <c r="Q692" s="10">
        <v>325430.3125</v>
      </c>
      <c r="R692" s="10">
        <v>477383.0703125</v>
      </c>
      <c r="S692" s="10">
        <v>111005.32338052102</v>
      </c>
      <c r="T692" s="11">
        <v>23.252882283373761</v>
      </c>
    </row>
    <row r="693" spans="1:20" x14ac:dyDescent="0.2">
      <c r="A693" s="3" t="s">
        <v>2745</v>
      </c>
      <c r="B693" s="3" t="s">
        <v>2746</v>
      </c>
      <c r="C693" s="7">
        <v>0.55066460664642602</v>
      </c>
      <c r="D693" s="8">
        <v>1.4298251346927099E-3</v>
      </c>
      <c r="E693" s="8">
        <v>2.8447170728018603</v>
      </c>
      <c r="F693" s="8">
        <v>4.8841526760071297E-3</v>
      </c>
      <c r="G693" s="9">
        <v>217603.578125</v>
      </c>
      <c r="H693" s="10">
        <v>253377.140625</v>
      </c>
      <c r="I693" s="10">
        <v>230014.84375</v>
      </c>
      <c r="J693" s="10">
        <v>189442.578125</v>
      </c>
      <c r="K693" s="10">
        <v>222609.53515625</v>
      </c>
      <c r="L693" s="10">
        <v>26624.492396794019</v>
      </c>
      <c r="M693" s="18">
        <v>11.960176089540029</v>
      </c>
      <c r="N693" s="9">
        <v>222848.625</v>
      </c>
      <c r="O693" s="10">
        <v>231921.5</v>
      </c>
      <c r="P693" s="10">
        <v>232006.9375</v>
      </c>
      <c r="Q693" s="10">
        <v>210191.375</v>
      </c>
      <c r="R693" s="10">
        <v>224242.109375</v>
      </c>
      <c r="S693" s="10">
        <v>10305.832189627785</v>
      </c>
      <c r="T693" s="11">
        <v>4.5958505377744849</v>
      </c>
    </row>
    <row r="694" spans="1:20" x14ac:dyDescent="0.2">
      <c r="A694" s="3" t="s">
        <v>327</v>
      </c>
      <c r="B694" s="3" t="s">
        <v>328</v>
      </c>
      <c r="C694" s="7">
        <v>0.55546423864142103</v>
      </c>
      <c r="D694" s="8">
        <v>8.4610591635485104E-4</v>
      </c>
      <c r="E694" s="8">
        <v>3.0725752681557252</v>
      </c>
      <c r="F694" s="8">
        <v>3.1399930673613398E-3</v>
      </c>
      <c r="G694" s="9">
        <v>1545097</v>
      </c>
      <c r="H694" s="10">
        <v>1384045.75</v>
      </c>
      <c r="I694" s="10">
        <v>1276522.875</v>
      </c>
      <c r="J694" s="10">
        <v>1199926.625</v>
      </c>
      <c r="K694" s="10">
        <v>1351398.0625</v>
      </c>
      <c r="L694" s="10">
        <v>149593.93923685895</v>
      </c>
      <c r="M694" s="18">
        <v>11.069568870042607</v>
      </c>
      <c r="N694" s="9">
        <v>1698202</v>
      </c>
      <c r="O694" s="10">
        <v>1418382.75</v>
      </c>
      <c r="P694" s="10">
        <v>1168793.625</v>
      </c>
      <c r="Q694" s="10">
        <v>1236938.5</v>
      </c>
      <c r="R694" s="10">
        <v>1380579.21875</v>
      </c>
      <c r="S694" s="10">
        <v>236501.67860363537</v>
      </c>
      <c r="T694" s="11">
        <v>17.130612672684443</v>
      </c>
    </row>
    <row r="695" spans="1:20" x14ac:dyDescent="0.2">
      <c r="A695" s="3" t="s">
        <v>2071</v>
      </c>
      <c r="B695" s="3" t="s">
        <v>2072</v>
      </c>
      <c r="C695" s="7">
        <v>0.56220909065844604</v>
      </c>
      <c r="D695" s="8">
        <v>1.37761794920826E-3</v>
      </c>
      <c r="E695" s="8">
        <v>2.8608712073601366</v>
      </c>
      <c r="F695" s="8">
        <v>4.7273054284475303E-3</v>
      </c>
      <c r="G695" s="9">
        <v>164806.984375</v>
      </c>
      <c r="H695" s="10">
        <v>193065.671875</v>
      </c>
      <c r="I695" s="10">
        <v>175836.5</v>
      </c>
      <c r="J695" s="10">
        <v>135149</v>
      </c>
      <c r="K695" s="10">
        <v>167214.5390625</v>
      </c>
      <c r="L695" s="10">
        <v>24335.258323670387</v>
      </c>
      <c r="M695" s="18">
        <v>14.553314837398537</v>
      </c>
      <c r="N695" s="9">
        <v>163685.578125</v>
      </c>
      <c r="O695" s="10">
        <v>187068.453125</v>
      </c>
      <c r="P695" s="10">
        <v>178500.796875</v>
      </c>
      <c r="Q695" s="10">
        <v>149848.453125</v>
      </c>
      <c r="R695" s="10">
        <v>169775.8203125</v>
      </c>
      <c r="S695" s="10">
        <v>16425.096433324041</v>
      </c>
      <c r="T695" s="11">
        <v>9.6745793382655911</v>
      </c>
    </row>
    <row r="696" spans="1:20" x14ac:dyDescent="0.2">
      <c r="A696" s="3" t="s">
        <v>2357</v>
      </c>
      <c r="B696" s="3" t="s">
        <v>2358</v>
      </c>
      <c r="C696" s="7">
        <v>0.56301304094998195</v>
      </c>
      <c r="D696" s="8">
        <v>5.4110182762686402E-5</v>
      </c>
      <c r="E696" s="8">
        <v>4.2667209991908308</v>
      </c>
      <c r="F696" s="8">
        <v>3.3886501955132301E-4</v>
      </c>
      <c r="G696" s="9">
        <v>419877.625</v>
      </c>
      <c r="H696" s="10">
        <v>451181.5625</v>
      </c>
      <c r="I696" s="10">
        <v>338927.0625</v>
      </c>
      <c r="J696" s="10">
        <v>288059.46875</v>
      </c>
      <c r="K696" s="10">
        <v>374511.4296875</v>
      </c>
      <c r="L696" s="10">
        <v>74557.784482221439</v>
      </c>
      <c r="M696" s="18">
        <v>19.908013099742771</v>
      </c>
      <c r="N696" s="9">
        <v>421980.9375</v>
      </c>
      <c r="O696" s="10">
        <v>489341.625</v>
      </c>
      <c r="P696" s="10">
        <v>337790.71875</v>
      </c>
      <c r="Q696" s="10">
        <v>287858.25</v>
      </c>
      <c r="R696" s="10">
        <v>384242.8828125</v>
      </c>
      <c r="S696" s="10">
        <v>89289.2441627792</v>
      </c>
      <c r="T696" s="11">
        <v>23.237709312718721</v>
      </c>
    </row>
    <row r="697" spans="1:20" x14ac:dyDescent="0.2">
      <c r="A697" s="3" t="s">
        <v>2553</v>
      </c>
      <c r="B697" s="3" t="s">
        <v>2554</v>
      </c>
      <c r="C697" s="7">
        <v>0.565695302003967</v>
      </c>
      <c r="D697" s="8">
        <v>4.45344764153216E-3</v>
      </c>
      <c r="E697" s="8">
        <v>2.3513036492486519</v>
      </c>
      <c r="F697" s="8">
        <v>1.2653179215922201E-2</v>
      </c>
      <c r="G697" s="9">
        <v>349139.625</v>
      </c>
      <c r="H697" s="10">
        <v>405213.96875</v>
      </c>
      <c r="I697" s="10">
        <v>336425.28125</v>
      </c>
      <c r="J697" s="10">
        <v>290001.96875</v>
      </c>
      <c r="K697" s="10">
        <v>345195.2109375</v>
      </c>
      <c r="L697" s="10">
        <v>47402.585518596985</v>
      </c>
      <c r="M697" s="18">
        <v>13.732109837172555</v>
      </c>
      <c r="N697" s="9">
        <v>312442.78125</v>
      </c>
      <c r="O697" s="10">
        <v>383022.0625</v>
      </c>
      <c r="P697" s="10">
        <v>355850.03125</v>
      </c>
      <c r="Q697" s="10">
        <v>354495.3125</v>
      </c>
      <c r="R697" s="10">
        <v>351452.546875</v>
      </c>
      <c r="S697" s="10">
        <v>29137.561224826863</v>
      </c>
      <c r="T697" s="11">
        <v>8.2906103495076184</v>
      </c>
    </row>
    <row r="698" spans="1:20" x14ac:dyDescent="0.2">
      <c r="A698" s="3" t="s">
        <v>2243</v>
      </c>
      <c r="B698" s="3" t="s">
        <v>2244</v>
      </c>
      <c r="C698" s="7">
        <v>0.56684908970131298</v>
      </c>
      <c r="D698" s="8">
        <v>2.0580233429781299E-5</v>
      </c>
      <c r="E698" s="8">
        <v>4.6865497035924877</v>
      </c>
      <c r="F698" s="8">
        <v>1.4943039055536901E-4</v>
      </c>
      <c r="G698" s="9">
        <v>614577.5625</v>
      </c>
      <c r="H698" s="10">
        <v>618671.6875</v>
      </c>
      <c r="I698" s="10">
        <v>545172.5</v>
      </c>
      <c r="J698" s="10">
        <v>444768.5</v>
      </c>
      <c r="K698" s="10">
        <v>555797.5625</v>
      </c>
      <c r="L698" s="10">
        <v>81340.003826066299</v>
      </c>
      <c r="M698" s="18">
        <v>14.634825575735825</v>
      </c>
      <c r="N698" s="9">
        <v>705488.1875</v>
      </c>
      <c r="O698" s="10">
        <v>614993.375</v>
      </c>
      <c r="P698" s="10">
        <v>555825.1875</v>
      </c>
      <c r="Q698" s="10">
        <v>419463.78125</v>
      </c>
      <c r="R698" s="10">
        <v>573942.6328125</v>
      </c>
      <c r="S698" s="10">
        <v>119974.09970059786</v>
      </c>
      <c r="T698" s="11">
        <v>20.903500252749463</v>
      </c>
    </row>
    <row r="699" spans="1:20" x14ac:dyDescent="0.2">
      <c r="A699" s="3" t="s">
        <v>489</v>
      </c>
      <c r="B699" s="3" t="s">
        <v>490</v>
      </c>
      <c r="C699" s="7">
        <v>0.56868788383674296</v>
      </c>
      <c r="D699" s="8">
        <v>5.6527556082439003E-5</v>
      </c>
      <c r="E699" s="8">
        <v>4.2477397904615959</v>
      </c>
      <c r="F699" s="8">
        <v>3.4677925221186101E-4</v>
      </c>
      <c r="G699" s="9">
        <v>1661257.125</v>
      </c>
      <c r="H699" s="10">
        <v>1440312.5</v>
      </c>
      <c r="I699" s="10">
        <v>1259036.625</v>
      </c>
      <c r="J699" s="10">
        <v>1151322.625</v>
      </c>
      <c r="K699" s="10">
        <v>1377982.21875</v>
      </c>
      <c r="L699" s="10">
        <v>223347.53351604717</v>
      </c>
      <c r="M699" s="18">
        <v>16.208303015597032</v>
      </c>
      <c r="N699" s="9">
        <v>1868195.75</v>
      </c>
      <c r="O699" s="10">
        <v>1544693.625</v>
      </c>
      <c r="P699" s="10">
        <v>1215573.875</v>
      </c>
      <c r="Q699" s="10">
        <v>1090397.875</v>
      </c>
      <c r="R699" s="10">
        <v>1429715.28125</v>
      </c>
      <c r="S699" s="10">
        <v>349512.98738943785</v>
      </c>
      <c r="T699" s="11">
        <v>24.446335013210369</v>
      </c>
    </row>
    <row r="700" spans="1:20" x14ac:dyDescent="0.2">
      <c r="A700" s="3" t="s">
        <v>695</v>
      </c>
      <c r="B700" s="3" t="s">
        <v>696</v>
      </c>
      <c r="C700" s="7">
        <v>0.56874539813129998</v>
      </c>
      <c r="D700" s="8">
        <v>9.1038320817462404E-5</v>
      </c>
      <c r="E700" s="8">
        <v>4.0407757613448263</v>
      </c>
      <c r="F700" s="8">
        <v>5.0490994903559403E-4</v>
      </c>
      <c r="G700" s="9">
        <v>315084.125</v>
      </c>
      <c r="H700" s="10">
        <v>334163.875</v>
      </c>
      <c r="I700" s="10">
        <v>258966.21875</v>
      </c>
      <c r="J700" s="10">
        <v>213781.921875</v>
      </c>
      <c r="K700" s="10">
        <v>280499.03515625</v>
      </c>
      <c r="L700" s="10">
        <v>54744.493975571066</v>
      </c>
      <c r="M700" s="18">
        <v>19.516820778037982</v>
      </c>
      <c r="N700" s="9">
        <v>299355.90625</v>
      </c>
      <c r="O700" s="10">
        <v>295377.4375</v>
      </c>
      <c r="P700" s="10">
        <v>312367.5</v>
      </c>
      <c r="Q700" s="10">
        <v>232777.21875</v>
      </c>
      <c r="R700" s="10">
        <v>284969.515625</v>
      </c>
      <c r="S700" s="10">
        <v>35543.299761802598</v>
      </c>
      <c r="T700" s="11">
        <v>12.472667360173045</v>
      </c>
    </row>
    <row r="701" spans="1:20" x14ac:dyDescent="0.2">
      <c r="A701" s="3" t="s">
        <v>777</v>
      </c>
      <c r="B701" s="3" t="s">
        <v>778</v>
      </c>
      <c r="C701" s="7">
        <v>0.57156531038207303</v>
      </c>
      <c r="D701" s="8">
        <v>4.5029332573450902E-4</v>
      </c>
      <c r="E701" s="8">
        <v>3.3465044901193566</v>
      </c>
      <c r="F701" s="8">
        <v>1.89549319767547E-3</v>
      </c>
      <c r="G701" s="9">
        <v>958914.5625</v>
      </c>
      <c r="H701" s="10">
        <v>857106.3125</v>
      </c>
      <c r="I701" s="10">
        <v>872416.125</v>
      </c>
      <c r="J701" s="10">
        <v>733803.1875</v>
      </c>
      <c r="K701" s="10">
        <v>855560.046875</v>
      </c>
      <c r="L701" s="10">
        <v>92724.335195030391</v>
      </c>
      <c r="M701" s="18">
        <v>10.837852414183351</v>
      </c>
      <c r="N701" s="9">
        <v>996857.5625</v>
      </c>
      <c r="O701" s="10">
        <v>793710.625</v>
      </c>
      <c r="P701" s="10">
        <v>926671.125</v>
      </c>
      <c r="Q701" s="10">
        <v>797744.5</v>
      </c>
      <c r="R701" s="10">
        <v>878745.953125</v>
      </c>
      <c r="S701" s="10">
        <v>100065.67311202656</v>
      </c>
      <c r="T701" s="11">
        <v>11.387326764484389</v>
      </c>
    </row>
    <row r="702" spans="1:20" x14ac:dyDescent="0.2">
      <c r="A702" s="3" t="s">
        <v>1408</v>
      </c>
      <c r="B702" s="3" t="s">
        <v>1409</v>
      </c>
      <c r="C702" s="7">
        <v>0.57401497394790502</v>
      </c>
      <c r="D702" s="8">
        <v>6.9079182141190696E-3</v>
      </c>
      <c r="E702" s="8">
        <v>2.160652812877458</v>
      </c>
      <c r="F702" s="8">
        <v>1.8144293857944999E-2</v>
      </c>
      <c r="G702" s="9">
        <v>369324.875</v>
      </c>
      <c r="H702" s="10">
        <v>414304.75</v>
      </c>
      <c r="I702" s="10">
        <v>447529.75</v>
      </c>
      <c r="J702" s="10">
        <v>238283.921875</v>
      </c>
      <c r="K702" s="10">
        <v>367360.82421875</v>
      </c>
      <c r="L702" s="10">
        <v>91825.002119619516</v>
      </c>
      <c r="M702" s="18">
        <v>24.995861307448799</v>
      </c>
      <c r="N702" s="9">
        <v>385087.75</v>
      </c>
      <c r="O702" s="10">
        <v>368255.375</v>
      </c>
      <c r="P702" s="10">
        <v>450854.90625</v>
      </c>
      <c r="Q702" s="10">
        <v>285638.0625</v>
      </c>
      <c r="R702" s="10">
        <v>372459.0234375</v>
      </c>
      <c r="S702" s="10">
        <v>67972.909051667113</v>
      </c>
      <c r="T702" s="11">
        <v>18.249768370311269</v>
      </c>
    </row>
    <row r="703" spans="1:20" x14ac:dyDescent="0.2">
      <c r="A703" s="3" t="s">
        <v>132</v>
      </c>
      <c r="B703" s="3" t="s">
        <v>133</v>
      </c>
      <c r="C703" s="7">
        <v>0.57514505130371696</v>
      </c>
      <c r="D703" s="8">
        <v>2.9505035761019601E-3</v>
      </c>
      <c r="E703" s="8">
        <v>2.5301038546462644</v>
      </c>
      <c r="F703" s="8">
        <v>8.9407396670993008E-3</v>
      </c>
      <c r="G703" s="9">
        <v>475337.625</v>
      </c>
      <c r="H703" s="10">
        <v>449401.84375</v>
      </c>
      <c r="I703" s="10">
        <v>532914.1875</v>
      </c>
      <c r="J703" s="10">
        <v>383871.25</v>
      </c>
      <c r="K703" s="10">
        <v>460381.2265625</v>
      </c>
      <c r="L703" s="10">
        <v>61803.580363168483</v>
      </c>
      <c r="M703" s="18">
        <v>13.424435402076112</v>
      </c>
      <c r="N703" s="9">
        <v>652471.5625</v>
      </c>
      <c r="O703" s="10">
        <v>444344.875</v>
      </c>
      <c r="P703" s="10">
        <v>426702.71875</v>
      </c>
      <c r="Q703" s="10">
        <v>396597.5625</v>
      </c>
      <c r="R703" s="10">
        <v>480029.1796875</v>
      </c>
      <c r="S703" s="10">
        <v>116639.46040930772</v>
      </c>
      <c r="T703" s="11">
        <v>24.298410460222492</v>
      </c>
    </row>
    <row r="704" spans="1:20" x14ac:dyDescent="0.2">
      <c r="A704" s="3" t="s">
        <v>1366</v>
      </c>
      <c r="B704" s="3" t="s">
        <v>1367</v>
      </c>
      <c r="C704" s="7">
        <v>0.57776957429123499</v>
      </c>
      <c r="D704" s="8">
        <v>3.50501794404492E-3</v>
      </c>
      <c r="E704" s="8">
        <v>2.4553097543079523</v>
      </c>
      <c r="F704" s="8">
        <v>1.0269087660622799E-2</v>
      </c>
      <c r="G704" s="9">
        <v>714520.5</v>
      </c>
      <c r="H704" s="10">
        <v>569621.6875</v>
      </c>
      <c r="I704" s="10">
        <v>348457.4375</v>
      </c>
      <c r="J704" s="10">
        <v>505492.40625</v>
      </c>
      <c r="K704" s="10">
        <v>534523.0078125</v>
      </c>
      <c r="L704" s="10">
        <v>151760.98180185771</v>
      </c>
      <c r="M704" s="18">
        <v>28.391852096868469</v>
      </c>
      <c r="N704" s="9">
        <v>706749.875</v>
      </c>
      <c r="O704" s="10">
        <v>610641</v>
      </c>
      <c r="P704" s="10">
        <v>491937.3125</v>
      </c>
      <c r="Q704" s="10">
        <v>381892.96875</v>
      </c>
      <c r="R704" s="10">
        <v>547805.2890625</v>
      </c>
      <c r="S704" s="10">
        <v>141256.07574488025</v>
      </c>
      <c r="T704" s="11">
        <v>25.785818166637693</v>
      </c>
    </row>
    <row r="705" spans="1:20" x14ac:dyDescent="0.2">
      <c r="A705" s="3" t="s">
        <v>2939</v>
      </c>
      <c r="B705" s="3" t="s">
        <v>2940</v>
      </c>
      <c r="C705" s="7">
        <v>0.57808275363098105</v>
      </c>
      <c r="D705" s="8">
        <v>4.86543389372616E-4</v>
      </c>
      <c r="E705" s="8">
        <v>3.3128784237926636</v>
      </c>
      <c r="F705" s="8">
        <v>2.0251868823916099E-3</v>
      </c>
      <c r="G705" s="9">
        <v>363857.96875</v>
      </c>
      <c r="H705" s="10">
        <v>334867.6875</v>
      </c>
      <c r="I705" s="10">
        <v>288788.78125</v>
      </c>
      <c r="J705" s="10">
        <v>288964.6875</v>
      </c>
      <c r="K705" s="10">
        <v>319119.78125</v>
      </c>
      <c r="L705" s="10">
        <v>36872.759647718412</v>
      </c>
      <c r="M705" s="18">
        <v>11.554520219112369</v>
      </c>
      <c r="N705" s="9">
        <v>384528.125</v>
      </c>
      <c r="O705" s="10">
        <v>321252.53125</v>
      </c>
      <c r="P705" s="10">
        <v>305764.375</v>
      </c>
      <c r="Q705" s="10">
        <v>304707.625</v>
      </c>
      <c r="R705" s="10">
        <v>329063.1640625</v>
      </c>
      <c r="S705" s="10">
        <v>37742.079661539297</v>
      </c>
      <c r="T705" s="11">
        <v>11.46955471879278</v>
      </c>
    </row>
    <row r="706" spans="1:20" x14ac:dyDescent="0.2">
      <c r="A706" s="3" t="s">
        <v>60</v>
      </c>
      <c r="B706" s="3" t="s">
        <v>61</v>
      </c>
      <c r="C706" s="7">
        <v>0.58143178214088898</v>
      </c>
      <c r="D706" s="8">
        <v>3.4249918441959203E-4</v>
      </c>
      <c r="E706" s="8">
        <v>3.465340458339417</v>
      </c>
      <c r="F706" s="8">
        <v>1.5008054640893501E-3</v>
      </c>
      <c r="G706" s="9">
        <v>823784</v>
      </c>
      <c r="H706" s="10">
        <v>795762.875</v>
      </c>
      <c r="I706" s="10">
        <v>747378.6875</v>
      </c>
      <c r="J706" s="10">
        <v>624759.3125</v>
      </c>
      <c r="K706" s="10">
        <v>747921.21875</v>
      </c>
      <c r="L706" s="10">
        <v>87964.263848109607</v>
      </c>
      <c r="M706" s="18">
        <v>11.761167037769592</v>
      </c>
      <c r="N706" s="9">
        <v>834417.6875</v>
      </c>
      <c r="O706" s="10">
        <v>706770.75</v>
      </c>
      <c r="P706" s="10">
        <v>860055.375</v>
      </c>
      <c r="Q706" s="10">
        <v>689460.3125</v>
      </c>
      <c r="R706" s="10">
        <v>772676.03125</v>
      </c>
      <c r="S706" s="10">
        <v>87016.365844582222</v>
      </c>
      <c r="T706" s="11">
        <v>11.261688252942326</v>
      </c>
    </row>
    <row r="707" spans="1:20" x14ac:dyDescent="0.2">
      <c r="A707" s="3" t="s">
        <v>30</v>
      </c>
      <c r="B707" s="3" t="s">
        <v>31</v>
      </c>
      <c r="C707" s="7">
        <v>0.58582473379145805</v>
      </c>
      <c r="D707" s="8">
        <v>2.0603009685337102E-2</v>
      </c>
      <c r="E707" s="8">
        <v>1.6860693333075574</v>
      </c>
      <c r="F707" s="8">
        <v>4.5009191216659299E-2</v>
      </c>
      <c r="G707" s="9">
        <v>1371832.375</v>
      </c>
      <c r="H707" s="10">
        <v>1474467.625</v>
      </c>
      <c r="I707" s="10">
        <v>1766257.125</v>
      </c>
      <c r="J707" s="10">
        <v>1501081.125</v>
      </c>
      <c r="K707" s="10">
        <v>1528409.5625</v>
      </c>
      <c r="L707" s="10">
        <v>168071.8643418611</v>
      </c>
      <c r="M707" s="18">
        <v>10.996520073254977</v>
      </c>
      <c r="N707" s="9">
        <v>1485535.875</v>
      </c>
      <c r="O707" s="10">
        <v>1381278.625</v>
      </c>
      <c r="P707" s="10">
        <v>1855483</v>
      </c>
      <c r="Q707" s="10">
        <v>1628958</v>
      </c>
      <c r="R707" s="10">
        <v>1587813.875</v>
      </c>
      <c r="S707" s="10">
        <v>205310.49516674638</v>
      </c>
      <c r="T707" s="11">
        <v>12.930388025910556</v>
      </c>
    </row>
    <row r="708" spans="1:20" x14ac:dyDescent="0.2">
      <c r="A708" s="3" t="s">
        <v>2461</v>
      </c>
      <c r="B708" s="3" t="s">
        <v>2462</v>
      </c>
      <c r="C708" s="7">
        <v>0.59760691171219305</v>
      </c>
      <c r="D708" s="8">
        <v>2.3750190510643098E-3</v>
      </c>
      <c r="E708" s="8">
        <v>2.6243329023595692</v>
      </c>
      <c r="F708" s="8">
        <v>7.4835505948630003E-3</v>
      </c>
      <c r="G708" s="9">
        <v>128226.6328125</v>
      </c>
      <c r="H708" s="10">
        <v>109745.1171875</v>
      </c>
      <c r="I708" s="10">
        <v>115065.1484375</v>
      </c>
      <c r="J708" s="10">
        <v>109315.1171875</v>
      </c>
      <c r="K708" s="10">
        <v>115588.00390625</v>
      </c>
      <c r="L708" s="10">
        <v>8822.2588087464901</v>
      </c>
      <c r="M708" s="18">
        <v>7.6325038157955927</v>
      </c>
      <c r="N708" s="9">
        <v>117185.828125</v>
      </c>
      <c r="O708" s="10">
        <v>128670.0546875</v>
      </c>
      <c r="P708" s="10">
        <v>115368.859375</v>
      </c>
      <c r="Q708" s="10">
        <v>121582.3046875</v>
      </c>
      <c r="R708" s="10">
        <v>120701.76171875</v>
      </c>
      <c r="S708" s="10">
        <v>5918.0707779726035</v>
      </c>
      <c r="T708" s="11">
        <v>4.9030525269071372</v>
      </c>
    </row>
    <row r="709" spans="1:20" x14ac:dyDescent="0.2">
      <c r="A709" s="3" t="s">
        <v>1800</v>
      </c>
      <c r="B709" s="3" t="s">
        <v>1801</v>
      </c>
      <c r="C709" s="7">
        <v>0.60129840679534396</v>
      </c>
      <c r="D709" s="8">
        <v>6.4713655820599096E-3</v>
      </c>
      <c r="E709" s="8">
        <v>2.1890040652084566</v>
      </c>
      <c r="F709" s="8">
        <v>1.7245500833042601E-2</v>
      </c>
      <c r="G709" s="9">
        <v>167310.78125</v>
      </c>
      <c r="H709" s="10">
        <v>193106.609375</v>
      </c>
      <c r="I709" s="10">
        <v>169490.625</v>
      </c>
      <c r="J709" s="10">
        <v>170847.78125</v>
      </c>
      <c r="K709" s="10">
        <v>175188.94921875</v>
      </c>
      <c r="L709" s="10">
        <v>12033.629464319303</v>
      </c>
      <c r="M709" s="18">
        <v>6.8689432284301732</v>
      </c>
      <c r="N709" s="9">
        <v>213306.90625</v>
      </c>
      <c r="O709" s="10">
        <v>205158.75</v>
      </c>
      <c r="P709" s="10">
        <v>172054.453125</v>
      </c>
      <c r="Q709" s="10">
        <v>149997.59375</v>
      </c>
      <c r="R709" s="10">
        <v>185129.42578125</v>
      </c>
      <c r="S709" s="10">
        <v>29441.15467651952</v>
      </c>
      <c r="T709" s="11">
        <v>15.90301193463829</v>
      </c>
    </row>
    <row r="710" spans="1:20" x14ac:dyDescent="0.2">
      <c r="A710" s="3" t="s">
        <v>1812</v>
      </c>
      <c r="B710" s="3" t="s">
        <v>1813</v>
      </c>
      <c r="C710" s="7">
        <v>0.60172557941975702</v>
      </c>
      <c r="D710" s="8">
        <v>3.6493926438347301E-4</v>
      </c>
      <c r="E710" s="8">
        <v>3.4377794077022119</v>
      </c>
      <c r="F710" s="8">
        <v>1.5852708507756001E-3</v>
      </c>
      <c r="G710" s="9">
        <v>76926.796875</v>
      </c>
      <c r="H710" s="10">
        <v>79765.5234375</v>
      </c>
      <c r="I710" s="10">
        <v>56772.9296875</v>
      </c>
      <c r="J710" s="10">
        <v>49864.10546875</v>
      </c>
      <c r="K710" s="10">
        <v>65832.3388671875</v>
      </c>
      <c r="L710" s="10">
        <v>14767.960853477032</v>
      </c>
      <c r="M710" s="18">
        <v>22.432684464196907</v>
      </c>
      <c r="N710" s="9">
        <v>91606.7421875</v>
      </c>
      <c r="O710" s="10">
        <v>69939.546875</v>
      </c>
      <c r="P710" s="10">
        <v>60999.06640625</v>
      </c>
      <c r="Q710" s="10">
        <v>53719.53125</v>
      </c>
      <c r="R710" s="10">
        <v>69066.2216796875</v>
      </c>
      <c r="S710" s="10">
        <v>16425.971944964636</v>
      </c>
      <c r="T710" s="11">
        <v>23.782931142728987</v>
      </c>
    </row>
    <row r="711" spans="1:20" x14ac:dyDescent="0.2">
      <c r="A711" s="3" t="s">
        <v>2115</v>
      </c>
      <c r="B711" s="3" t="s">
        <v>2116</v>
      </c>
      <c r="C711" s="7">
        <v>0.61244008038523301</v>
      </c>
      <c r="D711" s="8">
        <v>2.7479060209686202E-4</v>
      </c>
      <c r="E711" s="8">
        <v>3.5609981243317992</v>
      </c>
      <c r="F711" s="8">
        <v>1.24776518112261E-3</v>
      </c>
      <c r="G711" s="9">
        <v>637118.25</v>
      </c>
      <c r="H711" s="10">
        <v>668638.25</v>
      </c>
      <c r="I711" s="10">
        <v>449671.1875</v>
      </c>
      <c r="J711" s="10">
        <v>406409.34375</v>
      </c>
      <c r="K711" s="10">
        <v>540459.2578125</v>
      </c>
      <c r="L711" s="10">
        <v>131636.70711486906</v>
      </c>
      <c r="M711" s="18">
        <v>24.356453370355144</v>
      </c>
      <c r="N711" s="9">
        <v>667776.75</v>
      </c>
      <c r="O711" s="10">
        <v>684529.8125</v>
      </c>
      <c r="P711" s="10">
        <v>618886.125</v>
      </c>
      <c r="Q711" s="10">
        <v>342626.21875</v>
      </c>
      <c r="R711" s="10">
        <v>578454.7265625</v>
      </c>
      <c r="S711" s="10">
        <v>159666.45525834951</v>
      </c>
      <c r="T711" s="11">
        <v>27.602238848868343</v>
      </c>
    </row>
    <row r="712" spans="1:20" x14ac:dyDescent="0.2">
      <c r="A712" s="3" t="s">
        <v>1754</v>
      </c>
      <c r="B712" s="3" t="s">
        <v>1755</v>
      </c>
      <c r="C712" s="7">
        <v>0.61328766648507105</v>
      </c>
      <c r="D712" s="8">
        <v>1.28784121181169E-3</v>
      </c>
      <c r="E712" s="8">
        <v>2.8901376812969866</v>
      </c>
      <c r="F712" s="8">
        <v>4.4702663772585799E-3</v>
      </c>
      <c r="G712" s="9">
        <v>120491.734375</v>
      </c>
      <c r="H712" s="10">
        <v>132668.5625</v>
      </c>
      <c r="I712" s="10">
        <v>109488.3671875</v>
      </c>
      <c r="J712" s="10">
        <v>105550.078125</v>
      </c>
      <c r="K712" s="10">
        <v>117049.685546875</v>
      </c>
      <c r="L712" s="10">
        <v>12182.111524705942</v>
      </c>
      <c r="M712" s="18">
        <v>10.407641394155954</v>
      </c>
      <c r="N712" s="9">
        <v>145845.109375</v>
      </c>
      <c r="O712" s="10">
        <v>131765.28125</v>
      </c>
      <c r="P712" s="10">
        <v>99655.15625</v>
      </c>
      <c r="Q712" s="10">
        <v>120382.890625</v>
      </c>
      <c r="R712" s="10">
        <v>124412.109375</v>
      </c>
      <c r="S712" s="10">
        <v>19515.668554540902</v>
      </c>
      <c r="T712" s="11">
        <v>15.686309518084965</v>
      </c>
    </row>
    <row r="713" spans="1:20" x14ac:dyDescent="0.2">
      <c r="A713" s="3" t="s">
        <v>2921</v>
      </c>
      <c r="B713" s="3" t="s">
        <v>2922</v>
      </c>
      <c r="C713" s="7">
        <v>0.61603629132747895</v>
      </c>
      <c r="D713" s="8">
        <v>2.07977186967201E-4</v>
      </c>
      <c r="E713" s="8">
        <v>3.6819843002181112</v>
      </c>
      <c r="F713" s="8">
        <v>9.955086369799449E-4</v>
      </c>
      <c r="G713" s="9">
        <v>509484.90625</v>
      </c>
      <c r="H713" s="10">
        <v>525474.6875</v>
      </c>
      <c r="I713" s="10">
        <v>448612.0625</v>
      </c>
      <c r="J713" s="10">
        <v>452884.625</v>
      </c>
      <c r="K713" s="10">
        <v>484114.0703125</v>
      </c>
      <c r="L713" s="10">
        <v>39115.430815061984</v>
      </c>
      <c r="M713" s="18">
        <v>8.0797963153214329</v>
      </c>
      <c r="N713" s="9">
        <v>671376.5</v>
      </c>
      <c r="O713" s="10">
        <v>576294</v>
      </c>
      <c r="P713" s="10">
        <v>401490.5</v>
      </c>
      <c r="Q713" s="10">
        <v>440323.03125</v>
      </c>
      <c r="R713" s="10">
        <v>522371.0078125</v>
      </c>
      <c r="S713" s="10">
        <v>124437.79358311355</v>
      </c>
      <c r="T713" s="11">
        <v>23.821726650606784</v>
      </c>
    </row>
    <row r="714" spans="1:20" x14ac:dyDescent="0.2">
      <c r="A714" s="3" t="s">
        <v>2747</v>
      </c>
      <c r="B714" s="3" t="s">
        <v>2748</v>
      </c>
      <c r="C714" s="7">
        <v>0.61895063155528396</v>
      </c>
      <c r="D714" s="8">
        <v>1.96139290757173E-5</v>
      </c>
      <c r="E714" s="8">
        <v>4.7074353994489728</v>
      </c>
      <c r="F714" s="8">
        <v>1.4310551165438399E-4</v>
      </c>
      <c r="G714" s="9">
        <v>951932.25</v>
      </c>
      <c r="H714" s="10">
        <v>980407.4375</v>
      </c>
      <c r="I714" s="10">
        <v>794755.8125</v>
      </c>
      <c r="J714" s="10">
        <v>662554.0625</v>
      </c>
      <c r="K714" s="10">
        <v>847412.390625</v>
      </c>
      <c r="L714" s="10">
        <v>147825.79859873085</v>
      </c>
      <c r="M714" s="18">
        <v>17.444375399054941</v>
      </c>
      <c r="N714" s="9">
        <v>998010.0625</v>
      </c>
      <c r="O714" s="10">
        <v>903531.5625</v>
      </c>
      <c r="P714" s="10">
        <v>927067.0625</v>
      </c>
      <c r="Q714" s="10">
        <v>745251.3125</v>
      </c>
      <c r="R714" s="10">
        <v>893465</v>
      </c>
      <c r="S714" s="10">
        <v>106657.39783733846</v>
      </c>
      <c r="T714" s="11">
        <v>11.937501506756108</v>
      </c>
    </row>
    <row r="715" spans="1:20" x14ac:dyDescent="0.2">
      <c r="A715" s="3" t="s">
        <v>2191</v>
      </c>
      <c r="B715" s="3" t="s">
        <v>2192</v>
      </c>
      <c r="C715" s="7">
        <v>0.624136132836006</v>
      </c>
      <c r="D715" s="8">
        <v>2.3247737343304499E-5</v>
      </c>
      <c r="E715" s="8">
        <v>4.6336193097476146</v>
      </c>
      <c r="F715" s="8">
        <v>1.6559881150230601E-4</v>
      </c>
      <c r="G715" s="9">
        <v>620989.4375</v>
      </c>
      <c r="H715" s="10">
        <v>724165.5625</v>
      </c>
      <c r="I715" s="10">
        <v>531510.5</v>
      </c>
      <c r="J715" s="10">
        <v>396868.46875</v>
      </c>
      <c r="K715" s="10">
        <v>568383.4921875</v>
      </c>
      <c r="L715" s="10">
        <v>138819.37872729445</v>
      </c>
      <c r="M715" s="18">
        <v>24.4235416114971</v>
      </c>
      <c r="N715" s="9">
        <v>700193.375</v>
      </c>
      <c r="O715" s="10">
        <v>758242.375</v>
      </c>
      <c r="P715" s="10">
        <v>555215.9375</v>
      </c>
      <c r="Q715" s="10">
        <v>413867.1875</v>
      </c>
      <c r="R715" s="10">
        <v>606879.71875</v>
      </c>
      <c r="S715" s="10">
        <v>154424.82061117303</v>
      </c>
      <c r="T715" s="11">
        <v>25.445704616599208</v>
      </c>
    </row>
    <row r="716" spans="1:20" x14ac:dyDescent="0.2">
      <c r="A716" s="3" t="s">
        <v>1872</v>
      </c>
      <c r="B716" s="3" t="s">
        <v>1873</v>
      </c>
      <c r="C716" s="7">
        <v>0.62732025196186303</v>
      </c>
      <c r="D716" s="8">
        <v>2.7575889862597699E-4</v>
      </c>
      <c r="E716" s="8">
        <v>3.5594704641577528</v>
      </c>
      <c r="F716" s="8">
        <v>1.24839043564712E-3</v>
      </c>
      <c r="G716" s="9">
        <v>226128.59375</v>
      </c>
      <c r="H716" s="10">
        <v>245814.875</v>
      </c>
      <c r="I716" s="10">
        <v>216016.328125</v>
      </c>
      <c r="J716" s="10">
        <v>184390.421875</v>
      </c>
      <c r="K716" s="10">
        <v>218087.5546875</v>
      </c>
      <c r="L716" s="10">
        <v>25646.632918527503</v>
      </c>
      <c r="M716" s="18">
        <v>11.759787464844951</v>
      </c>
      <c r="N716" s="9">
        <v>240279.78125</v>
      </c>
      <c r="O716" s="10">
        <v>229756.125</v>
      </c>
      <c r="P716" s="10">
        <v>238632.453125</v>
      </c>
      <c r="Q716" s="10">
        <v>218060.625</v>
      </c>
      <c r="R716" s="10">
        <v>231682.24609375</v>
      </c>
      <c r="S716" s="10">
        <v>10189.561525235442</v>
      </c>
      <c r="T716" s="11">
        <v>4.3980761137442723</v>
      </c>
    </row>
    <row r="717" spans="1:20" x14ac:dyDescent="0.2">
      <c r="A717" s="3" t="s">
        <v>1390</v>
      </c>
      <c r="B717" s="3" t="s">
        <v>1391</v>
      </c>
      <c r="C717" s="7">
        <v>0.62784641396122498</v>
      </c>
      <c r="D717" s="8">
        <v>6.3863040891271202E-4</v>
      </c>
      <c r="E717" s="8">
        <v>3.1947504060149123</v>
      </c>
      <c r="F717" s="8">
        <v>2.5061658083441402E-3</v>
      </c>
      <c r="G717" s="9">
        <v>157581.390625</v>
      </c>
      <c r="H717" s="10">
        <v>145416.21875</v>
      </c>
      <c r="I717" s="10">
        <v>97289.8125</v>
      </c>
      <c r="J717" s="10">
        <v>85316.765625</v>
      </c>
      <c r="K717" s="10">
        <v>121401.046875</v>
      </c>
      <c r="L717" s="10">
        <v>35445.604948377069</v>
      </c>
      <c r="M717" s="18">
        <v>29.197116384732219</v>
      </c>
      <c r="N717" s="9">
        <v>169516.234375</v>
      </c>
      <c r="O717" s="10">
        <v>155722.625</v>
      </c>
      <c r="P717" s="10">
        <v>106380.8203125</v>
      </c>
      <c r="Q717" s="10">
        <v>88009.4375</v>
      </c>
      <c r="R717" s="10">
        <v>129907.279296875</v>
      </c>
      <c r="S717" s="10">
        <v>38919.681463805362</v>
      </c>
      <c r="T717" s="11">
        <v>29.959584770352127</v>
      </c>
    </row>
    <row r="718" spans="1:20" x14ac:dyDescent="0.2">
      <c r="A718" s="3" t="s">
        <v>2299</v>
      </c>
      <c r="B718" s="3" t="s">
        <v>2300</v>
      </c>
      <c r="C718" s="7">
        <v>0.63081044179906598</v>
      </c>
      <c r="D718" s="8">
        <v>1.34843328348143E-4</v>
      </c>
      <c r="E718" s="8">
        <v>3.8701705362949941</v>
      </c>
      <c r="F718" s="8">
        <v>6.9170485497357795E-4</v>
      </c>
      <c r="G718" s="9">
        <v>320353.90625</v>
      </c>
      <c r="H718" s="10">
        <v>291438.8125</v>
      </c>
      <c r="I718" s="10">
        <v>221920.125</v>
      </c>
      <c r="J718" s="10">
        <v>183241.203125</v>
      </c>
      <c r="K718" s="10">
        <v>254238.51171875</v>
      </c>
      <c r="L718" s="10">
        <v>62823.041738673011</v>
      </c>
      <c r="M718" s="18">
        <v>24.710277492565982</v>
      </c>
      <c r="N718" s="9">
        <v>325892.25</v>
      </c>
      <c r="O718" s="10">
        <v>358200.21875</v>
      </c>
      <c r="P718" s="10">
        <v>239323.875</v>
      </c>
      <c r="Q718" s="10">
        <v>178039.53125</v>
      </c>
      <c r="R718" s="10">
        <v>275363.96875</v>
      </c>
      <c r="S718" s="10">
        <v>82028.218746847109</v>
      </c>
      <c r="T718" s="11">
        <v>29.789016739993183</v>
      </c>
    </row>
    <row r="719" spans="1:20" x14ac:dyDescent="0.2">
      <c r="A719" s="3" t="s">
        <v>2275</v>
      </c>
      <c r="B719" s="3" t="s">
        <v>2276</v>
      </c>
      <c r="C719" s="7">
        <v>0.63347417342440704</v>
      </c>
      <c r="D719" s="8">
        <v>3.8230966538872699E-5</v>
      </c>
      <c r="E719" s="8">
        <v>4.4175847221956515</v>
      </c>
      <c r="F719" s="8">
        <v>2.5425284384037898E-4</v>
      </c>
      <c r="G719" s="9">
        <v>2263296</v>
      </c>
      <c r="H719" s="10">
        <v>2257163.5</v>
      </c>
      <c r="I719" s="10">
        <v>2041786.5</v>
      </c>
      <c r="J719" s="10">
        <v>1516302.25</v>
      </c>
      <c r="K719" s="10">
        <v>2019637.0625</v>
      </c>
      <c r="L719" s="10">
        <v>351010.45444594516</v>
      </c>
      <c r="M719" s="18">
        <v>17.37987784852038</v>
      </c>
      <c r="N719" s="9">
        <v>2309976.75</v>
      </c>
      <c r="O719" s="10">
        <v>2134191</v>
      </c>
      <c r="P719" s="10">
        <v>2348591.75</v>
      </c>
      <c r="Q719" s="10">
        <v>1802870.875</v>
      </c>
      <c r="R719" s="10">
        <v>2148907.59375</v>
      </c>
      <c r="S719" s="10">
        <v>248847.35897549088</v>
      </c>
      <c r="T719" s="11">
        <v>11.580179608432308</v>
      </c>
    </row>
    <row r="720" spans="1:20" x14ac:dyDescent="0.2">
      <c r="A720" s="3" t="s">
        <v>761</v>
      </c>
      <c r="B720" s="3" t="s">
        <v>762</v>
      </c>
      <c r="C720" s="7">
        <v>0.63383062144947599</v>
      </c>
      <c r="D720" s="8">
        <v>3.3636108638078698E-3</v>
      </c>
      <c r="E720" s="8">
        <v>2.4731942535032463</v>
      </c>
      <c r="F720" s="8">
        <v>9.9714144542470007E-3</v>
      </c>
      <c r="G720" s="9">
        <v>11231422</v>
      </c>
      <c r="H720" s="10">
        <v>13127899</v>
      </c>
      <c r="I720" s="10">
        <v>13754116</v>
      </c>
      <c r="J720" s="10">
        <v>12301172</v>
      </c>
      <c r="K720" s="10">
        <v>12603652.25</v>
      </c>
      <c r="L720" s="10">
        <v>1091315.9725158659</v>
      </c>
      <c r="M720" s="18">
        <v>8.6587280485770766</v>
      </c>
      <c r="N720" s="9">
        <v>13295580</v>
      </c>
      <c r="O720" s="10">
        <v>12336072</v>
      </c>
      <c r="P720" s="10">
        <v>14889354</v>
      </c>
      <c r="Q720" s="10">
        <v>13495559</v>
      </c>
      <c r="R720" s="10">
        <v>13504141.25</v>
      </c>
      <c r="S720" s="10">
        <v>1053054.5388811778</v>
      </c>
      <c r="T720" s="11">
        <v>7.7980118793646191</v>
      </c>
    </row>
    <row r="721" spans="1:20" x14ac:dyDescent="0.2">
      <c r="A721" s="3" t="s">
        <v>1790</v>
      </c>
      <c r="B721" s="3" t="s">
        <v>1791</v>
      </c>
      <c r="C721" s="7">
        <v>0.63473425633467295</v>
      </c>
      <c r="D721" s="8">
        <v>8.9337204933748506E-3</v>
      </c>
      <c r="E721" s="8">
        <v>2.0489676392924157</v>
      </c>
      <c r="F721" s="8">
        <v>2.2378969835904001E-2</v>
      </c>
      <c r="G721" s="9">
        <v>822771.5625</v>
      </c>
      <c r="H721" s="10">
        <v>818878.1875</v>
      </c>
      <c r="I721" s="10">
        <v>658633.5625</v>
      </c>
      <c r="J721" s="10">
        <v>833550.9375</v>
      </c>
      <c r="K721" s="10">
        <v>783458.5625</v>
      </c>
      <c r="L721" s="10">
        <v>83447.765023558793</v>
      </c>
      <c r="M721" s="18">
        <v>10.651203397060174</v>
      </c>
      <c r="N721" s="9">
        <v>975697.625</v>
      </c>
      <c r="O721" s="10">
        <v>891673</v>
      </c>
      <c r="P721" s="10">
        <v>706927.1875</v>
      </c>
      <c r="Q721" s="10">
        <v>796542.375</v>
      </c>
      <c r="R721" s="10">
        <v>842710.046875</v>
      </c>
      <c r="S721" s="10">
        <v>116406.62286525713</v>
      </c>
      <c r="T721" s="11">
        <v>13.813365972901929</v>
      </c>
    </row>
    <row r="722" spans="1:20" x14ac:dyDescent="0.2">
      <c r="A722" s="3" t="s">
        <v>2957</v>
      </c>
      <c r="B722" s="3" t="s">
        <v>2958</v>
      </c>
      <c r="C722" s="7">
        <v>0.64844966451146702</v>
      </c>
      <c r="D722" s="8">
        <v>4.9710962619796796E-4</v>
      </c>
      <c r="E722" s="8">
        <v>3.3035478269551839</v>
      </c>
      <c r="F722" s="8">
        <v>2.0526257367459999E-3</v>
      </c>
      <c r="G722" s="9">
        <v>479709.9375</v>
      </c>
      <c r="H722" s="10">
        <v>449150.59375</v>
      </c>
      <c r="I722" s="10">
        <v>496529.78125</v>
      </c>
      <c r="J722" s="10">
        <v>397549.21875</v>
      </c>
      <c r="K722" s="10">
        <v>455734.8828125</v>
      </c>
      <c r="L722" s="10">
        <v>43466.275627000818</v>
      </c>
      <c r="M722" s="18">
        <v>9.5376231371088309</v>
      </c>
      <c r="N722" s="9">
        <v>526420.5</v>
      </c>
      <c r="O722" s="10">
        <v>497500.90625</v>
      </c>
      <c r="P722" s="10">
        <v>547701.75</v>
      </c>
      <c r="Q722" s="10">
        <v>407925.59375</v>
      </c>
      <c r="R722" s="10">
        <v>494887.1875</v>
      </c>
      <c r="S722" s="10">
        <v>61516.60513642693</v>
      </c>
      <c r="T722" s="11">
        <v>12.430429942465814</v>
      </c>
    </row>
    <row r="723" spans="1:20" x14ac:dyDescent="0.2">
      <c r="A723" s="3" t="s">
        <v>1664</v>
      </c>
      <c r="B723" s="3" t="s">
        <v>1665</v>
      </c>
      <c r="C723" s="7">
        <v>0.66158558571581105</v>
      </c>
      <c r="D723" s="8">
        <v>5.5792242224583297E-5</v>
      </c>
      <c r="E723" s="8">
        <v>4.2534261844545567</v>
      </c>
      <c r="F723" s="8">
        <v>3.4410646206031601E-4</v>
      </c>
      <c r="G723" s="9">
        <v>277271.6875</v>
      </c>
      <c r="H723" s="10">
        <v>243580.046875</v>
      </c>
      <c r="I723" s="10">
        <v>192980.984375</v>
      </c>
      <c r="J723" s="10">
        <v>163347.859375</v>
      </c>
      <c r="K723" s="10">
        <v>219295.14453125</v>
      </c>
      <c r="L723" s="10">
        <v>50903.731878701896</v>
      </c>
      <c r="M723" s="18">
        <v>23.212429982209663</v>
      </c>
      <c r="N723" s="9">
        <v>308925.125</v>
      </c>
      <c r="O723" s="10">
        <v>298645.5</v>
      </c>
      <c r="P723" s="10">
        <v>209237.96875</v>
      </c>
      <c r="Q723" s="10">
        <v>157357.546875</v>
      </c>
      <c r="R723" s="10">
        <v>243541.53515625</v>
      </c>
      <c r="S723" s="10">
        <v>72837.433751717734</v>
      </c>
      <c r="T723" s="11">
        <v>29.907602292556422</v>
      </c>
    </row>
    <row r="724" spans="1:20" x14ac:dyDescent="0.2">
      <c r="A724" s="3" t="s">
        <v>1844</v>
      </c>
      <c r="B724" s="3" t="s">
        <v>1845</v>
      </c>
      <c r="C724" s="7">
        <v>0.66293747391732105</v>
      </c>
      <c r="D724" s="8">
        <v>3.5529833395936603E-5</v>
      </c>
      <c r="E724" s="8">
        <v>4.4494068289698623</v>
      </c>
      <c r="F724" s="8">
        <v>2.3839883747362801E-4</v>
      </c>
      <c r="G724" s="9">
        <v>145531.234375</v>
      </c>
      <c r="H724" s="10">
        <v>151660</v>
      </c>
      <c r="I724" s="10">
        <v>110761.0625</v>
      </c>
      <c r="J724" s="10">
        <v>94354.2890625</v>
      </c>
      <c r="K724" s="10">
        <v>125576.646484375</v>
      </c>
      <c r="L724" s="10">
        <v>27524.922284377884</v>
      </c>
      <c r="M724" s="18">
        <v>21.918822531865189</v>
      </c>
      <c r="N724" s="9">
        <v>160327.671875</v>
      </c>
      <c r="O724" s="10">
        <v>154464.703125</v>
      </c>
      <c r="P724" s="10">
        <v>120338.90625</v>
      </c>
      <c r="Q724" s="10">
        <v>110846.5390625</v>
      </c>
      <c r="R724" s="10">
        <v>136494.455078125</v>
      </c>
      <c r="S724" s="10">
        <v>24561.279768744029</v>
      </c>
      <c r="T724" s="11">
        <v>17.994342520863537</v>
      </c>
    </row>
    <row r="725" spans="1:20" x14ac:dyDescent="0.2">
      <c r="A725" s="3" t="s">
        <v>74</v>
      </c>
      <c r="B725" s="3" t="s">
        <v>75</v>
      </c>
      <c r="C725" s="7">
        <v>0.66634125302226499</v>
      </c>
      <c r="D725" s="8">
        <v>5.6682310334298502E-3</v>
      </c>
      <c r="E725" s="8">
        <v>2.2465524565017003</v>
      </c>
      <c r="F725" s="8">
        <v>1.54616175013522E-2</v>
      </c>
      <c r="G725" s="9">
        <v>357125.15625</v>
      </c>
      <c r="H725" s="10">
        <v>369366.6875</v>
      </c>
      <c r="I725" s="10">
        <v>362876.6875</v>
      </c>
      <c r="J725" s="10">
        <v>333215.0625</v>
      </c>
      <c r="K725" s="10">
        <v>355645.8984375</v>
      </c>
      <c r="L725" s="10">
        <v>15767.846687641204</v>
      </c>
      <c r="M725" s="18">
        <v>4.4335803553241853</v>
      </c>
      <c r="N725" s="9">
        <v>342687.5</v>
      </c>
      <c r="O725" s="10">
        <v>405156.25</v>
      </c>
      <c r="P725" s="10">
        <v>396575.84375</v>
      </c>
      <c r="Q725" s="10">
        <v>418796.71875</v>
      </c>
      <c r="R725" s="10">
        <v>390804.078125</v>
      </c>
      <c r="S725" s="10">
        <v>33357.113861859121</v>
      </c>
      <c r="T725" s="11">
        <v>8.5355081302886848</v>
      </c>
    </row>
    <row r="726" spans="1:20" x14ac:dyDescent="0.2">
      <c r="A726" s="3" t="s">
        <v>2765</v>
      </c>
      <c r="B726" s="3" t="s">
        <v>2766</v>
      </c>
      <c r="C726" s="7">
        <v>0.667409929985878</v>
      </c>
      <c r="D726" s="8">
        <v>4.6056814854769803E-4</v>
      </c>
      <c r="E726" s="8">
        <v>3.3367060997810034</v>
      </c>
      <c r="F726" s="8">
        <v>1.9228720201866401E-3</v>
      </c>
      <c r="G726" s="9">
        <v>616697.75</v>
      </c>
      <c r="H726" s="10">
        <v>530141.9375</v>
      </c>
      <c r="I726" s="10">
        <v>535496.1875</v>
      </c>
      <c r="J726" s="10">
        <v>377290.875</v>
      </c>
      <c r="K726" s="10">
        <v>514906.6875</v>
      </c>
      <c r="L726" s="10">
        <v>99925.926912099181</v>
      </c>
      <c r="M726" s="18">
        <v>19.406608874564128</v>
      </c>
      <c r="N726" s="9">
        <v>575814.5</v>
      </c>
      <c r="O726" s="10">
        <v>524407.75</v>
      </c>
      <c r="P726" s="10">
        <v>602200.1875</v>
      </c>
      <c r="Q726" s="10">
        <v>526720.125</v>
      </c>
      <c r="R726" s="10">
        <v>557285.640625</v>
      </c>
      <c r="S726" s="10">
        <v>38191.803606256843</v>
      </c>
      <c r="T726" s="11">
        <v>6.8531827885291374</v>
      </c>
    </row>
    <row r="727" spans="1:20" x14ac:dyDescent="0.2">
      <c r="A727" s="3" t="s">
        <v>1706</v>
      </c>
      <c r="B727" s="3" t="s">
        <v>1707</v>
      </c>
      <c r="C727" s="7">
        <v>0.66800084362003298</v>
      </c>
      <c r="D727" s="8">
        <v>2.1174433124365299E-2</v>
      </c>
      <c r="E727" s="8">
        <v>1.6741882076445056</v>
      </c>
      <c r="F727" s="8">
        <v>4.6123439110030397E-2</v>
      </c>
      <c r="G727" s="9">
        <v>65890.75</v>
      </c>
      <c r="H727" s="10">
        <v>72604.0703125</v>
      </c>
      <c r="I727" s="10">
        <v>46045.78515625</v>
      </c>
      <c r="J727" s="10">
        <v>56254.78515625</v>
      </c>
      <c r="K727" s="10">
        <v>60198.84765625</v>
      </c>
      <c r="L727" s="10">
        <v>11578.026725580048</v>
      </c>
      <c r="M727" s="18">
        <v>19.232970690225475</v>
      </c>
      <c r="N727" s="9">
        <v>68665.0234375</v>
      </c>
      <c r="O727" s="10">
        <v>66796.15625</v>
      </c>
      <c r="P727" s="10">
        <v>46711.16796875</v>
      </c>
      <c r="Q727" s="10">
        <v>84006.6796875</v>
      </c>
      <c r="R727" s="10">
        <v>66544.7568359375</v>
      </c>
      <c r="S727" s="10">
        <v>15306.302940876316</v>
      </c>
      <c r="T727" s="11">
        <v>23.001516075283256</v>
      </c>
    </row>
    <row r="728" spans="1:20" x14ac:dyDescent="0.2">
      <c r="A728" s="3" t="s">
        <v>2779</v>
      </c>
      <c r="B728" s="3" t="s">
        <v>2780</v>
      </c>
      <c r="C728" s="7">
        <v>0.67810807013149199</v>
      </c>
      <c r="D728" s="8">
        <v>2.8416687089469101E-5</v>
      </c>
      <c r="E728" s="8">
        <v>4.5464265549317062</v>
      </c>
      <c r="F728" s="8">
        <v>1.9682157002521699E-4</v>
      </c>
      <c r="G728" s="9">
        <v>780569.5625</v>
      </c>
      <c r="H728" s="10">
        <v>788425.4375</v>
      </c>
      <c r="I728" s="10">
        <v>693225.625</v>
      </c>
      <c r="J728" s="10">
        <v>594162.75</v>
      </c>
      <c r="K728" s="10">
        <v>714095.84375</v>
      </c>
      <c r="L728" s="10">
        <v>90853.649346285267</v>
      </c>
      <c r="M728" s="18">
        <v>12.722892891964863</v>
      </c>
      <c r="N728" s="9">
        <v>1104664</v>
      </c>
      <c r="O728" s="10">
        <v>875198.625</v>
      </c>
      <c r="P728" s="10">
        <v>660851</v>
      </c>
      <c r="Q728" s="10">
        <v>592610.0625</v>
      </c>
      <c r="R728" s="10">
        <v>808330.921875</v>
      </c>
      <c r="S728" s="10">
        <v>231351.39178170444</v>
      </c>
      <c r="T728" s="11">
        <v>28.620876119035877</v>
      </c>
    </row>
    <row r="729" spans="1:20" x14ac:dyDescent="0.2">
      <c r="A729" s="3" t="s">
        <v>687</v>
      </c>
      <c r="B729" s="3" t="s">
        <v>688</v>
      </c>
      <c r="C729" s="7">
        <v>0.68198799053845705</v>
      </c>
      <c r="D729" s="8">
        <v>7.8546427616884302E-5</v>
      </c>
      <c r="E729" s="8">
        <v>4.1048735623942827</v>
      </c>
      <c r="F729" s="8">
        <v>4.5250164235831401E-4</v>
      </c>
      <c r="G729" s="9">
        <v>662560.3125</v>
      </c>
      <c r="H729" s="10">
        <v>774869.3125</v>
      </c>
      <c r="I729" s="10">
        <v>613150.4375</v>
      </c>
      <c r="J729" s="10">
        <v>477336.84375</v>
      </c>
      <c r="K729" s="10">
        <v>631979.2265625</v>
      </c>
      <c r="L729" s="10">
        <v>123317.43501472234</v>
      </c>
      <c r="M729" s="18">
        <v>19.512893752137721</v>
      </c>
      <c r="N729" s="9">
        <v>745359.5</v>
      </c>
      <c r="O729" s="10">
        <v>755432.9375</v>
      </c>
      <c r="P729" s="10">
        <v>707417.4375</v>
      </c>
      <c r="Q729" s="10">
        <v>569557.3125</v>
      </c>
      <c r="R729" s="10">
        <v>694441.796875</v>
      </c>
      <c r="S729" s="10">
        <v>85784.678922487728</v>
      </c>
      <c r="T729" s="11">
        <v>12.353040860806514</v>
      </c>
    </row>
    <row r="730" spans="1:20" x14ac:dyDescent="0.2">
      <c r="A730" s="3" t="s">
        <v>393</v>
      </c>
      <c r="B730" s="3" t="s">
        <v>394</v>
      </c>
      <c r="C730" s="7">
        <v>0.68325891521306803</v>
      </c>
      <c r="D730" s="8">
        <v>2.8629481934135399E-2</v>
      </c>
      <c r="E730" s="8">
        <v>1.5431865106993909</v>
      </c>
      <c r="F730" s="8">
        <v>5.9188598826692598E-2</v>
      </c>
      <c r="G730" s="9">
        <v>1229515</v>
      </c>
      <c r="H730" s="10">
        <v>1211629.625</v>
      </c>
      <c r="I730" s="10">
        <v>1515469</v>
      </c>
      <c r="J730" s="10">
        <v>1668460.875</v>
      </c>
      <c r="K730" s="10">
        <v>1406268.625</v>
      </c>
      <c r="L730" s="10">
        <v>223454.45630809854</v>
      </c>
      <c r="M730" s="18">
        <v>15.889884218109362</v>
      </c>
      <c r="N730" s="9">
        <v>1426310.875</v>
      </c>
      <c r="O730" s="10">
        <v>1297649.375</v>
      </c>
      <c r="P730" s="10">
        <v>1660464</v>
      </c>
      <c r="Q730" s="10">
        <v>1857056.625</v>
      </c>
      <c r="R730" s="10">
        <v>1560370.21875</v>
      </c>
      <c r="S730" s="10">
        <v>248351.72510363566</v>
      </c>
      <c r="T730" s="11">
        <v>15.916205149223384</v>
      </c>
    </row>
    <row r="731" spans="1:20" x14ac:dyDescent="0.2">
      <c r="A731" s="3" t="s">
        <v>2107</v>
      </c>
      <c r="B731" s="3" t="s">
        <v>2108</v>
      </c>
      <c r="C731" s="7">
        <v>0.68797245249938199</v>
      </c>
      <c r="D731" s="8">
        <v>2.23858656806405E-5</v>
      </c>
      <c r="E731" s="8">
        <v>4.650026106415412</v>
      </c>
      <c r="F731" s="8">
        <v>1.6021883865715601E-4</v>
      </c>
      <c r="G731" s="9">
        <v>229480.75</v>
      </c>
      <c r="H731" s="10">
        <v>210311.59375</v>
      </c>
      <c r="I731" s="10">
        <v>145216.28125</v>
      </c>
      <c r="J731" s="10">
        <v>122714.6875</v>
      </c>
      <c r="K731" s="10">
        <v>176930.828125</v>
      </c>
      <c r="L731" s="10">
        <v>51058.698868838314</v>
      </c>
      <c r="M731" s="18">
        <v>28.858000276111191</v>
      </c>
      <c r="N731" s="9">
        <v>222163.390625</v>
      </c>
      <c r="O731" s="10">
        <v>209599.4375</v>
      </c>
      <c r="P731" s="10">
        <v>176586.515625</v>
      </c>
      <c r="Q731" s="10">
        <v>160559.578125</v>
      </c>
      <c r="R731" s="10">
        <v>192227.23046875</v>
      </c>
      <c r="S731" s="10">
        <v>28550.770146211344</v>
      </c>
      <c r="T731" s="11">
        <v>14.852614833283356</v>
      </c>
    </row>
    <row r="732" spans="1:20" x14ac:dyDescent="0.2">
      <c r="A732" s="3" t="s">
        <v>2201</v>
      </c>
      <c r="B732" s="3" t="s">
        <v>2202</v>
      </c>
      <c r="C732" s="7">
        <v>0.69039115583783195</v>
      </c>
      <c r="D732" s="8">
        <v>2.45813229418799E-3</v>
      </c>
      <c r="E732" s="8">
        <v>2.6093947475318555</v>
      </c>
      <c r="F732" s="8">
        <v>7.6970267461761504E-3</v>
      </c>
      <c r="G732" s="9">
        <v>629171.25</v>
      </c>
      <c r="H732" s="10">
        <v>518365.375</v>
      </c>
      <c r="I732" s="10">
        <v>600777.25</v>
      </c>
      <c r="J732" s="10">
        <v>477720.625</v>
      </c>
      <c r="K732" s="10">
        <v>556508.625</v>
      </c>
      <c r="L732" s="10">
        <v>70479.369784932453</v>
      </c>
      <c r="M732" s="18">
        <v>12.664560191665036</v>
      </c>
      <c r="N732" s="9">
        <v>832124.625</v>
      </c>
      <c r="O732" s="10">
        <v>685298.6875</v>
      </c>
      <c r="P732" s="10">
        <v>547101.6875</v>
      </c>
      <c r="Q732" s="10">
        <v>463664.0625</v>
      </c>
      <c r="R732" s="10">
        <v>632047.265625</v>
      </c>
      <c r="S732" s="10">
        <v>161694.48352145229</v>
      </c>
      <c r="T732" s="11">
        <v>25.58265691752668</v>
      </c>
    </row>
    <row r="733" spans="1:20" x14ac:dyDescent="0.2">
      <c r="A733" s="3" t="s">
        <v>2273</v>
      </c>
      <c r="B733" s="3" t="s">
        <v>2274</v>
      </c>
      <c r="C733" s="7">
        <v>0.69331806146235098</v>
      </c>
      <c r="D733" s="8">
        <v>8.8338443269329204E-3</v>
      </c>
      <c r="E733" s="8">
        <v>2.0538502582981071</v>
      </c>
      <c r="F733" s="8">
        <v>2.2165722910484398E-2</v>
      </c>
      <c r="G733" s="9">
        <v>1058583.75</v>
      </c>
      <c r="H733" s="10">
        <v>862278.25</v>
      </c>
      <c r="I733" s="10">
        <v>878570.9375</v>
      </c>
      <c r="J733" s="10">
        <v>802683</v>
      </c>
      <c r="K733" s="10">
        <v>900528.984375</v>
      </c>
      <c r="L733" s="10">
        <v>110303.2488156747</v>
      </c>
      <c r="M733" s="18">
        <v>12.248717223935794</v>
      </c>
      <c r="N733" s="9">
        <v>1041049.375</v>
      </c>
      <c r="O733" s="10">
        <v>759876.625</v>
      </c>
      <c r="P733" s="10">
        <v>1235574.875</v>
      </c>
      <c r="Q733" s="10">
        <v>1026081.5</v>
      </c>
      <c r="R733" s="10">
        <v>1015645.59375</v>
      </c>
      <c r="S733" s="10">
        <v>195397.811628514</v>
      </c>
      <c r="T733" s="11">
        <v>19.238779041718658</v>
      </c>
    </row>
    <row r="734" spans="1:20" x14ac:dyDescent="0.2">
      <c r="A734" s="3" t="s">
        <v>2429</v>
      </c>
      <c r="B734" s="3" t="s">
        <v>2430</v>
      </c>
      <c r="C734" s="7">
        <v>0.69652476819829001</v>
      </c>
      <c r="D734" s="8">
        <v>1.0405018446612599E-5</v>
      </c>
      <c r="E734" s="8">
        <v>4.9827571455095425</v>
      </c>
      <c r="F734" s="8">
        <v>8.3184801730099703E-5</v>
      </c>
      <c r="G734" s="9">
        <v>269990.59375</v>
      </c>
      <c r="H734" s="10">
        <v>299677.3125</v>
      </c>
      <c r="I734" s="10">
        <v>192836.390625</v>
      </c>
      <c r="J734" s="10">
        <v>181170.9375</v>
      </c>
      <c r="K734" s="10">
        <v>235918.80859375</v>
      </c>
      <c r="L734" s="10">
        <v>57963.947103433449</v>
      </c>
      <c r="M734" s="18">
        <v>24.569447196237256</v>
      </c>
      <c r="N734" s="9">
        <v>276073.125</v>
      </c>
      <c r="O734" s="10">
        <v>311769.96875</v>
      </c>
      <c r="P734" s="10">
        <v>244715.90625</v>
      </c>
      <c r="Q734" s="10">
        <v>210956.28125</v>
      </c>
      <c r="R734" s="10">
        <v>260878.8203125</v>
      </c>
      <c r="S734" s="10">
        <v>43105.589667168228</v>
      </c>
      <c r="T734" s="11">
        <v>16.523223163740607</v>
      </c>
    </row>
    <row r="735" spans="1:20" x14ac:dyDescent="0.2">
      <c r="A735" s="3" t="s">
        <v>285</v>
      </c>
      <c r="B735" s="3" t="s">
        <v>286</v>
      </c>
      <c r="C735" s="7">
        <v>0.70071828777106304</v>
      </c>
      <c r="D735" s="8">
        <v>6.9114692655258605E-5</v>
      </c>
      <c r="E735" s="8">
        <v>4.1604296188947814</v>
      </c>
      <c r="F735" s="8">
        <v>4.1221977405100701E-4</v>
      </c>
      <c r="G735" s="9">
        <v>415435.90625</v>
      </c>
      <c r="H735" s="10">
        <v>458959.5</v>
      </c>
      <c r="I735" s="10">
        <v>462518.90625</v>
      </c>
      <c r="J735" s="10">
        <v>353102.84375</v>
      </c>
      <c r="K735" s="10">
        <v>422504.2890625</v>
      </c>
      <c r="L735" s="10">
        <v>50979.324698704295</v>
      </c>
      <c r="M735" s="18">
        <v>12.065989865291771</v>
      </c>
      <c r="N735" s="9">
        <v>496098.28125</v>
      </c>
      <c r="O735" s="10">
        <v>500387.84375</v>
      </c>
      <c r="P735" s="10">
        <v>492310.875</v>
      </c>
      <c r="Q735" s="10">
        <v>405207.75</v>
      </c>
      <c r="R735" s="10">
        <v>473501.1875</v>
      </c>
      <c r="S735" s="10">
        <v>45648.362072353397</v>
      </c>
      <c r="T735" s="11">
        <v>9.6406013918082092</v>
      </c>
    </row>
    <row r="736" spans="1:20" x14ac:dyDescent="0.2">
      <c r="A736" s="3" t="s">
        <v>651</v>
      </c>
      <c r="B736" s="3" t="s">
        <v>652</v>
      </c>
      <c r="C736" s="7">
        <v>0.70268261843354696</v>
      </c>
      <c r="D736" s="8">
        <v>1.6422227233303E-3</v>
      </c>
      <c r="E736" s="8">
        <v>2.7845679428598169</v>
      </c>
      <c r="F736" s="8">
        <v>5.4972399847782703E-3</v>
      </c>
      <c r="G736" s="9">
        <v>205231.59375</v>
      </c>
      <c r="H736" s="10">
        <v>209524.046875</v>
      </c>
      <c r="I736" s="10">
        <v>207592.53125</v>
      </c>
      <c r="J736" s="10">
        <v>204047.34375</v>
      </c>
      <c r="K736" s="10">
        <v>206598.87890625</v>
      </c>
      <c r="L736" s="10">
        <v>2444.2962843950381</v>
      </c>
      <c r="M736" s="18">
        <v>1.1831120756004712</v>
      </c>
      <c r="N736" s="9">
        <v>231810.828125</v>
      </c>
      <c r="O736" s="10">
        <v>223755.296875</v>
      </c>
      <c r="P736" s="10">
        <v>243963.40625</v>
      </c>
      <c r="Q736" s="10">
        <v>230163.71875</v>
      </c>
      <c r="R736" s="10">
        <v>232423.3125</v>
      </c>
      <c r="S736" s="10">
        <v>8441.7446786528544</v>
      </c>
      <c r="T736" s="11">
        <v>3.6320559189400825</v>
      </c>
    </row>
    <row r="737" spans="1:20" x14ac:dyDescent="0.2">
      <c r="A737" s="3" t="s">
        <v>2687</v>
      </c>
      <c r="B737" s="3" t="s">
        <v>2688</v>
      </c>
      <c r="C737" s="7">
        <v>0.70556287592415401</v>
      </c>
      <c r="D737" s="8">
        <v>2.3653942472841001E-3</v>
      </c>
      <c r="E737" s="8">
        <v>2.6260964637420798</v>
      </c>
      <c r="F737" s="8">
        <v>7.4688814152689201E-3</v>
      </c>
      <c r="G737" s="9">
        <v>101440.859375</v>
      </c>
      <c r="H737" s="10">
        <v>96928.90625</v>
      </c>
      <c r="I737" s="10">
        <v>105457.9921875</v>
      </c>
      <c r="J737" s="10">
        <v>92316.1015625</v>
      </c>
      <c r="K737" s="10">
        <v>99035.96484375</v>
      </c>
      <c r="L737" s="10">
        <v>5675.1567187316978</v>
      </c>
      <c r="M737" s="18">
        <v>5.7303997872747008</v>
      </c>
      <c r="N737" s="9">
        <v>124651.2109375</v>
      </c>
      <c r="O737" s="10">
        <v>137710.9375</v>
      </c>
      <c r="P737" s="10">
        <v>121124.078125</v>
      </c>
      <c r="Q737" s="10">
        <v>74206.8125</v>
      </c>
      <c r="R737" s="10">
        <v>114423.259765625</v>
      </c>
      <c r="S737" s="10">
        <v>27744.011466672095</v>
      </c>
      <c r="T737" s="11">
        <v>24.246828418890178</v>
      </c>
    </row>
    <row r="738" spans="1:20" x14ac:dyDescent="0.2">
      <c r="A738" s="3" t="s">
        <v>2089</v>
      </c>
      <c r="B738" s="3" t="s">
        <v>2090</v>
      </c>
      <c r="C738" s="7">
        <v>0.70790387226079998</v>
      </c>
      <c r="D738" s="8">
        <v>1.09828772074917E-6</v>
      </c>
      <c r="E738" s="8">
        <v>5.9592838719398138</v>
      </c>
      <c r="F738" s="8">
        <v>1.21376944432795E-5</v>
      </c>
      <c r="G738" s="9">
        <v>494585.375</v>
      </c>
      <c r="H738" s="10">
        <v>487328.84375</v>
      </c>
      <c r="I738" s="10">
        <v>390881.3125</v>
      </c>
      <c r="J738" s="10">
        <v>344127.59375</v>
      </c>
      <c r="K738" s="10">
        <v>429230.78125</v>
      </c>
      <c r="L738" s="10">
        <v>73846.331586948916</v>
      </c>
      <c r="M738" s="18">
        <v>17.204342002662216</v>
      </c>
      <c r="N738" s="9">
        <v>619549.75</v>
      </c>
      <c r="O738" s="10">
        <v>563479</v>
      </c>
      <c r="P738" s="10">
        <v>420782.375</v>
      </c>
      <c r="Q738" s="10">
        <v>358056.1875</v>
      </c>
      <c r="R738" s="10">
        <v>490466.828125</v>
      </c>
      <c r="S738" s="10">
        <v>121630.14801677135</v>
      </c>
      <c r="T738" s="11">
        <v>24.79885306040978</v>
      </c>
    </row>
    <row r="739" spans="1:20" x14ac:dyDescent="0.2">
      <c r="A739" s="3" t="s">
        <v>1852</v>
      </c>
      <c r="B739" s="3" t="s">
        <v>1853</v>
      </c>
      <c r="C739" s="7">
        <v>0.71069388339609196</v>
      </c>
      <c r="D739" s="8">
        <v>6.18889382149495E-2</v>
      </c>
      <c r="E739" s="8">
        <v>1.208386968128708</v>
      </c>
      <c r="F739" s="8">
        <v>0.111001281786479</v>
      </c>
      <c r="G739" s="9">
        <v>890471.4375</v>
      </c>
      <c r="H739" s="10">
        <v>775573.0625</v>
      </c>
      <c r="I739" s="10">
        <v>1044200.3125</v>
      </c>
      <c r="J739" s="10">
        <v>1228097.75</v>
      </c>
      <c r="K739" s="10">
        <v>984585.640625</v>
      </c>
      <c r="L739" s="10">
        <v>196125.63792914213</v>
      </c>
      <c r="M739" s="18">
        <v>19.9196118485584</v>
      </c>
      <c r="N739" s="9">
        <v>1001595.0625</v>
      </c>
      <c r="O739" s="10">
        <v>796133.4375</v>
      </c>
      <c r="P739" s="10">
        <v>1175886.25</v>
      </c>
      <c r="Q739" s="10">
        <v>1544224.625</v>
      </c>
      <c r="R739" s="10">
        <v>1129459.84375</v>
      </c>
      <c r="S739" s="10">
        <v>317091.5379667207</v>
      </c>
      <c r="T739" s="11">
        <v>28.074618121342194</v>
      </c>
    </row>
    <row r="740" spans="1:20" x14ac:dyDescent="0.2">
      <c r="A740" s="3" t="s">
        <v>1636</v>
      </c>
      <c r="B740" s="3" t="s">
        <v>1637</v>
      </c>
      <c r="C740" s="7">
        <v>0.71089450725185299</v>
      </c>
      <c r="D740" s="8">
        <v>1.25399103246637E-3</v>
      </c>
      <c r="E740" s="8">
        <v>2.9017055692184579</v>
      </c>
      <c r="F740" s="8">
        <v>4.3803117423040503E-3</v>
      </c>
      <c r="G740" s="9">
        <v>180649.5</v>
      </c>
      <c r="H740" s="10">
        <v>179211.046875</v>
      </c>
      <c r="I740" s="10">
        <v>169078.375</v>
      </c>
      <c r="J740" s="10">
        <v>142845.59375</v>
      </c>
      <c r="K740" s="10">
        <v>167946.12890625</v>
      </c>
      <c r="L740" s="10">
        <v>17508.025401085299</v>
      </c>
      <c r="M740" s="18">
        <v>10.42478651643024</v>
      </c>
      <c r="N740" s="9">
        <v>204283.125</v>
      </c>
      <c r="O740" s="10">
        <v>213498.4375</v>
      </c>
      <c r="P740" s="10">
        <v>180012.984375</v>
      </c>
      <c r="Q740" s="10">
        <v>162915.109375</v>
      </c>
      <c r="R740" s="10">
        <v>190177.4140625</v>
      </c>
      <c r="S740" s="10">
        <v>23017.313070606564</v>
      </c>
      <c r="T740" s="11">
        <v>12.103073955481456</v>
      </c>
    </row>
    <row r="741" spans="1:20" x14ac:dyDescent="0.2">
      <c r="A741" s="3" t="s">
        <v>2831</v>
      </c>
      <c r="B741" s="3" t="s">
        <v>2832</v>
      </c>
      <c r="C741" s="7">
        <v>0.71386948853613197</v>
      </c>
      <c r="D741" s="8">
        <v>7.8090421615429092E-6</v>
      </c>
      <c r="E741" s="8">
        <v>5.107402232379707</v>
      </c>
      <c r="F741" s="8">
        <v>6.4845250656348006E-5</v>
      </c>
      <c r="G741" s="9">
        <v>301590.6875</v>
      </c>
      <c r="H741" s="10">
        <v>336682.125</v>
      </c>
      <c r="I741" s="10">
        <v>264601.65625</v>
      </c>
      <c r="J741" s="10">
        <v>205702.734375</v>
      </c>
      <c r="K741" s="10">
        <v>277144.30078125</v>
      </c>
      <c r="L741" s="10">
        <v>55986.88441269489</v>
      </c>
      <c r="M741" s="18">
        <v>20.201347909688874</v>
      </c>
      <c r="N741" s="9">
        <v>418224.03125</v>
      </c>
      <c r="O741" s="10">
        <v>339645.375</v>
      </c>
      <c r="P741" s="10">
        <v>253592.203125</v>
      </c>
      <c r="Q741" s="10">
        <v>253056.90625</v>
      </c>
      <c r="R741" s="10">
        <v>316129.62890625</v>
      </c>
      <c r="S741" s="10">
        <v>79299.758870778431</v>
      </c>
      <c r="T741" s="11">
        <v>25.084570258454075</v>
      </c>
    </row>
    <row r="742" spans="1:20" x14ac:dyDescent="0.2">
      <c r="A742" s="3" t="s">
        <v>437</v>
      </c>
      <c r="B742" s="3" t="s">
        <v>438</v>
      </c>
      <c r="C742" s="7">
        <v>0.71771897440666399</v>
      </c>
      <c r="D742" s="8">
        <v>1.05089891114319E-4</v>
      </c>
      <c r="E742" s="8">
        <v>3.9784390579433753</v>
      </c>
      <c r="F742" s="8">
        <v>5.6816585016122596E-4</v>
      </c>
      <c r="G742" s="9">
        <v>898933.3125</v>
      </c>
      <c r="H742" s="10">
        <v>820413.9375</v>
      </c>
      <c r="I742" s="10">
        <v>854182.625</v>
      </c>
      <c r="J742" s="10">
        <v>713186.625</v>
      </c>
      <c r="K742" s="10">
        <v>821679.125</v>
      </c>
      <c r="L742" s="10">
        <v>79155.775224543395</v>
      </c>
      <c r="M742" s="18">
        <v>9.6334168431677512</v>
      </c>
      <c r="N742" s="9">
        <v>1035649.5625</v>
      </c>
      <c r="O742" s="10">
        <v>860897.375</v>
      </c>
      <c r="P742" s="10">
        <v>977000.375</v>
      </c>
      <c r="Q742" s="10">
        <v>859822.6875</v>
      </c>
      <c r="R742" s="10">
        <v>933342.5</v>
      </c>
      <c r="S742" s="10">
        <v>87609.367941248755</v>
      </c>
      <c r="T742" s="11">
        <v>9.3866258036303662</v>
      </c>
    </row>
    <row r="743" spans="1:20" x14ac:dyDescent="0.2">
      <c r="A743" s="3" t="s">
        <v>799</v>
      </c>
      <c r="B743" s="3" t="s">
        <v>800</v>
      </c>
      <c r="C743" s="7">
        <v>0.72052485674552302</v>
      </c>
      <c r="D743" s="8">
        <v>4.8577891147107196E-3</v>
      </c>
      <c r="E743" s="8">
        <v>2.3135613426196868</v>
      </c>
      <c r="F743" s="8">
        <v>1.3495854046969E-2</v>
      </c>
      <c r="G743" s="9">
        <v>15084483</v>
      </c>
      <c r="H743" s="10">
        <v>16351645</v>
      </c>
      <c r="I743" s="10">
        <v>17055342</v>
      </c>
      <c r="J743" s="10">
        <v>16079264</v>
      </c>
      <c r="K743" s="10">
        <v>16142683.5</v>
      </c>
      <c r="L743" s="10">
        <v>816582.46721422242</v>
      </c>
      <c r="M743" s="18">
        <v>5.0585298733895296</v>
      </c>
      <c r="N743" s="9">
        <v>16898062</v>
      </c>
      <c r="O743" s="10">
        <v>16807928</v>
      </c>
      <c r="P743" s="10">
        <v>19524646</v>
      </c>
      <c r="Q743" s="10">
        <v>20493506</v>
      </c>
      <c r="R743" s="10">
        <v>18431035.5</v>
      </c>
      <c r="S743" s="10">
        <v>1864962.3943785927</v>
      </c>
      <c r="T743" s="11">
        <v>10.118598026565532</v>
      </c>
    </row>
    <row r="744" spans="1:20" x14ac:dyDescent="0.2">
      <c r="A744" s="3" t="s">
        <v>1922</v>
      </c>
      <c r="B744" s="3" t="s">
        <v>1923</v>
      </c>
      <c r="C744" s="7">
        <v>0.72201428923020805</v>
      </c>
      <c r="D744" s="8">
        <v>2.8868531358649499E-4</v>
      </c>
      <c r="E744" s="8">
        <v>3.5395753096093476</v>
      </c>
      <c r="F744" s="8">
        <v>1.29908391113923E-3</v>
      </c>
      <c r="G744" s="9">
        <v>126319.75</v>
      </c>
      <c r="H744" s="10">
        <v>107514.7578125</v>
      </c>
      <c r="I744" s="10">
        <v>99559.515625</v>
      </c>
      <c r="J744" s="10">
        <v>98565.5</v>
      </c>
      <c r="K744" s="10">
        <v>107989.880859375</v>
      </c>
      <c r="L744" s="10">
        <v>12859.495288043268</v>
      </c>
      <c r="M744" s="18">
        <v>11.908055815700891</v>
      </c>
      <c r="N744" s="9">
        <v>149789.890625</v>
      </c>
      <c r="O744" s="10">
        <v>121112.2421875</v>
      </c>
      <c r="P744" s="10">
        <v>108693.9453125</v>
      </c>
      <c r="Q744" s="10">
        <v>114024.09375</v>
      </c>
      <c r="R744" s="10">
        <v>123405.04296875</v>
      </c>
      <c r="S744" s="10">
        <v>18310.613714114119</v>
      </c>
      <c r="T744" s="11">
        <v>14.837816408160027</v>
      </c>
    </row>
    <row r="745" spans="1:20" x14ac:dyDescent="0.2">
      <c r="A745" s="3" t="s">
        <v>1638</v>
      </c>
      <c r="B745" s="3" t="s">
        <v>1639</v>
      </c>
      <c r="C745" s="7">
        <v>0.72527750006923597</v>
      </c>
      <c r="D745" s="8">
        <v>8.9500058036508701E-4</v>
      </c>
      <c r="E745" s="8">
        <v>3.0481766830647885</v>
      </c>
      <c r="F745" s="8">
        <v>3.2889630129308701E-3</v>
      </c>
      <c r="G745" s="9">
        <v>42409.37109375</v>
      </c>
      <c r="H745" s="10">
        <v>51949.2421875</v>
      </c>
      <c r="I745" s="10">
        <v>41950.0703125</v>
      </c>
      <c r="J745" s="10">
        <v>35098.5234375</v>
      </c>
      <c r="K745" s="10">
        <v>42851.8017578125</v>
      </c>
      <c r="L745" s="10">
        <v>6925.4509257739228</v>
      </c>
      <c r="M745" s="18">
        <v>16.161399618421676</v>
      </c>
      <c r="N745" s="9">
        <v>46433.3828125</v>
      </c>
      <c r="O745" s="10">
        <v>51364.484375</v>
      </c>
      <c r="P745" s="10">
        <v>50238.6015625</v>
      </c>
      <c r="Q745" s="10">
        <v>46087.86328125</v>
      </c>
      <c r="R745" s="10">
        <v>48531.0830078125</v>
      </c>
      <c r="S745" s="10">
        <v>2665.4237726773281</v>
      </c>
      <c r="T745" s="11">
        <v>5.492199241150769</v>
      </c>
    </row>
    <row r="746" spans="1:20" x14ac:dyDescent="0.2">
      <c r="A746" s="3" t="s">
        <v>401</v>
      </c>
      <c r="B746" s="3" t="s">
        <v>402</v>
      </c>
      <c r="C746" s="7">
        <v>0.72588629484062095</v>
      </c>
      <c r="D746" s="8">
        <v>1.81680672390075E-4</v>
      </c>
      <c r="E746" s="8">
        <v>3.7406912714855971</v>
      </c>
      <c r="F746" s="8">
        <v>8.9237271438654395E-4</v>
      </c>
      <c r="G746" s="9">
        <v>4146364.25</v>
      </c>
      <c r="H746" s="10">
        <v>4127724.5</v>
      </c>
      <c r="I746" s="10">
        <v>4298618</v>
      </c>
      <c r="J746" s="10">
        <v>3200970.5</v>
      </c>
      <c r="K746" s="10">
        <v>3943419.3125</v>
      </c>
      <c r="L746" s="10">
        <v>500849.74346293783</v>
      </c>
      <c r="M746" s="18">
        <v>12.700900000041216</v>
      </c>
      <c r="N746" s="9">
        <v>4645065.5</v>
      </c>
      <c r="O746" s="10">
        <v>4130268</v>
      </c>
      <c r="P746" s="10">
        <v>5035315.5</v>
      </c>
      <c r="Q746" s="10">
        <v>4156997.5</v>
      </c>
      <c r="R746" s="10">
        <v>4491911.625</v>
      </c>
      <c r="S746" s="10">
        <v>432703.69516186148</v>
      </c>
      <c r="T746" s="11">
        <v>9.6329520989153803</v>
      </c>
    </row>
    <row r="747" spans="1:20" x14ac:dyDescent="0.2">
      <c r="A747" s="3" t="s">
        <v>1596</v>
      </c>
      <c r="B747" s="3" t="s">
        <v>1597</v>
      </c>
      <c r="C747" s="7">
        <v>0.72744373116230399</v>
      </c>
      <c r="D747" s="8">
        <v>2.5534852726207401E-5</v>
      </c>
      <c r="E747" s="8">
        <v>4.5928666426206561</v>
      </c>
      <c r="F747" s="8">
        <v>1.7850643556971901E-4</v>
      </c>
      <c r="G747" s="9">
        <v>278457.78125</v>
      </c>
      <c r="H747" s="10">
        <v>322395.78125</v>
      </c>
      <c r="I747" s="10">
        <v>243340.5</v>
      </c>
      <c r="J747" s="10">
        <v>213495.703125</v>
      </c>
      <c r="K747" s="10">
        <v>264422.44140625</v>
      </c>
      <c r="L747" s="10">
        <v>46889.514899715694</v>
      </c>
      <c r="M747" s="18">
        <v>17.73280461762176</v>
      </c>
      <c r="N747" s="9">
        <v>328908.5625</v>
      </c>
      <c r="O747" s="10">
        <v>347936</v>
      </c>
      <c r="P747" s="10">
        <v>293331.0625</v>
      </c>
      <c r="Q747" s="10">
        <v>237948.421875</v>
      </c>
      <c r="R747" s="10">
        <v>302031.01171875</v>
      </c>
      <c r="S747" s="10">
        <v>48345.762043125324</v>
      </c>
      <c r="T747" s="11">
        <v>16.006886765702287</v>
      </c>
    </row>
    <row r="748" spans="1:20" x14ac:dyDescent="0.2">
      <c r="A748" s="3" t="s">
        <v>2309</v>
      </c>
      <c r="B748" s="3" t="s">
        <v>2310</v>
      </c>
      <c r="C748" s="7">
        <v>0.73581286792216105</v>
      </c>
      <c r="D748" s="8">
        <v>1.49154223836628E-4</v>
      </c>
      <c r="E748" s="8">
        <v>3.8263644435223938</v>
      </c>
      <c r="F748" s="8">
        <v>7.5481076911263498E-4</v>
      </c>
      <c r="G748" s="9">
        <v>352625.1875</v>
      </c>
      <c r="H748" s="10">
        <v>340166.8125</v>
      </c>
      <c r="I748" s="10">
        <v>252900.9375</v>
      </c>
      <c r="J748" s="10">
        <v>277727.1875</v>
      </c>
      <c r="K748" s="10">
        <v>305855.03125</v>
      </c>
      <c r="L748" s="10">
        <v>48166.577233269229</v>
      </c>
      <c r="M748" s="18">
        <v>15.748172275086361</v>
      </c>
      <c r="N748" s="9">
        <v>387581.6875</v>
      </c>
      <c r="O748" s="10">
        <v>394264.875</v>
      </c>
      <c r="P748" s="10">
        <v>289823.59375</v>
      </c>
      <c r="Q748" s="10">
        <v>333449.1875</v>
      </c>
      <c r="R748" s="10">
        <v>351279.8359375</v>
      </c>
      <c r="S748" s="10">
        <v>49194.646516265057</v>
      </c>
      <c r="T748" s="11">
        <v>14.004403749783636</v>
      </c>
    </row>
    <row r="749" spans="1:20" x14ac:dyDescent="0.2">
      <c r="A749" s="3" t="s">
        <v>2251</v>
      </c>
      <c r="B749" s="3" t="s">
        <v>2252</v>
      </c>
      <c r="C749" s="7">
        <v>0.73711717464734305</v>
      </c>
      <c r="D749" s="8">
        <v>8.7127328931386802E-5</v>
      </c>
      <c r="E749" s="8">
        <v>4.0598455999581304</v>
      </c>
      <c r="F749" s="8">
        <v>4.8862826635773997E-4</v>
      </c>
      <c r="G749" s="9">
        <v>244739.796875</v>
      </c>
      <c r="H749" s="10">
        <v>243943.21875</v>
      </c>
      <c r="I749" s="10">
        <v>233251.28125</v>
      </c>
      <c r="J749" s="10">
        <v>140698.03125</v>
      </c>
      <c r="K749" s="10">
        <v>215658.08203125</v>
      </c>
      <c r="L749" s="10">
        <v>50247.139120317996</v>
      </c>
      <c r="M749" s="18">
        <v>23.299446349076273</v>
      </c>
      <c r="N749" s="9">
        <v>279664.03125</v>
      </c>
      <c r="O749" s="10">
        <v>251598.3125</v>
      </c>
      <c r="P749" s="10">
        <v>279104.1875</v>
      </c>
      <c r="Q749" s="10">
        <v>175511.625</v>
      </c>
      <c r="R749" s="10">
        <v>246469.5390625</v>
      </c>
      <c r="S749" s="10">
        <v>49085.722551809165</v>
      </c>
      <c r="T749" s="11">
        <v>19.915533066892277</v>
      </c>
    </row>
    <row r="750" spans="1:20" x14ac:dyDescent="0.2">
      <c r="A750" s="3" t="s">
        <v>2195</v>
      </c>
      <c r="B750" s="3" t="s">
        <v>2196</v>
      </c>
      <c r="C750" s="7">
        <v>0.73943050837880597</v>
      </c>
      <c r="D750" s="8">
        <v>4.1277589960170902E-6</v>
      </c>
      <c r="E750" s="8">
        <v>5.3842856674262372</v>
      </c>
      <c r="F750" s="8">
        <v>3.8061483257752697E-5</v>
      </c>
      <c r="G750" s="9">
        <v>227137.609375</v>
      </c>
      <c r="H750" s="10">
        <v>192261.0625</v>
      </c>
      <c r="I750" s="10">
        <v>172601.15625</v>
      </c>
      <c r="J750" s="10">
        <v>156106.25</v>
      </c>
      <c r="K750" s="10">
        <v>187026.51953125</v>
      </c>
      <c r="L750" s="10">
        <v>30552.982081548424</v>
      </c>
      <c r="M750" s="18">
        <v>16.336176365856698</v>
      </c>
      <c r="N750" s="9">
        <v>263303.5</v>
      </c>
      <c r="O750" s="10">
        <v>231059.78125</v>
      </c>
      <c r="P750" s="10">
        <v>204820.84375</v>
      </c>
      <c r="Q750" s="10">
        <v>167180.625</v>
      </c>
      <c r="R750" s="10">
        <v>216591.1875</v>
      </c>
      <c r="S750" s="10">
        <v>40707.595617033461</v>
      </c>
      <c r="T750" s="11">
        <v>18.794668465924293</v>
      </c>
    </row>
    <row r="751" spans="1:20" x14ac:dyDescent="0.2">
      <c r="A751" s="3" t="s">
        <v>2129</v>
      </c>
      <c r="B751" s="3" t="s">
        <v>2130</v>
      </c>
      <c r="C751" s="7">
        <v>0.74078003394133396</v>
      </c>
      <c r="D751" s="8">
        <v>2.6729742456707898E-4</v>
      </c>
      <c r="E751" s="8">
        <v>3.5730052256867642</v>
      </c>
      <c r="F751" s="8">
        <v>1.2211186295572E-3</v>
      </c>
      <c r="G751" s="9">
        <v>345490.59375</v>
      </c>
      <c r="H751" s="10">
        <v>396758.5</v>
      </c>
      <c r="I751" s="10">
        <v>285798.59375</v>
      </c>
      <c r="J751" s="10">
        <v>279448.1875</v>
      </c>
      <c r="K751" s="10">
        <v>326873.96875</v>
      </c>
      <c r="L751" s="10">
        <v>55277.534897359306</v>
      </c>
      <c r="M751" s="18">
        <v>16.910962689609804</v>
      </c>
      <c r="N751" s="9">
        <v>321057.1875</v>
      </c>
      <c r="O751" s="10">
        <v>424140.09375</v>
      </c>
      <c r="P751" s="10">
        <v>403316.46875</v>
      </c>
      <c r="Q751" s="10">
        <v>354248.375</v>
      </c>
      <c r="R751" s="10">
        <v>375690.53125</v>
      </c>
      <c r="S751" s="10">
        <v>46744.414436915671</v>
      </c>
      <c r="T751" s="11">
        <v>12.442265787585157</v>
      </c>
    </row>
    <row r="752" spans="1:20" x14ac:dyDescent="0.2">
      <c r="A752" s="3" t="s">
        <v>2499</v>
      </c>
      <c r="B752" s="3" t="s">
        <v>2500</v>
      </c>
      <c r="C752" s="7">
        <v>0.74359545458717102</v>
      </c>
      <c r="D752" s="8">
        <v>6.2226851413162696E-4</v>
      </c>
      <c r="E752" s="8">
        <v>3.2060221731193894</v>
      </c>
      <c r="F752" s="8">
        <v>2.4612357282627201E-3</v>
      </c>
      <c r="G752" s="9">
        <v>945236.9375</v>
      </c>
      <c r="H752" s="10">
        <v>716884.75</v>
      </c>
      <c r="I752" s="10">
        <v>804448.0625</v>
      </c>
      <c r="J752" s="10">
        <v>765365.9375</v>
      </c>
      <c r="K752" s="10">
        <v>807983.921875</v>
      </c>
      <c r="L752" s="10">
        <v>98261.970107420508</v>
      </c>
      <c r="M752" s="18">
        <v>12.161376909505165</v>
      </c>
      <c r="N752" s="9">
        <v>1266377.125</v>
      </c>
      <c r="O752" s="10">
        <v>1010554</v>
      </c>
      <c r="P752" s="10">
        <v>862591.6875</v>
      </c>
      <c r="Q752" s="10">
        <v>676925.875</v>
      </c>
      <c r="R752" s="10">
        <v>954112.171875</v>
      </c>
      <c r="S752" s="10">
        <v>248933.27295198388</v>
      </c>
      <c r="T752" s="11">
        <v>26.090566737324579</v>
      </c>
    </row>
    <row r="753" spans="1:20" x14ac:dyDescent="0.2">
      <c r="A753" s="3" t="s">
        <v>253</v>
      </c>
      <c r="B753" s="3" t="s">
        <v>254</v>
      </c>
      <c r="C753" s="7">
        <v>0.75975546441382802</v>
      </c>
      <c r="D753" s="8">
        <v>5.5862925311189102E-5</v>
      </c>
      <c r="E753" s="8">
        <v>4.2528763258272324</v>
      </c>
      <c r="F753" s="8">
        <v>3.4410646206031601E-4</v>
      </c>
      <c r="G753" s="9">
        <v>249591.96875</v>
      </c>
      <c r="H753" s="10">
        <v>234486.484375</v>
      </c>
      <c r="I753" s="10">
        <v>225386.0625</v>
      </c>
      <c r="J753" s="10">
        <v>172568.046875</v>
      </c>
      <c r="K753" s="10">
        <v>220508.140625</v>
      </c>
      <c r="L753" s="10">
        <v>33482.880516143858</v>
      </c>
      <c r="M753" s="18">
        <v>15.184419233340426</v>
      </c>
      <c r="N753" s="9">
        <v>258436.5</v>
      </c>
      <c r="O753" s="10">
        <v>251507.078125</v>
      </c>
      <c r="P753" s="10">
        <v>267170.09375</v>
      </c>
      <c r="Q753" s="10">
        <v>245535.53125</v>
      </c>
      <c r="R753" s="10">
        <v>255662.30078125</v>
      </c>
      <c r="S753" s="10">
        <v>9308.4695623393018</v>
      </c>
      <c r="T753" s="11">
        <v>3.6409238021775536</v>
      </c>
    </row>
    <row r="754" spans="1:20" x14ac:dyDescent="0.2">
      <c r="A754" s="3" t="s">
        <v>719</v>
      </c>
      <c r="B754" s="3" t="s">
        <v>720</v>
      </c>
      <c r="C754" s="7">
        <v>0.77235490199461698</v>
      </c>
      <c r="D754" s="8">
        <v>1.42229863659907E-6</v>
      </c>
      <c r="E754" s="8">
        <v>5.8470092062714309</v>
      </c>
      <c r="F754" s="8">
        <v>1.51610982326837E-5</v>
      </c>
      <c r="G754" s="9">
        <v>501285.21875</v>
      </c>
      <c r="H754" s="10">
        <v>531443.8125</v>
      </c>
      <c r="I754" s="10">
        <v>455429.1875</v>
      </c>
      <c r="J754" s="10">
        <v>383745.625</v>
      </c>
      <c r="K754" s="10">
        <v>467975.9609375</v>
      </c>
      <c r="L754" s="10">
        <v>64264.676284397443</v>
      </c>
      <c r="M754" s="18">
        <v>13.732473812470088</v>
      </c>
      <c r="N754" s="9">
        <v>617515.4375</v>
      </c>
      <c r="O754" s="10">
        <v>568866.0625</v>
      </c>
      <c r="P754" s="10">
        <v>537390.9375</v>
      </c>
      <c r="Q754" s="10">
        <v>478409.71875</v>
      </c>
      <c r="R754" s="10">
        <v>550545.5390625</v>
      </c>
      <c r="S754" s="10">
        <v>58301.598006053733</v>
      </c>
      <c r="T754" s="11">
        <v>10.589786651497164</v>
      </c>
    </row>
    <row r="755" spans="1:20" x14ac:dyDescent="0.2">
      <c r="A755" s="3" t="s">
        <v>2399</v>
      </c>
      <c r="B755" s="3" t="s">
        <v>2400</v>
      </c>
      <c r="C755" s="7">
        <v>0.77767431769776596</v>
      </c>
      <c r="D755" s="8">
        <v>6.843669646448E-7</v>
      </c>
      <c r="E755" s="8">
        <v>6.1647109626299761</v>
      </c>
      <c r="F755" s="8">
        <v>7.9736709136521995E-6</v>
      </c>
      <c r="G755" s="9">
        <v>854522.5625</v>
      </c>
      <c r="H755" s="10">
        <v>876834.75</v>
      </c>
      <c r="I755" s="10">
        <v>621602.3125</v>
      </c>
      <c r="J755" s="10">
        <v>617770.375</v>
      </c>
      <c r="K755" s="10">
        <v>742682.5</v>
      </c>
      <c r="L755" s="10">
        <v>142324.13304041495</v>
      </c>
      <c r="M755" s="18">
        <v>19.163523179880361</v>
      </c>
      <c r="N755" s="9">
        <v>959316.125</v>
      </c>
      <c r="O755" s="10">
        <v>1004984.9375</v>
      </c>
      <c r="P755" s="10">
        <v>799498.4375</v>
      </c>
      <c r="Q755" s="10">
        <v>734833.4375</v>
      </c>
      <c r="R755" s="10">
        <v>874658.234375</v>
      </c>
      <c r="S755" s="10">
        <v>128260.12225153045</v>
      </c>
      <c r="T755" s="11">
        <v>14.664027297837151</v>
      </c>
    </row>
    <row r="756" spans="1:20" x14ac:dyDescent="0.2">
      <c r="A756" s="3" t="s">
        <v>2995</v>
      </c>
      <c r="B756" s="3" t="s">
        <v>2996</v>
      </c>
      <c r="C756" s="7">
        <v>0.78285402253856695</v>
      </c>
      <c r="D756" s="8">
        <v>6.4435435819574203E-4</v>
      </c>
      <c r="E756" s="8">
        <v>3.1908752297142504</v>
      </c>
      <c r="F756" s="8">
        <v>2.5220432301255201E-3</v>
      </c>
      <c r="G756" s="9">
        <v>190049.953125</v>
      </c>
      <c r="H756" s="10">
        <v>207595.1875</v>
      </c>
      <c r="I756" s="10">
        <v>194785.484375</v>
      </c>
      <c r="J756" s="10">
        <v>200291.078125</v>
      </c>
      <c r="K756" s="10">
        <v>198180.42578125</v>
      </c>
      <c r="L756" s="10">
        <v>7543.7127088924735</v>
      </c>
      <c r="M756" s="18">
        <v>3.8064872850859475</v>
      </c>
      <c r="N756" s="9">
        <v>270094.0625</v>
      </c>
      <c r="O756" s="10">
        <v>220643.125</v>
      </c>
      <c r="P756" s="10">
        <v>221844.140625</v>
      </c>
      <c r="Q756" s="10">
        <v>232505.734375</v>
      </c>
      <c r="R756" s="10">
        <v>236271.765625</v>
      </c>
      <c r="S756" s="10">
        <v>23169.962798147641</v>
      </c>
      <c r="T756" s="11">
        <v>9.8064881924664551</v>
      </c>
    </row>
    <row r="757" spans="1:20" x14ac:dyDescent="0.2">
      <c r="A757" s="3" t="s">
        <v>72</v>
      </c>
      <c r="B757" s="3" t="s">
        <v>73</v>
      </c>
      <c r="C757" s="7">
        <v>0.79738267515988903</v>
      </c>
      <c r="D757" s="8">
        <v>3.3496897940851799E-4</v>
      </c>
      <c r="E757" s="8">
        <v>3.474995409964627</v>
      </c>
      <c r="F757" s="8">
        <v>1.47210051476901E-3</v>
      </c>
      <c r="G757" s="9">
        <v>212170.921875</v>
      </c>
      <c r="H757" s="10">
        <v>218035.859375</v>
      </c>
      <c r="I757" s="10">
        <v>231061.015625</v>
      </c>
      <c r="J757" s="10">
        <v>188791.8125</v>
      </c>
      <c r="K757" s="10">
        <v>212514.90234375</v>
      </c>
      <c r="L757" s="10">
        <v>17676.185473487414</v>
      </c>
      <c r="M757" s="18">
        <v>8.3176216249040209</v>
      </c>
      <c r="N757" s="9">
        <v>252294.46875</v>
      </c>
      <c r="O757" s="10">
        <v>244898.0625</v>
      </c>
      <c r="P757" s="10">
        <v>258518.5</v>
      </c>
      <c r="Q757" s="10">
        <v>262673.9375</v>
      </c>
      <c r="R757" s="10">
        <v>254596.2421875</v>
      </c>
      <c r="S757" s="10">
        <v>7745.6679961106847</v>
      </c>
      <c r="T757" s="11">
        <v>3.0423339832354275</v>
      </c>
    </row>
    <row r="758" spans="1:20" x14ac:dyDescent="0.2">
      <c r="A758" s="3" t="s">
        <v>2545</v>
      </c>
      <c r="B758" s="3" t="s">
        <v>2546</v>
      </c>
      <c r="C758" s="7">
        <v>0.803514136649633</v>
      </c>
      <c r="D758" s="8">
        <v>2.2516965256810101E-4</v>
      </c>
      <c r="E758" s="8">
        <v>3.6474901422857355</v>
      </c>
      <c r="F758" s="8">
        <v>1.06760248520459E-3</v>
      </c>
      <c r="G758" s="9">
        <v>3730488</v>
      </c>
      <c r="H758" s="10">
        <v>3876791.5</v>
      </c>
      <c r="I758" s="10">
        <v>4167719</v>
      </c>
      <c r="J758" s="10">
        <v>3112543.5</v>
      </c>
      <c r="K758" s="10">
        <v>3721885.5</v>
      </c>
      <c r="L758" s="10">
        <v>445022.49176436762</v>
      </c>
      <c r="M758" s="18">
        <v>11.956909791135907</v>
      </c>
      <c r="N758" s="9">
        <v>4497833</v>
      </c>
      <c r="O758" s="10">
        <v>4091896</v>
      </c>
      <c r="P758" s="10">
        <v>5074706</v>
      </c>
      <c r="Q758" s="10">
        <v>4247899.5</v>
      </c>
      <c r="R758" s="10">
        <v>4478083.625</v>
      </c>
      <c r="S758" s="10">
        <v>431460.27598868142</v>
      </c>
      <c r="T758" s="11">
        <v>9.6349311919935712</v>
      </c>
    </row>
    <row r="759" spans="1:20" x14ac:dyDescent="0.2">
      <c r="A759" s="3" t="s">
        <v>783</v>
      </c>
      <c r="B759" s="3" t="s">
        <v>784</v>
      </c>
      <c r="C759" s="7">
        <v>0.80500334513134697</v>
      </c>
      <c r="D759" s="8">
        <v>1.13713728647063E-4</v>
      </c>
      <c r="E759" s="8">
        <v>3.9441870998176611</v>
      </c>
      <c r="F759" s="8">
        <v>6.0392838924570695E-4</v>
      </c>
      <c r="G759" s="9">
        <v>7116802.5</v>
      </c>
      <c r="H759" s="10">
        <v>7114565.5</v>
      </c>
      <c r="I759" s="10">
        <v>6866326</v>
      </c>
      <c r="J759" s="10">
        <v>5825155</v>
      </c>
      <c r="K759" s="10">
        <v>6730712.25</v>
      </c>
      <c r="L759" s="10">
        <v>615043.09358430328</v>
      </c>
      <c r="M759" s="18">
        <v>9.1378604631969402</v>
      </c>
      <c r="N759" s="9">
        <v>8201480</v>
      </c>
      <c r="O759" s="10">
        <v>7360783.5</v>
      </c>
      <c r="P759" s="10">
        <v>8479064</v>
      </c>
      <c r="Q759" s="10">
        <v>8401470</v>
      </c>
      <c r="R759" s="10">
        <v>8110699.375</v>
      </c>
      <c r="S759" s="10">
        <v>513437.75824231689</v>
      </c>
      <c r="T759" s="11">
        <v>6.3303758961269221</v>
      </c>
    </row>
    <row r="760" spans="1:20" x14ac:dyDescent="0.2">
      <c r="A760" s="3" t="s">
        <v>1282</v>
      </c>
      <c r="B760" s="3" t="s">
        <v>1283</v>
      </c>
      <c r="C760" s="7">
        <v>0.80869828673303701</v>
      </c>
      <c r="D760" s="8">
        <v>5.1686238935700799E-4</v>
      </c>
      <c r="E760" s="8">
        <v>3.286625069087854</v>
      </c>
      <c r="F760" s="8">
        <v>2.12254895130472E-3</v>
      </c>
      <c r="G760" s="9">
        <v>209896.34375</v>
      </c>
      <c r="H760" s="10">
        <v>268543.3125</v>
      </c>
      <c r="I760" s="10">
        <v>271598.5625</v>
      </c>
      <c r="J760" s="10">
        <v>161716.5625</v>
      </c>
      <c r="K760" s="10">
        <v>227938.6953125</v>
      </c>
      <c r="L760" s="10">
        <v>52490.685725865675</v>
      </c>
      <c r="M760" s="18">
        <v>23.028422468550964</v>
      </c>
      <c r="N760" s="9">
        <v>263293.09375</v>
      </c>
      <c r="O760" s="10">
        <v>310431.0625</v>
      </c>
      <c r="P760" s="10">
        <v>310089.09375</v>
      </c>
      <c r="Q760" s="10">
        <v>209562.453125</v>
      </c>
      <c r="R760" s="10">
        <v>273343.92578125</v>
      </c>
      <c r="S760" s="10">
        <v>47940.096501666441</v>
      </c>
      <c r="T760" s="11">
        <v>17.538380033376576</v>
      </c>
    </row>
    <row r="761" spans="1:20" x14ac:dyDescent="0.2">
      <c r="A761" s="3" t="s">
        <v>647</v>
      </c>
      <c r="B761" s="3" t="s">
        <v>648</v>
      </c>
      <c r="C761" s="7">
        <v>0.80944882292558096</v>
      </c>
      <c r="D761" s="8">
        <v>1.9184904789665402E-2</v>
      </c>
      <c r="E761" s="8">
        <v>1.7170403517654063</v>
      </c>
      <c r="F761" s="8">
        <v>4.2909095087599901E-2</v>
      </c>
      <c r="G761" s="9">
        <v>836464.4375</v>
      </c>
      <c r="H761" s="10">
        <v>773717.375</v>
      </c>
      <c r="I761" s="10">
        <v>1000955.6875</v>
      </c>
      <c r="J761" s="10">
        <v>980356.875</v>
      </c>
      <c r="K761" s="10">
        <v>897873.59375</v>
      </c>
      <c r="L761" s="10">
        <v>110476.63533267287</v>
      </c>
      <c r="M761" s="18">
        <v>12.304252636639351</v>
      </c>
      <c r="N761" s="9">
        <v>949502</v>
      </c>
      <c r="O761" s="10">
        <v>834889.875</v>
      </c>
      <c r="P761" s="10">
        <v>1288995.125</v>
      </c>
      <c r="Q761" s="10">
        <v>1336163.75</v>
      </c>
      <c r="R761" s="10">
        <v>1102387.6875</v>
      </c>
      <c r="S761" s="10">
        <v>247926.53230540772</v>
      </c>
      <c r="T761" s="11">
        <v>22.489958398179922</v>
      </c>
    </row>
    <row r="762" spans="1:20" x14ac:dyDescent="0.2">
      <c r="A762" s="3" t="s">
        <v>2993</v>
      </c>
      <c r="B762" s="3" t="s">
        <v>2994</v>
      </c>
      <c r="C762" s="7">
        <v>0.83900255841748095</v>
      </c>
      <c r="D762" s="8">
        <v>2.3950817129939199E-5</v>
      </c>
      <c r="E762" s="8">
        <v>4.620679665173431</v>
      </c>
      <c r="F762" s="8">
        <v>1.6900506171971201E-4</v>
      </c>
      <c r="G762" s="9">
        <v>157762.8125</v>
      </c>
      <c r="H762" s="10">
        <v>164770.34375</v>
      </c>
      <c r="I762" s="10">
        <v>130532.25</v>
      </c>
      <c r="J762" s="10">
        <v>112812.2421875</v>
      </c>
      <c r="K762" s="10">
        <v>141469.412109375</v>
      </c>
      <c r="L762" s="10">
        <v>24147.209739072434</v>
      </c>
      <c r="M762" s="18">
        <v>17.068855648034624</v>
      </c>
      <c r="N762" s="9">
        <v>197113.875</v>
      </c>
      <c r="O762" s="10">
        <v>170189.8125</v>
      </c>
      <c r="P762" s="10">
        <v>162011.21875</v>
      </c>
      <c r="Q762" s="10">
        <v>164344.546875</v>
      </c>
      <c r="R762" s="10">
        <v>173414.86328125</v>
      </c>
      <c r="S762" s="10">
        <v>16169.496562887449</v>
      </c>
      <c r="T762" s="11">
        <v>9.3241699453772995</v>
      </c>
    </row>
    <row r="763" spans="1:20" x14ac:dyDescent="0.2">
      <c r="A763" s="3" t="s">
        <v>2721</v>
      </c>
      <c r="B763" s="3" t="s">
        <v>2722</v>
      </c>
      <c r="C763" s="7">
        <v>0.84507284322722898</v>
      </c>
      <c r="D763" s="8">
        <v>3.0740500270330702E-5</v>
      </c>
      <c r="E763" s="8">
        <v>4.5122890690784274</v>
      </c>
      <c r="F763" s="8">
        <v>2.10972474458023E-4</v>
      </c>
      <c r="G763" s="9">
        <v>290333.46875</v>
      </c>
      <c r="H763" s="10">
        <v>273294</v>
      </c>
      <c r="I763" s="10">
        <v>233194.25</v>
      </c>
      <c r="J763" s="10">
        <v>182606.890625</v>
      </c>
      <c r="K763" s="10">
        <v>244857.15234375</v>
      </c>
      <c r="L763" s="10">
        <v>47916.135186520958</v>
      </c>
      <c r="M763" s="18">
        <v>19.569015945775792</v>
      </c>
      <c r="N763" s="9">
        <v>324695.5</v>
      </c>
      <c r="O763" s="10">
        <v>305716.625</v>
      </c>
      <c r="P763" s="10">
        <v>355920.875</v>
      </c>
      <c r="Q763" s="10">
        <v>226942.671875</v>
      </c>
      <c r="R763" s="10">
        <v>303318.91796875</v>
      </c>
      <c r="S763" s="10">
        <v>54963.63679511816</v>
      </c>
      <c r="T763" s="11">
        <v>18.120741417381982</v>
      </c>
    </row>
    <row r="764" spans="1:20" x14ac:dyDescent="0.2">
      <c r="A764" s="3" t="s">
        <v>621</v>
      </c>
      <c r="B764" s="3" t="s">
        <v>622</v>
      </c>
      <c r="C764" s="7">
        <v>0.84705289649753801</v>
      </c>
      <c r="D764" s="8">
        <v>1.0285145713277501E-6</v>
      </c>
      <c r="E764" s="8">
        <v>5.987789551122968</v>
      </c>
      <c r="F764" s="8">
        <v>1.1536249258997E-5</v>
      </c>
      <c r="G764" s="9">
        <v>648839.25</v>
      </c>
      <c r="H764" s="10">
        <v>606797.0625</v>
      </c>
      <c r="I764" s="10">
        <v>581252</v>
      </c>
      <c r="J764" s="10">
        <v>426244.09375</v>
      </c>
      <c r="K764" s="10">
        <v>565783.1015625</v>
      </c>
      <c r="L764" s="10">
        <v>97109.715108258577</v>
      </c>
      <c r="M764" s="18">
        <v>17.163770858492356</v>
      </c>
      <c r="N764" s="9">
        <v>784810.5625</v>
      </c>
      <c r="O764" s="10">
        <v>686651</v>
      </c>
      <c r="P764" s="10">
        <v>714924.1875</v>
      </c>
      <c r="Q764" s="10">
        <v>604128.75</v>
      </c>
      <c r="R764" s="10">
        <v>697628.625</v>
      </c>
      <c r="S764" s="10">
        <v>74749.719250535345</v>
      </c>
      <c r="T764" s="11">
        <v>10.714829720545849</v>
      </c>
    </row>
    <row r="765" spans="1:20" x14ac:dyDescent="0.2">
      <c r="A765" s="3" t="s">
        <v>1712</v>
      </c>
      <c r="B765" s="3" t="s">
        <v>1713</v>
      </c>
      <c r="C765" s="7">
        <v>0.85183107151947501</v>
      </c>
      <c r="D765" s="8">
        <v>6.1462923741524098E-3</v>
      </c>
      <c r="E765" s="8">
        <v>2.211386784551344</v>
      </c>
      <c r="F765" s="8">
        <v>1.6525719925493901E-2</v>
      </c>
      <c r="G765" s="9">
        <v>201823.53125</v>
      </c>
      <c r="H765" s="10">
        <v>174548.15625</v>
      </c>
      <c r="I765" s="10">
        <v>140703.53125</v>
      </c>
      <c r="J765" s="10">
        <v>208404.484375</v>
      </c>
      <c r="K765" s="10">
        <v>181369.92578125</v>
      </c>
      <c r="L765" s="10">
        <v>30819.417681817376</v>
      </c>
      <c r="M765" s="18">
        <v>16.992573354740536</v>
      </c>
      <c r="N765" s="9">
        <v>229825.421875</v>
      </c>
      <c r="O765" s="10">
        <v>213834.984375</v>
      </c>
      <c r="P765" s="10">
        <v>192108.59375</v>
      </c>
      <c r="Q765" s="10">
        <v>264555</v>
      </c>
      <c r="R765" s="10">
        <v>225081</v>
      </c>
      <c r="S765" s="10">
        <v>30519.713062657069</v>
      </c>
      <c r="T765" s="11">
        <v>13.559435519949293</v>
      </c>
    </row>
    <row r="766" spans="1:20" x14ac:dyDescent="0.2">
      <c r="A766" s="3" t="s">
        <v>1846</v>
      </c>
      <c r="B766" s="3" t="s">
        <v>1847</v>
      </c>
      <c r="C766" s="7">
        <v>0.85387278341360795</v>
      </c>
      <c r="D766" s="8">
        <v>1.75507028189701E-6</v>
      </c>
      <c r="E766" s="8">
        <v>5.7557054875007827</v>
      </c>
      <c r="F766" s="8">
        <v>1.7823450227643299E-5</v>
      </c>
      <c r="G766" s="9">
        <v>2916160.5</v>
      </c>
      <c r="H766" s="10">
        <v>3143837</v>
      </c>
      <c r="I766" s="10">
        <v>2101991.75</v>
      </c>
      <c r="J766" s="10">
        <v>2150466</v>
      </c>
      <c r="K766" s="10">
        <v>2578113.8125</v>
      </c>
      <c r="L766" s="10">
        <v>530375.07411898987</v>
      </c>
      <c r="M766" s="18">
        <v>20.572213357977574</v>
      </c>
      <c r="N766" s="9">
        <v>3469281.75</v>
      </c>
      <c r="O766" s="10">
        <v>3734348.5</v>
      </c>
      <c r="P766" s="10">
        <v>2964725.25</v>
      </c>
      <c r="Q766" s="10">
        <v>2623584.75</v>
      </c>
      <c r="R766" s="10">
        <v>3197985.0625</v>
      </c>
      <c r="S766" s="10">
        <v>498542.37160710886</v>
      </c>
      <c r="T766" s="11">
        <v>15.589265173658355</v>
      </c>
    </row>
    <row r="767" spans="1:20" x14ac:dyDescent="0.2">
      <c r="A767" s="3" t="s">
        <v>2085</v>
      </c>
      <c r="B767" s="3" t="s">
        <v>2086</v>
      </c>
      <c r="C767" s="7">
        <v>0.86106436521038698</v>
      </c>
      <c r="D767" s="8">
        <v>7.1570432502340405E-7</v>
      </c>
      <c r="E767" s="8">
        <v>6.1452663583231217</v>
      </c>
      <c r="F767" s="8">
        <v>8.21147786648989E-6</v>
      </c>
      <c r="G767" s="9">
        <v>202177.609375</v>
      </c>
      <c r="H767" s="10">
        <v>227613.546875</v>
      </c>
      <c r="I767" s="10">
        <v>172462.875</v>
      </c>
      <c r="J767" s="10">
        <v>147625.84375</v>
      </c>
      <c r="K767" s="10">
        <v>187469.96875</v>
      </c>
      <c r="L767" s="10">
        <v>34835.751354363158</v>
      </c>
      <c r="M767" s="18">
        <v>18.582043612979028</v>
      </c>
      <c r="N767" s="9">
        <v>250696.9375</v>
      </c>
      <c r="O767" s="10">
        <v>272393.15625</v>
      </c>
      <c r="P767" s="10">
        <v>212065.75</v>
      </c>
      <c r="Q767" s="10">
        <v>200692.84375</v>
      </c>
      <c r="R767" s="10">
        <v>233962.171875</v>
      </c>
      <c r="S767" s="10">
        <v>33383.101640261404</v>
      </c>
      <c r="T767" s="11">
        <v>14.268589393202053</v>
      </c>
    </row>
    <row r="768" spans="1:20" x14ac:dyDescent="0.2">
      <c r="A768" s="3" t="s">
        <v>1674</v>
      </c>
      <c r="B768" s="3" t="s">
        <v>1675</v>
      </c>
      <c r="C768" s="7">
        <v>0.86252405078466099</v>
      </c>
      <c r="D768" s="8">
        <v>2.9525115760932201E-7</v>
      </c>
      <c r="E768" s="8">
        <v>6.5298083909460978</v>
      </c>
      <c r="F768" s="8">
        <v>3.9978602692505499E-6</v>
      </c>
      <c r="G768" s="9">
        <v>486543.5625</v>
      </c>
      <c r="H768" s="10">
        <v>476389.21875</v>
      </c>
      <c r="I768" s="10">
        <v>365506.03125</v>
      </c>
      <c r="J768" s="10">
        <v>327191.4375</v>
      </c>
      <c r="K768" s="10">
        <v>413907.5625</v>
      </c>
      <c r="L768" s="10">
        <v>79670.865494866885</v>
      </c>
      <c r="M768" s="18">
        <v>19.248468187837688</v>
      </c>
      <c r="N768" s="9">
        <v>647583.75</v>
      </c>
      <c r="O768" s="10">
        <v>615954.5</v>
      </c>
      <c r="P768" s="10">
        <v>455907.375</v>
      </c>
      <c r="Q768" s="10">
        <v>379642.6875</v>
      </c>
      <c r="R768" s="10">
        <v>524772.078125</v>
      </c>
      <c r="S768" s="10">
        <v>128064.86399139222</v>
      </c>
      <c r="T768" s="11">
        <v>24.403902061436916</v>
      </c>
    </row>
    <row r="769" spans="1:20" x14ac:dyDescent="0.2">
      <c r="A769" s="3" t="s">
        <v>727</v>
      </c>
      <c r="B769" s="3" t="s">
        <v>728</v>
      </c>
      <c r="C769" s="7">
        <v>0.86584990815850804</v>
      </c>
      <c r="D769" s="8">
        <v>1.48801443847431E-5</v>
      </c>
      <c r="E769" s="8">
        <v>4.8273928547314719</v>
      </c>
      <c r="F769" s="8">
        <v>1.13527192945527E-4</v>
      </c>
      <c r="G769" s="9">
        <v>924287.3125</v>
      </c>
      <c r="H769" s="10">
        <v>816373.4375</v>
      </c>
      <c r="I769" s="10">
        <v>912967.5625</v>
      </c>
      <c r="J769" s="10">
        <v>739619.1875</v>
      </c>
      <c r="K769" s="10">
        <v>848311.875</v>
      </c>
      <c r="L769" s="10">
        <v>87152.718709416673</v>
      </c>
      <c r="M769" s="18">
        <v>10.273664825146609</v>
      </c>
      <c r="N769" s="9">
        <v>1250926.375</v>
      </c>
      <c r="O769" s="10">
        <v>1039644.375</v>
      </c>
      <c r="P769" s="10">
        <v>1150188.25</v>
      </c>
      <c r="Q769" s="10">
        <v>856238.4375</v>
      </c>
      <c r="R769" s="10">
        <v>1074249.359375</v>
      </c>
      <c r="S769" s="10">
        <v>169024.40648211483</v>
      </c>
      <c r="T769" s="11">
        <v>15.734187319455653</v>
      </c>
    </row>
    <row r="770" spans="1:20" x14ac:dyDescent="0.2">
      <c r="A770" s="3" t="s">
        <v>2515</v>
      </c>
      <c r="B770" s="3" t="s">
        <v>2516</v>
      </c>
      <c r="C770" s="7">
        <v>0.87214699187719202</v>
      </c>
      <c r="D770" s="8">
        <v>2.0282623913554901E-4</v>
      </c>
      <c r="E770" s="8">
        <v>3.6928758620870137</v>
      </c>
      <c r="F770" s="8">
        <v>9.7395475214290999E-4</v>
      </c>
      <c r="G770" s="9">
        <v>6481100</v>
      </c>
      <c r="H770" s="10">
        <v>6944151.5</v>
      </c>
      <c r="I770" s="10">
        <v>7561583</v>
      </c>
      <c r="J770" s="10">
        <v>5632160.5</v>
      </c>
      <c r="K770" s="10">
        <v>6654748.75</v>
      </c>
      <c r="L770" s="10">
        <v>812802.33884490642</v>
      </c>
      <c r="M770" s="18">
        <v>12.213869664799988</v>
      </c>
      <c r="N770" s="9">
        <v>8271114.5</v>
      </c>
      <c r="O770" s="10">
        <v>7741569.5</v>
      </c>
      <c r="P770" s="10">
        <v>9436547</v>
      </c>
      <c r="Q770" s="10">
        <v>8114332</v>
      </c>
      <c r="R770" s="10">
        <v>8390890.75</v>
      </c>
      <c r="S770" s="10">
        <v>731629.72673596989</v>
      </c>
      <c r="T770" s="11">
        <v>8.719333245233468</v>
      </c>
    </row>
    <row r="771" spans="1:20" x14ac:dyDescent="0.2">
      <c r="A771" s="3" t="s">
        <v>1938</v>
      </c>
      <c r="B771" s="3" t="s">
        <v>1939</v>
      </c>
      <c r="C771" s="7">
        <v>0.87484783782589803</v>
      </c>
      <c r="D771" s="8">
        <v>8.9099870165641499E-6</v>
      </c>
      <c r="E771" s="8">
        <v>5.05012292880697</v>
      </c>
      <c r="F771" s="8">
        <v>7.2387624248086E-5</v>
      </c>
      <c r="G771" s="9">
        <v>260980</v>
      </c>
      <c r="H771" s="10">
        <v>278942.46875</v>
      </c>
      <c r="I771" s="10">
        <v>212564.71875</v>
      </c>
      <c r="J771" s="10">
        <v>186478.609375</v>
      </c>
      <c r="K771" s="10">
        <v>234741.44921875</v>
      </c>
      <c r="L771" s="10">
        <v>42674.351230253931</v>
      </c>
      <c r="M771" s="18">
        <v>18.17929955373442</v>
      </c>
      <c r="N771" s="9">
        <v>316018.21875</v>
      </c>
      <c r="O771" s="10">
        <v>310721.5</v>
      </c>
      <c r="P771" s="10">
        <v>289979.5625</v>
      </c>
      <c r="Q771" s="10">
        <v>261184.0625</v>
      </c>
      <c r="R771" s="10">
        <v>294475.8359375</v>
      </c>
      <c r="S771" s="10">
        <v>24876.726147884343</v>
      </c>
      <c r="T771" s="11">
        <v>8.4477988045050392</v>
      </c>
    </row>
    <row r="772" spans="1:20" x14ac:dyDescent="0.2">
      <c r="A772" s="3" t="s">
        <v>301</v>
      </c>
      <c r="B772" s="3" t="s">
        <v>302</v>
      </c>
      <c r="C772" s="7">
        <v>0.87898455182296198</v>
      </c>
      <c r="D772" s="8">
        <v>4.3470196485732899E-6</v>
      </c>
      <c r="E772" s="8">
        <v>5.3618083967892245</v>
      </c>
      <c r="F772" s="8">
        <v>3.9838844706132001E-5</v>
      </c>
      <c r="G772" s="9">
        <v>132155.9375</v>
      </c>
      <c r="H772" s="10">
        <v>128987.8203125</v>
      </c>
      <c r="I772" s="10">
        <v>135053.21875</v>
      </c>
      <c r="J772" s="10">
        <v>81640.2890625</v>
      </c>
      <c r="K772" s="10">
        <v>119459.31640625</v>
      </c>
      <c r="L772" s="10">
        <v>25334.069244289731</v>
      </c>
      <c r="M772" s="18">
        <v>21.207277930617956</v>
      </c>
      <c r="N772" s="9">
        <v>177394.15625</v>
      </c>
      <c r="O772" s="10">
        <v>177680.890625</v>
      </c>
      <c r="P772" s="10">
        <v>142053.859375</v>
      </c>
      <c r="Q772" s="10">
        <v>109433</v>
      </c>
      <c r="R772" s="10">
        <v>151640.4765625</v>
      </c>
      <c r="S772" s="10">
        <v>32734.943046976856</v>
      </c>
      <c r="T772" s="11">
        <v>21.587206654210725</v>
      </c>
    </row>
    <row r="773" spans="1:20" x14ac:dyDescent="0.2">
      <c r="A773" s="3" t="s">
        <v>2245</v>
      </c>
      <c r="B773" s="3" t="s">
        <v>2246</v>
      </c>
      <c r="C773" s="7">
        <v>0.88505688694540596</v>
      </c>
      <c r="D773" s="8">
        <v>5.8197225805397702E-7</v>
      </c>
      <c r="E773" s="8">
        <v>6.2350977171735336</v>
      </c>
      <c r="F773" s="8">
        <v>6.8874354634261998E-6</v>
      </c>
      <c r="G773" s="9">
        <v>546773.5625</v>
      </c>
      <c r="H773" s="10">
        <v>491628.75</v>
      </c>
      <c r="I773" s="10">
        <v>345011.3125</v>
      </c>
      <c r="J773" s="10">
        <v>347696.53125</v>
      </c>
      <c r="K773" s="10">
        <v>432777.5390625</v>
      </c>
      <c r="L773" s="10">
        <v>102307.1304191191</v>
      </c>
      <c r="M773" s="18">
        <v>23.639658065605921</v>
      </c>
      <c r="N773" s="9">
        <v>653746.625</v>
      </c>
      <c r="O773" s="10">
        <v>598686.9375</v>
      </c>
      <c r="P773" s="10">
        <v>480365.46875</v>
      </c>
      <c r="Q773" s="10">
        <v>454721.8125</v>
      </c>
      <c r="R773" s="10">
        <v>546880.2109375</v>
      </c>
      <c r="S773" s="10">
        <v>94906.530689470004</v>
      </c>
      <c r="T773" s="11">
        <v>17.354171679895796</v>
      </c>
    </row>
    <row r="774" spans="1:20" x14ac:dyDescent="0.2">
      <c r="A774" s="3" t="s">
        <v>1338</v>
      </c>
      <c r="B774" s="3" t="s">
        <v>1339</v>
      </c>
      <c r="C774" s="7">
        <v>0.88509135025196795</v>
      </c>
      <c r="D774" s="8">
        <v>7.2426654658156399E-6</v>
      </c>
      <c r="E774" s="8">
        <v>5.140101574126299</v>
      </c>
      <c r="F774" s="8">
        <v>6.0814112821904499E-5</v>
      </c>
      <c r="G774" s="9">
        <v>1919916.75</v>
      </c>
      <c r="H774" s="10">
        <v>1786322.375</v>
      </c>
      <c r="I774" s="10">
        <v>1287717.75</v>
      </c>
      <c r="J774" s="10">
        <v>976838.3125</v>
      </c>
      <c r="K774" s="10">
        <v>1492698.796875</v>
      </c>
      <c r="L774" s="10">
        <v>438504.75254772487</v>
      </c>
      <c r="M774" s="18">
        <v>29.376640047258352</v>
      </c>
      <c r="N774" s="9">
        <v>2451973.25</v>
      </c>
      <c r="O774" s="10">
        <v>2170572</v>
      </c>
      <c r="P774" s="10">
        <v>1599396.75</v>
      </c>
      <c r="Q774" s="10">
        <v>1343783.5</v>
      </c>
      <c r="R774" s="10">
        <v>1891431.375</v>
      </c>
      <c r="S774" s="10">
        <v>509028.19153913681</v>
      </c>
      <c r="T774" s="11">
        <v>26.912326731343178</v>
      </c>
    </row>
    <row r="775" spans="1:20" x14ac:dyDescent="0.2">
      <c r="A775" s="3" t="s">
        <v>471</v>
      </c>
      <c r="B775" s="3" t="s">
        <v>472</v>
      </c>
      <c r="C775" s="7">
        <v>0.88645746786373003</v>
      </c>
      <c r="D775" s="8">
        <v>7.6260991799128897E-8</v>
      </c>
      <c r="E775" s="8">
        <v>7.1176975508839071</v>
      </c>
      <c r="F775" s="8">
        <v>1.5282702756545399E-6</v>
      </c>
      <c r="G775" s="9">
        <v>1134642.25</v>
      </c>
      <c r="H775" s="10">
        <v>1268072.5</v>
      </c>
      <c r="I775" s="10">
        <v>880875.25</v>
      </c>
      <c r="J775" s="10">
        <v>737466.75</v>
      </c>
      <c r="K775" s="10">
        <v>1005264.1875</v>
      </c>
      <c r="L775" s="10">
        <v>240135.35591362973</v>
      </c>
      <c r="M775" s="18">
        <v>23.887785807910294</v>
      </c>
      <c r="N775" s="9">
        <v>1454276.375</v>
      </c>
      <c r="O775" s="10">
        <v>1446339</v>
      </c>
      <c r="P775" s="10">
        <v>1158753.75</v>
      </c>
      <c r="Q775" s="10">
        <v>1020672.6875</v>
      </c>
      <c r="R775" s="10">
        <v>1270010.453125</v>
      </c>
      <c r="S775" s="10">
        <v>215710.50180323047</v>
      </c>
      <c r="T775" s="11">
        <v>16.984939082387164</v>
      </c>
    </row>
    <row r="776" spans="1:20" x14ac:dyDescent="0.2">
      <c r="A776" s="3" t="s">
        <v>1504</v>
      </c>
      <c r="B776" s="3" t="s">
        <v>1505</v>
      </c>
      <c r="C776" s="7">
        <v>0.89288820755507003</v>
      </c>
      <c r="D776" s="8">
        <v>6.6160988241836402E-6</v>
      </c>
      <c r="E776" s="8">
        <v>5.179398016382188</v>
      </c>
      <c r="F776" s="8">
        <v>5.64999802997046E-5</v>
      </c>
      <c r="G776" s="9">
        <v>291756.375</v>
      </c>
      <c r="H776" s="10">
        <v>270531.71875</v>
      </c>
      <c r="I776" s="10">
        <v>255614.53125</v>
      </c>
      <c r="J776" s="10">
        <v>185042.546875</v>
      </c>
      <c r="K776" s="10">
        <v>250736.29296875</v>
      </c>
      <c r="L776" s="10">
        <v>46238.409345010281</v>
      </c>
      <c r="M776" s="18">
        <v>18.441051671276448</v>
      </c>
      <c r="N776" s="9">
        <v>384353.28125</v>
      </c>
      <c r="O776" s="10">
        <v>357963.8125</v>
      </c>
      <c r="P776" s="10">
        <v>339789.75</v>
      </c>
      <c r="Q776" s="10">
        <v>216368.421875</v>
      </c>
      <c r="R776" s="10">
        <v>324618.81640625</v>
      </c>
      <c r="S776" s="10">
        <v>74449.98365108094</v>
      </c>
      <c r="T776" s="11">
        <v>22.934586625412738</v>
      </c>
    </row>
    <row r="777" spans="1:20" x14ac:dyDescent="0.2">
      <c r="A777" s="3" t="s">
        <v>643</v>
      </c>
      <c r="B777" s="3" t="s">
        <v>644</v>
      </c>
      <c r="C777" s="7">
        <v>0.89442904644062704</v>
      </c>
      <c r="D777" s="8">
        <v>7.0540315504604499E-7</v>
      </c>
      <c r="E777" s="8">
        <v>6.1515626022018104</v>
      </c>
      <c r="F777" s="8">
        <v>8.1555457079554193E-6</v>
      </c>
      <c r="G777" s="9">
        <v>300009.28125</v>
      </c>
      <c r="H777" s="10">
        <v>260904.640625</v>
      </c>
      <c r="I777" s="10">
        <v>210490.78125</v>
      </c>
      <c r="J777" s="10">
        <v>177316.546875</v>
      </c>
      <c r="K777" s="10">
        <v>237180.3125</v>
      </c>
      <c r="L777" s="10">
        <v>54179.71506114566</v>
      </c>
      <c r="M777" s="18">
        <v>22.843259834707258</v>
      </c>
      <c r="N777" s="9">
        <v>334671.4375</v>
      </c>
      <c r="O777" s="10">
        <v>337245.625</v>
      </c>
      <c r="P777" s="10">
        <v>291376.4375</v>
      </c>
      <c r="Q777" s="10">
        <v>241720.21875</v>
      </c>
      <c r="R777" s="10">
        <v>301253.4296875</v>
      </c>
      <c r="S777" s="10">
        <v>44922.004811191975</v>
      </c>
      <c r="T777" s="11">
        <v>14.911699049465108</v>
      </c>
    </row>
    <row r="778" spans="1:20" x14ac:dyDescent="0.2">
      <c r="A778" s="3" t="s">
        <v>2883</v>
      </c>
      <c r="B778" s="3" t="s">
        <v>2884</v>
      </c>
      <c r="C778" s="7">
        <v>0.901062401734126</v>
      </c>
      <c r="D778" s="8">
        <v>1.8002612283792301E-4</v>
      </c>
      <c r="E778" s="8">
        <v>3.7446644716677566</v>
      </c>
      <c r="F778" s="8">
        <v>8.8714512336195899E-4</v>
      </c>
      <c r="G778" s="9">
        <v>868539.75</v>
      </c>
      <c r="H778" s="10">
        <v>816286.8125</v>
      </c>
      <c r="I778" s="10">
        <v>750725.0625</v>
      </c>
      <c r="J778" s="10">
        <v>826630.5</v>
      </c>
      <c r="K778" s="10">
        <v>815545.53125</v>
      </c>
      <c r="L778" s="10">
        <v>48763.054388791301</v>
      </c>
      <c r="M778" s="18">
        <v>5.9791946029121599</v>
      </c>
      <c r="N778" s="9">
        <v>1060778.5</v>
      </c>
      <c r="O778" s="10">
        <v>967634.4375</v>
      </c>
      <c r="P778" s="10">
        <v>1066396</v>
      </c>
      <c r="Q778" s="10">
        <v>1114015.375</v>
      </c>
      <c r="R778" s="10">
        <v>1052206.078125</v>
      </c>
      <c r="S778" s="10">
        <v>61230.689140352966</v>
      </c>
      <c r="T778" s="11">
        <v>5.8192677663927048</v>
      </c>
    </row>
    <row r="779" spans="1:20" x14ac:dyDescent="0.2">
      <c r="A779" s="3" t="s">
        <v>1926</v>
      </c>
      <c r="B779" s="3" t="s">
        <v>1927</v>
      </c>
      <c r="C779" s="7">
        <v>0.90361994578596105</v>
      </c>
      <c r="D779" s="8">
        <v>2.1726121172287801E-7</v>
      </c>
      <c r="E779" s="8">
        <v>6.6630178026181239</v>
      </c>
      <c r="F779" s="8">
        <v>3.1099390592331899E-6</v>
      </c>
      <c r="G779" s="9">
        <v>299999.5</v>
      </c>
      <c r="H779" s="10">
        <v>321526.03125</v>
      </c>
      <c r="I779" s="10">
        <v>258578.15625</v>
      </c>
      <c r="J779" s="10">
        <v>214218.125</v>
      </c>
      <c r="K779" s="10">
        <v>273580.453125</v>
      </c>
      <c r="L779" s="10">
        <v>47419.051767089448</v>
      </c>
      <c r="M779" s="18">
        <v>17.332763077712826</v>
      </c>
      <c r="N779" s="9">
        <v>399252.75</v>
      </c>
      <c r="O779" s="10">
        <v>418741.5625</v>
      </c>
      <c r="P779" s="10">
        <v>358109.46875</v>
      </c>
      <c r="Q779" s="10">
        <v>249100.96875</v>
      </c>
      <c r="R779" s="10">
        <v>356301.1875</v>
      </c>
      <c r="S779" s="10">
        <v>75804.120232036163</v>
      </c>
      <c r="T779" s="11">
        <v>21.27529261519404</v>
      </c>
    </row>
    <row r="780" spans="1:20" x14ac:dyDescent="0.2">
      <c r="A780" s="3" t="s">
        <v>1456</v>
      </c>
      <c r="B780" s="3" t="s">
        <v>1457</v>
      </c>
      <c r="C780" s="7">
        <v>0.90879994374890005</v>
      </c>
      <c r="D780" s="8">
        <v>4.5000611307554201E-6</v>
      </c>
      <c r="E780" s="8">
        <v>5.3467815865425612</v>
      </c>
      <c r="F780" s="8">
        <v>4.0732940837027198E-5</v>
      </c>
      <c r="G780" s="9">
        <v>287703.15625</v>
      </c>
      <c r="H780" s="10">
        <v>273922.875</v>
      </c>
      <c r="I780" s="10">
        <v>189586.15625</v>
      </c>
      <c r="J780" s="10">
        <v>189561.21875</v>
      </c>
      <c r="K780" s="10">
        <v>235193.3515625</v>
      </c>
      <c r="L780" s="10">
        <v>52976.609251333488</v>
      </c>
      <c r="M780" s="18">
        <v>22.524705268828804</v>
      </c>
      <c r="N780" s="9">
        <v>399316</v>
      </c>
      <c r="O780" s="10">
        <v>374848.25</v>
      </c>
      <c r="P780" s="10">
        <v>245627.875</v>
      </c>
      <c r="Q780" s="10">
        <v>218130.8125</v>
      </c>
      <c r="R780" s="10">
        <v>309480.734375</v>
      </c>
      <c r="S780" s="10">
        <v>90857.549541083004</v>
      </c>
      <c r="T780" s="11">
        <v>29.358063184311263</v>
      </c>
    </row>
    <row r="781" spans="1:20" x14ac:dyDescent="0.2">
      <c r="A781" s="3" t="s">
        <v>411</v>
      </c>
      <c r="B781" s="3" t="s">
        <v>412</v>
      </c>
      <c r="C781" s="7">
        <v>0.90908363531537795</v>
      </c>
      <c r="D781" s="8">
        <v>5.1971960318235202E-4</v>
      </c>
      <c r="E781" s="8">
        <v>3.2842309018160458</v>
      </c>
      <c r="F781" s="8">
        <v>2.1264716019339098E-3</v>
      </c>
      <c r="G781" s="9">
        <v>3921325.5</v>
      </c>
      <c r="H781" s="10">
        <v>3632319.75</v>
      </c>
      <c r="I781" s="10">
        <v>4347850</v>
      </c>
      <c r="J781" s="10">
        <v>3544617</v>
      </c>
      <c r="K781" s="10">
        <v>3861528.0625</v>
      </c>
      <c r="L781" s="10">
        <v>361964.00948128203</v>
      </c>
      <c r="M781" s="18">
        <v>9.3735952095332475</v>
      </c>
      <c r="N781" s="9">
        <v>5290586.5</v>
      </c>
      <c r="O781" s="10">
        <v>3988804.5</v>
      </c>
      <c r="P781" s="10">
        <v>5624368</v>
      </c>
      <c r="Q781" s="10">
        <v>5241070</v>
      </c>
      <c r="R781" s="10">
        <v>5036207.25</v>
      </c>
      <c r="S781" s="10">
        <v>718717.1761122382</v>
      </c>
      <c r="T781" s="11">
        <v>14.271000783620217</v>
      </c>
    </row>
    <row r="782" spans="1:20" x14ac:dyDescent="0.2">
      <c r="A782" s="3" t="s">
        <v>1528</v>
      </c>
      <c r="B782" s="3" t="s">
        <v>1529</v>
      </c>
      <c r="C782" s="7">
        <v>0.90954670309586905</v>
      </c>
      <c r="D782" s="8">
        <v>1.20244890395077E-5</v>
      </c>
      <c r="E782" s="8">
        <v>4.9199333691775813</v>
      </c>
      <c r="F782" s="8">
        <v>9.51200369809481E-5</v>
      </c>
      <c r="G782" s="9">
        <v>306808.125</v>
      </c>
      <c r="H782" s="10">
        <v>328186.15625</v>
      </c>
      <c r="I782" s="10">
        <v>203580.875</v>
      </c>
      <c r="J782" s="10">
        <v>196632.53125</v>
      </c>
      <c r="K782" s="10">
        <v>258801.921875</v>
      </c>
      <c r="L782" s="10">
        <v>68393.870746187182</v>
      </c>
      <c r="M782" s="18">
        <v>26.427110838543566</v>
      </c>
      <c r="N782" s="9">
        <v>418281.8125</v>
      </c>
      <c r="O782" s="10">
        <v>294760.4375</v>
      </c>
      <c r="P782" s="10">
        <v>319023.4375</v>
      </c>
      <c r="Q782" s="10">
        <v>290774.09375</v>
      </c>
      <c r="R782" s="10">
        <v>330709.9453125</v>
      </c>
      <c r="S782" s="10">
        <v>59701.048956557417</v>
      </c>
      <c r="T782" s="11">
        <v>18.052389957654192</v>
      </c>
    </row>
    <row r="783" spans="1:20" x14ac:dyDescent="0.2">
      <c r="A783" s="3" t="s">
        <v>599</v>
      </c>
      <c r="B783" s="3" t="s">
        <v>600</v>
      </c>
      <c r="C783" s="7">
        <v>0.91174459585281598</v>
      </c>
      <c r="D783" s="8">
        <v>1.5940048636863501E-5</v>
      </c>
      <c r="E783" s="8">
        <v>4.7975103578025662</v>
      </c>
      <c r="F783" s="8">
        <v>1.1978946550603001E-4</v>
      </c>
      <c r="G783" s="9">
        <v>2480009</v>
      </c>
      <c r="H783" s="10">
        <v>2437687</v>
      </c>
      <c r="I783" s="10">
        <v>2467393</v>
      </c>
      <c r="J783" s="10">
        <v>2099499</v>
      </c>
      <c r="K783" s="10">
        <v>2371147</v>
      </c>
      <c r="L783" s="10">
        <v>181965.5966238307</v>
      </c>
      <c r="M783" s="18">
        <v>7.6741592412377084</v>
      </c>
      <c r="N783" s="9">
        <v>3257119.75</v>
      </c>
      <c r="O783" s="10">
        <v>2860417.5</v>
      </c>
      <c r="P783" s="10">
        <v>3234086.5</v>
      </c>
      <c r="Q783" s="10">
        <v>2967248.75</v>
      </c>
      <c r="R783" s="10">
        <v>3079718.125</v>
      </c>
      <c r="S783" s="10">
        <v>196674.906204005</v>
      </c>
      <c r="T783" s="11">
        <v>6.3861333479668696</v>
      </c>
    </row>
    <row r="784" spans="1:20" x14ac:dyDescent="0.2">
      <c r="A784" s="3" t="s">
        <v>2035</v>
      </c>
      <c r="B784" s="3" t="s">
        <v>2036</v>
      </c>
      <c r="C784" s="7">
        <v>0.91953929230849096</v>
      </c>
      <c r="D784" s="8">
        <v>4.1542808218177998E-7</v>
      </c>
      <c r="E784" s="8">
        <v>6.3815041492925761</v>
      </c>
      <c r="F784" s="8">
        <v>5.16023477288608E-6</v>
      </c>
      <c r="G784" s="9">
        <v>932240.5</v>
      </c>
      <c r="H784" s="10">
        <v>1083351</v>
      </c>
      <c r="I784" s="10">
        <v>840168.75</v>
      </c>
      <c r="J784" s="10">
        <v>719416.375</v>
      </c>
      <c r="K784" s="10">
        <v>893794.15625</v>
      </c>
      <c r="L784" s="10">
        <v>153507.0173741855</v>
      </c>
      <c r="M784" s="18">
        <v>17.17476180625739</v>
      </c>
      <c r="N784" s="9">
        <v>1226448.875</v>
      </c>
      <c r="O784" s="10">
        <v>1241242.25</v>
      </c>
      <c r="P784" s="10">
        <v>1150129.75</v>
      </c>
      <c r="Q784" s="10">
        <v>1017092.5</v>
      </c>
      <c r="R784" s="10">
        <v>1158728.34375</v>
      </c>
      <c r="S784" s="10">
        <v>102517.09308966964</v>
      </c>
      <c r="T784" s="11">
        <v>8.8473794261295886</v>
      </c>
    </row>
    <row r="785" spans="1:20" x14ac:dyDescent="0.2">
      <c r="A785" s="3" t="s">
        <v>2859</v>
      </c>
      <c r="B785" s="3" t="s">
        <v>2860</v>
      </c>
      <c r="C785" s="7">
        <v>0.91972544659572697</v>
      </c>
      <c r="D785" s="8">
        <v>4.9236034758316499E-5</v>
      </c>
      <c r="E785" s="8">
        <v>4.3077169303939495</v>
      </c>
      <c r="F785" s="8">
        <v>3.1356678068537999E-4</v>
      </c>
      <c r="G785" s="9">
        <v>1598213.625</v>
      </c>
      <c r="H785" s="10">
        <v>1744552</v>
      </c>
      <c r="I785" s="10">
        <v>1646482.625</v>
      </c>
      <c r="J785" s="10">
        <v>1479667</v>
      </c>
      <c r="K785" s="10">
        <v>1617228.8125</v>
      </c>
      <c r="L785" s="10">
        <v>110078.4708513138</v>
      </c>
      <c r="M785" s="18">
        <v>6.8066107900432797</v>
      </c>
      <c r="N785" s="9">
        <v>2082793.875</v>
      </c>
      <c r="O785" s="10">
        <v>2015261.5</v>
      </c>
      <c r="P785" s="10">
        <v>2303472</v>
      </c>
      <c r="Q785" s="10">
        <v>2050561</v>
      </c>
      <c r="R785" s="10">
        <v>2113022.09375</v>
      </c>
      <c r="S785" s="10">
        <v>129927.45914833974</v>
      </c>
      <c r="T785" s="11">
        <v>6.1488925994974464</v>
      </c>
    </row>
    <row r="786" spans="1:20" x14ac:dyDescent="0.2">
      <c r="A786" s="3" t="s">
        <v>481</v>
      </c>
      <c r="B786" s="3" t="s">
        <v>482</v>
      </c>
      <c r="C786" s="7">
        <v>0.927469869337609</v>
      </c>
      <c r="D786" s="8">
        <v>4.8776956182685602E-4</v>
      </c>
      <c r="E786" s="8">
        <v>3.3117853043566101</v>
      </c>
      <c r="F786" s="8">
        <v>2.0251868823916099E-3</v>
      </c>
      <c r="G786" s="9">
        <v>1427830.5</v>
      </c>
      <c r="H786" s="10">
        <v>1914852</v>
      </c>
      <c r="I786" s="10">
        <v>1588031.125</v>
      </c>
      <c r="J786" s="10">
        <v>1421077.375</v>
      </c>
      <c r="K786" s="10">
        <v>1587947.75</v>
      </c>
      <c r="L786" s="10">
        <v>231192.30914230709</v>
      </c>
      <c r="M786" s="18">
        <v>14.559188685037469</v>
      </c>
      <c r="N786" s="9">
        <v>1880572.375</v>
      </c>
      <c r="O786" s="10">
        <v>1952017</v>
      </c>
      <c r="P786" s="10">
        <v>2192649.25</v>
      </c>
      <c r="Q786" s="10">
        <v>2285938</v>
      </c>
      <c r="R786" s="10">
        <v>2077794.15625</v>
      </c>
      <c r="S786" s="10">
        <v>192554.64703567961</v>
      </c>
      <c r="T786" s="11">
        <v>9.2672629026545135</v>
      </c>
    </row>
    <row r="787" spans="1:20" x14ac:dyDescent="0.2">
      <c r="A787" s="3" t="s">
        <v>1980</v>
      </c>
      <c r="B787" s="3" t="s">
        <v>1981</v>
      </c>
      <c r="C787" s="7">
        <v>0.93539396460977198</v>
      </c>
      <c r="D787" s="8">
        <v>3.0642041914307398E-6</v>
      </c>
      <c r="E787" s="8">
        <v>5.5136822977023359</v>
      </c>
      <c r="F787" s="8">
        <v>2.89654018850339E-5</v>
      </c>
      <c r="G787" s="9">
        <v>607199.25</v>
      </c>
      <c r="H787" s="10">
        <v>705001.125</v>
      </c>
      <c r="I787" s="10">
        <v>489505.09375</v>
      </c>
      <c r="J787" s="10">
        <v>335043.875</v>
      </c>
      <c r="K787" s="10">
        <v>534187.3359375</v>
      </c>
      <c r="L787" s="10">
        <v>159334.77432754191</v>
      </c>
      <c r="M787" s="18">
        <v>29.827508742398212</v>
      </c>
      <c r="N787" s="9">
        <v>732644.4375</v>
      </c>
      <c r="O787" s="10">
        <v>743740.6875</v>
      </c>
      <c r="P787" s="10">
        <v>746051.5625</v>
      </c>
      <c r="Q787" s="10">
        <v>526449.25</v>
      </c>
      <c r="R787" s="10">
        <v>687221.484375</v>
      </c>
      <c r="S787" s="10">
        <v>107341.12978506809</v>
      </c>
      <c r="T787" s="11">
        <v>15.619582947510798</v>
      </c>
    </row>
    <row r="788" spans="1:20" x14ac:dyDescent="0.2">
      <c r="A788" s="3" t="s">
        <v>639</v>
      </c>
      <c r="B788" s="3" t="s">
        <v>640</v>
      </c>
      <c r="C788" s="7">
        <v>0.95468824044428402</v>
      </c>
      <c r="D788" s="8">
        <v>4.6543127306946403E-8</v>
      </c>
      <c r="E788" s="8">
        <v>7.3321444391300767</v>
      </c>
      <c r="F788" s="8">
        <v>1.0440943334677701E-6</v>
      </c>
      <c r="G788" s="9">
        <v>373479.71875</v>
      </c>
      <c r="H788" s="10">
        <v>393281.96875</v>
      </c>
      <c r="I788" s="10">
        <v>336237.5</v>
      </c>
      <c r="J788" s="10">
        <v>290904.90625</v>
      </c>
      <c r="K788" s="10">
        <v>348476.0234375</v>
      </c>
      <c r="L788" s="10">
        <v>45081.306195118799</v>
      </c>
      <c r="M788" s="18">
        <v>12.936702430893138</v>
      </c>
      <c r="N788" s="9">
        <v>536790</v>
      </c>
      <c r="O788" s="10">
        <v>503066.75</v>
      </c>
      <c r="P788" s="10">
        <v>466063.21875</v>
      </c>
      <c r="Q788" s="10">
        <v>367101.5625</v>
      </c>
      <c r="R788" s="10">
        <v>468255.3828125</v>
      </c>
      <c r="S788" s="10">
        <v>73361.493045490322</v>
      </c>
      <c r="T788" s="11">
        <v>15.66698338946077</v>
      </c>
    </row>
    <row r="789" spans="1:20" x14ac:dyDescent="0.2">
      <c r="A789" s="3" t="s">
        <v>2551</v>
      </c>
      <c r="B789" s="3" t="s">
        <v>2552</v>
      </c>
      <c r="C789" s="7">
        <v>0.96186494188365601</v>
      </c>
      <c r="D789" s="8">
        <v>1.6069564971970401E-6</v>
      </c>
      <c r="E789" s="8">
        <v>5.7939958801022451</v>
      </c>
      <c r="F789" s="8">
        <v>1.6656935277842401E-5</v>
      </c>
      <c r="G789" s="9">
        <v>271956.03125</v>
      </c>
      <c r="H789" s="10">
        <v>277458.09375</v>
      </c>
      <c r="I789" s="10">
        <v>250677.625</v>
      </c>
      <c r="J789" s="10">
        <v>241946.609375</v>
      </c>
      <c r="K789" s="10">
        <v>260509.58984375</v>
      </c>
      <c r="L789" s="10">
        <v>16926.552928252659</v>
      </c>
      <c r="M789" s="18">
        <v>6.4974778619109443</v>
      </c>
      <c r="N789" s="9">
        <v>373700.84375</v>
      </c>
      <c r="O789" s="10">
        <v>418977.8125</v>
      </c>
      <c r="P789" s="10">
        <v>321755.3125</v>
      </c>
      <c r="Q789" s="10">
        <v>298005.875</v>
      </c>
      <c r="R789" s="10">
        <v>353109.9609375</v>
      </c>
      <c r="S789" s="10">
        <v>54105.244940160374</v>
      </c>
      <c r="T789" s="11">
        <v>15.322491836965463</v>
      </c>
    </row>
    <row r="790" spans="1:20" x14ac:dyDescent="0.2">
      <c r="A790" s="3" t="s">
        <v>2409</v>
      </c>
      <c r="B790" s="3" t="s">
        <v>2410</v>
      </c>
      <c r="C790" s="7">
        <v>0.96403470403621905</v>
      </c>
      <c r="D790" s="8">
        <v>5.6126158889677896E-4</v>
      </c>
      <c r="E790" s="8">
        <v>3.2508346786087334</v>
      </c>
      <c r="F790" s="8">
        <v>2.2676778712684398E-3</v>
      </c>
      <c r="G790" s="9">
        <v>134148.28125</v>
      </c>
      <c r="H790" s="10">
        <v>141982.234375</v>
      </c>
      <c r="I790" s="10">
        <v>133647.015625</v>
      </c>
      <c r="J790" s="10">
        <v>120234.5625</v>
      </c>
      <c r="K790" s="10">
        <v>132503.0234375</v>
      </c>
      <c r="L790" s="10">
        <v>9025.6332218712196</v>
      </c>
      <c r="M790" s="18">
        <v>6.8116432272419019</v>
      </c>
      <c r="N790" s="9">
        <v>162357.953125</v>
      </c>
      <c r="O790" s="10">
        <v>176009.375</v>
      </c>
      <c r="P790" s="10">
        <v>193057.484375</v>
      </c>
      <c r="Q790" s="10">
        <v>183087.546875</v>
      </c>
      <c r="R790" s="10">
        <v>178628.08984375</v>
      </c>
      <c r="S790" s="10">
        <v>12905.673168955918</v>
      </c>
      <c r="T790" s="11">
        <v>7.2248844961869105</v>
      </c>
    </row>
    <row r="791" spans="1:20" x14ac:dyDescent="0.2">
      <c r="A791" s="3" t="s">
        <v>2483</v>
      </c>
      <c r="B791" s="3" t="s">
        <v>2484</v>
      </c>
      <c r="C791" s="7">
        <v>0.96618147065457505</v>
      </c>
      <c r="D791" s="8">
        <v>6.1755875932691595E-5</v>
      </c>
      <c r="E791" s="8">
        <v>4.2093217139591941</v>
      </c>
      <c r="F791" s="8">
        <v>3.7578575516937398E-4</v>
      </c>
      <c r="G791" s="9">
        <v>446582.34375</v>
      </c>
      <c r="H791" s="10">
        <v>452823.40625</v>
      </c>
      <c r="I791" s="10">
        <v>375226.96875</v>
      </c>
      <c r="J791" s="10">
        <v>420433.15625</v>
      </c>
      <c r="K791" s="10">
        <v>423766.46875</v>
      </c>
      <c r="L791" s="10">
        <v>35270.68566277661</v>
      </c>
      <c r="M791" s="18">
        <v>8.3231421699824164</v>
      </c>
      <c r="N791" s="9">
        <v>616203.125</v>
      </c>
      <c r="O791" s="10">
        <v>601405.5625</v>
      </c>
      <c r="P791" s="10">
        <v>502924.21875</v>
      </c>
      <c r="Q791" s="10">
        <v>568276.375</v>
      </c>
      <c r="R791" s="10">
        <v>572202.3203125</v>
      </c>
      <c r="S791" s="10">
        <v>50344.707004510768</v>
      </c>
      <c r="T791" s="11">
        <v>8.7984101457358186</v>
      </c>
    </row>
    <row r="792" spans="1:20" x14ac:dyDescent="0.2">
      <c r="A792" s="3" t="s">
        <v>1446</v>
      </c>
      <c r="B792" s="3" t="s">
        <v>1447</v>
      </c>
      <c r="C792" s="7">
        <v>0.97307547684312301</v>
      </c>
      <c r="D792" s="8">
        <v>1.6131975218386001E-5</v>
      </c>
      <c r="E792" s="8">
        <v>4.7923124538183046</v>
      </c>
      <c r="F792" s="8">
        <v>1.20628650513603E-4</v>
      </c>
      <c r="G792" s="9">
        <v>286276.6875</v>
      </c>
      <c r="H792" s="10">
        <v>313721.1875</v>
      </c>
      <c r="I792" s="10">
        <v>292685.28125</v>
      </c>
      <c r="J792" s="10">
        <v>265289.90625</v>
      </c>
      <c r="K792" s="10">
        <v>289493.265625</v>
      </c>
      <c r="L792" s="10">
        <v>19944.34040023198</v>
      </c>
      <c r="M792" s="18">
        <v>6.8893970148746808</v>
      </c>
      <c r="N792" s="9">
        <v>395932.71875</v>
      </c>
      <c r="O792" s="10">
        <v>398907.25</v>
      </c>
      <c r="P792" s="10">
        <v>397308.25</v>
      </c>
      <c r="Q792" s="10">
        <v>376065.78125</v>
      </c>
      <c r="R792" s="10">
        <v>392053.5</v>
      </c>
      <c r="S792" s="10">
        <v>10727.56225126742</v>
      </c>
      <c r="T792" s="11">
        <v>2.7362495810565193</v>
      </c>
    </row>
    <row r="793" spans="1:20" x14ac:dyDescent="0.2">
      <c r="A793" s="3" t="s">
        <v>2473</v>
      </c>
      <c r="B793" s="3" t="s">
        <v>2474</v>
      </c>
      <c r="C793" s="7">
        <v>0.97647882923222595</v>
      </c>
      <c r="D793" s="8">
        <v>1.7311559728053799E-7</v>
      </c>
      <c r="E793" s="8">
        <v>6.761663801519699</v>
      </c>
      <c r="F793" s="8">
        <v>2.6427942663308401E-6</v>
      </c>
      <c r="G793" s="9">
        <v>579735.5625</v>
      </c>
      <c r="H793" s="10">
        <v>562718.6875</v>
      </c>
      <c r="I793" s="10">
        <v>476142.65625</v>
      </c>
      <c r="J793" s="10">
        <v>418277.625</v>
      </c>
      <c r="K793" s="10">
        <v>509218.6328125</v>
      </c>
      <c r="L793" s="10">
        <v>75716.973772141617</v>
      </c>
      <c r="M793" s="18">
        <v>14.869246506936335</v>
      </c>
      <c r="N793" s="9">
        <v>750681.5625</v>
      </c>
      <c r="O793" s="10">
        <v>702224.875</v>
      </c>
      <c r="P793" s="10">
        <v>747993.5</v>
      </c>
      <c r="Q793" s="10">
        <v>562891.3125</v>
      </c>
      <c r="R793" s="10">
        <v>690947.8125</v>
      </c>
      <c r="S793" s="10">
        <v>88219.368021406466</v>
      </c>
      <c r="T793" s="11">
        <v>12.767877171824241</v>
      </c>
    </row>
    <row r="794" spans="1:20" x14ac:dyDescent="0.2">
      <c r="A794" s="3" t="s">
        <v>1834</v>
      </c>
      <c r="B794" s="3" t="s">
        <v>1835</v>
      </c>
      <c r="C794" s="7">
        <v>0.97938071162382001</v>
      </c>
      <c r="D794" s="8">
        <v>1.8373442227600801E-7</v>
      </c>
      <c r="E794" s="8">
        <v>6.7358094718702022</v>
      </c>
      <c r="F794" s="8">
        <v>2.7341865017904999E-6</v>
      </c>
      <c r="G794" s="9">
        <v>703140.5625</v>
      </c>
      <c r="H794" s="10">
        <v>645838.75</v>
      </c>
      <c r="I794" s="10">
        <v>486096.75</v>
      </c>
      <c r="J794" s="10">
        <v>381711.46875</v>
      </c>
      <c r="K794" s="10">
        <v>554196.8828125</v>
      </c>
      <c r="L794" s="10">
        <v>147163.51188825781</v>
      </c>
      <c r="M794" s="18">
        <v>26.554373806907037</v>
      </c>
      <c r="N794" s="9">
        <v>856924.1875</v>
      </c>
      <c r="O794" s="10">
        <v>821409</v>
      </c>
      <c r="P794" s="10">
        <v>737900.25</v>
      </c>
      <c r="Q794" s="10">
        <v>558663.375</v>
      </c>
      <c r="R794" s="10">
        <v>743724.203125</v>
      </c>
      <c r="S794" s="10">
        <v>133079.66619575815</v>
      </c>
      <c r="T794" s="11">
        <v>17.893685002663691</v>
      </c>
    </row>
    <row r="795" spans="1:20" x14ac:dyDescent="0.2">
      <c r="A795" s="3" t="s">
        <v>479</v>
      </c>
      <c r="B795" s="3" t="s">
        <v>480</v>
      </c>
      <c r="C795" s="7">
        <v>1.0044719947546801</v>
      </c>
      <c r="D795" s="8">
        <v>1.7374385117147201E-7</v>
      </c>
      <c r="E795" s="8">
        <v>6.7600905562316749</v>
      </c>
      <c r="F795" s="8">
        <v>2.6427942663308401E-6</v>
      </c>
      <c r="G795" s="9">
        <v>292062.71875</v>
      </c>
      <c r="H795" s="10">
        <v>324913.53125</v>
      </c>
      <c r="I795" s="10">
        <v>272676.28125</v>
      </c>
      <c r="J795" s="10">
        <v>237343.765625</v>
      </c>
      <c r="K795" s="10">
        <v>281749.07421875</v>
      </c>
      <c r="L795" s="10">
        <v>36622.800811696427</v>
      </c>
      <c r="M795" s="18">
        <v>12.998374852959582</v>
      </c>
      <c r="N795" s="9">
        <v>447542.28125</v>
      </c>
      <c r="O795" s="10">
        <v>427953.90625</v>
      </c>
      <c r="P795" s="10">
        <v>364785.09375</v>
      </c>
      <c r="Q795" s="10">
        <v>324518.46875</v>
      </c>
      <c r="R795" s="10">
        <v>391199.9375</v>
      </c>
      <c r="S795" s="10">
        <v>56772.869586077468</v>
      </c>
      <c r="T795" s="11">
        <v>14.512494544066094</v>
      </c>
    </row>
    <row r="796" spans="1:20" x14ac:dyDescent="0.2">
      <c r="A796" s="3" t="s">
        <v>2559</v>
      </c>
      <c r="B796" s="3" t="s">
        <v>2560</v>
      </c>
      <c r="C796" s="7">
        <v>1.00747406687579</v>
      </c>
      <c r="D796" s="8">
        <v>3.2109430392788702E-7</v>
      </c>
      <c r="E796" s="8">
        <v>6.4933673985587816</v>
      </c>
      <c r="F796" s="8">
        <v>4.2333749017860901E-6</v>
      </c>
      <c r="G796" s="9">
        <v>280101.875</v>
      </c>
      <c r="H796" s="10">
        <v>261262.765625</v>
      </c>
      <c r="I796" s="10">
        <v>207368.375</v>
      </c>
      <c r="J796" s="10">
        <v>193567.515625</v>
      </c>
      <c r="K796" s="10">
        <v>235575.1328125</v>
      </c>
      <c r="L796" s="10">
        <v>41644.312686554185</v>
      </c>
      <c r="M796" s="18">
        <v>17.677720135129846</v>
      </c>
      <c r="N796" s="9">
        <v>424833.84375</v>
      </c>
      <c r="O796" s="10">
        <v>401511.71875</v>
      </c>
      <c r="P796" s="10">
        <v>273904.90625</v>
      </c>
      <c r="Q796" s="10">
        <v>234047.875</v>
      </c>
      <c r="R796" s="10">
        <v>333574.5859375</v>
      </c>
      <c r="S796" s="10">
        <v>93825.623748378988</v>
      </c>
      <c r="T796" s="11">
        <v>28.127329749862469</v>
      </c>
    </row>
    <row r="797" spans="1:20" x14ac:dyDescent="0.2">
      <c r="A797" s="3" t="s">
        <v>2529</v>
      </c>
      <c r="B797" s="3" t="s">
        <v>2530</v>
      </c>
      <c r="C797" s="7">
        <v>1.0115997089369499</v>
      </c>
      <c r="D797" s="8">
        <v>1.9040145617524E-7</v>
      </c>
      <c r="E797" s="8">
        <v>6.7203297344890807</v>
      </c>
      <c r="F797" s="8">
        <v>2.7783824138969499E-6</v>
      </c>
      <c r="G797" s="9">
        <v>672193.125</v>
      </c>
      <c r="H797" s="10">
        <v>670066.5</v>
      </c>
      <c r="I797" s="10">
        <v>575304.25</v>
      </c>
      <c r="J797" s="10">
        <v>410729.125</v>
      </c>
      <c r="K797" s="10">
        <v>582073.25</v>
      </c>
      <c r="L797" s="10">
        <v>122840.04836723479</v>
      </c>
      <c r="M797" s="18">
        <v>21.103881404485566</v>
      </c>
      <c r="N797" s="9">
        <v>885901.5625</v>
      </c>
      <c r="O797" s="10">
        <v>838596.125</v>
      </c>
      <c r="P797" s="10">
        <v>863905.5625</v>
      </c>
      <c r="Q797" s="10">
        <v>624426.8125</v>
      </c>
      <c r="R797" s="10">
        <v>803207.515625</v>
      </c>
      <c r="S797" s="10">
        <v>120744.15343522865</v>
      </c>
      <c r="T797" s="11">
        <v>15.032746965928723</v>
      </c>
    </row>
    <row r="798" spans="1:20" x14ac:dyDescent="0.2">
      <c r="A798" s="3" t="s">
        <v>533</v>
      </c>
      <c r="B798" s="3" t="s">
        <v>534</v>
      </c>
      <c r="C798" s="7">
        <v>1.02189777015255</v>
      </c>
      <c r="D798" s="8">
        <v>7.4863519950819601E-5</v>
      </c>
      <c r="E798" s="8">
        <v>4.125729756980097</v>
      </c>
      <c r="F798" s="8">
        <v>4.3612352901582102E-4</v>
      </c>
      <c r="G798" s="9">
        <v>136834.5</v>
      </c>
      <c r="H798" s="10">
        <v>167310.140625</v>
      </c>
      <c r="I798" s="10">
        <v>177001.21875</v>
      </c>
      <c r="J798" s="10">
        <v>176795.03125</v>
      </c>
      <c r="K798" s="10">
        <v>164485.22265625</v>
      </c>
      <c r="L798" s="10">
        <v>18980.026086885395</v>
      </c>
      <c r="M798" s="18">
        <v>11.539046353453202</v>
      </c>
      <c r="N798" s="9">
        <v>276970.6875</v>
      </c>
      <c r="O798" s="10">
        <v>275647.15625</v>
      </c>
      <c r="P798" s="10">
        <v>186271.90625</v>
      </c>
      <c r="Q798" s="10">
        <v>195186.90625</v>
      </c>
      <c r="R798" s="10">
        <v>233519.1640625</v>
      </c>
      <c r="S798" s="10">
        <v>49546.166937495385</v>
      </c>
      <c r="T798" s="11">
        <v>21.217173818006067</v>
      </c>
    </row>
    <row r="799" spans="1:20" x14ac:dyDescent="0.2">
      <c r="A799" s="3" t="s">
        <v>255</v>
      </c>
      <c r="B799" s="3" t="s">
        <v>256</v>
      </c>
      <c r="C799" s="7">
        <v>1.0247160051220601</v>
      </c>
      <c r="D799" s="8">
        <v>4.5258823152252503E-6</v>
      </c>
      <c r="E799" s="8">
        <v>5.3442967430266206</v>
      </c>
      <c r="F799" s="8">
        <v>4.0732940837027198E-5</v>
      </c>
      <c r="G799" s="9">
        <v>106890.203125</v>
      </c>
      <c r="H799" s="10">
        <v>109226.4296875</v>
      </c>
      <c r="I799" s="10">
        <v>119282.78125</v>
      </c>
      <c r="J799" s="10">
        <v>72459.5625</v>
      </c>
      <c r="K799" s="10">
        <v>101964.744140625</v>
      </c>
      <c r="L799" s="10">
        <v>20391.684384869714</v>
      </c>
      <c r="M799" s="18">
        <v>19.99875992112181</v>
      </c>
      <c r="N799" s="9">
        <v>160882.578125</v>
      </c>
      <c r="O799" s="10">
        <v>144389.15625</v>
      </c>
      <c r="P799" s="10">
        <v>151850.6875</v>
      </c>
      <c r="Q799" s="10">
        <v>111710.3515625</v>
      </c>
      <c r="R799" s="10">
        <v>142208.193359375</v>
      </c>
      <c r="S799" s="10">
        <v>21421.058898695101</v>
      </c>
      <c r="T799" s="11">
        <v>15.06316787568058</v>
      </c>
    </row>
    <row r="800" spans="1:20" x14ac:dyDescent="0.2">
      <c r="A800" s="3" t="s">
        <v>2059</v>
      </c>
      <c r="B800" s="3" t="s">
        <v>2060</v>
      </c>
      <c r="C800" s="7">
        <v>1.0358954454593901</v>
      </c>
      <c r="D800" s="8">
        <v>1.5506764109833199E-6</v>
      </c>
      <c r="E800" s="8">
        <v>5.8094788195856575</v>
      </c>
      <c r="F800" s="8">
        <v>1.6246816054335499E-5</v>
      </c>
      <c r="G800" s="9">
        <v>538293.8125</v>
      </c>
      <c r="H800" s="10">
        <v>564086</v>
      </c>
      <c r="I800" s="10">
        <v>386365.46875</v>
      </c>
      <c r="J800" s="10">
        <v>396509.53125</v>
      </c>
      <c r="K800" s="10">
        <v>471313.703125</v>
      </c>
      <c r="L800" s="10">
        <v>92924.522728008611</v>
      </c>
      <c r="M800" s="18">
        <v>19.71606641433965</v>
      </c>
      <c r="N800" s="9">
        <v>649447.125</v>
      </c>
      <c r="O800" s="10">
        <v>683510.4375</v>
      </c>
      <c r="P800" s="10">
        <v>668822.75</v>
      </c>
      <c r="Q800" s="10">
        <v>631092.0625</v>
      </c>
      <c r="R800" s="10">
        <v>658218.09375</v>
      </c>
      <c r="S800" s="10">
        <v>22839.387402309207</v>
      </c>
      <c r="T800" s="11">
        <v>3.4698814297535718</v>
      </c>
    </row>
    <row r="801" spans="1:20" x14ac:dyDescent="0.2">
      <c r="A801" s="3" t="s">
        <v>2079</v>
      </c>
      <c r="B801" s="3" t="s">
        <v>2080</v>
      </c>
      <c r="C801" s="7">
        <v>1.0397864961751</v>
      </c>
      <c r="D801" s="8">
        <v>3.3131549168941503E-7</v>
      </c>
      <c r="E801" s="8">
        <v>6.479758256849907</v>
      </c>
      <c r="F801" s="8">
        <v>4.3301494261668797E-6</v>
      </c>
      <c r="G801" s="9">
        <v>565723.4375</v>
      </c>
      <c r="H801" s="10">
        <v>602612.0625</v>
      </c>
      <c r="I801" s="10">
        <v>517334.53125</v>
      </c>
      <c r="J801" s="10">
        <v>487282.8125</v>
      </c>
      <c r="K801" s="10">
        <v>543238.2109375</v>
      </c>
      <c r="L801" s="10">
        <v>51097.445789343576</v>
      </c>
      <c r="M801" s="18">
        <v>9.4060846163898404</v>
      </c>
      <c r="N801" s="9">
        <v>797605.3125</v>
      </c>
      <c r="O801" s="10">
        <v>857616.9375</v>
      </c>
      <c r="P801" s="10">
        <v>727282.3125</v>
      </c>
      <c r="Q801" s="10">
        <v>703350</v>
      </c>
      <c r="R801" s="10">
        <v>771463.640625</v>
      </c>
      <c r="S801" s="10">
        <v>69993.417226033038</v>
      </c>
      <c r="T801" s="11">
        <v>9.072808301027381</v>
      </c>
    </row>
    <row r="802" spans="1:20" x14ac:dyDescent="0.2">
      <c r="A802" s="3" t="s">
        <v>2095</v>
      </c>
      <c r="B802" s="3" t="s">
        <v>2096</v>
      </c>
      <c r="C802" s="7">
        <v>1.05215293689227</v>
      </c>
      <c r="D802" s="8">
        <v>5.7802416827913201E-8</v>
      </c>
      <c r="E802" s="8">
        <v>7.2380540025295934</v>
      </c>
      <c r="F802" s="8">
        <v>1.20662545128269E-6</v>
      </c>
      <c r="G802" s="9">
        <v>855815.6875</v>
      </c>
      <c r="H802" s="10">
        <v>829289.3125</v>
      </c>
      <c r="I802" s="10">
        <v>666385.375</v>
      </c>
      <c r="J802" s="10">
        <v>596406.625</v>
      </c>
      <c r="K802" s="10">
        <v>736974.25</v>
      </c>
      <c r="L802" s="10">
        <v>125681.34905831169</v>
      </c>
      <c r="M802" s="18">
        <v>17.053696117376109</v>
      </c>
      <c r="N802" s="9">
        <v>1387837.875</v>
      </c>
      <c r="O802" s="10">
        <v>1317932.5</v>
      </c>
      <c r="P802" s="10">
        <v>891509.6875</v>
      </c>
      <c r="Q802" s="10">
        <v>728867</v>
      </c>
      <c r="R802" s="10">
        <v>1081536.765625</v>
      </c>
      <c r="S802" s="10">
        <v>321553.29617435043</v>
      </c>
      <c r="T802" s="11">
        <v>29.731147973368316</v>
      </c>
    </row>
    <row r="803" spans="1:20" x14ac:dyDescent="0.2">
      <c r="A803" s="3" t="s">
        <v>549</v>
      </c>
      <c r="B803" s="3" t="s">
        <v>550</v>
      </c>
      <c r="C803" s="7">
        <v>1.0579239759733301</v>
      </c>
      <c r="D803" s="8">
        <v>1.6437892627125202E-2</v>
      </c>
      <c r="E803" s="8">
        <v>1.784153860705636</v>
      </c>
      <c r="F803" s="8">
        <v>3.7661818016111501E-2</v>
      </c>
      <c r="G803" s="9">
        <v>372457.875</v>
      </c>
      <c r="H803" s="10">
        <v>446231.3125</v>
      </c>
      <c r="I803" s="10">
        <v>622119.3125</v>
      </c>
      <c r="J803" s="10">
        <v>689120.6875</v>
      </c>
      <c r="K803" s="10">
        <v>532482.296875</v>
      </c>
      <c r="L803" s="10">
        <v>147893.4615298358</v>
      </c>
      <c r="M803" s="18">
        <v>27.774343372124111</v>
      </c>
      <c r="N803" s="9">
        <v>570433.5625</v>
      </c>
      <c r="O803" s="10">
        <v>610569.8125</v>
      </c>
      <c r="P803" s="10">
        <v>865970.75</v>
      </c>
      <c r="Q803" s="10">
        <v>1011494.6875</v>
      </c>
      <c r="R803" s="10">
        <v>764617.203125</v>
      </c>
      <c r="S803" s="10">
        <v>210284.6630960214</v>
      </c>
      <c r="T803" s="11">
        <v>27.501952903568654</v>
      </c>
    </row>
    <row r="804" spans="1:20" x14ac:dyDescent="0.2">
      <c r="A804" s="3" t="s">
        <v>349</v>
      </c>
      <c r="B804" s="3" t="s">
        <v>350</v>
      </c>
      <c r="C804" s="7">
        <v>1.0604167191474201</v>
      </c>
      <c r="D804" s="8">
        <v>1.20315291480245E-4</v>
      </c>
      <c r="E804" s="8">
        <v>3.9196791724651998</v>
      </c>
      <c r="F804" s="8">
        <v>6.3420600879383296E-4</v>
      </c>
      <c r="G804" s="9">
        <v>587370.125</v>
      </c>
      <c r="H804" s="10">
        <v>762169.375</v>
      </c>
      <c r="I804" s="10">
        <v>686278</v>
      </c>
      <c r="J804" s="10">
        <v>536884.125</v>
      </c>
      <c r="K804" s="10">
        <v>643175.40625</v>
      </c>
      <c r="L804" s="10">
        <v>100713.22996841364</v>
      </c>
      <c r="M804" s="18">
        <v>15.658750162046269</v>
      </c>
      <c r="N804" s="9">
        <v>780350.25</v>
      </c>
      <c r="O804" s="10">
        <v>1157743.25</v>
      </c>
      <c r="P804" s="10">
        <v>1017026.625</v>
      </c>
      <c r="Q804" s="10">
        <v>773949.1875</v>
      </c>
      <c r="R804" s="10">
        <v>932267.328125</v>
      </c>
      <c r="S804" s="10">
        <v>188119.60914014265</v>
      </c>
      <c r="T804" s="11">
        <v>20.178719500821039</v>
      </c>
    </row>
    <row r="805" spans="1:20" x14ac:dyDescent="0.2">
      <c r="A805" s="3" t="s">
        <v>2555</v>
      </c>
      <c r="B805" s="3" t="s">
        <v>2556</v>
      </c>
      <c r="C805" s="7">
        <v>1.0798888068941801</v>
      </c>
      <c r="D805" s="8">
        <v>1.42627516673885E-5</v>
      </c>
      <c r="E805" s="8">
        <v>4.8457966793454164</v>
      </c>
      <c r="F805" s="8">
        <v>1.0993290131325599E-4</v>
      </c>
      <c r="G805" s="9">
        <v>260024.421875</v>
      </c>
      <c r="H805" s="10">
        <v>281235.40625</v>
      </c>
      <c r="I805" s="10">
        <v>298209.9375</v>
      </c>
      <c r="J805" s="10">
        <v>235223.265625</v>
      </c>
      <c r="K805" s="10">
        <v>268673.2578125</v>
      </c>
      <c r="L805" s="10">
        <v>27226.992493634945</v>
      </c>
      <c r="M805" s="18">
        <v>10.133867700609024</v>
      </c>
      <c r="N805" s="9">
        <v>375975.96875</v>
      </c>
      <c r="O805" s="10">
        <v>382790.65625</v>
      </c>
      <c r="P805" s="10">
        <v>431947.71875</v>
      </c>
      <c r="Q805" s="10">
        <v>375476.9375</v>
      </c>
      <c r="R805" s="10">
        <v>391547.8203125</v>
      </c>
      <c r="S805" s="10">
        <v>27139.12029792355</v>
      </c>
      <c r="T805" s="11">
        <v>6.9312402955693697</v>
      </c>
    </row>
    <row r="806" spans="1:20" x14ac:dyDescent="0.2">
      <c r="A806" s="3" t="s">
        <v>657</v>
      </c>
      <c r="B806" s="3" t="s">
        <v>658</v>
      </c>
      <c r="C806" s="7">
        <v>1.11026509359339</v>
      </c>
      <c r="D806" s="8">
        <v>5.0237143956157298E-8</v>
      </c>
      <c r="E806" s="8">
        <v>7.2989750587481375</v>
      </c>
      <c r="F806" s="8">
        <v>1.1103886377368299E-6</v>
      </c>
      <c r="G806" s="9">
        <v>567565.8125</v>
      </c>
      <c r="H806" s="10">
        <v>524926.5</v>
      </c>
      <c r="I806" s="10">
        <v>359994.0625</v>
      </c>
      <c r="J806" s="10">
        <v>340188.875</v>
      </c>
      <c r="K806" s="10">
        <v>448168.8125</v>
      </c>
      <c r="L806" s="10">
        <v>114864.90563471227</v>
      </c>
      <c r="M806" s="18">
        <v>25.629830195895721</v>
      </c>
      <c r="N806" s="9">
        <v>811464.1875</v>
      </c>
      <c r="O806" s="10">
        <v>781296.8125</v>
      </c>
      <c r="P806" s="10">
        <v>579545.375</v>
      </c>
      <c r="Q806" s="10">
        <v>491567.71875</v>
      </c>
      <c r="R806" s="10">
        <v>665968.5234375</v>
      </c>
      <c r="S806" s="10">
        <v>155299.92893384196</v>
      </c>
      <c r="T806" s="11">
        <v>23.319409772137163</v>
      </c>
    </row>
    <row r="807" spans="1:20" x14ac:dyDescent="0.2">
      <c r="A807" s="3" t="s">
        <v>377</v>
      </c>
      <c r="B807" s="3" t="s">
        <v>378</v>
      </c>
      <c r="C807" s="7">
        <v>1.1123842291729</v>
      </c>
      <c r="D807" s="8">
        <v>7.3199673051169893E-5</v>
      </c>
      <c r="E807" s="8">
        <v>4.135490858728355</v>
      </c>
      <c r="F807" s="8">
        <v>4.2976214295276701E-4</v>
      </c>
      <c r="G807" s="9">
        <v>585052</v>
      </c>
      <c r="H807" s="10">
        <v>688701.625</v>
      </c>
      <c r="I807" s="10">
        <v>622069.6875</v>
      </c>
      <c r="J807" s="10">
        <v>651514.25</v>
      </c>
      <c r="K807" s="10">
        <v>636834.390625</v>
      </c>
      <c r="L807" s="10">
        <v>43989.092247171269</v>
      </c>
      <c r="M807" s="18">
        <v>6.9074617977210107</v>
      </c>
      <c r="N807" s="9">
        <v>927843.8125</v>
      </c>
      <c r="O807" s="10">
        <v>924509.25</v>
      </c>
      <c r="P807" s="10">
        <v>934853.75</v>
      </c>
      <c r="Q807" s="10">
        <v>1013996.5</v>
      </c>
      <c r="R807" s="10">
        <v>950300.828125</v>
      </c>
      <c r="S807" s="10">
        <v>42682.0566950836</v>
      </c>
      <c r="T807" s="11">
        <v>4.4914258129499718</v>
      </c>
    </row>
    <row r="808" spans="1:20" x14ac:dyDescent="0.2">
      <c r="A808" s="3" t="s">
        <v>299</v>
      </c>
      <c r="B808" s="3" t="s">
        <v>300</v>
      </c>
      <c r="C808" s="7">
        <v>1.1305205316298701</v>
      </c>
      <c r="D808" s="8">
        <v>1.50576766952175E-7</v>
      </c>
      <c r="E808" s="8">
        <v>6.8222420318726273</v>
      </c>
      <c r="F808" s="8">
        <v>2.4335148465496701E-6</v>
      </c>
      <c r="G808" s="9">
        <v>1054167.375</v>
      </c>
      <c r="H808" s="10">
        <v>956418.375</v>
      </c>
      <c r="I808" s="10">
        <v>818669.25</v>
      </c>
      <c r="J808" s="10">
        <v>744822.75</v>
      </c>
      <c r="K808" s="10">
        <v>893519.4375</v>
      </c>
      <c r="L808" s="10">
        <v>138416.39065261337</v>
      </c>
      <c r="M808" s="18">
        <v>15.491144886550201</v>
      </c>
      <c r="N808" s="9">
        <v>1395531.375</v>
      </c>
      <c r="O808" s="10">
        <v>1746641.375</v>
      </c>
      <c r="P808" s="10">
        <v>1418303.5</v>
      </c>
      <c r="Q808" s="10">
        <v>931155.875</v>
      </c>
      <c r="R808" s="10">
        <v>1372908.03125</v>
      </c>
      <c r="S808" s="10">
        <v>335357.59225417027</v>
      </c>
      <c r="T808" s="11">
        <v>24.426806794103694</v>
      </c>
    </row>
    <row r="809" spans="1:20" x14ac:dyDescent="0.2">
      <c r="A809" s="3" t="s">
        <v>2817</v>
      </c>
      <c r="B809" s="3" t="s">
        <v>2818</v>
      </c>
      <c r="C809" s="7">
        <v>1.1538748670643399</v>
      </c>
      <c r="D809" s="8">
        <v>2.2286429785397E-4</v>
      </c>
      <c r="E809" s="8">
        <v>3.6519594985313901</v>
      </c>
      <c r="F809" s="8">
        <v>1.06001594833708E-3</v>
      </c>
      <c r="G809" s="9">
        <v>49088.1875</v>
      </c>
      <c r="H809" s="10">
        <v>41668.21484375</v>
      </c>
      <c r="I809" s="10">
        <v>39805.796875</v>
      </c>
      <c r="J809" s="10">
        <v>38760.75</v>
      </c>
      <c r="K809" s="10">
        <v>42330.7373046875</v>
      </c>
      <c r="L809" s="10">
        <v>4662.6960256371012</v>
      </c>
      <c r="M809" s="18">
        <v>11.014918053697063</v>
      </c>
      <c r="N809" s="9">
        <v>57811.046875</v>
      </c>
      <c r="O809" s="10">
        <v>79831.0703125</v>
      </c>
      <c r="P809" s="10">
        <v>50822.12109375</v>
      </c>
      <c r="Q809" s="10">
        <v>75166.140625</v>
      </c>
      <c r="R809" s="10">
        <v>65907.5947265625</v>
      </c>
      <c r="S809" s="10">
        <v>13816.770563154932</v>
      </c>
      <c r="T809" s="11">
        <v>20.963851920978101</v>
      </c>
    </row>
    <row r="810" spans="1:20" x14ac:dyDescent="0.2">
      <c r="A810" s="3" t="s">
        <v>2967</v>
      </c>
      <c r="B810" s="3" t="s">
        <v>2968</v>
      </c>
      <c r="C810" s="7">
        <v>1.1610366612347101</v>
      </c>
      <c r="D810" s="8">
        <v>1.7328524332747001E-5</v>
      </c>
      <c r="E810" s="8">
        <v>4.7612384194806703</v>
      </c>
      <c r="F810" s="8">
        <v>1.28299369813393E-4</v>
      </c>
      <c r="G810" s="9">
        <v>1313990.5</v>
      </c>
      <c r="H810" s="10">
        <v>1192911.625</v>
      </c>
      <c r="I810" s="10">
        <v>1431461.25</v>
      </c>
      <c r="J810" s="10">
        <v>1154502.5</v>
      </c>
      <c r="K810" s="10">
        <v>1273216.46875</v>
      </c>
      <c r="L810" s="10">
        <v>125493.43505183079</v>
      </c>
      <c r="M810" s="18">
        <v>9.8564099767760549</v>
      </c>
      <c r="N810" s="9">
        <v>2054813.625</v>
      </c>
      <c r="O810" s="10">
        <v>1709261</v>
      </c>
      <c r="P810" s="10">
        <v>2136947</v>
      </c>
      <c r="Q810" s="10">
        <v>1966805.875</v>
      </c>
      <c r="R810" s="10">
        <v>1966956.875</v>
      </c>
      <c r="S810" s="10">
        <v>185312.92265705034</v>
      </c>
      <c r="T810" s="11">
        <v>9.4213007418909651</v>
      </c>
    </row>
    <row r="811" spans="1:20" x14ac:dyDescent="0.2">
      <c r="A811" s="3" t="s">
        <v>755</v>
      </c>
      <c r="B811" s="3" t="s">
        <v>756</v>
      </c>
      <c r="C811" s="7">
        <v>1.18807402717288</v>
      </c>
      <c r="D811" s="8">
        <v>6.1218000326570799E-8</v>
      </c>
      <c r="E811" s="8">
        <v>7.2131208606472041</v>
      </c>
      <c r="F811" s="8">
        <v>1.2604199245319999E-6</v>
      </c>
      <c r="G811" s="9">
        <v>711944.875</v>
      </c>
      <c r="H811" s="10">
        <v>720186.5</v>
      </c>
      <c r="I811" s="10">
        <v>705202.8125</v>
      </c>
      <c r="J811" s="10">
        <v>494052.28125</v>
      </c>
      <c r="K811" s="10">
        <v>657846.6171875</v>
      </c>
      <c r="L811" s="10">
        <v>109367.99685329372</v>
      </c>
      <c r="M811" s="18">
        <v>16.625151516454718</v>
      </c>
      <c r="N811" s="9">
        <v>1167650</v>
      </c>
      <c r="O811" s="10">
        <v>1031818.5</v>
      </c>
      <c r="P811" s="10">
        <v>1081551.875</v>
      </c>
      <c r="Q811" s="10">
        <v>842039.125</v>
      </c>
      <c r="R811" s="10">
        <v>1030764.875</v>
      </c>
      <c r="S811" s="10">
        <v>137762.32631355684</v>
      </c>
      <c r="T811" s="11">
        <v>13.36505828388427</v>
      </c>
    </row>
    <row r="812" spans="1:20" x14ac:dyDescent="0.2">
      <c r="A812" s="3" t="s">
        <v>1997</v>
      </c>
      <c r="B812" s="3" t="s">
        <v>1998</v>
      </c>
      <c r="C812" s="7">
        <v>1.20987703254491</v>
      </c>
      <c r="D812" s="8">
        <v>3.38587901122396E-8</v>
      </c>
      <c r="E812" s="8">
        <v>7.4703285647435029</v>
      </c>
      <c r="F812" s="8">
        <v>8.2951607218652197E-7</v>
      </c>
      <c r="G812" s="9">
        <v>492142.3125</v>
      </c>
      <c r="H812" s="10">
        <v>470374.34375</v>
      </c>
      <c r="I812" s="10">
        <v>419462</v>
      </c>
      <c r="J812" s="10">
        <v>375767.21875</v>
      </c>
      <c r="K812" s="10">
        <v>439436.46875</v>
      </c>
      <c r="L812" s="10">
        <v>52242.418500430169</v>
      </c>
      <c r="M812" s="18">
        <v>11.888503166120113</v>
      </c>
      <c r="N812" s="9">
        <v>925840.8125</v>
      </c>
      <c r="O812" s="10">
        <v>879633.6875</v>
      </c>
      <c r="P812" s="10">
        <v>596098.4375</v>
      </c>
      <c r="Q812" s="10">
        <v>490411.28125</v>
      </c>
      <c r="R812" s="10">
        <v>722996.0546875</v>
      </c>
      <c r="S812" s="10">
        <v>212822.32485334948</v>
      </c>
      <c r="T812" s="11">
        <v>29.436166832934862</v>
      </c>
    </row>
    <row r="813" spans="1:20" x14ac:dyDescent="0.2">
      <c r="A813" s="3" t="s">
        <v>2903</v>
      </c>
      <c r="B813" s="3" t="s">
        <v>2904</v>
      </c>
      <c r="C813" s="7">
        <v>1.2191156935751699</v>
      </c>
      <c r="D813" s="8">
        <v>8.9771424757770807E-6</v>
      </c>
      <c r="E813" s="8">
        <v>5.0468618820959614</v>
      </c>
      <c r="F813" s="8">
        <v>7.2541102909101903E-5</v>
      </c>
      <c r="G813" s="9">
        <v>489716.71875</v>
      </c>
      <c r="H813" s="10">
        <v>480302.4375</v>
      </c>
      <c r="I813" s="10">
        <v>543896.625</v>
      </c>
      <c r="J813" s="10">
        <v>507292.1875</v>
      </c>
      <c r="K813" s="10">
        <v>505301.9921875</v>
      </c>
      <c r="L813" s="10">
        <v>28055.807729170472</v>
      </c>
      <c r="M813" s="18">
        <v>5.5522852003243122</v>
      </c>
      <c r="N813" s="9">
        <v>899972.6875</v>
      </c>
      <c r="O813" s="10">
        <v>717449.375</v>
      </c>
      <c r="P813" s="10">
        <v>841586</v>
      </c>
      <c r="Q813" s="10">
        <v>799485.125</v>
      </c>
      <c r="R813" s="10">
        <v>814623.296875</v>
      </c>
      <c r="S813" s="10">
        <v>76775.519492764026</v>
      </c>
      <c r="T813" s="11">
        <v>9.4246653376210592</v>
      </c>
    </row>
    <row r="814" spans="1:20" x14ac:dyDescent="0.2">
      <c r="A814" s="3" t="s">
        <v>2203</v>
      </c>
      <c r="B814" s="3" t="s">
        <v>2204</v>
      </c>
      <c r="C814" s="7">
        <v>1.2258154607120599</v>
      </c>
      <c r="D814" s="8">
        <v>1.5759412428811699E-7</v>
      </c>
      <c r="E814" s="8">
        <v>6.8024599787044435</v>
      </c>
      <c r="F814" s="8">
        <v>2.4933049347899E-6</v>
      </c>
      <c r="G814" s="9">
        <v>508781.75</v>
      </c>
      <c r="H814" s="10">
        <v>572953.9375</v>
      </c>
      <c r="I814" s="10">
        <v>509374.21875</v>
      </c>
      <c r="J814" s="10">
        <v>400849.875</v>
      </c>
      <c r="K814" s="10">
        <v>497989.9453125</v>
      </c>
      <c r="L814" s="10">
        <v>71418.620623097828</v>
      </c>
      <c r="M814" s="18">
        <v>14.341378032900046</v>
      </c>
      <c r="N814" s="9">
        <v>844752.9375</v>
      </c>
      <c r="O814" s="10">
        <v>833904.4375</v>
      </c>
      <c r="P814" s="10">
        <v>865079.1875</v>
      </c>
      <c r="Q814" s="10">
        <v>666086.5</v>
      </c>
      <c r="R814" s="10">
        <v>802455.765625</v>
      </c>
      <c r="S814" s="10">
        <v>91826.5380772551</v>
      </c>
      <c r="T814" s="11">
        <v>11.44319001879626</v>
      </c>
    </row>
    <row r="815" spans="1:20" x14ac:dyDescent="0.2">
      <c r="A815" s="3" t="s">
        <v>194</v>
      </c>
      <c r="B815" s="3" t="s">
        <v>195</v>
      </c>
      <c r="C815" s="7">
        <v>1.23235196241351</v>
      </c>
      <c r="D815" s="8">
        <v>2.4841395598604698E-3</v>
      </c>
      <c r="E815" s="8">
        <v>2.6048240089887273</v>
      </c>
      <c r="F815" s="8">
        <v>7.7141771869220698E-3</v>
      </c>
      <c r="G815" s="9">
        <v>322861.90625</v>
      </c>
      <c r="H815" s="10">
        <v>400217.21875</v>
      </c>
      <c r="I815" s="10">
        <v>485565.375</v>
      </c>
      <c r="J815" s="10">
        <v>488455.5625</v>
      </c>
      <c r="K815" s="10">
        <v>424275.015625</v>
      </c>
      <c r="L815" s="10">
        <v>79033.847375824145</v>
      </c>
      <c r="M815" s="18">
        <v>18.627975832939232</v>
      </c>
      <c r="N815" s="9">
        <v>566853.75</v>
      </c>
      <c r="O815" s="10">
        <v>557537.0625</v>
      </c>
      <c r="P815" s="10">
        <v>814638</v>
      </c>
      <c r="Q815" s="10">
        <v>826626.25</v>
      </c>
      <c r="R815" s="10">
        <v>691413.765625</v>
      </c>
      <c r="S815" s="10">
        <v>149337.19898302207</v>
      </c>
      <c r="T815" s="11">
        <v>21.598817727909925</v>
      </c>
    </row>
    <row r="816" spans="1:20" x14ac:dyDescent="0.2">
      <c r="A816" s="3" t="s">
        <v>2285</v>
      </c>
      <c r="B816" s="3" t="s">
        <v>2286</v>
      </c>
      <c r="C816" s="7">
        <v>1.23513507503117</v>
      </c>
      <c r="D816" s="8">
        <v>2.1409723058137101E-4</v>
      </c>
      <c r="E816" s="8">
        <v>3.6693889504122761</v>
      </c>
      <c r="F816" s="8">
        <v>1.02154964305968E-3</v>
      </c>
      <c r="G816" s="9">
        <v>219848.1875</v>
      </c>
      <c r="H816" s="10">
        <v>244632.421875</v>
      </c>
      <c r="I816" s="10">
        <v>217706.046875</v>
      </c>
      <c r="J816" s="10">
        <v>176851.453125</v>
      </c>
      <c r="K816" s="10">
        <v>214759.52734375</v>
      </c>
      <c r="L816" s="10">
        <v>28071.268574726535</v>
      </c>
      <c r="M816" s="18">
        <v>13.071023633701193</v>
      </c>
      <c r="N816" s="9">
        <v>270512.53125</v>
      </c>
      <c r="O816" s="10">
        <v>333420.03125</v>
      </c>
      <c r="P816" s="10">
        <v>498086.75</v>
      </c>
      <c r="Q816" s="10">
        <v>322564.40625</v>
      </c>
      <c r="R816" s="10">
        <v>356145.9296875</v>
      </c>
      <c r="S816" s="10">
        <v>98529.962575039361</v>
      </c>
      <c r="T816" s="11">
        <v>27.665615232917141</v>
      </c>
    </row>
    <row r="817" spans="1:20" x14ac:dyDescent="0.2">
      <c r="A817" s="3" t="s">
        <v>613</v>
      </c>
      <c r="B817" s="3" t="s">
        <v>614</v>
      </c>
      <c r="C817" s="7">
        <v>1.24404842289577</v>
      </c>
      <c r="D817" s="8">
        <v>1.45732442633285E-8</v>
      </c>
      <c r="E817" s="8">
        <v>7.8364437557921676</v>
      </c>
      <c r="F817" s="8">
        <v>4.3807172255565399E-7</v>
      </c>
      <c r="G817" s="9">
        <v>19502788</v>
      </c>
      <c r="H817" s="10">
        <v>17411360</v>
      </c>
      <c r="I817" s="10">
        <v>13964175</v>
      </c>
      <c r="J817" s="10">
        <v>12576242</v>
      </c>
      <c r="K817" s="10">
        <v>15863641.25</v>
      </c>
      <c r="L817" s="10">
        <v>3165111.2808729042</v>
      </c>
      <c r="M817" s="18">
        <v>19.951984736624727</v>
      </c>
      <c r="N817" s="9">
        <v>35847612</v>
      </c>
      <c r="O817" s="10">
        <v>29482650</v>
      </c>
      <c r="P817" s="10">
        <v>21590868</v>
      </c>
      <c r="Q817" s="10">
        <v>18746316</v>
      </c>
      <c r="R817" s="10">
        <v>26416861.5</v>
      </c>
      <c r="S817" s="10">
        <v>7755978.2458349504</v>
      </c>
      <c r="T817" s="11">
        <v>29.359953474544849</v>
      </c>
    </row>
    <row r="818" spans="1:20" x14ac:dyDescent="0.2">
      <c r="A818" s="3" t="s">
        <v>2353</v>
      </c>
      <c r="B818" s="3" t="s">
        <v>2354</v>
      </c>
      <c r="C818" s="7">
        <v>1.2479218840717601</v>
      </c>
      <c r="D818" s="8">
        <v>3.8860517284130798E-8</v>
      </c>
      <c r="E818" s="8">
        <v>7.4104914226722025</v>
      </c>
      <c r="F818" s="8">
        <v>9.2710091234997804E-7</v>
      </c>
      <c r="G818" s="9">
        <v>175379.625</v>
      </c>
      <c r="H818" s="10">
        <v>160890.78125</v>
      </c>
      <c r="I818" s="10">
        <v>128505.65625</v>
      </c>
      <c r="J818" s="10">
        <v>107800.859375</v>
      </c>
      <c r="K818" s="10">
        <v>143144.23046875</v>
      </c>
      <c r="L818" s="10">
        <v>30645.839634145028</v>
      </c>
      <c r="M818" s="18">
        <v>21.409063804939983</v>
      </c>
      <c r="N818" s="9">
        <v>309847.96875</v>
      </c>
      <c r="O818" s="10">
        <v>283932.5</v>
      </c>
      <c r="P818" s="10">
        <v>197062.8125</v>
      </c>
      <c r="Q818" s="10">
        <v>163481.140625</v>
      </c>
      <c r="R818" s="10">
        <v>238581.10546875</v>
      </c>
      <c r="S818" s="10">
        <v>69520.951658352395</v>
      </c>
      <c r="T818" s="11">
        <v>29.139336713928689</v>
      </c>
    </row>
    <row r="819" spans="1:20" x14ac:dyDescent="0.2">
      <c r="A819" s="3" t="s">
        <v>1566</v>
      </c>
      <c r="B819" s="3" t="s">
        <v>1567</v>
      </c>
      <c r="C819" s="7">
        <v>1.2524406701127799</v>
      </c>
      <c r="D819" s="8">
        <v>1.02468647854953E-9</v>
      </c>
      <c r="E819" s="8">
        <v>8.9894089945732851</v>
      </c>
      <c r="F819" s="8">
        <v>4.9680767008385099E-8</v>
      </c>
      <c r="G819" s="9">
        <v>1214174.25</v>
      </c>
      <c r="H819" s="10">
        <v>1203030.875</v>
      </c>
      <c r="I819" s="10">
        <v>988699.25</v>
      </c>
      <c r="J819" s="10">
        <v>806245.4375</v>
      </c>
      <c r="K819" s="10">
        <v>1053037.453125</v>
      </c>
      <c r="L819" s="10">
        <v>194515.46405578378</v>
      </c>
      <c r="M819" s="18">
        <v>18.471846701989428</v>
      </c>
      <c r="N819" s="9">
        <v>2077096.875</v>
      </c>
      <c r="O819" s="10">
        <v>1827392.5</v>
      </c>
      <c r="P819" s="10">
        <v>1649509.875</v>
      </c>
      <c r="Q819" s="10">
        <v>1365426.25</v>
      </c>
      <c r="R819" s="10">
        <v>1729856.375</v>
      </c>
      <c r="S819" s="10">
        <v>299640.972159478</v>
      </c>
      <c r="T819" s="11">
        <v>17.321725461715168</v>
      </c>
    </row>
    <row r="820" spans="1:20" x14ac:dyDescent="0.2">
      <c r="A820" s="3" t="s">
        <v>1678</v>
      </c>
      <c r="B820" s="3" t="s">
        <v>1679</v>
      </c>
      <c r="C820" s="7">
        <v>1.2545655400353899</v>
      </c>
      <c r="D820" s="8">
        <v>3.6265505489057002E-7</v>
      </c>
      <c r="E820" s="8">
        <v>6.4405062647187625</v>
      </c>
      <c r="F820" s="8">
        <v>4.5804247689119896E-6</v>
      </c>
      <c r="G820" s="9">
        <v>210789.6875</v>
      </c>
      <c r="H820" s="10">
        <v>153762.625</v>
      </c>
      <c r="I820" s="10">
        <v>139870.28125</v>
      </c>
      <c r="J820" s="10">
        <v>125842.4609375</v>
      </c>
      <c r="K820" s="10">
        <v>157566.263671875</v>
      </c>
      <c r="L820" s="10">
        <v>37268.163200150942</v>
      </c>
      <c r="M820" s="18">
        <v>23.652374773422498</v>
      </c>
      <c r="N820" s="9">
        <v>338576.84375</v>
      </c>
      <c r="O820" s="10">
        <v>272492.15625</v>
      </c>
      <c r="P820" s="10">
        <v>233628.796875</v>
      </c>
      <c r="Q820" s="10">
        <v>195477.265625</v>
      </c>
      <c r="R820" s="10">
        <v>260043.765625</v>
      </c>
      <c r="S820" s="10">
        <v>61070.970423088955</v>
      </c>
      <c r="T820" s="11">
        <v>23.484881583801268</v>
      </c>
    </row>
    <row r="821" spans="1:20" x14ac:dyDescent="0.2">
      <c r="A821" s="3" t="s">
        <v>545</v>
      </c>
      <c r="B821" s="3" t="s">
        <v>546</v>
      </c>
      <c r="C821" s="7">
        <v>1.25627730070181</v>
      </c>
      <c r="D821" s="8">
        <v>2.4724591184738397E-7</v>
      </c>
      <c r="E821" s="8">
        <v>6.6068708806278531</v>
      </c>
      <c r="F821" s="8">
        <v>3.4092716101524501E-6</v>
      </c>
      <c r="G821" s="9">
        <v>18203960</v>
      </c>
      <c r="H821" s="10">
        <v>17664746</v>
      </c>
      <c r="I821" s="10">
        <v>17271194</v>
      </c>
      <c r="J821" s="10">
        <v>13599835</v>
      </c>
      <c r="K821" s="10">
        <v>16684933.75</v>
      </c>
      <c r="L821" s="10">
        <v>2091969.4206991291</v>
      </c>
      <c r="M821" s="18">
        <v>12.538074481111613</v>
      </c>
      <c r="N821" s="9">
        <v>28964032</v>
      </c>
      <c r="O821" s="10">
        <v>25365562</v>
      </c>
      <c r="P821" s="10">
        <v>29773694</v>
      </c>
      <c r="Q821" s="10">
        <v>25623314</v>
      </c>
      <c r="R821" s="10">
        <v>27431650.5</v>
      </c>
      <c r="S821" s="10">
        <v>2263637.4418546651</v>
      </c>
      <c r="T821" s="11">
        <v>8.2519184977756446</v>
      </c>
    </row>
    <row r="822" spans="1:20" x14ac:dyDescent="0.2">
      <c r="A822" s="3" t="s">
        <v>2489</v>
      </c>
      <c r="B822" s="3" t="s">
        <v>2490</v>
      </c>
      <c r="C822" s="7">
        <v>1.3728443075608801</v>
      </c>
      <c r="D822" s="8">
        <v>1.62086424028603E-6</v>
      </c>
      <c r="E822" s="8">
        <v>5.7902533590958001</v>
      </c>
      <c r="F822" s="8">
        <v>1.6686020227054101E-5</v>
      </c>
      <c r="G822" s="9">
        <v>472092.15625</v>
      </c>
      <c r="H822" s="10">
        <v>371481.125</v>
      </c>
      <c r="I822" s="10">
        <v>501725.5625</v>
      </c>
      <c r="J822" s="10">
        <v>352262</v>
      </c>
      <c r="K822" s="10">
        <v>424390.2109375</v>
      </c>
      <c r="L822" s="10">
        <v>73616.307920818886</v>
      </c>
      <c r="M822" s="18">
        <v>17.346372754026689</v>
      </c>
      <c r="N822" s="9">
        <v>816299.1875</v>
      </c>
      <c r="O822" s="10">
        <v>985122.25</v>
      </c>
      <c r="P822" s="10">
        <v>763314.9375</v>
      </c>
      <c r="Q822" s="10">
        <v>517672.65625</v>
      </c>
      <c r="R822" s="10">
        <v>770602.2578125</v>
      </c>
      <c r="S822" s="10">
        <v>193333.49840357172</v>
      </c>
      <c r="T822" s="11">
        <v>25.088623403775816</v>
      </c>
    </row>
    <row r="823" spans="1:20" x14ac:dyDescent="0.2">
      <c r="A823" s="3" t="s">
        <v>2597</v>
      </c>
      <c r="B823" s="3" t="s">
        <v>2598</v>
      </c>
      <c r="C823" s="7">
        <v>1.37558915700677</v>
      </c>
      <c r="D823" s="8">
        <v>1.47811482996782E-5</v>
      </c>
      <c r="E823" s="8">
        <v>4.830291825694772</v>
      </c>
      <c r="F823" s="8">
        <v>1.13347274971512E-4</v>
      </c>
      <c r="G823" s="9">
        <v>545011.375</v>
      </c>
      <c r="H823" s="10">
        <v>588948.375</v>
      </c>
      <c r="I823" s="10">
        <v>625948.875</v>
      </c>
      <c r="J823" s="10">
        <v>506959.5625</v>
      </c>
      <c r="K823" s="10">
        <v>566717.046875</v>
      </c>
      <c r="L823" s="10">
        <v>51783.956793600635</v>
      </c>
      <c r="M823" s="18">
        <v>9.1375329327304584</v>
      </c>
      <c r="N823" s="9">
        <v>903382.5625</v>
      </c>
      <c r="O823" s="10">
        <v>911285.75</v>
      </c>
      <c r="P823" s="10">
        <v>1206324.5</v>
      </c>
      <c r="Q823" s="10">
        <v>1059528.375</v>
      </c>
      <c r="R823" s="10">
        <v>1020130.296875</v>
      </c>
      <c r="S823" s="10">
        <v>143408.11076948309</v>
      </c>
      <c r="T823" s="11">
        <v>14.057822927991657</v>
      </c>
    </row>
    <row r="824" spans="1:20" x14ac:dyDescent="0.2">
      <c r="A824" s="3" t="s">
        <v>525</v>
      </c>
      <c r="B824" s="3" t="s">
        <v>526</v>
      </c>
      <c r="C824" s="7">
        <v>1.3769593480586699</v>
      </c>
      <c r="D824" s="8">
        <v>1.7583461519167299E-7</v>
      </c>
      <c r="E824" s="8">
        <v>6.7548956246723533</v>
      </c>
      <c r="F824" s="8">
        <v>2.6427942663308401E-6</v>
      </c>
      <c r="G824" s="9">
        <v>392601.5</v>
      </c>
      <c r="H824" s="10">
        <v>364628.71875</v>
      </c>
      <c r="I824" s="10">
        <v>269573.9375</v>
      </c>
      <c r="J824" s="10">
        <v>262422.34375</v>
      </c>
      <c r="K824" s="10">
        <v>322306.625</v>
      </c>
      <c r="L824" s="10">
        <v>66079.226545239289</v>
      </c>
      <c r="M824" s="18">
        <v>20.501975888717549</v>
      </c>
      <c r="N824" s="9">
        <v>528958.1875</v>
      </c>
      <c r="O824" s="10">
        <v>790509.375</v>
      </c>
      <c r="P824" s="10">
        <v>566592.1875</v>
      </c>
      <c r="Q824" s="10">
        <v>443241.59375</v>
      </c>
      <c r="R824" s="10">
        <v>582325.3359375</v>
      </c>
      <c r="S824" s="10">
        <v>148077.0812261439</v>
      </c>
      <c r="T824" s="11">
        <v>25.428582973768592</v>
      </c>
    </row>
    <row r="825" spans="1:20" x14ac:dyDescent="0.2">
      <c r="A825" s="3" t="s">
        <v>1902</v>
      </c>
      <c r="B825" s="3" t="s">
        <v>1903</v>
      </c>
      <c r="C825" s="7">
        <v>1.3902567457389601</v>
      </c>
      <c r="D825" s="8">
        <v>3.9111193607370498E-5</v>
      </c>
      <c r="E825" s="8">
        <v>4.4076989299137734</v>
      </c>
      <c r="F825" s="8">
        <v>2.5558314779077298E-4</v>
      </c>
      <c r="G825" s="9">
        <v>228105.15625</v>
      </c>
      <c r="H825" s="10">
        <v>229598.578125</v>
      </c>
      <c r="I825" s="10">
        <v>188034.921875</v>
      </c>
      <c r="J825" s="10">
        <v>163516.75</v>
      </c>
      <c r="K825" s="10">
        <v>202313.8515625</v>
      </c>
      <c r="L825" s="10">
        <v>32242.573427821386</v>
      </c>
      <c r="M825" s="18">
        <v>15.936908510617137</v>
      </c>
      <c r="N825" s="9">
        <v>299348.625</v>
      </c>
      <c r="O825" s="10">
        <v>348760.09375</v>
      </c>
      <c r="P825" s="10">
        <v>321235</v>
      </c>
      <c r="Q825" s="10">
        <v>516592.0625</v>
      </c>
      <c r="R825" s="10">
        <v>371483.9453125</v>
      </c>
      <c r="S825" s="10">
        <v>98828.471007669577</v>
      </c>
      <c r="T825" s="11">
        <v>26.603699097825888</v>
      </c>
    </row>
    <row r="826" spans="1:20" x14ac:dyDescent="0.2">
      <c r="A826" s="3" t="s">
        <v>2807</v>
      </c>
      <c r="B826" s="3" t="s">
        <v>2808</v>
      </c>
      <c r="C826" s="7">
        <v>1.39459804701353</v>
      </c>
      <c r="D826" s="8">
        <v>8.4041656999950904E-8</v>
      </c>
      <c r="E826" s="8">
        <v>7.0755053934526515</v>
      </c>
      <c r="F826" s="8">
        <v>1.6404494866354E-6</v>
      </c>
      <c r="G826" s="9">
        <v>375375.8125</v>
      </c>
      <c r="H826" s="10">
        <v>403159.21875</v>
      </c>
      <c r="I826" s="10">
        <v>383772.21875</v>
      </c>
      <c r="J826" s="10">
        <v>342301.0625</v>
      </c>
      <c r="K826" s="10">
        <v>376152.078125</v>
      </c>
      <c r="L826" s="10">
        <v>25389.932618053241</v>
      </c>
      <c r="M826" s="18">
        <v>6.7499115635925993</v>
      </c>
      <c r="N826" s="9">
        <v>714914</v>
      </c>
      <c r="O826" s="10">
        <v>741588.5625</v>
      </c>
      <c r="P826" s="10">
        <v>646954.3125</v>
      </c>
      <c r="Q826" s="10">
        <v>631148.0625</v>
      </c>
      <c r="R826" s="10">
        <v>683651.234375</v>
      </c>
      <c r="S826" s="10">
        <v>53032.5108992061</v>
      </c>
      <c r="T826" s="11">
        <v>7.7572464193221116</v>
      </c>
    </row>
    <row r="827" spans="1:20" x14ac:dyDescent="0.2">
      <c r="A827" s="3" t="s">
        <v>1774</v>
      </c>
      <c r="B827" s="3" t="s">
        <v>1775</v>
      </c>
      <c r="C827" s="7">
        <v>1.4280033039203299</v>
      </c>
      <c r="D827" s="8">
        <v>1.13409643363116E-8</v>
      </c>
      <c r="E827" s="8">
        <v>7.9453500152726955</v>
      </c>
      <c r="F827" s="8">
        <v>3.5761239760621502E-7</v>
      </c>
      <c r="G827" s="9">
        <v>65354.71484375</v>
      </c>
      <c r="H827" s="10">
        <v>64965.890625</v>
      </c>
      <c r="I827" s="10">
        <v>54165.96875</v>
      </c>
      <c r="J827" s="10">
        <v>43975.90625</v>
      </c>
      <c r="K827" s="10">
        <v>57115.6201171875</v>
      </c>
      <c r="L827" s="10">
        <v>10179.422915185505</v>
      </c>
      <c r="M827" s="18">
        <v>17.82248515257259</v>
      </c>
      <c r="N827" s="9">
        <v>113084.5859375</v>
      </c>
      <c r="O827" s="10">
        <v>123652.828125</v>
      </c>
      <c r="P827" s="10">
        <v>100668.234375</v>
      </c>
      <c r="Q827" s="10">
        <v>85827.1484375</v>
      </c>
      <c r="R827" s="10">
        <v>105808.19921875</v>
      </c>
      <c r="S827" s="10">
        <v>16299.674980404279</v>
      </c>
      <c r="T827" s="11">
        <v>15.404926178458064</v>
      </c>
    </row>
    <row r="828" spans="1:20" x14ac:dyDescent="0.2">
      <c r="A828" s="3" t="s">
        <v>68</v>
      </c>
      <c r="B828" s="3" t="s">
        <v>69</v>
      </c>
      <c r="C828" s="7">
        <v>1.44378462213629</v>
      </c>
      <c r="D828" s="8">
        <v>1.2536015584082799E-7</v>
      </c>
      <c r="E828" s="8">
        <v>6.9018404766481964</v>
      </c>
      <c r="F828" s="8">
        <v>2.1657047612501598E-6</v>
      </c>
      <c r="G828" s="9">
        <v>186237.890625</v>
      </c>
      <c r="H828" s="10">
        <v>182336.78125</v>
      </c>
      <c r="I828" s="10">
        <v>173745.03125</v>
      </c>
      <c r="J828" s="10">
        <v>123113.6484375</v>
      </c>
      <c r="K828" s="10">
        <v>166358.337890625</v>
      </c>
      <c r="L828" s="10">
        <v>29298.314364426082</v>
      </c>
      <c r="M828" s="18">
        <v>17.611569540739662</v>
      </c>
      <c r="N828" s="9">
        <v>314652.25</v>
      </c>
      <c r="O828" s="10">
        <v>300911.90625</v>
      </c>
      <c r="P828" s="10">
        <v>321033.59375</v>
      </c>
      <c r="Q828" s="10">
        <v>298238.5625</v>
      </c>
      <c r="R828" s="10">
        <v>308709.078125</v>
      </c>
      <c r="S828" s="10">
        <v>10918.524992389774</v>
      </c>
      <c r="T828" s="11">
        <v>3.5368331435879354</v>
      </c>
    </row>
    <row r="829" spans="1:20" x14ac:dyDescent="0.2">
      <c r="A829" s="3" t="s">
        <v>1904</v>
      </c>
      <c r="B829" s="3" t="s">
        <v>1905</v>
      </c>
      <c r="C829" s="7">
        <v>1.4843123621783001</v>
      </c>
      <c r="D829" s="8">
        <v>1.09709223261503E-8</v>
      </c>
      <c r="E829" s="8">
        <v>7.9597568597252417</v>
      </c>
      <c r="F829" s="8">
        <v>3.5761239760621502E-7</v>
      </c>
      <c r="G829" s="9">
        <v>263418.3125</v>
      </c>
      <c r="H829" s="10">
        <v>269114.8125</v>
      </c>
      <c r="I829" s="10">
        <v>221496.78125</v>
      </c>
      <c r="J829" s="10">
        <v>194680.265625</v>
      </c>
      <c r="K829" s="10">
        <v>237177.54296875</v>
      </c>
      <c r="L829" s="10">
        <v>35404.67031534922</v>
      </c>
      <c r="M829" s="18">
        <v>14.927496875205451</v>
      </c>
      <c r="N829" s="9">
        <v>445160.21875</v>
      </c>
      <c r="O829" s="10">
        <v>498555.9375</v>
      </c>
      <c r="P829" s="10">
        <v>447946.5</v>
      </c>
      <c r="Q829" s="10">
        <v>429378.5625</v>
      </c>
      <c r="R829" s="10">
        <v>455260.3046875</v>
      </c>
      <c r="S829" s="10">
        <v>29999.332627281485</v>
      </c>
      <c r="T829" s="11">
        <v>6.5894900825745477</v>
      </c>
    </row>
    <row r="830" spans="1:20" x14ac:dyDescent="0.2">
      <c r="A830" s="3" t="s">
        <v>2751</v>
      </c>
      <c r="B830" s="3" t="s">
        <v>2752</v>
      </c>
      <c r="C830" s="7">
        <v>1.50078202937731</v>
      </c>
      <c r="D830" s="8">
        <v>2.6620802547428999E-7</v>
      </c>
      <c r="E830" s="8">
        <v>6.5747788558235518</v>
      </c>
      <c r="F830" s="8">
        <v>3.6373696571623398E-6</v>
      </c>
      <c r="G830" s="9">
        <v>220481.328125</v>
      </c>
      <c r="H830" s="10">
        <v>175321.828125</v>
      </c>
      <c r="I830" s="10">
        <v>136294.140625</v>
      </c>
      <c r="J830" s="10">
        <v>133969.28125</v>
      </c>
      <c r="K830" s="10">
        <v>166516.64453125</v>
      </c>
      <c r="L830" s="10">
        <v>40671.238537071673</v>
      </c>
      <c r="M830" s="18">
        <v>24.424728621911996</v>
      </c>
      <c r="N830" s="9">
        <v>311847.875</v>
      </c>
      <c r="O830" s="10">
        <v>326397.46875</v>
      </c>
      <c r="P830" s="10">
        <v>341170.0625</v>
      </c>
      <c r="Q830" s="10">
        <v>297087.9375</v>
      </c>
      <c r="R830" s="10">
        <v>319125.8359375</v>
      </c>
      <c r="S830" s="10">
        <v>18951.361001680045</v>
      </c>
      <c r="T830" s="11">
        <v>5.9385229484809319</v>
      </c>
    </row>
    <row r="831" spans="1:20" x14ac:dyDescent="0.2">
      <c r="A831" s="3" t="s">
        <v>1806</v>
      </c>
      <c r="B831" s="3" t="s">
        <v>1807</v>
      </c>
      <c r="C831" s="7">
        <v>1.5465814837812399</v>
      </c>
      <c r="D831" s="8">
        <v>2.2007297626618501E-7</v>
      </c>
      <c r="E831" s="8">
        <v>6.6574332831123506</v>
      </c>
      <c r="F831" s="8">
        <v>3.1204687106422299E-6</v>
      </c>
      <c r="G831" s="9">
        <v>75519.2421875</v>
      </c>
      <c r="H831" s="10">
        <v>83761.4375</v>
      </c>
      <c r="I831" s="10">
        <v>72183.6953125</v>
      </c>
      <c r="J831" s="10">
        <v>62313.15234375</v>
      </c>
      <c r="K831" s="10">
        <v>73444.3818359375</v>
      </c>
      <c r="L831" s="10">
        <v>8873.9371865399917</v>
      </c>
      <c r="M831" s="18">
        <v>12.08252689274843</v>
      </c>
      <c r="N831" s="9">
        <v>155539.328125</v>
      </c>
      <c r="O831" s="10">
        <v>153684.140625</v>
      </c>
      <c r="P831" s="10">
        <v>160109.0625</v>
      </c>
      <c r="Q831" s="10">
        <v>123378.28125</v>
      </c>
      <c r="R831" s="10">
        <v>148177.703125</v>
      </c>
      <c r="S831" s="10">
        <v>16751.945543246216</v>
      </c>
      <c r="T831" s="11">
        <v>11.305307876931108</v>
      </c>
    </row>
    <row r="832" spans="1:20" x14ac:dyDescent="0.2">
      <c r="A832" s="3" t="s">
        <v>1776</v>
      </c>
      <c r="B832" s="3" t="s">
        <v>1777</v>
      </c>
      <c r="C832" s="7">
        <v>1.5616571190754001</v>
      </c>
      <c r="D832" s="8">
        <v>2.3141129561759199E-8</v>
      </c>
      <c r="E832" s="8">
        <v>7.6356154461419976</v>
      </c>
      <c r="F832" s="8">
        <v>5.8951047002244203E-7</v>
      </c>
      <c r="G832" s="9">
        <v>201041.15625</v>
      </c>
      <c r="H832" s="10">
        <v>173665.375</v>
      </c>
      <c r="I832" s="10">
        <v>125660.9609375</v>
      </c>
      <c r="J832" s="10">
        <v>122646.125</v>
      </c>
      <c r="K832" s="10">
        <v>155753.404296875</v>
      </c>
      <c r="L832" s="10">
        <v>38181.43641970474</v>
      </c>
      <c r="M832" s="18">
        <v>24.514030105517769</v>
      </c>
      <c r="N832" s="9">
        <v>339169.46875</v>
      </c>
      <c r="O832" s="10">
        <v>317506.75</v>
      </c>
      <c r="P832" s="10">
        <v>283495.625</v>
      </c>
      <c r="Q832" s="10">
        <v>304994.875</v>
      </c>
      <c r="R832" s="10">
        <v>311291.6796875</v>
      </c>
      <c r="S832" s="10">
        <v>23295.697939502166</v>
      </c>
      <c r="T832" s="11">
        <v>7.4835594587328167</v>
      </c>
    </row>
    <row r="833" spans="1:20" x14ac:dyDescent="0.2">
      <c r="A833" s="3" t="s">
        <v>2693</v>
      </c>
      <c r="B833" s="3" t="s">
        <v>2694</v>
      </c>
      <c r="C833" s="7">
        <v>1.5927625615994201</v>
      </c>
      <c r="D833" s="8">
        <v>5.22200730705014E-9</v>
      </c>
      <c r="E833" s="8">
        <v>8.2821625248130868</v>
      </c>
      <c r="F833" s="8">
        <v>2.12126404932334E-7</v>
      </c>
      <c r="G833" s="9">
        <v>978932</v>
      </c>
      <c r="H833" s="10">
        <v>944191.5</v>
      </c>
      <c r="I833" s="10">
        <v>901067.125</v>
      </c>
      <c r="J833" s="10">
        <v>721926.25</v>
      </c>
      <c r="K833" s="10">
        <v>886529.21875</v>
      </c>
      <c r="L833" s="10">
        <v>114263.87691237144</v>
      </c>
      <c r="M833" s="18">
        <v>12.888901402875669</v>
      </c>
      <c r="N833" s="9">
        <v>1993537.5</v>
      </c>
      <c r="O833" s="10">
        <v>1759987.5</v>
      </c>
      <c r="P833" s="10">
        <v>2019224.625</v>
      </c>
      <c r="Q833" s="10">
        <v>1600865.5</v>
      </c>
      <c r="R833" s="10">
        <v>1843403.78125</v>
      </c>
      <c r="S833" s="10">
        <v>199362.48096699742</v>
      </c>
      <c r="T833" s="11">
        <v>10.814911143982304</v>
      </c>
    </row>
    <row r="834" spans="1:20" x14ac:dyDescent="0.2">
      <c r="A834" s="3" t="s">
        <v>2637</v>
      </c>
      <c r="B834" s="3" t="s">
        <v>2638</v>
      </c>
      <c r="C834" s="7">
        <v>1.6560710520611901</v>
      </c>
      <c r="D834" s="8">
        <v>3.5973429523665801E-7</v>
      </c>
      <c r="E834" s="8">
        <v>6.4440181567824242</v>
      </c>
      <c r="F834" s="8">
        <v>4.5804247689119896E-6</v>
      </c>
      <c r="G834" s="9">
        <v>2435871</v>
      </c>
      <c r="H834" s="10">
        <v>2614017</v>
      </c>
      <c r="I834" s="10">
        <v>2239560.5</v>
      </c>
      <c r="J834" s="10">
        <v>1865719.625</v>
      </c>
      <c r="K834" s="10">
        <v>2288792.03125</v>
      </c>
      <c r="L834" s="10">
        <v>320841.34601927822</v>
      </c>
      <c r="M834" s="18">
        <v>14.017933549168033</v>
      </c>
      <c r="N834" s="9">
        <v>5452416.5</v>
      </c>
      <c r="O834" s="10">
        <v>4986171</v>
      </c>
      <c r="P834" s="10">
        <v>3797886.5</v>
      </c>
      <c r="Q834" s="10">
        <v>5793161</v>
      </c>
      <c r="R834" s="10">
        <v>5007408.75</v>
      </c>
      <c r="S834" s="10">
        <v>871556.77023172157</v>
      </c>
      <c r="T834" s="11">
        <v>17.40534503462937</v>
      </c>
    </row>
    <row r="835" spans="1:20" x14ac:dyDescent="0.2">
      <c r="A835" s="3" t="s">
        <v>2963</v>
      </c>
      <c r="B835" s="3" t="s">
        <v>2964</v>
      </c>
      <c r="C835" s="7">
        <v>1.6855319959419</v>
      </c>
      <c r="D835" s="8">
        <v>1.93533593379239E-8</v>
      </c>
      <c r="E835" s="8">
        <v>7.7132436396737525</v>
      </c>
      <c r="F835" s="8">
        <v>5.3866850157221597E-7</v>
      </c>
      <c r="G835" s="9">
        <v>757470.875</v>
      </c>
      <c r="H835" s="10">
        <v>763851.5</v>
      </c>
      <c r="I835" s="10">
        <v>644630.875</v>
      </c>
      <c r="J835" s="10">
        <v>626269.125</v>
      </c>
      <c r="K835" s="10">
        <v>698055.59375</v>
      </c>
      <c r="L835" s="10">
        <v>72724.994773431041</v>
      </c>
      <c r="M835" s="18">
        <v>10.418223910039549</v>
      </c>
      <c r="N835" s="9">
        <v>1705066.125</v>
      </c>
      <c r="O835" s="10">
        <v>1433076.125</v>
      </c>
      <c r="P835" s="10">
        <v>1589188.125</v>
      </c>
      <c r="Q835" s="10">
        <v>1467498.25</v>
      </c>
      <c r="R835" s="10">
        <v>1548707.15625</v>
      </c>
      <c r="S835" s="10">
        <v>123898.15411829416</v>
      </c>
      <c r="T835" s="11">
        <v>8.0001021250717272</v>
      </c>
    </row>
    <row r="836" spans="1:20" x14ac:dyDescent="0.2">
      <c r="A836" s="3" t="s">
        <v>1516</v>
      </c>
      <c r="B836" s="3" t="s">
        <v>1517</v>
      </c>
      <c r="C836" s="7">
        <v>1.7904955271619301</v>
      </c>
      <c r="D836" s="8">
        <v>3.8430330288745002E-9</v>
      </c>
      <c r="E836" s="8">
        <v>8.4153258829839217</v>
      </c>
      <c r="F836" s="8">
        <v>1.6503081835423899E-7</v>
      </c>
      <c r="G836" s="9">
        <v>234632.578125</v>
      </c>
      <c r="H836" s="10">
        <v>221221.546875</v>
      </c>
      <c r="I836" s="10">
        <v>160952.65625</v>
      </c>
      <c r="J836" s="10">
        <v>136157.484375</v>
      </c>
      <c r="K836" s="10">
        <v>188241.06640625</v>
      </c>
      <c r="L836" s="10">
        <v>47248.426067479377</v>
      </c>
      <c r="M836" s="18">
        <v>25.099956651069327</v>
      </c>
      <c r="N836" s="9">
        <v>483915.84375</v>
      </c>
      <c r="O836" s="10">
        <v>436532.84375</v>
      </c>
      <c r="P836" s="10">
        <v>438074.65625</v>
      </c>
      <c r="Q836" s="10">
        <v>401167.375</v>
      </c>
      <c r="R836" s="10">
        <v>439922.6796875</v>
      </c>
      <c r="S836" s="10">
        <v>33922.845320716231</v>
      </c>
      <c r="T836" s="11">
        <v>7.7110926276438843</v>
      </c>
    </row>
    <row r="837" spans="1:20" x14ac:dyDescent="0.2">
      <c r="A837" s="3" t="s">
        <v>1580</v>
      </c>
      <c r="B837" s="3" t="s">
        <v>1581</v>
      </c>
      <c r="C837" s="7">
        <v>2.0228554334713298</v>
      </c>
      <c r="D837" s="8">
        <v>1.11140415677863E-4</v>
      </c>
      <c r="E837" s="8">
        <v>3.9541279832365803</v>
      </c>
      <c r="F837" s="8">
        <v>5.9446279275383797E-4</v>
      </c>
      <c r="G837" s="9">
        <v>1147731</v>
      </c>
      <c r="H837" s="10">
        <v>1202397.75</v>
      </c>
      <c r="I837" s="10">
        <v>1800248.875</v>
      </c>
      <c r="J837" s="10">
        <v>1783163.75</v>
      </c>
      <c r="K837" s="10">
        <v>1483385.34375</v>
      </c>
      <c r="L837" s="10">
        <v>356785.39609951712</v>
      </c>
      <c r="M837" s="18">
        <v>24.052104707841</v>
      </c>
      <c r="N837" s="9">
        <v>5264482.5</v>
      </c>
      <c r="O837" s="10">
        <v>2411262.75</v>
      </c>
      <c r="P837" s="10">
        <v>4591138.5</v>
      </c>
      <c r="Q837" s="10">
        <v>4724825</v>
      </c>
      <c r="R837" s="10">
        <v>4247927.1875</v>
      </c>
      <c r="S837" s="10">
        <v>1258563.5314310282</v>
      </c>
      <c r="T837" s="11">
        <v>29.627709607040625</v>
      </c>
    </row>
    <row r="838" spans="1:20" x14ac:dyDescent="0.2">
      <c r="A838" s="3" t="s">
        <v>765</v>
      </c>
      <c r="B838" s="3" t="s">
        <v>766</v>
      </c>
      <c r="C838" s="7">
        <v>2.1266173419151602</v>
      </c>
      <c r="D838" s="8">
        <v>4.2166521758958103E-9</v>
      </c>
      <c r="E838" s="8">
        <v>8.3750322216835489</v>
      </c>
      <c r="F838" s="8">
        <v>1.7604522834364999E-7</v>
      </c>
      <c r="G838" s="9">
        <v>540261.3125</v>
      </c>
      <c r="H838" s="10">
        <v>616079.0625</v>
      </c>
      <c r="I838" s="10">
        <v>560932.75</v>
      </c>
      <c r="J838" s="10">
        <v>394940.75</v>
      </c>
      <c r="K838" s="10">
        <v>528053.46875</v>
      </c>
      <c r="L838" s="10">
        <v>94335.53524979802</v>
      </c>
      <c r="M838" s="18">
        <v>17.86476954182455</v>
      </c>
      <c r="N838" s="9">
        <v>1560586</v>
      </c>
      <c r="O838" s="10">
        <v>1552721.5</v>
      </c>
      <c r="P838" s="10">
        <v>1787278.875</v>
      </c>
      <c r="Q838" s="10">
        <v>1411060.25</v>
      </c>
      <c r="R838" s="10">
        <v>1577911.65625</v>
      </c>
      <c r="S838" s="10">
        <v>155572.86223407291</v>
      </c>
      <c r="T838" s="11">
        <v>9.8594152351850273</v>
      </c>
    </row>
    <row r="839" spans="1:20" x14ac:dyDescent="0.2">
      <c r="A839" s="3" t="s">
        <v>741</v>
      </c>
      <c r="B839" s="3" t="s">
        <v>742</v>
      </c>
      <c r="C839" s="7">
        <v>2.2145153872696302</v>
      </c>
      <c r="D839" s="8">
        <v>3.6690111654833399E-9</v>
      </c>
      <c r="E839" s="8">
        <v>8.4354509666031632</v>
      </c>
      <c r="F839" s="8">
        <v>1.62191875932984E-7</v>
      </c>
      <c r="G839" s="9">
        <v>4696901.5</v>
      </c>
      <c r="H839" s="10">
        <v>4547448.5</v>
      </c>
      <c r="I839" s="10">
        <v>4662367</v>
      </c>
      <c r="J839" s="10">
        <v>3813010.25</v>
      </c>
      <c r="K839" s="10">
        <v>4429931.8125</v>
      </c>
      <c r="L839" s="10">
        <v>416213.61364505364</v>
      </c>
      <c r="M839" s="18">
        <v>9.3954857831133634</v>
      </c>
      <c r="N839" s="9">
        <v>14301783</v>
      </c>
      <c r="O839" s="10">
        <v>12861800</v>
      </c>
      <c r="P839" s="10">
        <v>15648259</v>
      </c>
      <c r="Q839" s="10">
        <v>13949916</v>
      </c>
      <c r="R839" s="10">
        <v>14190439.5</v>
      </c>
      <c r="S839" s="10">
        <v>1149024.1576492928</v>
      </c>
      <c r="T839" s="11">
        <v>8.0971710400463142</v>
      </c>
    </row>
    <row r="840" spans="1:20" x14ac:dyDescent="0.2">
      <c r="A840" s="3" t="s">
        <v>2497</v>
      </c>
      <c r="B840" s="3" t="s">
        <v>2498</v>
      </c>
      <c r="C840" s="7">
        <v>2.58747404296644</v>
      </c>
      <c r="D840" s="8">
        <v>1.09776593633862E-7</v>
      </c>
      <c r="E840" s="8">
        <v>6.959490249496918</v>
      </c>
      <c r="F840" s="8">
        <v>1.9411084733140498E-6</v>
      </c>
      <c r="G840" s="9">
        <v>519270.25</v>
      </c>
      <c r="H840" s="10">
        <v>362656.59375</v>
      </c>
      <c r="I840" s="10">
        <v>351840.8125</v>
      </c>
      <c r="J840" s="10">
        <v>290298.59375</v>
      </c>
      <c r="K840" s="10">
        <v>381016.5625</v>
      </c>
      <c r="L840" s="10">
        <v>97522.894409530156</v>
      </c>
      <c r="M840" s="18">
        <v>25.595447549482881</v>
      </c>
      <c r="N840" s="9">
        <v>2041479</v>
      </c>
      <c r="O840" s="10">
        <v>940940.25</v>
      </c>
      <c r="P840" s="10">
        <v>1716247.25</v>
      </c>
      <c r="Q840" s="10">
        <v>1735226.625</v>
      </c>
      <c r="R840" s="10">
        <v>1608473.28125</v>
      </c>
      <c r="S840" s="10">
        <v>469317.21282871824</v>
      </c>
      <c r="T840" s="11">
        <v>29.177805954227331</v>
      </c>
    </row>
    <row r="841" spans="1:20" x14ac:dyDescent="0.2">
      <c r="A841" s="3" t="s">
        <v>2893</v>
      </c>
      <c r="B841" s="3" t="s">
        <v>2894</v>
      </c>
      <c r="C841" s="7">
        <v>3.3058134342196102</v>
      </c>
      <c r="D841" s="8">
        <v>2.7701732435669299E-9</v>
      </c>
      <c r="E841" s="8">
        <v>8.557493069790274</v>
      </c>
      <c r="F841" s="8">
        <v>1.2616879954791201E-7</v>
      </c>
      <c r="G841" s="9">
        <v>729229.6875</v>
      </c>
      <c r="H841" s="10">
        <v>684224.0625</v>
      </c>
      <c r="I841" s="10">
        <v>760532.3125</v>
      </c>
      <c r="J841" s="10">
        <v>733570.75</v>
      </c>
      <c r="K841" s="10">
        <v>726889.203125</v>
      </c>
      <c r="L841" s="10">
        <v>31634.864568076784</v>
      </c>
      <c r="M841" s="18">
        <v>4.3520889335092621</v>
      </c>
      <c r="N841" s="9">
        <v>4720136</v>
      </c>
      <c r="O841" s="10">
        <v>3972316.5</v>
      </c>
      <c r="P841" s="10">
        <v>5634454</v>
      </c>
      <c r="Q841" s="10">
        <v>5742511</v>
      </c>
      <c r="R841" s="10">
        <v>5017354.375</v>
      </c>
      <c r="S841" s="10">
        <v>834087.72531804419</v>
      </c>
      <c r="T841" s="11">
        <v>16.624054491228641</v>
      </c>
    </row>
    <row r="842" spans="1:20" x14ac:dyDescent="0.2">
      <c r="A842" s="3" t="s">
        <v>1642</v>
      </c>
      <c r="B842" s="3" t="s">
        <v>1643</v>
      </c>
      <c r="C842" s="9"/>
      <c r="D842" s="10"/>
      <c r="E842" s="10"/>
      <c r="F842" s="10"/>
      <c r="G842" s="9">
        <v>459142.25</v>
      </c>
      <c r="H842" s="10">
        <v>387216.03125</v>
      </c>
      <c r="I842" s="10">
        <v>300109.1875</v>
      </c>
      <c r="J842" s="10">
        <v>204692.125</v>
      </c>
      <c r="K842" s="10">
        <v>337789.8984375</v>
      </c>
      <c r="L842" s="10">
        <v>110006.34694616943</v>
      </c>
      <c r="M842" s="18">
        <v>32.566499902756419</v>
      </c>
      <c r="N842" s="9">
        <v>294438.46875</v>
      </c>
      <c r="O842" s="10">
        <v>281285.1875</v>
      </c>
      <c r="P842" s="10">
        <v>199795.53125</v>
      </c>
      <c r="Q842" s="10">
        <v>138990.890625</v>
      </c>
      <c r="R842" s="10">
        <v>228627.51953125</v>
      </c>
      <c r="S842" s="10">
        <v>72960.993740735474</v>
      </c>
      <c r="T842" s="11">
        <v>31.912603474124989</v>
      </c>
    </row>
    <row r="843" spans="1:20" x14ac:dyDescent="0.2">
      <c r="A843" s="3" t="s">
        <v>2155</v>
      </c>
      <c r="B843" s="3" t="s">
        <v>2156</v>
      </c>
      <c r="C843" s="9"/>
      <c r="D843" s="10"/>
      <c r="E843" s="10"/>
      <c r="F843" s="10"/>
      <c r="G843" s="9">
        <v>354210.75</v>
      </c>
      <c r="H843" s="10">
        <v>291512.8125</v>
      </c>
      <c r="I843" s="10">
        <v>223474.859375</v>
      </c>
      <c r="J843" s="10">
        <v>165905.25</v>
      </c>
      <c r="K843" s="10">
        <v>258775.91796875</v>
      </c>
      <c r="L843" s="10">
        <v>81752.955369993128</v>
      </c>
      <c r="M843" s="18">
        <v>31.592180606182097</v>
      </c>
      <c r="N843" s="9">
        <v>195408.734375</v>
      </c>
      <c r="O843" s="10">
        <v>168226.15625</v>
      </c>
      <c r="P843" s="10">
        <v>156932.78125</v>
      </c>
      <c r="Q843" s="10">
        <v>98910.203125</v>
      </c>
      <c r="R843" s="10">
        <v>154869.46875</v>
      </c>
      <c r="S843" s="10">
        <v>40651.075533737625</v>
      </c>
      <c r="T843" s="11">
        <v>26.248605268582111</v>
      </c>
    </row>
    <row r="844" spans="1:20" x14ac:dyDescent="0.2">
      <c r="A844" s="3" t="s">
        <v>961</v>
      </c>
      <c r="B844" s="3" t="s">
        <v>962</v>
      </c>
      <c r="C844" s="9"/>
      <c r="D844" s="10"/>
      <c r="E844" s="10"/>
      <c r="F844" s="10"/>
      <c r="G844" s="9">
        <v>1115394.5</v>
      </c>
      <c r="H844" s="10">
        <v>860669.6875</v>
      </c>
      <c r="I844" s="10">
        <v>474701.0625</v>
      </c>
      <c r="J844" s="10">
        <v>437805.03125</v>
      </c>
      <c r="K844" s="10">
        <v>722142.5703125</v>
      </c>
      <c r="L844" s="10">
        <v>324505.76692762796</v>
      </c>
      <c r="M844" s="18">
        <v>44.936523654491289</v>
      </c>
      <c r="N844" s="9">
        <v>668142.375</v>
      </c>
      <c r="O844" s="10">
        <v>528035.5625</v>
      </c>
      <c r="P844" s="10">
        <v>393611.84375</v>
      </c>
      <c r="Q844" s="10">
        <v>318352.40625</v>
      </c>
      <c r="R844" s="10">
        <v>477035.546875</v>
      </c>
      <c r="S844" s="10">
        <v>154124.05686269983</v>
      </c>
      <c r="T844" s="11">
        <v>32.308715329988971</v>
      </c>
    </row>
    <row r="845" spans="1:20" x14ac:dyDescent="0.2">
      <c r="A845" s="3" t="s">
        <v>1796</v>
      </c>
      <c r="B845" s="3" t="s">
        <v>1797</v>
      </c>
      <c r="C845" s="9"/>
      <c r="D845" s="10"/>
      <c r="E845" s="10"/>
      <c r="F845" s="10"/>
      <c r="G845" s="9">
        <v>1086403.5</v>
      </c>
      <c r="H845" s="10">
        <v>933159.6875</v>
      </c>
      <c r="I845" s="10">
        <v>709340.5625</v>
      </c>
      <c r="J845" s="10">
        <v>615357.6875</v>
      </c>
      <c r="K845" s="10">
        <v>836065.359375</v>
      </c>
      <c r="L845" s="10">
        <v>213594.27565138545</v>
      </c>
      <c r="M845" s="18">
        <v>25.547557168384259</v>
      </c>
      <c r="N845" s="9">
        <v>588201.6875</v>
      </c>
      <c r="O845" s="10">
        <v>516396</v>
      </c>
      <c r="P845" s="10">
        <v>346349.21875</v>
      </c>
      <c r="Q845" s="10">
        <v>281040.5</v>
      </c>
      <c r="R845" s="10">
        <v>432996.8515625</v>
      </c>
      <c r="S845" s="10">
        <v>143343.99663127668</v>
      </c>
      <c r="T845" s="11">
        <v>33.105089820863512</v>
      </c>
    </row>
    <row r="846" spans="1:20" x14ac:dyDescent="0.2">
      <c r="A846" s="3" t="s">
        <v>1956</v>
      </c>
      <c r="B846" s="3" t="s">
        <v>1957</v>
      </c>
      <c r="C846" s="9"/>
      <c r="D846" s="10"/>
      <c r="E846" s="10"/>
      <c r="F846" s="10"/>
      <c r="G846" s="9">
        <v>1123119.875</v>
      </c>
      <c r="H846" s="10">
        <v>1268050.25</v>
      </c>
      <c r="I846" s="10">
        <v>910066.3125</v>
      </c>
      <c r="J846" s="10">
        <v>747948.5625</v>
      </c>
      <c r="K846" s="10">
        <v>1012296.25</v>
      </c>
      <c r="L846" s="10">
        <v>229508.63773286922</v>
      </c>
      <c r="M846" s="18">
        <v>22.672082182747317</v>
      </c>
      <c r="N846" s="9">
        <v>602148.375</v>
      </c>
      <c r="O846" s="10">
        <v>659013.5</v>
      </c>
      <c r="P846" s="10">
        <v>367718.71875</v>
      </c>
      <c r="Q846" s="10">
        <v>288024.75</v>
      </c>
      <c r="R846" s="10">
        <v>479226.3359375</v>
      </c>
      <c r="S846" s="10">
        <v>179281.20110110848</v>
      </c>
      <c r="T846" s="11">
        <v>37.410548556432019</v>
      </c>
    </row>
    <row r="847" spans="1:20" x14ac:dyDescent="0.2">
      <c r="A847" s="3" t="s">
        <v>1336</v>
      </c>
      <c r="B847" s="3" t="s">
        <v>1337</v>
      </c>
      <c r="C847" s="9"/>
      <c r="D847" s="10"/>
      <c r="E847" s="10"/>
      <c r="F847" s="10"/>
      <c r="G847" s="9">
        <v>606737.375</v>
      </c>
      <c r="H847" s="10">
        <v>510801.40625</v>
      </c>
      <c r="I847" s="10">
        <v>385443.75</v>
      </c>
      <c r="J847" s="10">
        <v>300946.53125</v>
      </c>
      <c r="K847" s="10">
        <v>450982.265625</v>
      </c>
      <c r="L847" s="10">
        <v>134961.72581057399</v>
      </c>
      <c r="M847" s="18">
        <v>29.926171403555173</v>
      </c>
      <c r="N847" s="9">
        <v>587682.5</v>
      </c>
      <c r="O847" s="10">
        <v>564582</v>
      </c>
      <c r="P847" s="10">
        <v>326886.5625</v>
      </c>
      <c r="Q847" s="10">
        <v>240444.5625</v>
      </c>
      <c r="R847" s="10">
        <v>429898.90625</v>
      </c>
      <c r="S847" s="10">
        <v>172761.57899385275</v>
      </c>
      <c r="T847" s="11">
        <v>40.186559324109176</v>
      </c>
    </row>
    <row r="848" spans="1:20" x14ac:dyDescent="0.2">
      <c r="A848" s="3" t="s">
        <v>2463</v>
      </c>
      <c r="B848" s="3" t="s">
        <v>2464</v>
      </c>
      <c r="C848" s="9"/>
      <c r="D848" s="10"/>
      <c r="E848" s="10"/>
      <c r="F848" s="10"/>
      <c r="G848" s="9">
        <v>843914.1875</v>
      </c>
      <c r="H848" s="10">
        <v>782307.375</v>
      </c>
      <c r="I848" s="10">
        <v>646083.125</v>
      </c>
      <c r="J848" s="10">
        <v>585786.0625</v>
      </c>
      <c r="K848" s="10">
        <v>714522.6875</v>
      </c>
      <c r="L848" s="10">
        <v>119155.38379682317</v>
      </c>
      <c r="M848" s="18">
        <v>16.676221186723783</v>
      </c>
      <c r="N848" s="9">
        <v>502204.25</v>
      </c>
      <c r="O848" s="10">
        <v>443124.15625</v>
      </c>
      <c r="P848" s="10">
        <v>287469.03125</v>
      </c>
      <c r="Q848" s="10">
        <v>245717.921875</v>
      </c>
      <c r="R848" s="10">
        <v>369628.83984375</v>
      </c>
      <c r="S848" s="10">
        <v>122585.95712366166</v>
      </c>
      <c r="T848" s="11">
        <v>33.164608361047087</v>
      </c>
    </row>
    <row r="849" spans="1:20" x14ac:dyDescent="0.2">
      <c r="A849" s="3" t="s">
        <v>1828</v>
      </c>
      <c r="B849" s="3" t="s">
        <v>1829</v>
      </c>
      <c r="C849" s="9"/>
      <c r="D849" s="10"/>
      <c r="E849" s="10"/>
      <c r="F849" s="10"/>
      <c r="G849" s="9">
        <v>1482434.25</v>
      </c>
      <c r="H849" s="10">
        <v>1257457.875</v>
      </c>
      <c r="I849" s="10">
        <v>1034777.5</v>
      </c>
      <c r="J849" s="10">
        <v>879060</v>
      </c>
      <c r="K849" s="10">
        <v>1163432.40625</v>
      </c>
      <c r="L849" s="10">
        <v>263326.61305443977</v>
      </c>
      <c r="M849" s="18">
        <v>22.633597933136461</v>
      </c>
      <c r="N849" s="9">
        <v>875891.4375</v>
      </c>
      <c r="O849" s="10">
        <v>718556.4375</v>
      </c>
      <c r="P849" s="10">
        <v>518988.78125</v>
      </c>
      <c r="Q849" s="10">
        <v>444085.0625</v>
      </c>
      <c r="R849" s="10">
        <v>639380.4296875</v>
      </c>
      <c r="S849" s="10">
        <v>195653.37247967263</v>
      </c>
      <c r="T849" s="11">
        <v>30.600463103836173</v>
      </c>
    </row>
    <row r="850" spans="1:20" x14ac:dyDescent="0.2">
      <c r="A850" s="3" t="s">
        <v>2731</v>
      </c>
      <c r="B850" s="3" t="s">
        <v>2732</v>
      </c>
      <c r="C850" s="9"/>
      <c r="D850" s="10"/>
      <c r="E850" s="10"/>
      <c r="F850" s="10"/>
      <c r="G850" s="9">
        <v>1338369.75</v>
      </c>
      <c r="H850" s="10">
        <v>1139564.75</v>
      </c>
      <c r="I850" s="10">
        <v>930411.375</v>
      </c>
      <c r="J850" s="10">
        <v>860553.3125</v>
      </c>
      <c r="K850" s="10">
        <v>1067224.796875</v>
      </c>
      <c r="L850" s="10">
        <v>216166.34742885569</v>
      </c>
      <c r="M850" s="18">
        <v>20.254996703770782</v>
      </c>
      <c r="N850" s="9">
        <v>731264.9375</v>
      </c>
      <c r="O850" s="10">
        <v>631577.125</v>
      </c>
      <c r="P850" s="10">
        <v>438134.03125</v>
      </c>
      <c r="Q850" s="10">
        <v>349549.78125</v>
      </c>
      <c r="R850" s="10">
        <v>537631.46875</v>
      </c>
      <c r="S850" s="10">
        <v>174732.3360555743</v>
      </c>
      <c r="T850" s="11">
        <v>32.500392222544036</v>
      </c>
    </row>
    <row r="851" spans="1:20" x14ac:dyDescent="0.2">
      <c r="A851" s="3" t="s">
        <v>1202</v>
      </c>
      <c r="B851" s="3" t="s">
        <v>1203</v>
      </c>
      <c r="C851" s="9"/>
      <c r="D851" s="10"/>
      <c r="E851" s="10"/>
      <c r="F851" s="10"/>
      <c r="G851" s="9">
        <v>1115470.125</v>
      </c>
      <c r="H851" s="10">
        <v>1085552.75</v>
      </c>
      <c r="I851" s="10">
        <v>861434.1875</v>
      </c>
      <c r="J851" s="10">
        <v>647758.0625</v>
      </c>
      <c r="K851" s="10">
        <v>927553.78125</v>
      </c>
      <c r="L851" s="10">
        <v>218276.3319609082</v>
      </c>
      <c r="M851" s="18">
        <v>23.532471795517054</v>
      </c>
      <c r="N851" s="9">
        <v>699245.875</v>
      </c>
      <c r="O851" s="10">
        <v>634913.75</v>
      </c>
      <c r="P851" s="10">
        <v>388408.4375</v>
      </c>
      <c r="Q851" s="10">
        <v>283220.28125</v>
      </c>
      <c r="R851" s="10">
        <v>501447.0859375</v>
      </c>
      <c r="S851" s="10">
        <v>197769.55082052495</v>
      </c>
      <c r="T851" s="11">
        <v>39.439764706335296</v>
      </c>
    </row>
    <row r="852" spans="1:20" x14ac:dyDescent="0.2">
      <c r="A852" s="3" t="s">
        <v>1099</v>
      </c>
      <c r="B852" s="3" t="s">
        <v>1100</v>
      </c>
      <c r="C852" s="9"/>
      <c r="D852" s="10"/>
      <c r="E852" s="10"/>
      <c r="F852" s="10"/>
      <c r="G852" s="9">
        <v>442426.5625</v>
      </c>
      <c r="H852" s="10">
        <v>409847.4375</v>
      </c>
      <c r="I852" s="10">
        <v>241682.9375</v>
      </c>
      <c r="J852" s="10">
        <v>201061.875</v>
      </c>
      <c r="K852" s="10">
        <v>323754.703125</v>
      </c>
      <c r="L852" s="10">
        <v>120116.99006357622</v>
      </c>
      <c r="M852" s="18">
        <v>37.101234021981035</v>
      </c>
      <c r="N852" s="9">
        <v>292264.40625</v>
      </c>
      <c r="O852" s="10">
        <v>176809.8125</v>
      </c>
      <c r="P852" s="10">
        <v>205287.46875</v>
      </c>
      <c r="Q852" s="10">
        <v>215852.53125</v>
      </c>
      <c r="R852" s="10">
        <v>222553.5546875</v>
      </c>
      <c r="S852" s="10">
        <v>49312.318317692982</v>
      </c>
      <c r="T852" s="11">
        <v>22.157506487341973</v>
      </c>
    </row>
    <row r="853" spans="1:20" x14ac:dyDescent="0.2">
      <c r="A853" s="3" t="s">
        <v>1196</v>
      </c>
      <c r="B853" s="3" t="s">
        <v>1197</v>
      </c>
      <c r="C853" s="9"/>
      <c r="D853" s="10"/>
      <c r="E853" s="10"/>
      <c r="F853" s="10"/>
      <c r="G853" s="9">
        <v>2477040.75</v>
      </c>
      <c r="H853" s="10">
        <v>2046968.5</v>
      </c>
      <c r="I853" s="10">
        <v>1520020.75</v>
      </c>
      <c r="J853" s="10">
        <v>1093659.125</v>
      </c>
      <c r="K853" s="10">
        <v>1784422.28125</v>
      </c>
      <c r="L853" s="10">
        <v>604348.89702150365</v>
      </c>
      <c r="M853" s="18">
        <v>33.868042524001275</v>
      </c>
      <c r="N853" s="9">
        <v>1619244.5</v>
      </c>
      <c r="O853" s="10">
        <v>1242660.875</v>
      </c>
      <c r="P853" s="10">
        <v>793993.125</v>
      </c>
      <c r="Q853" s="10">
        <v>567131.1875</v>
      </c>
      <c r="R853" s="10">
        <v>1055757.421875</v>
      </c>
      <c r="S853" s="10">
        <v>468944.46438850107</v>
      </c>
      <c r="T853" s="11">
        <v>44.417823135514112</v>
      </c>
    </row>
    <row r="854" spans="1:20" x14ac:dyDescent="0.2">
      <c r="A854" s="3" t="s">
        <v>1009</v>
      </c>
      <c r="B854" s="3" t="s">
        <v>1010</v>
      </c>
      <c r="C854" s="9"/>
      <c r="D854" s="10"/>
      <c r="E854" s="10"/>
      <c r="F854" s="10"/>
      <c r="G854" s="9">
        <v>729978.5</v>
      </c>
      <c r="H854" s="10">
        <v>860599.9375</v>
      </c>
      <c r="I854" s="10">
        <v>560189.375</v>
      </c>
      <c r="J854" s="10">
        <v>151366.78125</v>
      </c>
      <c r="K854" s="10">
        <v>575533.6484375</v>
      </c>
      <c r="L854" s="10">
        <v>308366.11318420974</v>
      </c>
      <c r="M854" s="18">
        <v>53.579163272448824</v>
      </c>
      <c r="N854" s="9">
        <v>425669.25</v>
      </c>
      <c r="O854" s="10">
        <v>627359.1875</v>
      </c>
      <c r="P854" s="10">
        <v>409869.5</v>
      </c>
      <c r="Q854" s="10">
        <v>402265.5</v>
      </c>
      <c r="R854" s="10">
        <v>466290.859375</v>
      </c>
      <c r="S854" s="10">
        <v>107820.43391679606</v>
      </c>
      <c r="T854" s="11">
        <v>23.122999679066154</v>
      </c>
    </row>
    <row r="855" spans="1:20" x14ac:dyDescent="0.2">
      <c r="A855" s="3" t="s">
        <v>2565</v>
      </c>
      <c r="B855" s="3" t="s">
        <v>2566</v>
      </c>
      <c r="C855" s="9"/>
      <c r="D855" s="10"/>
      <c r="E855" s="10"/>
      <c r="F855" s="10"/>
      <c r="G855" s="9">
        <v>1397125.125</v>
      </c>
      <c r="H855" s="10">
        <v>1228272.25</v>
      </c>
      <c r="I855" s="10">
        <v>1025484.5625</v>
      </c>
      <c r="J855" s="10">
        <v>922387.875</v>
      </c>
      <c r="K855" s="10">
        <v>1143317.453125</v>
      </c>
      <c r="L855" s="10">
        <v>211605.07273236927</v>
      </c>
      <c r="M855" s="18">
        <v>18.507989373729458</v>
      </c>
      <c r="N855" s="9">
        <v>759185.375</v>
      </c>
      <c r="O855" s="10">
        <v>724324.3125</v>
      </c>
      <c r="P855" s="10">
        <v>466911.4375</v>
      </c>
      <c r="Q855" s="10">
        <v>409131.03125</v>
      </c>
      <c r="R855" s="10">
        <v>589888.0390625</v>
      </c>
      <c r="S855" s="10">
        <v>177511.53950892607</v>
      </c>
      <c r="T855" s="11">
        <v>30.092412077221031</v>
      </c>
    </row>
    <row r="856" spans="1:20" x14ac:dyDescent="0.2">
      <c r="A856" s="3" t="s">
        <v>1560</v>
      </c>
      <c r="B856" s="3" t="s">
        <v>1561</v>
      </c>
      <c r="C856" s="9"/>
      <c r="D856" s="10"/>
      <c r="E856" s="10"/>
      <c r="F856" s="10"/>
      <c r="G856" s="9">
        <v>188940.015625</v>
      </c>
      <c r="H856" s="10">
        <v>176822.109375</v>
      </c>
      <c r="I856" s="10">
        <v>120454.265625</v>
      </c>
      <c r="J856" s="10">
        <v>84285.203125</v>
      </c>
      <c r="K856" s="10">
        <v>142625.3984375</v>
      </c>
      <c r="L856" s="10">
        <v>49022.431340009251</v>
      </c>
      <c r="M856" s="18">
        <v>34.371459695862946</v>
      </c>
      <c r="N856" s="9">
        <v>136119.21875</v>
      </c>
      <c r="O856" s="10">
        <v>101459.046875</v>
      </c>
      <c r="P856" s="10">
        <v>111191.890625</v>
      </c>
      <c r="Q856" s="10">
        <v>81039.96875</v>
      </c>
      <c r="R856" s="10">
        <v>107452.53125</v>
      </c>
      <c r="S856" s="10">
        <v>22871.431186291717</v>
      </c>
      <c r="T856" s="11">
        <v>21.285148818950432</v>
      </c>
    </row>
    <row r="857" spans="1:20" x14ac:dyDescent="0.2">
      <c r="A857" s="3" t="s">
        <v>1400</v>
      </c>
      <c r="B857" s="3" t="s">
        <v>1401</v>
      </c>
      <c r="C857" s="9"/>
      <c r="D857" s="10"/>
      <c r="E857" s="10"/>
      <c r="F857" s="10"/>
      <c r="G857" s="9">
        <v>908369.5625</v>
      </c>
      <c r="H857" s="10">
        <v>827394.125</v>
      </c>
      <c r="I857" s="10">
        <v>543004.25</v>
      </c>
      <c r="J857" s="10">
        <v>448365.15625</v>
      </c>
      <c r="K857" s="10">
        <v>681783.2734375</v>
      </c>
      <c r="L857" s="10">
        <v>220822.3277218549</v>
      </c>
      <c r="M857" s="18">
        <v>32.388933012170476</v>
      </c>
      <c r="N857" s="9">
        <v>492615.59375</v>
      </c>
      <c r="O857" s="10">
        <v>427518.1875</v>
      </c>
      <c r="P857" s="10">
        <v>276807.875</v>
      </c>
      <c r="Q857" s="10">
        <v>215999.421875</v>
      </c>
      <c r="R857" s="10">
        <v>353235.26953125</v>
      </c>
      <c r="S857" s="10">
        <v>128607.47930303369</v>
      </c>
      <c r="T857" s="11">
        <v>36.40844796548722</v>
      </c>
    </row>
    <row r="858" spans="1:20" x14ac:dyDescent="0.2">
      <c r="A858" s="3" t="s">
        <v>1186</v>
      </c>
      <c r="B858" s="3" t="s">
        <v>1187</v>
      </c>
      <c r="C858" s="9"/>
      <c r="D858" s="10"/>
      <c r="E858" s="10"/>
      <c r="F858" s="10"/>
      <c r="G858" s="9">
        <v>195600.890625</v>
      </c>
      <c r="H858" s="10">
        <v>104056.9765625</v>
      </c>
      <c r="I858" s="10">
        <v>124660.171875</v>
      </c>
      <c r="J858" s="10">
        <v>154474.234375</v>
      </c>
      <c r="K858" s="10">
        <v>144698.068359375</v>
      </c>
      <c r="L858" s="10">
        <v>39748.737399366611</v>
      </c>
      <c r="M858" s="18">
        <v>27.470123029317751</v>
      </c>
      <c r="N858" s="9">
        <v>93552.78125</v>
      </c>
      <c r="O858" s="10">
        <v>47473.375</v>
      </c>
      <c r="P858" s="10">
        <v>47881.640625</v>
      </c>
      <c r="Q858" s="10">
        <v>68059.265625</v>
      </c>
      <c r="R858" s="10">
        <v>64241.765625</v>
      </c>
      <c r="S858" s="10">
        <v>21775.68642153604</v>
      </c>
      <c r="T858" s="11">
        <v>33.896463164863462</v>
      </c>
    </row>
    <row r="859" spans="1:20" x14ac:dyDescent="0.2">
      <c r="A859" s="3" t="s">
        <v>895</v>
      </c>
      <c r="B859" s="3" t="s">
        <v>896</v>
      </c>
      <c r="C859" s="9"/>
      <c r="D859" s="10"/>
      <c r="E859" s="10"/>
      <c r="F859" s="10"/>
      <c r="G859" s="9">
        <v>57117.21484375</v>
      </c>
      <c r="H859" s="10">
        <v>59295.18359375</v>
      </c>
      <c r="I859" s="10">
        <v>48349.43359375</v>
      </c>
      <c r="J859" s="10">
        <v>29555.11328125</v>
      </c>
      <c r="K859" s="10">
        <v>48579.236328125</v>
      </c>
      <c r="L859" s="10">
        <v>13536.354382825246</v>
      </c>
      <c r="M859" s="18">
        <v>27.864485747356959</v>
      </c>
      <c r="N859" s="9">
        <v>152376.421875</v>
      </c>
      <c r="O859" s="10">
        <v>242762.8125</v>
      </c>
      <c r="P859" s="10">
        <v>251803.21875</v>
      </c>
      <c r="Q859" s="10">
        <v>88172.09375</v>
      </c>
      <c r="R859" s="10">
        <v>183778.63671875</v>
      </c>
      <c r="S859" s="10">
        <v>77959.790722842357</v>
      </c>
      <c r="T859" s="11">
        <v>42.420485925222081</v>
      </c>
    </row>
    <row r="860" spans="1:20" x14ac:dyDescent="0.2">
      <c r="A860" s="3" t="s">
        <v>1374</v>
      </c>
      <c r="B860" s="3" t="s">
        <v>1375</v>
      </c>
      <c r="C860" s="9"/>
      <c r="D860" s="10"/>
      <c r="E860" s="10"/>
      <c r="F860" s="10"/>
      <c r="G860" s="9">
        <v>285790.5625</v>
      </c>
      <c r="H860" s="10">
        <v>333806.65625</v>
      </c>
      <c r="I860" s="10">
        <v>212508.609375</v>
      </c>
      <c r="J860" s="10">
        <v>162396.125</v>
      </c>
      <c r="K860" s="10">
        <v>248625.48828125</v>
      </c>
      <c r="L860" s="10">
        <v>76107.393753879369</v>
      </c>
      <c r="M860" s="18">
        <v>30.611259641966072</v>
      </c>
      <c r="N860" s="9">
        <v>187555.1875</v>
      </c>
      <c r="O860" s="10">
        <v>169502.703125</v>
      </c>
      <c r="P860" s="10">
        <v>148309.25</v>
      </c>
      <c r="Q860" s="10">
        <v>110415.1015625</v>
      </c>
      <c r="R860" s="10">
        <v>153945.560546875</v>
      </c>
      <c r="S860" s="10">
        <v>33157.706822072323</v>
      </c>
      <c r="T860" s="11">
        <v>21.538592411683162</v>
      </c>
    </row>
    <row r="861" spans="1:20" x14ac:dyDescent="0.2">
      <c r="A861" s="3" t="s">
        <v>2087</v>
      </c>
      <c r="B861" s="3" t="s">
        <v>2088</v>
      </c>
      <c r="C861" s="9"/>
      <c r="D861" s="10"/>
      <c r="E861" s="10"/>
      <c r="F861" s="10"/>
      <c r="G861" s="9">
        <v>79754.9140625</v>
      </c>
      <c r="H861" s="10">
        <v>93721.234375</v>
      </c>
      <c r="I861" s="10">
        <v>55218.00390625</v>
      </c>
      <c r="J861" s="10">
        <v>45774.22265625</v>
      </c>
      <c r="K861" s="10">
        <v>68617.09375</v>
      </c>
      <c r="L861" s="10">
        <v>22027.265576098158</v>
      </c>
      <c r="M861" s="18">
        <v>32.101717476336802</v>
      </c>
      <c r="N861" s="9">
        <v>190850.1875</v>
      </c>
      <c r="O861" s="10">
        <v>165179</v>
      </c>
      <c r="P861" s="10">
        <v>144185.421875</v>
      </c>
      <c r="Q861" s="10">
        <v>104996.5625</v>
      </c>
      <c r="R861" s="10">
        <v>151302.79296875</v>
      </c>
      <c r="S861" s="10">
        <v>36292.650712853669</v>
      </c>
      <c r="T861" s="11">
        <v>23.986768519434758</v>
      </c>
    </row>
    <row r="862" spans="1:20" x14ac:dyDescent="0.2">
      <c r="A862" s="3" t="s">
        <v>907</v>
      </c>
      <c r="B862" s="3" t="s">
        <v>908</v>
      </c>
      <c r="C862" s="9"/>
      <c r="D862" s="10"/>
      <c r="E862" s="10"/>
      <c r="F862" s="10"/>
      <c r="G862" s="9">
        <v>1110233.875</v>
      </c>
      <c r="H862" s="10">
        <v>1061419</v>
      </c>
      <c r="I862" s="10">
        <v>590361.75</v>
      </c>
      <c r="J862" s="10">
        <v>292582.5</v>
      </c>
      <c r="K862" s="10">
        <v>763649.28125</v>
      </c>
      <c r="L862" s="10">
        <v>391884.40766517777</v>
      </c>
      <c r="M862" s="18">
        <v>51.317328161916308</v>
      </c>
      <c r="N862" s="9">
        <v>1056402</v>
      </c>
      <c r="O862" s="10">
        <v>880581.4375</v>
      </c>
      <c r="P862" s="10">
        <v>474897.28125</v>
      </c>
      <c r="Q862" s="10">
        <v>301059.65625</v>
      </c>
      <c r="R862" s="10">
        <v>678235.09375</v>
      </c>
      <c r="S862" s="10">
        <v>350029.44088428287</v>
      </c>
      <c r="T862" s="11">
        <v>51.608866027405099</v>
      </c>
    </row>
    <row r="863" spans="1:20" x14ac:dyDescent="0.2">
      <c r="A863" s="3" t="s">
        <v>1166</v>
      </c>
      <c r="B863" s="3" t="s">
        <v>1167</v>
      </c>
      <c r="C863" s="9"/>
      <c r="D863" s="10"/>
      <c r="E863" s="10"/>
      <c r="F863" s="10"/>
      <c r="G863" s="9">
        <v>492478.6875</v>
      </c>
      <c r="H863" s="10">
        <v>511853.71875</v>
      </c>
      <c r="I863" s="10">
        <v>291181.71875</v>
      </c>
      <c r="J863" s="10">
        <v>239163.671875</v>
      </c>
      <c r="K863" s="10">
        <v>383669.44921875</v>
      </c>
      <c r="L863" s="10">
        <v>138692.17385224931</v>
      </c>
      <c r="M863" s="18">
        <v>36.148870892551486</v>
      </c>
      <c r="N863" s="9">
        <v>212849.609375</v>
      </c>
      <c r="O863" s="10">
        <v>222941.46875</v>
      </c>
      <c r="P863" s="10">
        <v>146502.828125</v>
      </c>
      <c r="Q863" s="10">
        <v>126301.8984375</v>
      </c>
      <c r="R863" s="10">
        <v>177148.951171875</v>
      </c>
      <c r="S863" s="10">
        <v>47944.757418845278</v>
      </c>
      <c r="T863" s="11">
        <v>27.064657793162937</v>
      </c>
    </row>
    <row r="864" spans="1:20" x14ac:dyDescent="0.2">
      <c r="A864" s="3" t="s">
        <v>1430</v>
      </c>
      <c r="B864" s="3" t="s">
        <v>1431</v>
      </c>
      <c r="C864" s="9"/>
      <c r="D864" s="10"/>
      <c r="E864" s="10"/>
      <c r="F864" s="10"/>
      <c r="G864" s="9">
        <v>396906.375</v>
      </c>
      <c r="H864" s="10">
        <v>403336.6875</v>
      </c>
      <c r="I864" s="10">
        <v>273151.4375</v>
      </c>
      <c r="J864" s="10">
        <v>215319.046875</v>
      </c>
      <c r="K864" s="10">
        <v>322178.38671875</v>
      </c>
      <c r="L864" s="10">
        <v>93083.30011303931</v>
      </c>
      <c r="M864" s="18">
        <v>28.891851207355394</v>
      </c>
      <c r="N864" s="9">
        <v>298439.5625</v>
      </c>
      <c r="O864" s="10">
        <v>300864.3125</v>
      </c>
      <c r="P864" s="10">
        <v>184103.234375</v>
      </c>
      <c r="Q864" s="10">
        <v>143299.46875</v>
      </c>
      <c r="R864" s="10">
        <v>231676.64453125</v>
      </c>
      <c r="S864" s="10">
        <v>80245.40520100572</v>
      </c>
      <c r="T864" s="11">
        <v>34.636812598596542</v>
      </c>
    </row>
    <row r="865" spans="1:20" x14ac:dyDescent="0.2">
      <c r="A865" s="3" t="s">
        <v>1310</v>
      </c>
      <c r="B865" s="3" t="s">
        <v>1311</v>
      </c>
      <c r="C865" s="9"/>
      <c r="D865" s="10"/>
      <c r="E865" s="10"/>
      <c r="F865" s="10"/>
      <c r="G865" s="9">
        <v>817189.375</v>
      </c>
      <c r="H865" s="10">
        <v>908919.3125</v>
      </c>
      <c r="I865" s="10">
        <v>534056.375</v>
      </c>
      <c r="J865" s="10">
        <v>476229.6875</v>
      </c>
      <c r="K865" s="10">
        <v>684098.6875</v>
      </c>
      <c r="L865" s="10">
        <v>211328.86001519128</v>
      </c>
      <c r="M865" s="18">
        <v>30.891575130407084</v>
      </c>
      <c r="N865" s="9">
        <v>592180.25</v>
      </c>
      <c r="O865" s="10">
        <v>621102.625</v>
      </c>
      <c r="P865" s="10">
        <v>356932.875</v>
      </c>
      <c r="Q865" s="10">
        <v>341276.40625</v>
      </c>
      <c r="R865" s="10">
        <v>477873.0390625</v>
      </c>
      <c r="S865" s="10">
        <v>149293.91161878771</v>
      </c>
      <c r="T865" s="11">
        <v>31.241333872209072</v>
      </c>
    </row>
    <row r="866" spans="1:20" x14ac:dyDescent="0.2">
      <c r="A866" s="3" t="s">
        <v>1123</v>
      </c>
      <c r="B866" s="3" t="s">
        <v>1124</v>
      </c>
      <c r="C866" s="9"/>
      <c r="D866" s="10"/>
      <c r="E866" s="10"/>
      <c r="F866" s="10"/>
      <c r="G866" s="9">
        <v>358782.6875</v>
      </c>
      <c r="H866" s="10">
        <v>353083.0625</v>
      </c>
      <c r="I866" s="10">
        <v>246385.53125</v>
      </c>
      <c r="J866" s="10">
        <v>224557.90625</v>
      </c>
      <c r="K866" s="10">
        <v>295702.296875</v>
      </c>
      <c r="L866" s="10">
        <v>70155.436078818442</v>
      </c>
      <c r="M866" s="18">
        <v>23.725022368857257</v>
      </c>
      <c r="N866" s="9">
        <v>436389.5</v>
      </c>
      <c r="O866" s="10">
        <v>236383.8125</v>
      </c>
      <c r="P866" s="10">
        <v>214692.5625</v>
      </c>
      <c r="Q866" s="10">
        <v>475566.5625</v>
      </c>
      <c r="R866" s="10">
        <v>340758.109375</v>
      </c>
      <c r="S866" s="10">
        <v>134294.69816274717</v>
      </c>
      <c r="T866" s="11">
        <v>39.41056557951422</v>
      </c>
    </row>
    <row r="867" spans="1:20" x14ac:dyDescent="0.2">
      <c r="A867" s="3" t="s">
        <v>855</v>
      </c>
      <c r="B867" s="3" t="s">
        <v>856</v>
      </c>
      <c r="C867" s="9"/>
      <c r="D867" s="10"/>
      <c r="E867" s="10"/>
      <c r="F867" s="10"/>
      <c r="G867" s="9">
        <v>212062.234375</v>
      </c>
      <c r="H867" s="10">
        <v>212717.171875</v>
      </c>
      <c r="I867" s="10">
        <v>116871.28125</v>
      </c>
      <c r="J867" s="10">
        <v>119044.6953125</v>
      </c>
      <c r="K867" s="10">
        <v>165173.845703125</v>
      </c>
      <c r="L867" s="10">
        <v>54528.051203759038</v>
      </c>
      <c r="M867" s="18">
        <v>33.012521426524735</v>
      </c>
      <c r="N867" s="9">
        <v>161957.40625</v>
      </c>
      <c r="O867" s="10">
        <v>414315.875</v>
      </c>
      <c r="P867" s="10">
        <v>185701.46875</v>
      </c>
      <c r="Q867" s="10">
        <v>69385.6953125</v>
      </c>
      <c r="R867" s="10">
        <v>207840.111328125</v>
      </c>
      <c r="S867" s="10">
        <v>146511.8976040284</v>
      </c>
      <c r="T867" s="11">
        <v>70.492599656437136</v>
      </c>
    </row>
    <row r="868" spans="1:20" x14ac:dyDescent="0.2">
      <c r="A868" s="3" t="s">
        <v>615</v>
      </c>
      <c r="B868" s="3" t="s">
        <v>616</v>
      </c>
      <c r="C868" s="9"/>
      <c r="D868" s="10"/>
      <c r="E868" s="10"/>
      <c r="F868" s="10"/>
      <c r="G868" s="9">
        <v>5893996.5</v>
      </c>
      <c r="H868" s="10">
        <v>4971618</v>
      </c>
      <c r="I868" s="10">
        <v>4136234</v>
      </c>
      <c r="J868" s="10">
        <v>4044572.5</v>
      </c>
      <c r="K868" s="10">
        <v>4761605.25</v>
      </c>
      <c r="L868" s="10">
        <v>862484.87197133875</v>
      </c>
      <c r="M868" s="18">
        <v>18.113321594043075</v>
      </c>
      <c r="N868" s="9">
        <v>2588925.75</v>
      </c>
      <c r="O868" s="10">
        <v>2280129.5</v>
      </c>
      <c r="P868" s="10">
        <v>1397178.625</v>
      </c>
      <c r="Q868" s="10">
        <v>1271340.875</v>
      </c>
      <c r="R868" s="10">
        <v>1884393.6875</v>
      </c>
      <c r="S868" s="10">
        <v>649662.61203452828</v>
      </c>
      <c r="T868" s="11">
        <v>34.475949285121359</v>
      </c>
    </row>
    <row r="869" spans="1:20" x14ac:dyDescent="0.2">
      <c r="A869" s="3" t="s">
        <v>1428</v>
      </c>
      <c r="B869" s="3" t="s">
        <v>1429</v>
      </c>
      <c r="C869" s="9"/>
      <c r="D869" s="10"/>
      <c r="E869" s="10"/>
      <c r="F869" s="10"/>
      <c r="G869" s="9">
        <v>410182.78125</v>
      </c>
      <c r="H869" s="10">
        <v>335509.71875</v>
      </c>
      <c r="I869" s="10">
        <v>275939.5625</v>
      </c>
      <c r="J869" s="10">
        <v>254167.765625</v>
      </c>
      <c r="K869" s="10">
        <v>318949.95703125</v>
      </c>
      <c r="L869" s="10">
        <v>69867.20805509288</v>
      </c>
      <c r="M869" s="18">
        <v>21.90538249492457</v>
      </c>
      <c r="N869" s="9">
        <v>325013.78125</v>
      </c>
      <c r="O869" s="10">
        <v>281093.25</v>
      </c>
      <c r="P869" s="10">
        <v>182890.84375</v>
      </c>
      <c r="Q869" s="10">
        <v>165278.578125</v>
      </c>
      <c r="R869" s="10">
        <v>238569.11328125</v>
      </c>
      <c r="S869" s="10">
        <v>76925.407734563254</v>
      </c>
      <c r="T869" s="11">
        <v>32.244495809428443</v>
      </c>
    </row>
    <row r="870" spans="1:20" x14ac:dyDescent="0.2">
      <c r="A870" s="3" t="s">
        <v>811</v>
      </c>
      <c r="B870" s="3" t="s">
        <v>812</v>
      </c>
      <c r="C870" s="9"/>
      <c r="D870" s="10"/>
      <c r="E870" s="10"/>
      <c r="F870" s="10"/>
      <c r="G870" s="9">
        <v>84940.4765625</v>
      </c>
      <c r="H870" s="10">
        <v>51801.65625</v>
      </c>
      <c r="I870" s="10">
        <v>6080.94384765625</v>
      </c>
      <c r="J870" s="10">
        <v>13412.1865234375</v>
      </c>
      <c r="K870" s="10">
        <v>39058.815795898438</v>
      </c>
      <c r="L870" s="10">
        <v>36573.197876832804</v>
      </c>
      <c r="M870" s="18">
        <v>93.636217923108035</v>
      </c>
      <c r="N870" s="9">
        <v>116910.4375</v>
      </c>
      <c r="O870" s="10">
        <v>21770.677734375</v>
      </c>
      <c r="P870" s="10">
        <v>7926.6201171875</v>
      </c>
      <c r="Q870" s="10">
        <v>7425.48486328125</v>
      </c>
      <c r="R870" s="10">
        <v>38508.305053710938</v>
      </c>
      <c r="S870" s="10">
        <v>52689.099773905793</v>
      </c>
      <c r="T870" s="11">
        <v>136.82528924712642</v>
      </c>
    </row>
    <row r="871" spans="1:20" x14ac:dyDescent="0.2">
      <c r="A871" s="3" t="s">
        <v>1182</v>
      </c>
      <c r="B871" s="3" t="s">
        <v>1183</v>
      </c>
      <c r="C871" s="9"/>
      <c r="D871" s="10"/>
      <c r="E871" s="10"/>
      <c r="F871" s="10"/>
      <c r="G871" s="9">
        <v>1287610.875</v>
      </c>
      <c r="H871" s="10">
        <v>1054046.75</v>
      </c>
      <c r="I871" s="10">
        <v>692432.625</v>
      </c>
      <c r="J871" s="10">
        <v>565964</v>
      </c>
      <c r="K871" s="10">
        <v>900013.5625</v>
      </c>
      <c r="L871" s="10">
        <v>330976.76420379983</v>
      </c>
      <c r="M871" s="18">
        <v>36.774641849222114</v>
      </c>
      <c r="N871" s="9">
        <v>951608</v>
      </c>
      <c r="O871" s="10">
        <v>980109</v>
      </c>
      <c r="P871" s="10">
        <v>638869.1875</v>
      </c>
      <c r="Q871" s="10">
        <v>523315</v>
      </c>
      <c r="R871" s="10">
        <v>773475.296875</v>
      </c>
      <c r="S871" s="10">
        <v>227396.66224714954</v>
      </c>
      <c r="T871" s="11">
        <v>29.399343866039295</v>
      </c>
    </row>
    <row r="872" spans="1:20" x14ac:dyDescent="0.2">
      <c r="A872" s="3" t="s">
        <v>1612</v>
      </c>
      <c r="B872" s="3" t="s">
        <v>1613</v>
      </c>
      <c r="C872" s="9"/>
      <c r="D872" s="10"/>
      <c r="E872" s="10"/>
      <c r="F872" s="10"/>
      <c r="G872" s="9">
        <v>1737907.25</v>
      </c>
      <c r="H872" s="10">
        <v>1630410.375</v>
      </c>
      <c r="I872" s="10">
        <v>1264382.75</v>
      </c>
      <c r="J872" s="10">
        <v>1045571.375</v>
      </c>
      <c r="K872" s="10">
        <v>1419567.9375</v>
      </c>
      <c r="L872" s="10">
        <v>321325.54754492658</v>
      </c>
      <c r="M872" s="18">
        <v>22.635446959362351</v>
      </c>
      <c r="N872" s="9">
        <v>1338149.25</v>
      </c>
      <c r="O872" s="10">
        <v>1224083</v>
      </c>
      <c r="P872" s="10">
        <v>796845.875</v>
      </c>
      <c r="Q872" s="10">
        <v>625837.9375</v>
      </c>
      <c r="R872" s="10">
        <v>996229.015625</v>
      </c>
      <c r="S872" s="10">
        <v>339494.75812875526</v>
      </c>
      <c r="T872" s="11">
        <v>34.077983355641159</v>
      </c>
    </row>
    <row r="873" spans="1:20" x14ac:dyDescent="0.2">
      <c r="A873" s="3" t="s">
        <v>2143</v>
      </c>
      <c r="B873" s="3" t="s">
        <v>2144</v>
      </c>
      <c r="C873" s="9"/>
      <c r="D873" s="10"/>
      <c r="E873" s="10"/>
      <c r="F873" s="10"/>
      <c r="G873" s="9">
        <v>535772.3125</v>
      </c>
      <c r="H873" s="10">
        <v>492197.1875</v>
      </c>
      <c r="I873" s="10">
        <v>384761.96875</v>
      </c>
      <c r="J873" s="10">
        <v>300108.8125</v>
      </c>
      <c r="K873" s="10">
        <v>428210.0703125</v>
      </c>
      <c r="L873" s="10">
        <v>106398.08408816888</v>
      </c>
      <c r="M873" s="18">
        <v>24.847169990776134</v>
      </c>
      <c r="N873" s="9">
        <v>271396.6875</v>
      </c>
      <c r="O873" s="10">
        <v>225095.171875</v>
      </c>
      <c r="P873" s="10">
        <v>153979.71875</v>
      </c>
      <c r="Q873" s="10">
        <v>133283.859375</v>
      </c>
      <c r="R873" s="10">
        <v>195938.859375</v>
      </c>
      <c r="S873" s="10">
        <v>63849.283188166963</v>
      </c>
      <c r="T873" s="11">
        <v>32.58632993569092</v>
      </c>
    </row>
    <row r="874" spans="1:20" x14ac:dyDescent="0.2">
      <c r="A874" s="3" t="s">
        <v>509</v>
      </c>
      <c r="B874" s="3" t="s">
        <v>510</v>
      </c>
      <c r="C874" s="9"/>
      <c r="D874" s="10"/>
      <c r="E874" s="10"/>
      <c r="F874" s="10"/>
      <c r="G874" s="9">
        <v>7369034</v>
      </c>
      <c r="H874" s="10">
        <v>6429699</v>
      </c>
      <c r="I874" s="10">
        <v>5485228.5</v>
      </c>
      <c r="J874" s="10">
        <v>3746017.5</v>
      </c>
      <c r="K874" s="10">
        <v>5757494.75</v>
      </c>
      <c r="L874" s="10">
        <v>1545864.0460020248</v>
      </c>
      <c r="M874" s="18">
        <v>26.849595407829501</v>
      </c>
      <c r="N874" s="9">
        <v>4964180</v>
      </c>
      <c r="O874" s="10">
        <v>4469130.5</v>
      </c>
      <c r="P874" s="10">
        <v>2781025.5</v>
      </c>
      <c r="Q874" s="10">
        <v>1912650.625</v>
      </c>
      <c r="R874" s="10">
        <v>3531746.65625</v>
      </c>
      <c r="S874" s="10">
        <v>1427773.0874408546</v>
      </c>
      <c r="T874" s="11">
        <v>40.426826338581733</v>
      </c>
    </row>
    <row r="875" spans="1:20" x14ac:dyDescent="0.2">
      <c r="A875" s="3" t="s">
        <v>1500</v>
      </c>
      <c r="B875" s="3" t="s">
        <v>1501</v>
      </c>
      <c r="C875" s="9"/>
      <c r="D875" s="10"/>
      <c r="E875" s="10"/>
      <c r="F875" s="10"/>
      <c r="G875" s="9">
        <v>408596.8125</v>
      </c>
      <c r="H875" s="10">
        <v>328103.1875</v>
      </c>
      <c r="I875" s="10">
        <v>271155.875</v>
      </c>
      <c r="J875" s="10">
        <v>198377.09375</v>
      </c>
      <c r="K875" s="10">
        <v>301558.2421875</v>
      </c>
      <c r="L875" s="10">
        <v>88942.94609406004</v>
      </c>
      <c r="M875" s="18">
        <v>29.494450375114585</v>
      </c>
      <c r="N875" s="9">
        <v>418694.65625</v>
      </c>
      <c r="O875" s="10">
        <v>322766.25</v>
      </c>
      <c r="P875" s="10">
        <v>205502.5</v>
      </c>
      <c r="Q875" s="10">
        <v>144072.640625</v>
      </c>
      <c r="R875" s="10">
        <v>272759.01171875</v>
      </c>
      <c r="S875" s="10">
        <v>122313.20002234941</v>
      </c>
      <c r="T875" s="11">
        <v>44.84295468428747</v>
      </c>
    </row>
    <row r="876" spans="1:20" x14ac:dyDescent="0.2">
      <c r="A876" s="3" t="s">
        <v>1452</v>
      </c>
      <c r="B876" s="3" t="s">
        <v>1453</v>
      </c>
      <c r="C876" s="9"/>
      <c r="D876" s="10"/>
      <c r="E876" s="10"/>
      <c r="F876" s="10"/>
      <c r="G876" s="9">
        <v>2034871.375</v>
      </c>
      <c r="H876" s="10">
        <v>1930074.875</v>
      </c>
      <c r="I876" s="10">
        <v>1303912.625</v>
      </c>
      <c r="J876" s="10">
        <v>1122365.625</v>
      </c>
      <c r="K876" s="10">
        <v>1597806.125</v>
      </c>
      <c r="L876" s="10">
        <v>452344.12172099866</v>
      </c>
      <c r="M876" s="18">
        <v>28.310325930250059</v>
      </c>
      <c r="N876" s="9">
        <v>1415772.75</v>
      </c>
      <c r="O876" s="10">
        <v>1285144</v>
      </c>
      <c r="P876" s="10">
        <v>782885.125</v>
      </c>
      <c r="Q876" s="10">
        <v>629242.125</v>
      </c>
      <c r="R876" s="10">
        <v>1028261</v>
      </c>
      <c r="S876" s="10">
        <v>381042.26131114981</v>
      </c>
      <c r="T876" s="11">
        <v>37.056959401470039</v>
      </c>
    </row>
    <row r="877" spans="1:20" x14ac:dyDescent="0.2">
      <c r="A877" s="3" t="s">
        <v>1420</v>
      </c>
      <c r="B877" s="3" t="s">
        <v>1421</v>
      </c>
      <c r="C877" s="9"/>
      <c r="D877" s="10"/>
      <c r="E877" s="10"/>
      <c r="F877" s="10"/>
      <c r="G877" s="9">
        <v>944302.5</v>
      </c>
      <c r="H877" s="10">
        <v>820123.3125</v>
      </c>
      <c r="I877" s="10">
        <v>583491.6875</v>
      </c>
      <c r="J877" s="10">
        <v>491212.78125</v>
      </c>
      <c r="K877" s="10">
        <v>709782.5703125</v>
      </c>
      <c r="L877" s="10">
        <v>208883.39377070696</v>
      </c>
      <c r="M877" s="18">
        <v>29.429208677065805</v>
      </c>
      <c r="N877" s="9">
        <v>616337.375</v>
      </c>
      <c r="O877" s="10">
        <v>523386.53125</v>
      </c>
      <c r="P877" s="10">
        <v>325578.4375</v>
      </c>
      <c r="Q877" s="10">
        <v>270969.4375</v>
      </c>
      <c r="R877" s="10">
        <v>434067.9453125</v>
      </c>
      <c r="S877" s="10">
        <v>162860.93387564711</v>
      </c>
      <c r="T877" s="11">
        <v>37.519686868008208</v>
      </c>
    </row>
    <row r="878" spans="1:20" x14ac:dyDescent="0.2">
      <c r="A878" s="3" t="s">
        <v>2371</v>
      </c>
      <c r="B878" s="3" t="s">
        <v>2372</v>
      </c>
      <c r="C878" s="9"/>
      <c r="D878" s="10"/>
      <c r="E878" s="10"/>
      <c r="F878" s="10"/>
      <c r="G878" s="9">
        <v>267112.65625</v>
      </c>
      <c r="H878" s="10">
        <v>343194.375</v>
      </c>
      <c r="I878" s="10">
        <v>239397.03125</v>
      </c>
      <c r="J878" s="10">
        <v>267873.5</v>
      </c>
      <c r="K878" s="10">
        <v>279394.390625</v>
      </c>
      <c r="L878" s="10">
        <v>44548.844666180419</v>
      </c>
      <c r="M878" s="18">
        <v>15.944788500057388</v>
      </c>
      <c r="N878" s="9">
        <v>122817.1328125</v>
      </c>
      <c r="O878" s="10">
        <v>243413.453125</v>
      </c>
      <c r="P878" s="10">
        <v>168135.453125</v>
      </c>
      <c r="Q878" s="10">
        <v>142881.421875</v>
      </c>
      <c r="R878" s="10">
        <v>169311.865234375</v>
      </c>
      <c r="S878" s="10">
        <v>52766.017323393506</v>
      </c>
      <c r="T878" s="11">
        <v>31.16498495267923</v>
      </c>
    </row>
    <row r="879" spans="1:20" x14ac:dyDescent="0.2">
      <c r="A879" s="3" t="s">
        <v>447</v>
      </c>
      <c r="B879" s="3" t="s">
        <v>448</v>
      </c>
      <c r="C879" s="9"/>
      <c r="D879" s="10"/>
      <c r="E879" s="10"/>
      <c r="F879" s="10"/>
      <c r="G879" s="9">
        <v>1117626</v>
      </c>
      <c r="H879" s="10">
        <v>1061797.375</v>
      </c>
      <c r="I879" s="10">
        <v>654681.9375</v>
      </c>
      <c r="J879" s="10">
        <v>501527.09375</v>
      </c>
      <c r="K879" s="10">
        <v>833908.1015625</v>
      </c>
      <c r="L879" s="10">
        <v>302780.73423996381</v>
      </c>
      <c r="M879" s="18">
        <v>36.308645241920686</v>
      </c>
      <c r="N879" s="9">
        <v>3560327.25</v>
      </c>
      <c r="O879" s="10">
        <v>5685727</v>
      </c>
      <c r="P879" s="10">
        <v>6264959.5</v>
      </c>
      <c r="Q879" s="10">
        <v>5611250</v>
      </c>
      <c r="R879" s="10">
        <v>5280565.9375</v>
      </c>
      <c r="S879" s="10">
        <v>1183463.7388644116</v>
      </c>
      <c r="T879" s="11">
        <v>22.411683764045634</v>
      </c>
    </row>
    <row r="880" spans="1:20" x14ac:dyDescent="0.2">
      <c r="A880" s="3" t="s">
        <v>2215</v>
      </c>
      <c r="B880" s="3" t="s">
        <v>2216</v>
      </c>
      <c r="C880" s="9"/>
      <c r="D880" s="10"/>
      <c r="E880" s="10"/>
      <c r="F880" s="10"/>
      <c r="G880" s="9">
        <v>1088792.25</v>
      </c>
      <c r="H880" s="10">
        <v>1040857.625</v>
      </c>
      <c r="I880" s="10">
        <v>849732.625</v>
      </c>
      <c r="J880" s="10">
        <v>615253</v>
      </c>
      <c r="K880" s="10">
        <v>898658.875</v>
      </c>
      <c r="L880" s="10">
        <v>215316.7068251101</v>
      </c>
      <c r="M880" s="18">
        <v>23.959781938959885</v>
      </c>
      <c r="N880" s="9">
        <v>631888.375</v>
      </c>
      <c r="O880" s="10">
        <v>538393.8125</v>
      </c>
      <c r="P880" s="10">
        <v>358673.34375</v>
      </c>
      <c r="Q880" s="10">
        <v>277269.3125</v>
      </c>
      <c r="R880" s="10">
        <v>451556.2109375</v>
      </c>
      <c r="S880" s="10">
        <v>162340.80245430817</v>
      </c>
      <c r="T880" s="11">
        <v>35.951405057027955</v>
      </c>
    </row>
    <row r="881" spans="1:20" x14ac:dyDescent="0.2">
      <c r="A881" s="3" t="s">
        <v>1884</v>
      </c>
      <c r="B881" s="3" t="s">
        <v>1885</v>
      </c>
      <c r="C881" s="9"/>
      <c r="D881" s="10"/>
      <c r="E881" s="10"/>
      <c r="F881" s="10"/>
      <c r="G881" s="9">
        <v>935967.125</v>
      </c>
      <c r="H881" s="10">
        <v>654156.75</v>
      </c>
      <c r="I881" s="10">
        <v>493225.4375</v>
      </c>
      <c r="J881" s="10">
        <v>412396.5625</v>
      </c>
      <c r="K881" s="10">
        <v>623936.46875</v>
      </c>
      <c r="L881" s="10">
        <v>231020.13005027073</v>
      </c>
      <c r="M881" s="18">
        <v>37.026226486343802</v>
      </c>
      <c r="N881" s="9">
        <v>435584.0625</v>
      </c>
      <c r="O881" s="10">
        <v>310087.28125</v>
      </c>
      <c r="P881" s="10">
        <v>236794.53125</v>
      </c>
      <c r="Q881" s="10">
        <v>206184.1875</v>
      </c>
      <c r="R881" s="10">
        <v>297162.515625</v>
      </c>
      <c r="S881" s="10">
        <v>102060.31538858025</v>
      </c>
      <c r="T881" s="11">
        <v>34.344949319709556</v>
      </c>
    </row>
    <row r="882" spans="1:20" x14ac:dyDescent="0.2">
      <c r="A882" s="3" t="s">
        <v>1300</v>
      </c>
      <c r="B882" s="3" t="s">
        <v>1301</v>
      </c>
      <c r="C882" s="9"/>
      <c r="D882" s="10"/>
      <c r="E882" s="10"/>
      <c r="F882" s="10"/>
      <c r="G882" s="9">
        <v>3851443.5</v>
      </c>
      <c r="H882" s="10">
        <v>3849386</v>
      </c>
      <c r="I882" s="10">
        <v>2394148.5</v>
      </c>
      <c r="J882" s="10">
        <v>1930175.5</v>
      </c>
      <c r="K882" s="10">
        <v>3006288.375</v>
      </c>
      <c r="L882" s="10">
        <v>992947.62146184186</v>
      </c>
      <c r="M882" s="18">
        <v>33.029021091891821</v>
      </c>
      <c r="N882" s="9">
        <v>2101717</v>
      </c>
      <c r="O882" s="10">
        <v>1856470</v>
      </c>
      <c r="P882" s="10">
        <v>1024369.8125</v>
      </c>
      <c r="Q882" s="10">
        <v>816257</v>
      </c>
      <c r="R882" s="10">
        <v>1449703.453125</v>
      </c>
      <c r="S882" s="10">
        <v>625231.63808546157</v>
      </c>
      <c r="T882" s="11">
        <v>43.128243692715493</v>
      </c>
    </row>
    <row r="883" spans="1:20" x14ac:dyDescent="0.2">
      <c r="A883" s="3" t="s">
        <v>1610</v>
      </c>
      <c r="B883" s="3" t="s">
        <v>1611</v>
      </c>
      <c r="C883" s="9"/>
      <c r="D883" s="10"/>
      <c r="E883" s="10"/>
      <c r="F883" s="10"/>
      <c r="G883" s="9">
        <v>5156168.5</v>
      </c>
      <c r="H883" s="10">
        <v>5383193.5</v>
      </c>
      <c r="I883" s="10">
        <v>3382711.25</v>
      </c>
      <c r="J883" s="10">
        <v>2859718</v>
      </c>
      <c r="K883" s="10">
        <v>4195447.8125</v>
      </c>
      <c r="L883" s="10">
        <v>1262066.9434953285</v>
      </c>
      <c r="M883" s="18">
        <v>30.081817243325048</v>
      </c>
      <c r="N883" s="9">
        <v>2896489</v>
      </c>
      <c r="O883" s="10">
        <v>3129068.25</v>
      </c>
      <c r="P883" s="10">
        <v>1700571.375</v>
      </c>
      <c r="Q883" s="10">
        <v>1444160.25</v>
      </c>
      <c r="R883" s="10">
        <v>2292572.21875</v>
      </c>
      <c r="S883" s="10">
        <v>843545.88033517264</v>
      </c>
      <c r="T883" s="11">
        <v>36.794735338593028</v>
      </c>
    </row>
    <row r="884" spans="1:20" x14ac:dyDescent="0.2">
      <c r="A884" s="3" t="s">
        <v>1604</v>
      </c>
      <c r="B884" s="3" t="s">
        <v>1605</v>
      </c>
      <c r="C884" s="9"/>
      <c r="D884" s="10"/>
      <c r="E884" s="10"/>
      <c r="F884" s="10"/>
      <c r="G884" s="9">
        <v>383006.625</v>
      </c>
      <c r="H884" s="10">
        <v>410178.875</v>
      </c>
      <c r="I884" s="10">
        <v>247295.546875</v>
      </c>
      <c r="J884" s="10">
        <v>240342.1875</v>
      </c>
      <c r="K884" s="10">
        <v>320205.80859375</v>
      </c>
      <c r="L884" s="10">
        <v>88944.176234193248</v>
      </c>
      <c r="M884" s="18">
        <v>27.777190121818833</v>
      </c>
      <c r="N884" s="9">
        <v>239097.6875</v>
      </c>
      <c r="O884" s="10">
        <v>272834.59375</v>
      </c>
      <c r="P884" s="10">
        <v>146472.25</v>
      </c>
      <c r="Q884" s="10">
        <v>137465.109375</v>
      </c>
      <c r="R884" s="10">
        <v>198967.41015625</v>
      </c>
      <c r="S884" s="10">
        <v>67342.593784757919</v>
      </c>
      <c r="T884" s="11">
        <v>33.846042289977781</v>
      </c>
    </row>
    <row r="885" spans="1:20" x14ac:dyDescent="0.2">
      <c r="A885" s="3" t="s">
        <v>2439</v>
      </c>
      <c r="B885" s="3" t="s">
        <v>2440</v>
      </c>
      <c r="C885" s="9"/>
      <c r="D885" s="10"/>
      <c r="E885" s="10"/>
      <c r="F885" s="10"/>
      <c r="G885" s="9">
        <v>505994.1875</v>
      </c>
      <c r="H885" s="10">
        <v>474944.9375</v>
      </c>
      <c r="I885" s="10">
        <v>482845.96875</v>
      </c>
      <c r="J885" s="10">
        <v>855522</v>
      </c>
      <c r="K885" s="10">
        <v>579826.7734375</v>
      </c>
      <c r="L885" s="10">
        <v>184268.44971673095</v>
      </c>
      <c r="M885" s="18">
        <v>31.77991396021546</v>
      </c>
      <c r="N885" s="9">
        <v>392451.3125</v>
      </c>
      <c r="O885" s="10">
        <v>381662</v>
      </c>
      <c r="P885" s="10">
        <v>220897.203125</v>
      </c>
      <c r="Q885" s="10">
        <v>328557.6875</v>
      </c>
      <c r="R885" s="10">
        <v>330892.05078125</v>
      </c>
      <c r="S885" s="10">
        <v>78467.501149377131</v>
      </c>
      <c r="T885" s="11">
        <v>23.713927537428617</v>
      </c>
    </row>
    <row r="886" spans="1:20" x14ac:dyDescent="0.2">
      <c r="A886" s="3" t="s">
        <v>861</v>
      </c>
      <c r="B886" s="3" t="s">
        <v>862</v>
      </c>
      <c r="C886" s="9"/>
      <c r="D886" s="10"/>
      <c r="E886" s="10"/>
      <c r="F886" s="10"/>
      <c r="G886" s="9">
        <v>314424.625</v>
      </c>
      <c r="H886" s="10">
        <v>256646.34375</v>
      </c>
      <c r="I886" s="10">
        <v>218420.34375</v>
      </c>
      <c r="J886" s="10">
        <v>145360.875</v>
      </c>
      <c r="K886" s="10">
        <v>233713.046875</v>
      </c>
      <c r="L886" s="10">
        <v>70899.619164195305</v>
      </c>
      <c r="M886" s="18">
        <v>30.336183671472796</v>
      </c>
      <c r="N886" s="9">
        <v>2148757.5</v>
      </c>
      <c r="O886" s="10">
        <v>634905.3125</v>
      </c>
      <c r="P886" s="10">
        <v>822978.9375</v>
      </c>
      <c r="Q886" s="10">
        <v>1188864.75</v>
      </c>
      <c r="R886" s="10">
        <v>1198876.625</v>
      </c>
      <c r="S886" s="10">
        <v>673730.07134969649</v>
      </c>
      <c r="T886" s="11">
        <v>56.196780994849782</v>
      </c>
    </row>
    <row r="887" spans="1:20" x14ac:dyDescent="0.2">
      <c r="A887" s="3" t="s">
        <v>1950</v>
      </c>
      <c r="B887" s="3" t="s">
        <v>1951</v>
      </c>
      <c r="C887" s="9"/>
      <c r="D887" s="10"/>
      <c r="E887" s="10"/>
      <c r="F887" s="10"/>
      <c r="G887" s="9">
        <v>29647.935546875</v>
      </c>
      <c r="H887" s="10">
        <v>28632.728515625</v>
      </c>
      <c r="I887" s="10">
        <v>39951.1796875</v>
      </c>
      <c r="J887" s="10">
        <v>34337.44140625</v>
      </c>
      <c r="K887" s="10">
        <v>33142.3212890625</v>
      </c>
      <c r="L887" s="10">
        <v>5174.8115418799598</v>
      </c>
      <c r="M887" s="18">
        <v>15.613907959994735</v>
      </c>
      <c r="N887" s="9">
        <v>26861.671875</v>
      </c>
      <c r="O887" s="10">
        <v>24759.388671875</v>
      </c>
      <c r="P887" s="10">
        <v>37046.33984375</v>
      </c>
      <c r="Q887" s="10">
        <v>34481.84375</v>
      </c>
      <c r="R887" s="10">
        <v>30787.31103515625</v>
      </c>
      <c r="S887" s="10">
        <v>5903.9959474171874</v>
      </c>
      <c r="T887" s="11">
        <v>19.17671842362385</v>
      </c>
    </row>
    <row r="888" spans="1:20" x14ac:dyDescent="0.2">
      <c r="A888" s="3" t="s">
        <v>1037</v>
      </c>
      <c r="B888" s="3" t="s">
        <v>1038</v>
      </c>
      <c r="C888" s="9"/>
      <c r="D888" s="10"/>
      <c r="E888" s="10"/>
      <c r="F888" s="10"/>
      <c r="G888" s="9">
        <v>790.82318115234398</v>
      </c>
      <c r="H888" s="10">
        <v>2638.87109375</v>
      </c>
      <c r="I888" s="10">
        <v>3356.2724609375</v>
      </c>
      <c r="J888" s="10">
        <v>2860.75927734375</v>
      </c>
      <c r="K888" s="10">
        <v>2411.6815032958984</v>
      </c>
      <c r="L888" s="10">
        <v>1121.4157324374657</v>
      </c>
      <c r="M888" s="18">
        <v>46.49932965463703</v>
      </c>
      <c r="N888" s="9">
        <v>2944.67016601563</v>
      </c>
      <c r="O888" s="10">
        <v>9667.2607421875</v>
      </c>
      <c r="P888" s="10">
        <v>9077.142578125</v>
      </c>
      <c r="Q888" s="10">
        <v>9132.796875</v>
      </c>
      <c r="R888" s="10">
        <v>7705.4675903320331</v>
      </c>
      <c r="S888" s="10">
        <v>3184.9953241751282</v>
      </c>
      <c r="T888" s="11">
        <v>41.334225169817174</v>
      </c>
    </row>
    <row r="889" spans="1:20" x14ac:dyDescent="0.2">
      <c r="A889" s="3" t="s">
        <v>785</v>
      </c>
      <c r="B889" s="3" t="s">
        <v>786</v>
      </c>
      <c r="C889" s="9"/>
      <c r="D889" s="10"/>
      <c r="E889" s="10"/>
      <c r="F889" s="10"/>
      <c r="G889" s="9">
        <v>897349.9375</v>
      </c>
      <c r="H889" s="10">
        <v>1043206.25</v>
      </c>
      <c r="I889" s="10">
        <v>645870.6875</v>
      </c>
      <c r="J889" s="10">
        <v>572241.25</v>
      </c>
      <c r="K889" s="10">
        <v>789667.03125</v>
      </c>
      <c r="L889" s="10">
        <v>218958.97832763687</v>
      </c>
      <c r="M889" s="18">
        <v>27.728013157778246</v>
      </c>
      <c r="N889" s="9">
        <v>737803.4375</v>
      </c>
      <c r="O889" s="10">
        <v>775063.4375</v>
      </c>
      <c r="P889" s="10">
        <v>487967.3125</v>
      </c>
      <c r="Q889" s="10">
        <v>321929.5</v>
      </c>
      <c r="R889" s="10">
        <v>580690.921875</v>
      </c>
      <c r="S889" s="10">
        <v>214491.77030265913</v>
      </c>
      <c r="T889" s="11">
        <v>36.937338302118455</v>
      </c>
    </row>
    <row r="890" spans="1:20" x14ac:dyDescent="0.2">
      <c r="A890" s="3" t="s">
        <v>1248</v>
      </c>
      <c r="B890" s="3" t="s">
        <v>1249</v>
      </c>
      <c r="C890" s="9"/>
      <c r="D890" s="10"/>
      <c r="E890" s="10"/>
      <c r="F890" s="10"/>
      <c r="G890" s="9">
        <v>379131.625</v>
      </c>
      <c r="H890" s="10">
        <v>233034.984375</v>
      </c>
      <c r="I890" s="10">
        <v>230396.5625</v>
      </c>
      <c r="J890" s="10">
        <v>155299.984375</v>
      </c>
      <c r="K890" s="10">
        <v>249465.7890625</v>
      </c>
      <c r="L890" s="10">
        <v>93655.458154140331</v>
      </c>
      <c r="M890" s="18">
        <v>37.542405516243484</v>
      </c>
      <c r="N890" s="9">
        <v>282145.6875</v>
      </c>
      <c r="O890" s="10">
        <v>184901.5625</v>
      </c>
      <c r="P890" s="10">
        <v>161844.21875</v>
      </c>
      <c r="Q890" s="10">
        <v>146098.1875</v>
      </c>
      <c r="R890" s="10">
        <v>193747.4140625</v>
      </c>
      <c r="S890" s="10">
        <v>61048.5230499717</v>
      </c>
      <c r="T890" s="11">
        <v>31.509335670554222</v>
      </c>
    </row>
    <row r="891" spans="1:20" x14ac:dyDescent="0.2">
      <c r="A891" s="3" t="s">
        <v>108</v>
      </c>
      <c r="B891" s="3" t="s">
        <v>109</v>
      </c>
      <c r="C891" s="9"/>
      <c r="D891" s="10"/>
      <c r="E891" s="10"/>
      <c r="F891" s="10"/>
      <c r="G891" s="9">
        <v>180950.25</v>
      </c>
      <c r="H891" s="10">
        <v>445299.28125</v>
      </c>
      <c r="I891" s="10">
        <v>295102.34375</v>
      </c>
      <c r="J891" s="10">
        <v>286091.9375</v>
      </c>
      <c r="K891" s="10">
        <v>301860.953125</v>
      </c>
      <c r="L891" s="10">
        <v>108763.18733827543</v>
      </c>
      <c r="M891" s="18">
        <v>36.030889789590248</v>
      </c>
      <c r="N891" s="9">
        <v>140592.375</v>
      </c>
      <c r="O891" s="10">
        <v>263985.9375</v>
      </c>
      <c r="P891" s="10">
        <v>153329.84375</v>
      </c>
      <c r="Q891" s="10">
        <v>194325.484375</v>
      </c>
      <c r="R891" s="10">
        <v>188058.41015625</v>
      </c>
      <c r="S891" s="10">
        <v>55567.866751348607</v>
      </c>
      <c r="T891" s="11">
        <v>29.548195534131949</v>
      </c>
    </row>
    <row r="892" spans="1:20" x14ac:dyDescent="0.2">
      <c r="A892" s="3" t="s">
        <v>1023</v>
      </c>
      <c r="B892" s="3" t="s">
        <v>1024</v>
      </c>
      <c r="C892" s="9"/>
      <c r="D892" s="10"/>
      <c r="E892" s="10"/>
      <c r="F892" s="10"/>
      <c r="G892" s="9">
        <v>594748.9375</v>
      </c>
      <c r="H892" s="10">
        <v>744340.875</v>
      </c>
      <c r="I892" s="10">
        <v>417900.46875</v>
      </c>
      <c r="J892" s="10">
        <v>369791.34375</v>
      </c>
      <c r="K892" s="10">
        <v>531695.40625</v>
      </c>
      <c r="L892" s="10">
        <v>171615.90489387899</v>
      </c>
      <c r="M892" s="18">
        <v>32.277108825195725</v>
      </c>
      <c r="N892" s="9">
        <v>345142.59375</v>
      </c>
      <c r="O892" s="10">
        <v>641410.75</v>
      </c>
      <c r="P892" s="10">
        <v>316298.5</v>
      </c>
      <c r="Q892" s="10">
        <v>295221</v>
      </c>
      <c r="R892" s="10">
        <v>399518.2109375</v>
      </c>
      <c r="S892" s="10">
        <v>162554.74636409633</v>
      </c>
      <c r="T892" s="11">
        <v>40.687693805658867</v>
      </c>
    </row>
    <row r="893" spans="1:20" x14ac:dyDescent="0.2">
      <c r="A893" s="3" t="s">
        <v>1682</v>
      </c>
      <c r="B893" s="3" t="s">
        <v>1683</v>
      </c>
      <c r="C893" s="9"/>
      <c r="D893" s="10"/>
      <c r="E893" s="10"/>
      <c r="F893" s="10"/>
      <c r="G893" s="9">
        <v>72000.390625</v>
      </c>
      <c r="H893" s="10">
        <v>58776.36328125</v>
      </c>
      <c r="I893" s="10">
        <v>42076.359375</v>
      </c>
      <c r="J893" s="10">
        <v>41753.45703125</v>
      </c>
      <c r="K893" s="10">
        <v>53651.642578125</v>
      </c>
      <c r="L893" s="10">
        <v>14588.732155481617</v>
      </c>
      <c r="M893" s="18">
        <v>27.19158529813545</v>
      </c>
      <c r="N893" s="9">
        <v>52286.8828125</v>
      </c>
      <c r="O893" s="10">
        <v>40185.23828125</v>
      </c>
      <c r="P893" s="10">
        <v>27943.171875</v>
      </c>
      <c r="Q893" s="10">
        <v>30321.208984375</v>
      </c>
      <c r="R893" s="10">
        <v>37684.12548828125</v>
      </c>
      <c r="S893" s="10">
        <v>11084.445609543256</v>
      </c>
      <c r="T893" s="11">
        <v>29.414098021168677</v>
      </c>
    </row>
    <row r="894" spans="1:20" x14ac:dyDescent="0.2">
      <c r="A894" s="3" t="s">
        <v>48</v>
      </c>
      <c r="B894" s="3" t="s">
        <v>49</v>
      </c>
      <c r="C894" s="9"/>
      <c r="D894" s="10"/>
      <c r="E894" s="10"/>
      <c r="F894" s="10"/>
      <c r="G894" s="9">
        <v>533353.375</v>
      </c>
      <c r="H894" s="10">
        <v>474907.5</v>
      </c>
      <c r="I894" s="10">
        <v>319816.3125</v>
      </c>
      <c r="J894" s="10">
        <v>283808.625</v>
      </c>
      <c r="K894" s="10">
        <v>402971.453125</v>
      </c>
      <c r="L894" s="10">
        <v>120123.26642652346</v>
      </c>
      <c r="M894" s="18">
        <v>29.809373714932047</v>
      </c>
      <c r="N894" s="9">
        <v>504505.40625</v>
      </c>
      <c r="O894" s="10">
        <v>441371.1875</v>
      </c>
      <c r="P894" s="10">
        <v>276135.1875</v>
      </c>
      <c r="Q894" s="10">
        <v>222864.125</v>
      </c>
      <c r="R894" s="10">
        <v>361218.9765625</v>
      </c>
      <c r="S894" s="10">
        <v>133337.53405408619</v>
      </c>
      <c r="T894" s="11">
        <v>36.913214062831898</v>
      </c>
    </row>
    <row r="895" spans="1:20" x14ac:dyDescent="0.2">
      <c r="A895" s="3" t="s">
        <v>699</v>
      </c>
      <c r="B895" s="3" t="s">
        <v>700</v>
      </c>
      <c r="C895" s="9"/>
      <c r="D895" s="10"/>
      <c r="E895" s="10"/>
      <c r="F895" s="10"/>
      <c r="G895" s="9">
        <v>234812.1875</v>
      </c>
      <c r="H895" s="10">
        <v>300744.75</v>
      </c>
      <c r="I895" s="10">
        <v>294808.40625</v>
      </c>
      <c r="J895" s="10">
        <v>324520.75</v>
      </c>
      <c r="K895" s="10">
        <v>288721.5234375</v>
      </c>
      <c r="L895" s="10">
        <v>38163.722927416064</v>
      </c>
      <c r="M895" s="18">
        <v>13.218177319460365</v>
      </c>
      <c r="N895" s="9">
        <v>973931.5625</v>
      </c>
      <c r="O895" s="10">
        <v>849882.4375</v>
      </c>
      <c r="P895" s="10">
        <v>688051.6875</v>
      </c>
      <c r="Q895" s="10">
        <v>735530.125</v>
      </c>
      <c r="R895" s="10">
        <v>811848.953125</v>
      </c>
      <c r="S895" s="10">
        <v>127629.2086450855</v>
      </c>
      <c r="T895" s="11">
        <v>15.720807196192133</v>
      </c>
    </row>
    <row r="896" spans="1:20" x14ac:dyDescent="0.2">
      <c r="A896" s="3" t="s">
        <v>919</v>
      </c>
      <c r="B896" s="3" t="s">
        <v>920</v>
      </c>
      <c r="C896" s="9"/>
      <c r="D896" s="10"/>
      <c r="E896" s="10"/>
      <c r="F896" s="10"/>
      <c r="G896" s="9">
        <v>1015855.875</v>
      </c>
      <c r="H896" s="10">
        <v>614509.5</v>
      </c>
      <c r="I896" s="10">
        <v>494307.75</v>
      </c>
      <c r="J896" s="10">
        <v>365567.09375</v>
      </c>
      <c r="K896" s="10">
        <v>622560.0546875</v>
      </c>
      <c r="L896" s="10">
        <v>281211.93036281224</v>
      </c>
      <c r="M896" s="18">
        <v>45.170249559935108</v>
      </c>
      <c r="N896" s="9">
        <v>386714.125</v>
      </c>
      <c r="O896" s="10">
        <v>271458.34375</v>
      </c>
      <c r="P896" s="10">
        <v>220361.65625</v>
      </c>
      <c r="Q896" s="10">
        <v>171387.46875</v>
      </c>
      <c r="R896" s="10">
        <v>262480.3984375</v>
      </c>
      <c r="S896" s="10">
        <v>92351.741727212284</v>
      </c>
      <c r="T896" s="11">
        <v>35.184243195669502</v>
      </c>
    </row>
    <row r="897" spans="1:20" x14ac:dyDescent="0.2">
      <c r="A897" s="3" t="s">
        <v>1438</v>
      </c>
      <c r="B897" s="3" t="s">
        <v>1439</v>
      </c>
      <c r="C897" s="9"/>
      <c r="D897" s="10"/>
      <c r="E897" s="10"/>
      <c r="F897" s="10"/>
      <c r="G897" s="9">
        <v>532737.8125</v>
      </c>
      <c r="H897" s="10">
        <v>491592.3125</v>
      </c>
      <c r="I897" s="10">
        <v>356956.15625</v>
      </c>
      <c r="J897" s="10">
        <v>281425.28125</v>
      </c>
      <c r="K897" s="10">
        <v>415677.890625</v>
      </c>
      <c r="L897" s="10">
        <v>116816.13754101068</v>
      </c>
      <c r="M897" s="18">
        <v>28.10256214622569</v>
      </c>
      <c r="N897" s="9">
        <v>355852.34375</v>
      </c>
      <c r="O897" s="10">
        <v>313175.625</v>
      </c>
      <c r="P897" s="10">
        <v>212041.109375</v>
      </c>
      <c r="Q897" s="10">
        <v>174394.921875</v>
      </c>
      <c r="R897" s="10">
        <v>263866</v>
      </c>
      <c r="S897" s="10">
        <v>84821.026605586536</v>
      </c>
      <c r="T897" s="11">
        <v>32.145493017511363</v>
      </c>
    </row>
    <row r="898" spans="1:20" x14ac:dyDescent="0.2">
      <c r="A898" s="3" t="s">
        <v>1532</v>
      </c>
      <c r="B898" s="3" t="s">
        <v>1533</v>
      </c>
      <c r="C898" s="9"/>
      <c r="D898" s="10"/>
      <c r="E898" s="10"/>
      <c r="F898" s="10"/>
      <c r="G898" s="9">
        <v>374983.6875</v>
      </c>
      <c r="H898" s="10">
        <v>337047.28125</v>
      </c>
      <c r="I898" s="10">
        <v>269218.28125</v>
      </c>
      <c r="J898" s="10">
        <v>206898.96875</v>
      </c>
      <c r="K898" s="10">
        <v>297037.0546875</v>
      </c>
      <c r="L898" s="10">
        <v>74330.914359218383</v>
      </c>
      <c r="M898" s="18">
        <v>25.024121801038852</v>
      </c>
      <c r="N898" s="9">
        <v>303122.3125</v>
      </c>
      <c r="O898" s="10">
        <v>305511.4375</v>
      </c>
      <c r="P898" s="10">
        <v>199477.296875</v>
      </c>
      <c r="Q898" s="10">
        <v>146564.8125</v>
      </c>
      <c r="R898" s="10">
        <v>238668.96484375</v>
      </c>
      <c r="S898" s="10">
        <v>78827.47383163734</v>
      </c>
      <c r="T898" s="11">
        <v>33.027953124631651</v>
      </c>
    </row>
    <row r="899" spans="1:20" x14ac:dyDescent="0.2">
      <c r="A899" s="3" t="s">
        <v>2665</v>
      </c>
      <c r="B899" s="3" t="s">
        <v>2666</v>
      </c>
      <c r="C899" s="9"/>
      <c r="D899" s="10"/>
      <c r="E899" s="10"/>
      <c r="F899" s="10"/>
      <c r="G899" s="9">
        <v>828729.875</v>
      </c>
      <c r="H899" s="10">
        <v>897051.625</v>
      </c>
      <c r="I899" s="10">
        <v>537313.5625</v>
      </c>
      <c r="J899" s="10">
        <v>452386.28125</v>
      </c>
      <c r="K899" s="10">
        <v>678870.3359375</v>
      </c>
      <c r="L899" s="10">
        <v>217097.75331151736</v>
      </c>
      <c r="M899" s="18">
        <v>31.979266410530627</v>
      </c>
      <c r="N899" s="9">
        <v>403990.0625</v>
      </c>
      <c r="O899" s="10">
        <v>444450.40625</v>
      </c>
      <c r="P899" s="10">
        <v>315975.71875</v>
      </c>
      <c r="Q899" s="10">
        <v>282743.28125</v>
      </c>
      <c r="R899" s="10">
        <v>361789.8671875</v>
      </c>
      <c r="S899" s="10">
        <v>75190.691241101769</v>
      </c>
      <c r="T899" s="11">
        <v>20.782973228527073</v>
      </c>
    </row>
    <row r="900" spans="1:20" x14ac:dyDescent="0.2">
      <c r="A900" s="3" t="s">
        <v>925</v>
      </c>
      <c r="B900" s="3" t="s">
        <v>926</v>
      </c>
      <c r="C900" s="9"/>
      <c r="D900" s="10"/>
      <c r="E900" s="10"/>
      <c r="F900" s="10"/>
      <c r="G900" s="9">
        <v>109253.9375</v>
      </c>
      <c r="H900" s="10">
        <v>122298.515625</v>
      </c>
      <c r="I900" s="10">
        <v>70452.5859375</v>
      </c>
      <c r="J900" s="10">
        <v>48356.5859375</v>
      </c>
      <c r="K900" s="10">
        <v>87590.40625</v>
      </c>
      <c r="L900" s="10">
        <v>34190.442056144697</v>
      </c>
      <c r="M900" s="18">
        <v>39.034459959642781</v>
      </c>
      <c r="N900" s="9">
        <v>38750.07421875</v>
      </c>
      <c r="O900" s="10">
        <v>26680.693359375</v>
      </c>
      <c r="P900" s="10">
        <v>27638.96484375</v>
      </c>
      <c r="Q900" s="10">
        <v>24828.4140625</v>
      </c>
      <c r="R900" s="10">
        <v>29474.53662109375</v>
      </c>
      <c r="S900" s="10">
        <v>6292.7719508401215</v>
      </c>
      <c r="T900" s="11">
        <v>21.349858800957826</v>
      </c>
    </row>
    <row r="901" spans="1:20" x14ac:dyDescent="0.2">
      <c r="A901" s="3" t="s">
        <v>1972</v>
      </c>
      <c r="B901" s="3" t="s">
        <v>1973</v>
      </c>
      <c r="C901" s="9"/>
      <c r="D901" s="10"/>
      <c r="E901" s="10"/>
      <c r="F901" s="10"/>
      <c r="G901" s="9">
        <v>698218.75</v>
      </c>
      <c r="H901" s="10">
        <v>770368.375</v>
      </c>
      <c r="I901" s="10">
        <v>600715.875</v>
      </c>
      <c r="J901" s="10">
        <v>304221.84375</v>
      </c>
      <c r="K901" s="10">
        <v>593381.2109375</v>
      </c>
      <c r="L901" s="10">
        <v>204924.62253940487</v>
      </c>
      <c r="M901" s="18">
        <v>34.535071006990357</v>
      </c>
      <c r="N901" s="9">
        <v>342367.125</v>
      </c>
      <c r="O901" s="10">
        <v>298797.65625</v>
      </c>
      <c r="P901" s="10">
        <v>224648.6875</v>
      </c>
      <c r="Q901" s="10">
        <v>168534.75</v>
      </c>
      <c r="R901" s="10">
        <v>258587.0546875</v>
      </c>
      <c r="S901" s="10">
        <v>77238.209470161164</v>
      </c>
      <c r="T901" s="11">
        <v>29.869325656500017</v>
      </c>
    </row>
    <row r="902" spans="1:20" x14ac:dyDescent="0.2">
      <c r="A902" s="3" t="s">
        <v>1836</v>
      </c>
      <c r="B902" s="3" t="s">
        <v>1837</v>
      </c>
      <c r="C902" s="9"/>
      <c r="D902" s="10"/>
      <c r="E902" s="10"/>
      <c r="F902" s="10"/>
      <c r="G902" s="9">
        <v>214140.8125</v>
      </c>
      <c r="H902" s="10">
        <v>240389.734375</v>
      </c>
      <c r="I902" s="10">
        <v>173755.53125</v>
      </c>
      <c r="J902" s="10">
        <v>157960.90625</v>
      </c>
      <c r="K902" s="10">
        <v>196561.74609375</v>
      </c>
      <c r="L902" s="10">
        <v>37594.611336550413</v>
      </c>
      <c r="M902" s="18">
        <v>19.126107741543812</v>
      </c>
      <c r="N902" s="9">
        <v>134860</v>
      </c>
      <c r="O902" s="10">
        <v>145522.125</v>
      </c>
      <c r="P902" s="10">
        <v>88315.734375</v>
      </c>
      <c r="Q902" s="10">
        <v>76850.015625</v>
      </c>
      <c r="R902" s="10">
        <v>111386.96875</v>
      </c>
      <c r="S902" s="10">
        <v>33868.742103499208</v>
      </c>
      <c r="T902" s="11">
        <v>30.406377409834313</v>
      </c>
    </row>
    <row r="903" spans="1:20" x14ac:dyDescent="0.2">
      <c r="A903" s="3" t="s">
        <v>1752</v>
      </c>
      <c r="B903" s="3" t="s">
        <v>1753</v>
      </c>
      <c r="C903" s="9"/>
      <c r="D903" s="10"/>
      <c r="E903" s="10"/>
      <c r="F903" s="10"/>
      <c r="G903" s="9">
        <v>417365.625</v>
      </c>
      <c r="H903" s="10">
        <v>418916.75</v>
      </c>
      <c r="I903" s="10">
        <v>295744.625</v>
      </c>
      <c r="J903" s="10">
        <v>228983.171875</v>
      </c>
      <c r="K903" s="10">
        <v>340252.54296875</v>
      </c>
      <c r="L903" s="10">
        <v>93979.275363818524</v>
      </c>
      <c r="M903" s="18">
        <v>27.620447607484866</v>
      </c>
      <c r="N903" s="9">
        <v>356272.375</v>
      </c>
      <c r="O903" s="10">
        <v>337634.53125</v>
      </c>
      <c r="P903" s="10">
        <v>226662.265625</v>
      </c>
      <c r="Q903" s="10">
        <v>166695.28125</v>
      </c>
      <c r="R903" s="10">
        <v>271816.11328125</v>
      </c>
      <c r="S903" s="10">
        <v>90469.485781157506</v>
      </c>
      <c r="T903" s="11">
        <v>33.283341700772581</v>
      </c>
    </row>
    <row r="904" spans="1:20" x14ac:dyDescent="0.2">
      <c r="A904" s="3" t="s">
        <v>429</v>
      </c>
      <c r="B904" s="3" t="s">
        <v>430</v>
      </c>
      <c r="C904" s="9"/>
      <c r="D904" s="10"/>
      <c r="E904" s="10"/>
      <c r="F904" s="10"/>
      <c r="G904" s="9">
        <v>26659524</v>
      </c>
      <c r="H904" s="10">
        <v>24908168</v>
      </c>
      <c r="I904" s="10">
        <v>18131408</v>
      </c>
      <c r="J904" s="10">
        <v>15350099</v>
      </c>
      <c r="K904" s="10">
        <v>21262299.75</v>
      </c>
      <c r="L904" s="10">
        <v>5390701.4311579391</v>
      </c>
      <c r="M904" s="18">
        <v>25.353331928066432</v>
      </c>
      <c r="N904" s="9">
        <v>25525260</v>
      </c>
      <c r="O904" s="10">
        <v>22538116</v>
      </c>
      <c r="P904" s="10">
        <v>14310599</v>
      </c>
      <c r="Q904" s="10">
        <v>11216859</v>
      </c>
      <c r="R904" s="10">
        <v>18397708.5</v>
      </c>
      <c r="S904" s="10">
        <v>6738299.1983103324</v>
      </c>
      <c r="T904" s="11">
        <v>36.625752594733918</v>
      </c>
    </row>
    <row r="905" spans="1:20" x14ac:dyDescent="0.2">
      <c r="A905" s="3" t="s">
        <v>1514</v>
      </c>
      <c r="B905" s="3" t="s">
        <v>1515</v>
      </c>
      <c r="C905" s="9"/>
      <c r="D905" s="10"/>
      <c r="E905" s="10"/>
      <c r="F905" s="10"/>
      <c r="G905" s="9">
        <v>638483.5625</v>
      </c>
      <c r="H905" s="10">
        <v>569943.75</v>
      </c>
      <c r="I905" s="10">
        <v>437611.875</v>
      </c>
      <c r="J905" s="10">
        <v>377990.28125</v>
      </c>
      <c r="K905" s="10">
        <v>506007.3671875</v>
      </c>
      <c r="L905" s="10">
        <v>119309.29136090202</v>
      </c>
      <c r="M905" s="18">
        <v>23.578568040234128</v>
      </c>
      <c r="N905" s="9">
        <v>417958.25</v>
      </c>
      <c r="O905" s="10">
        <v>364802.53125</v>
      </c>
      <c r="P905" s="10">
        <v>244589.9375</v>
      </c>
      <c r="Q905" s="10">
        <v>211109.484375</v>
      </c>
      <c r="R905" s="10">
        <v>309615.05078125</v>
      </c>
      <c r="S905" s="10">
        <v>97835.77871054798</v>
      </c>
      <c r="T905" s="11">
        <v>31.599167567493723</v>
      </c>
    </row>
    <row r="906" spans="1:20" x14ac:dyDescent="0.2">
      <c r="A906" s="3" t="s">
        <v>180</v>
      </c>
      <c r="B906" s="3" t="s">
        <v>181</v>
      </c>
      <c r="C906" s="9"/>
      <c r="D906" s="10"/>
      <c r="E906" s="10"/>
      <c r="F906" s="10"/>
      <c r="G906" s="9">
        <v>3313213.5</v>
      </c>
      <c r="H906" s="10">
        <v>2859122.25</v>
      </c>
      <c r="I906" s="10">
        <v>2094362</v>
      </c>
      <c r="J906" s="10">
        <v>1847090.75</v>
      </c>
      <c r="K906" s="10">
        <v>2528447.125</v>
      </c>
      <c r="L906" s="10">
        <v>677712.01040063531</v>
      </c>
      <c r="M906" s="18">
        <v>26.803487551697774</v>
      </c>
      <c r="N906" s="9">
        <v>2621126.75</v>
      </c>
      <c r="O906" s="10">
        <v>2156348.5</v>
      </c>
      <c r="P906" s="10">
        <v>1242141.375</v>
      </c>
      <c r="Q906" s="10">
        <v>1030610.1875</v>
      </c>
      <c r="R906" s="10">
        <v>1762556.703125</v>
      </c>
      <c r="S906" s="10">
        <v>752505.22039385478</v>
      </c>
      <c r="T906" s="11">
        <v>42.693958104137508</v>
      </c>
    </row>
    <row r="907" spans="1:20" x14ac:dyDescent="0.2">
      <c r="A907" s="3" t="s">
        <v>2131</v>
      </c>
      <c r="B907" s="3" t="s">
        <v>2132</v>
      </c>
      <c r="C907" s="9"/>
      <c r="D907" s="10"/>
      <c r="E907" s="10"/>
      <c r="F907" s="10"/>
      <c r="G907" s="9">
        <v>1146551.125</v>
      </c>
      <c r="H907" s="10">
        <v>1146519</v>
      </c>
      <c r="I907" s="10">
        <v>844914.125</v>
      </c>
      <c r="J907" s="10">
        <v>739620.1875</v>
      </c>
      <c r="K907" s="10">
        <v>969401.109375</v>
      </c>
      <c r="L907" s="10">
        <v>209004.90947335307</v>
      </c>
      <c r="M907" s="18">
        <v>21.560209437773842</v>
      </c>
      <c r="N907" s="9">
        <v>847558.5</v>
      </c>
      <c r="O907" s="10">
        <v>816166.25</v>
      </c>
      <c r="P907" s="10">
        <v>523367.3125</v>
      </c>
      <c r="Q907" s="10">
        <v>434593.9375</v>
      </c>
      <c r="R907" s="10">
        <v>655421.5</v>
      </c>
      <c r="S907" s="10">
        <v>207331.15396834686</v>
      </c>
      <c r="T907" s="11">
        <v>31.633254931116365</v>
      </c>
    </row>
    <row r="908" spans="1:20" x14ac:dyDescent="0.2">
      <c r="A908" s="3" t="s">
        <v>1063</v>
      </c>
      <c r="B908" s="3" t="s">
        <v>1064</v>
      </c>
      <c r="C908" s="9"/>
      <c r="D908" s="10"/>
      <c r="E908" s="10"/>
      <c r="F908" s="10"/>
      <c r="G908" s="9">
        <v>61715.421875</v>
      </c>
      <c r="H908" s="10">
        <v>50666.1875</v>
      </c>
      <c r="I908" s="10">
        <v>34640.484375</v>
      </c>
      <c r="J908" s="10">
        <v>25079.587890625</v>
      </c>
      <c r="K908" s="10">
        <v>43025.42041015625</v>
      </c>
      <c r="L908" s="10">
        <v>16330.518807943896</v>
      </c>
      <c r="M908" s="18">
        <v>37.95551246743667</v>
      </c>
      <c r="N908" s="9">
        <v>44038.76953125</v>
      </c>
      <c r="O908" s="10">
        <v>34774.51171875</v>
      </c>
      <c r="P908" s="10">
        <v>16735.2578125</v>
      </c>
      <c r="Q908" s="10">
        <v>12198.00390625</v>
      </c>
      <c r="R908" s="10">
        <v>26936.6357421875</v>
      </c>
      <c r="S908" s="10">
        <v>15002.340484322154</v>
      </c>
      <c r="T908" s="11">
        <v>55.694930235203266</v>
      </c>
    </row>
    <row r="909" spans="1:20" x14ac:dyDescent="0.2">
      <c r="A909" s="3" t="s">
        <v>1426</v>
      </c>
      <c r="B909" s="3" t="s">
        <v>1427</v>
      </c>
      <c r="C909" s="9"/>
      <c r="D909" s="10"/>
      <c r="E909" s="10"/>
      <c r="F909" s="10"/>
      <c r="G909" s="9">
        <v>70872.6328125</v>
      </c>
      <c r="H909" s="10">
        <v>86766.1796875</v>
      </c>
      <c r="I909" s="10">
        <v>52810.77734375</v>
      </c>
      <c r="J909" s="10">
        <v>41995.6484375</v>
      </c>
      <c r="K909" s="10">
        <v>63111.3095703125</v>
      </c>
      <c r="L909" s="10">
        <v>19763.291965636286</v>
      </c>
      <c r="M909" s="18">
        <v>31.314976824586317</v>
      </c>
      <c r="N909" s="9">
        <v>68711.8125</v>
      </c>
      <c r="O909" s="10">
        <v>77727.7578125</v>
      </c>
      <c r="P909" s="10">
        <v>49764.6875</v>
      </c>
      <c r="Q909" s="10">
        <v>39930.58984375</v>
      </c>
      <c r="R909" s="10">
        <v>59033.7119140625</v>
      </c>
      <c r="S909" s="10">
        <v>17262.455111466224</v>
      </c>
      <c r="T909" s="11">
        <v>29.241690132234616</v>
      </c>
    </row>
    <row r="910" spans="1:20" x14ac:dyDescent="0.2">
      <c r="A910" s="3" t="s">
        <v>2433</v>
      </c>
      <c r="B910" s="3" t="s">
        <v>2434</v>
      </c>
      <c r="C910" s="9"/>
      <c r="D910" s="10"/>
      <c r="E910" s="10"/>
      <c r="F910" s="10"/>
      <c r="G910" s="9">
        <v>686328.375</v>
      </c>
      <c r="H910" s="10">
        <v>703420.5625</v>
      </c>
      <c r="I910" s="10">
        <v>463145.1875</v>
      </c>
      <c r="J910" s="10">
        <v>443374.78125</v>
      </c>
      <c r="K910" s="10">
        <v>574067.2265625</v>
      </c>
      <c r="L910" s="10">
        <v>139903.61560518455</v>
      </c>
      <c r="M910" s="18">
        <v>24.370597925076449</v>
      </c>
      <c r="N910" s="9">
        <v>360725.6875</v>
      </c>
      <c r="O910" s="10">
        <v>358575</v>
      </c>
      <c r="P910" s="10">
        <v>212908.71875</v>
      </c>
      <c r="Q910" s="10">
        <v>186114.09375</v>
      </c>
      <c r="R910" s="10">
        <v>279580.875</v>
      </c>
      <c r="S910" s="10">
        <v>93105.259422576026</v>
      </c>
      <c r="T910" s="11">
        <v>33.301726887640662</v>
      </c>
    </row>
    <row r="911" spans="1:20" x14ac:dyDescent="0.2">
      <c r="A911" s="3" t="s">
        <v>2787</v>
      </c>
      <c r="B911" s="3" t="s">
        <v>2788</v>
      </c>
      <c r="C911" s="9"/>
      <c r="D911" s="10"/>
      <c r="E911" s="10"/>
      <c r="F911" s="10"/>
      <c r="G911" s="9">
        <v>71418.9765625</v>
      </c>
      <c r="H911" s="10">
        <v>24894.04296875</v>
      </c>
      <c r="I911" s="10">
        <v>28515.021484375</v>
      </c>
      <c r="J911" s="10">
        <v>24510.6171875</v>
      </c>
      <c r="K911" s="10">
        <v>37334.66455078125</v>
      </c>
      <c r="L911" s="10">
        <v>22794.382972229403</v>
      </c>
      <c r="M911" s="18">
        <v>61.054205914252456</v>
      </c>
      <c r="N911" s="9">
        <v>19028.78515625</v>
      </c>
      <c r="O911" s="10">
        <v>12821.0947265625</v>
      </c>
      <c r="P911" s="10">
        <v>13550.77734375</v>
      </c>
      <c r="Q911" s="10">
        <v>11822.67578125</v>
      </c>
      <c r="R911" s="10">
        <v>14305.833251953125</v>
      </c>
      <c r="S911" s="10">
        <v>3227.3262219109383</v>
      </c>
      <c r="T911" s="11">
        <v>22.55951236863692</v>
      </c>
    </row>
    <row r="912" spans="1:20" x14ac:dyDescent="0.2">
      <c r="A912" s="3" t="s">
        <v>2289</v>
      </c>
      <c r="B912" s="3" t="s">
        <v>2290</v>
      </c>
      <c r="C912" s="9"/>
      <c r="D912" s="10"/>
      <c r="E912" s="10"/>
      <c r="F912" s="10"/>
      <c r="G912" s="9">
        <v>4615267.5</v>
      </c>
      <c r="H912" s="10">
        <v>4123066.5</v>
      </c>
      <c r="I912" s="10">
        <v>3141256.25</v>
      </c>
      <c r="J912" s="10">
        <v>2701415.25</v>
      </c>
      <c r="K912" s="10">
        <v>3645251.375</v>
      </c>
      <c r="L912" s="10">
        <v>878270.32537777768</v>
      </c>
      <c r="M912" s="18">
        <v>24.093546233907606</v>
      </c>
      <c r="N912" s="9">
        <v>2339745.5</v>
      </c>
      <c r="O912" s="10">
        <v>1908616.375</v>
      </c>
      <c r="P912" s="10">
        <v>1325631.375</v>
      </c>
      <c r="Q912" s="10">
        <v>1102129.75</v>
      </c>
      <c r="R912" s="10">
        <v>1669030.75</v>
      </c>
      <c r="S912" s="10">
        <v>561711.49834696983</v>
      </c>
      <c r="T912" s="11">
        <v>33.654952034105413</v>
      </c>
    </row>
    <row r="913" spans="1:20" x14ac:dyDescent="0.2">
      <c r="A913" s="3" t="s">
        <v>1057</v>
      </c>
      <c r="B913" s="3" t="s">
        <v>1058</v>
      </c>
      <c r="C913" s="9"/>
      <c r="D913" s="10"/>
      <c r="E913" s="10"/>
      <c r="F913" s="10"/>
      <c r="G913" s="9">
        <v>48827.4140625</v>
      </c>
      <c r="H913" s="10">
        <v>53322.5</v>
      </c>
      <c r="I913" s="10">
        <v>33725.51953125</v>
      </c>
      <c r="J913" s="10">
        <v>23116.828125</v>
      </c>
      <c r="K913" s="10">
        <v>39748.0654296875</v>
      </c>
      <c r="L913" s="10">
        <v>13899.268072857467</v>
      </c>
      <c r="M913" s="18">
        <v>34.968413990976828</v>
      </c>
      <c r="N913" s="9">
        <v>100643.71875</v>
      </c>
      <c r="O913" s="10">
        <v>55439.42578125</v>
      </c>
      <c r="P913" s="10">
        <v>78784.7421875</v>
      </c>
      <c r="Q913" s="10">
        <v>25149.0703125</v>
      </c>
      <c r="R913" s="10">
        <v>65004.2392578125</v>
      </c>
      <c r="S913" s="10">
        <v>32352.201923877416</v>
      </c>
      <c r="T913" s="11">
        <v>49.769372418259913</v>
      </c>
    </row>
    <row r="914" spans="1:20" x14ac:dyDescent="0.2">
      <c r="A914" s="3" t="s">
        <v>679</v>
      </c>
      <c r="B914" s="3" t="s">
        <v>680</v>
      </c>
      <c r="C914" s="9"/>
      <c r="D914" s="10"/>
      <c r="E914" s="10"/>
      <c r="F914" s="10"/>
      <c r="G914" s="9">
        <v>530587.9375</v>
      </c>
      <c r="H914" s="10">
        <v>498351.21875</v>
      </c>
      <c r="I914" s="10">
        <v>310936.90625</v>
      </c>
      <c r="J914" s="10">
        <v>260803.234375</v>
      </c>
      <c r="K914" s="10">
        <v>400169.82421875</v>
      </c>
      <c r="L914" s="10">
        <v>134206.34674241467</v>
      </c>
      <c r="M914" s="18">
        <v>33.53734805077449</v>
      </c>
      <c r="N914" s="9">
        <v>587133.0625</v>
      </c>
      <c r="O914" s="10">
        <v>445595.53125</v>
      </c>
      <c r="P914" s="10">
        <v>332747.3125</v>
      </c>
      <c r="Q914" s="10">
        <v>320901.40625</v>
      </c>
      <c r="R914" s="10">
        <v>421594.328125</v>
      </c>
      <c r="S914" s="10">
        <v>123843.97042396825</v>
      </c>
      <c r="T914" s="11">
        <v>29.375150983352249</v>
      </c>
    </row>
    <row r="915" spans="1:20" x14ac:dyDescent="0.2">
      <c r="A915" s="3" t="s">
        <v>2789</v>
      </c>
      <c r="B915" s="3" t="s">
        <v>2790</v>
      </c>
      <c r="C915" s="9"/>
      <c r="D915" s="10"/>
      <c r="E915" s="10"/>
      <c r="F915" s="10"/>
      <c r="G915" s="9">
        <v>5172.30517578125</v>
      </c>
      <c r="H915" s="10">
        <v>4330.45166015625</v>
      </c>
      <c r="I915" s="10">
        <v>5139.57177734375</v>
      </c>
      <c r="J915" s="10">
        <v>4948.958984375</v>
      </c>
      <c r="K915" s="10">
        <v>4897.8218994140625</v>
      </c>
      <c r="L915" s="10">
        <v>390.85720424815599</v>
      </c>
      <c r="M915" s="18">
        <v>7.9802249300840264</v>
      </c>
      <c r="N915" s="9">
        <v>4038.00268554688</v>
      </c>
      <c r="O915" s="10">
        <v>4208.203125</v>
      </c>
      <c r="P915" s="10">
        <v>4491.2958984375</v>
      </c>
      <c r="Q915" s="10">
        <v>4534.68359375</v>
      </c>
      <c r="R915" s="10">
        <v>4318.0463256835956</v>
      </c>
      <c r="S915" s="10">
        <v>236.2464034944056</v>
      </c>
      <c r="T915" s="11">
        <v>5.4711410132221108</v>
      </c>
    </row>
    <row r="916" spans="1:20" x14ac:dyDescent="0.2">
      <c r="A916" s="3" t="s">
        <v>2011</v>
      </c>
      <c r="B916" s="3" t="s">
        <v>2012</v>
      </c>
      <c r="C916" s="9"/>
      <c r="D916" s="10"/>
      <c r="E916" s="10"/>
      <c r="F916" s="10"/>
      <c r="G916" s="9">
        <v>11905.0068359375</v>
      </c>
      <c r="H916" s="10">
        <v>14549.0498046875</v>
      </c>
      <c r="I916" s="10">
        <v>27027.216796875</v>
      </c>
      <c r="J916" s="10">
        <v>28429.2578125</v>
      </c>
      <c r="K916" s="10">
        <v>20477.6328125</v>
      </c>
      <c r="L916" s="10">
        <v>8460.9574541648617</v>
      </c>
      <c r="M916" s="18">
        <v>41.318044578864146</v>
      </c>
      <c r="N916" s="9">
        <v>205899.25</v>
      </c>
      <c r="O916" s="10">
        <v>180754.09375</v>
      </c>
      <c r="P916" s="10">
        <v>197107.140625</v>
      </c>
      <c r="Q916" s="10">
        <v>128631.0234375</v>
      </c>
      <c r="R916" s="10">
        <v>178097.876953125</v>
      </c>
      <c r="S916" s="10">
        <v>34584.647523849249</v>
      </c>
      <c r="T916" s="11">
        <v>19.418899380227796</v>
      </c>
    </row>
    <row r="917" spans="1:20" x14ac:dyDescent="0.2">
      <c r="A917" s="3" t="s">
        <v>1264</v>
      </c>
      <c r="B917" s="3" t="s">
        <v>1265</v>
      </c>
      <c r="C917" s="9"/>
      <c r="D917" s="10"/>
      <c r="E917" s="10"/>
      <c r="F917" s="10"/>
      <c r="G917" s="9">
        <v>146175.078125</v>
      </c>
      <c r="H917" s="10">
        <v>132804.609375</v>
      </c>
      <c r="I917" s="10">
        <v>75128.5078125</v>
      </c>
      <c r="J917" s="10">
        <v>69099.375</v>
      </c>
      <c r="K917" s="10">
        <v>105801.892578125</v>
      </c>
      <c r="L917" s="10">
        <v>39357.642862885317</v>
      </c>
      <c r="M917" s="18">
        <v>37.199375080954532</v>
      </c>
      <c r="N917" s="9">
        <v>156244.328125</v>
      </c>
      <c r="O917" s="10">
        <v>160718.4375</v>
      </c>
      <c r="P917" s="10">
        <v>107148.3828125</v>
      </c>
      <c r="Q917" s="10">
        <v>108208.3984375</v>
      </c>
      <c r="R917" s="10">
        <v>133079.88671875</v>
      </c>
      <c r="S917" s="10">
        <v>29391.124845864266</v>
      </c>
      <c r="T917" s="11">
        <v>22.085324514875222</v>
      </c>
    </row>
    <row r="918" spans="1:20" x14ac:dyDescent="0.2">
      <c r="A918" s="3" t="s">
        <v>1736</v>
      </c>
      <c r="B918" s="3" t="s">
        <v>1737</v>
      </c>
      <c r="C918" s="9"/>
      <c r="D918" s="10"/>
      <c r="E918" s="10"/>
      <c r="F918" s="10"/>
      <c r="G918" s="9">
        <v>2149826.75</v>
      </c>
      <c r="H918" s="10">
        <v>1830961.125</v>
      </c>
      <c r="I918" s="10">
        <v>1553042</v>
      </c>
      <c r="J918" s="10">
        <v>1325865.875</v>
      </c>
      <c r="K918" s="10">
        <v>1714923.9375</v>
      </c>
      <c r="L918" s="10">
        <v>355985.4973114907</v>
      </c>
      <c r="M918" s="18">
        <v>20.758092503533597</v>
      </c>
      <c r="N918" s="9">
        <v>1208108.75</v>
      </c>
      <c r="O918" s="10">
        <v>1048659.625</v>
      </c>
      <c r="P918" s="10">
        <v>639149.625</v>
      </c>
      <c r="Q918" s="10">
        <v>528685.5</v>
      </c>
      <c r="R918" s="10">
        <v>856150.875</v>
      </c>
      <c r="S918" s="10">
        <v>324169.23508487112</v>
      </c>
      <c r="T918" s="11">
        <v>37.863564069226832</v>
      </c>
    </row>
    <row r="919" spans="1:20" x14ac:dyDescent="0.2">
      <c r="A919" s="3" t="s">
        <v>1932</v>
      </c>
      <c r="B919" s="3" t="s">
        <v>1933</v>
      </c>
      <c r="C919" s="9"/>
      <c r="D919" s="10"/>
      <c r="E919" s="10"/>
      <c r="F919" s="10"/>
      <c r="G919" s="9">
        <v>5411579.5</v>
      </c>
      <c r="H919" s="10">
        <v>5359600</v>
      </c>
      <c r="I919" s="10">
        <v>4004876</v>
      </c>
      <c r="J919" s="10">
        <v>3308485.25</v>
      </c>
      <c r="K919" s="10">
        <v>4521135.1875</v>
      </c>
      <c r="L919" s="10">
        <v>1038100.4664066595</v>
      </c>
      <c r="M919" s="18">
        <v>22.961057861680221</v>
      </c>
      <c r="N919" s="9">
        <v>2698988.25</v>
      </c>
      <c r="O919" s="10">
        <v>2509763</v>
      </c>
      <c r="P919" s="10">
        <v>1574285.125</v>
      </c>
      <c r="Q919" s="10">
        <v>1272541.125</v>
      </c>
      <c r="R919" s="10">
        <v>2013894.375</v>
      </c>
      <c r="S919" s="10">
        <v>697160.96773342846</v>
      </c>
      <c r="T919" s="11">
        <v>34.617553749978988</v>
      </c>
    </row>
    <row r="920" spans="1:20" x14ac:dyDescent="0.2">
      <c r="A920" s="3" t="s">
        <v>1019</v>
      </c>
      <c r="B920" s="3" t="s">
        <v>1020</v>
      </c>
      <c r="C920" s="9"/>
      <c r="D920" s="10"/>
      <c r="E920" s="10"/>
      <c r="F920" s="10"/>
      <c r="G920" s="9">
        <v>234284.125</v>
      </c>
      <c r="H920" s="10">
        <v>213716.21875</v>
      </c>
      <c r="I920" s="10">
        <v>154814.984375</v>
      </c>
      <c r="J920" s="10">
        <v>117477.953125</v>
      </c>
      <c r="K920" s="10">
        <v>180073.3203125</v>
      </c>
      <c r="L920" s="10">
        <v>53624.681779356564</v>
      </c>
      <c r="M920" s="18">
        <v>29.779359699868955</v>
      </c>
      <c r="N920" s="9">
        <v>204893.5</v>
      </c>
      <c r="O920" s="10">
        <v>150933.78125</v>
      </c>
      <c r="P920" s="10">
        <v>131197.53125</v>
      </c>
      <c r="Q920" s="10">
        <v>90942.0546875</v>
      </c>
      <c r="R920" s="10">
        <v>144491.716796875</v>
      </c>
      <c r="S920" s="10">
        <v>47378.536947716821</v>
      </c>
      <c r="T920" s="11">
        <v>32.789794458820843</v>
      </c>
    </row>
    <row r="921" spans="1:20" x14ac:dyDescent="0.2">
      <c r="A921" s="3" t="s">
        <v>1224</v>
      </c>
      <c r="B921" s="3" t="s">
        <v>1225</v>
      </c>
      <c r="C921" s="9"/>
      <c r="D921" s="10"/>
      <c r="E921" s="10"/>
      <c r="F921" s="10"/>
      <c r="G921" s="9">
        <v>611370.9375</v>
      </c>
      <c r="H921" s="10">
        <v>1063874.375</v>
      </c>
      <c r="I921" s="10">
        <v>463899.9375</v>
      </c>
      <c r="J921" s="10">
        <v>412263.0625</v>
      </c>
      <c r="K921" s="10">
        <v>637852.078125</v>
      </c>
      <c r="L921" s="10">
        <v>296280.27240105381</v>
      </c>
      <c r="M921" s="18">
        <v>46.449683643264969</v>
      </c>
      <c r="N921" s="9">
        <v>358517.09375</v>
      </c>
      <c r="O921" s="10">
        <v>396075.40625</v>
      </c>
      <c r="P921" s="10">
        <v>260494.75</v>
      </c>
      <c r="Q921" s="10">
        <v>254576.671875</v>
      </c>
      <c r="R921" s="10">
        <v>317415.98046875</v>
      </c>
      <c r="S921" s="10">
        <v>70864.687867821296</v>
      </c>
      <c r="T921" s="11">
        <v>22.325494690963744</v>
      </c>
    </row>
    <row r="922" spans="1:20" x14ac:dyDescent="0.2">
      <c r="A922" s="3" t="s">
        <v>1160</v>
      </c>
      <c r="B922" s="3" t="s">
        <v>1161</v>
      </c>
      <c r="C922" s="9"/>
      <c r="D922" s="10"/>
      <c r="E922" s="10"/>
      <c r="F922" s="10"/>
      <c r="G922" s="9">
        <v>69528.7109375</v>
      </c>
      <c r="H922" s="10">
        <v>101486.53125</v>
      </c>
      <c r="I922" s="10">
        <v>80248.3984375</v>
      </c>
      <c r="J922" s="10">
        <v>37690.7421875</v>
      </c>
      <c r="K922" s="10">
        <v>72238.595703125</v>
      </c>
      <c r="L922" s="10">
        <v>26586.314346406401</v>
      </c>
      <c r="M922" s="18">
        <v>36.803476157906942</v>
      </c>
      <c r="N922" s="9">
        <v>31698.298828125</v>
      </c>
      <c r="O922" s="10">
        <v>41230.7734375</v>
      </c>
      <c r="P922" s="10">
        <v>24856.54296875</v>
      </c>
      <c r="Q922" s="10">
        <v>8180.4736328125</v>
      </c>
      <c r="R922" s="10">
        <v>26491.522216796875</v>
      </c>
      <c r="S922" s="10">
        <v>13932.261202138636</v>
      </c>
      <c r="T922" s="11">
        <v>52.591395421229983</v>
      </c>
    </row>
    <row r="923" spans="1:20" x14ac:dyDescent="0.2">
      <c r="A923" s="3" t="s">
        <v>807</v>
      </c>
      <c r="B923" s="3" t="s">
        <v>808</v>
      </c>
      <c r="C923" s="9"/>
      <c r="D923" s="10"/>
      <c r="E923" s="10"/>
      <c r="F923" s="10"/>
      <c r="G923" s="9">
        <v>292199.5</v>
      </c>
      <c r="H923" s="10">
        <v>197998.5</v>
      </c>
      <c r="I923" s="10">
        <v>491224</v>
      </c>
      <c r="J923" s="10">
        <v>290644.125</v>
      </c>
      <c r="K923" s="10">
        <v>318016.53125</v>
      </c>
      <c r="L923" s="10">
        <v>123586.57260180914</v>
      </c>
      <c r="M923" s="18">
        <v>38.861681849065555</v>
      </c>
      <c r="N923" s="9">
        <v>1118543.125</v>
      </c>
      <c r="O923" s="10">
        <v>301034</v>
      </c>
      <c r="P923" s="10">
        <v>233182.078125</v>
      </c>
      <c r="Q923" s="10">
        <v>184980.234375</v>
      </c>
      <c r="R923" s="10">
        <v>459434.859375</v>
      </c>
      <c r="S923" s="10">
        <v>441976.69632126723</v>
      </c>
      <c r="T923" s="11">
        <v>96.200078705938367</v>
      </c>
    </row>
    <row r="924" spans="1:20" x14ac:dyDescent="0.2">
      <c r="A924" s="3" t="s">
        <v>2725</v>
      </c>
      <c r="B924" s="3" t="s">
        <v>2726</v>
      </c>
      <c r="C924" s="9"/>
      <c r="D924" s="10"/>
      <c r="E924" s="10"/>
      <c r="F924" s="10"/>
      <c r="G924" s="9">
        <v>188780.15625</v>
      </c>
      <c r="H924" s="10">
        <v>212387.609375</v>
      </c>
      <c r="I924" s="10">
        <v>145507.640625</v>
      </c>
      <c r="J924" s="10">
        <v>120209.6171875</v>
      </c>
      <c r="K924" s="10">
        <v>166721.255859375</v>
      </c>
      <c r="L924" s="10">
        <v>41574.675517325515</v>
      </c>
      <c r="M924" s="18">
        <v>24.936637684874842</v>
      </c>
      <c r="N924" s="9">
        <v>165086.9375</v>
      </c>
      <c r="O924" s="10">
        <v>141025.9375</v>
      </c>
      <c r="P924" s="10">
        <v>81303.203125</v>
      </c>
      <c r="Q924" s="10">
        <v>69166.40625</v>
      </c>
      <c r="R924" s="10">
        <v>114145.62109375</v>
      </c>
      <c r="S924" s="10">
        <v>46257.695984185819</v>
      </c>
      <c r="T924" s="11">
        <v>40.525160353013881</v>
      </c>
    </row>
    <row r="925" spans="1:20" x14ac:dyDescent="0.2">
      <c r="A925" s="3" t="s">
        <v>1330</v>
      </c>
      <c r="B925" s="3" t="s">
        <v>1331</v>
      </c>
      <c r="C925" s="9"/>
      <c r="D925" s="10"/>
      <c r="E925" s="10"/>
      <c r="F925" s="10"/>
      <c r="G925" s="9">
        <v>700716.875</v>
      </c>
      <c r="H925" s="10">
        <v>672605.125</v>
      </c>
      <c r="I925" s="10">
        <v>526205.125</v>
      </c>
      <c r="J925" s="10">
        <v>373498.71875</v>
      </c>
      <c r="K925" s="10">
        <v>568256.4609375</v>
      </c>
      <c r="L925" s="10">
        <v>150702.02164242149</v>
      </c>
      <c r="M925" s="18">
        <v>26.52007183407925</v>
      </c>
      <c r="N925" s="9">
        <v>780323.1875</v>
      </c>
      <c r="O925" s="10">
        <v>593512.8125</v>
      </c>
      <c r="P925" s="10">
        <v>486773.3125</v>
      </c>
      <c r="Q925" s="10">
        <v>252950.34375</v>
      </c>
      <c r="R925" s="10">
        <v>528389.9140625</v>
      </c>
      <c r="S925" s="10">
        <v>220083.51792397781</v>
      </c>
      <c r="T925" s="11">
        <v>41.651725755299992</v>
      </c>
    </row>
    <row r="926" spans="1:20" x14ac:dyDescent="0.2">
      <c r="A926" s="3" t="s">
        <v>1069</v>
      </c>
      <c r="B926" s="3" t="s">
        <v>1070</v>
      </c>
      <c r="C926" s="9"/>
      <c r="D926" s="10"/>
      <c r="E926" s="10"/>
      <c r="F926" s="10"/>
      <c r="G926" s="9">
        <v>884607.6875</v>
      </c>
      <c r="H926" s="10">
        <v>847631.8125</v>
      </c>
      <c r="I926" s="10">
        <v>860267.25</v>
      </c>
      <c r="J926" s="10">
        <v>524551.375</v>
      </c>
      <c r="K926" s="10">
        <v>779264.53125</v>
      </c>
      <c r="L926" s="10">
        <v>170500.73130435252</v>
      </c>
      <c r="M926" s="18">
        <v>21.879698673165105</v>
      </c>
      <c r="N926" s="9">
        <v>1492804.625</v>
      </c>
      <c r="O926" s="10">
        <v>1488617.125</v>
      </c>
      <c r="P926" s="10">
        <v>1210522.375</v>
      </c>
      <c r="Q926" s="10">
        <v>990159.625</v>
      </c>
      <c r="R926" s="10">
        <v>1295525.9375</v>
      </c>
      <c r="S926" s="10">
        <v>242677.61720673917</v>
      </c>
      <c r="T926" s="11">
        <v>18.731976734872525</v>
      </c>
    </row>
    <row r="927" spans="1:20" x14ac:dyDescent="0.2">
      <c r="A927" s="3" t="s">
        <v>981</v>
      </c>
      <c r="B927" s="3" t="s">
        <v>982</v>
      </c>
      <c r="C927" s="9"/>
      <c r="D927" s="10"/>
      <c r="E927" s="10"/>
      <c r="F927" s="10"/>
      <c r="G927" s="9">
        <v>351320.75</v>
      </c>
      <c r="H927" s="10">
        <v>326770.6875</v>
      </c>
      <c r="I927" s="10">
        <v>225919.09375</v>
      </c>
      <c r="J927" s="10">
        <v>173427.140625</v>
      </c>
      <c r="K927" s="10">
        <v>269359.41796875</v>
      </c>
      <c r="L927" s="10">
        <v>83872.477452608437</v>
      </c>
      <c r="M927" s="18">
        <v>31.137755674219264</v>
      </c>
      <c r="N927" s="9">
        <v>172668.515625</v>
      </c>
      <c r="O927" s="10">
        <v>177367.875</v>
      </c>
      <c r="P927" s="10">
        <v>108890.984375</v>
      </c>
      <c r="Q927" s="10">
        <v>77296.609375</v>
      </c>
      <c r="R927" s="10">
        <v>134055.99609375</v>
      </c>
      <c r="S927" s="10">
        <v>49063.738525970024</v>
      </c>
      <c r="T927" s="11">
        <v>36.599436023479363</v>
      </c>
    </row>
    <row r="928" spans="1:20" x14ac:dyDescent="0.2">
      <c r="A928" s="3" t="s">
        <v>513</v>
      </c>
      <c r="B928" s="3" t="s">
        <v>514</v>
      </c>
      <c r="C928" s="9"/>
      <c r="D928" s="10"/>
      <c r="E928" s="10"/>
      <c r="F928" s="10"/>
      <c r="G928" s="9">
        <v>1092535.625</v>
      </c>
      <c r="H928" s="10">
        <v>1092076.75</v>
      </c>
      <c r="I928" s="10">
        <v>619136.125</v>
      </c>
      <c r="J928" s="10">
        <v>508387.1875</v>
      </c>
      <c r="K928" s="10">
        <v>828033.921875</v>
      </c>
      <c r="L928" s="10">
        <v>308486.67738715746</v>
      </c>
      <c r="M928" s="18">
        <v>37.255318802473724</v>
      </c>
      <c r="N928" s="9">
        <v>772853.125</v>
      </c>
      <c r="O928" s="10">
        <v>740503.0625</v>
      </c>
      <c r="P928" s="10">
        <v>370564.96875</v>
      </c>
      <c r="Q928" s="10">
        <v>294764.5</v>
      </c>
      <c r="R928" s="10">
        <v>544671.4140625</v>
      </c>
      <c r="S928" s="10">
        <v>247105.54272193741</v>
      </c>
      <c r="T928" s="11">
        <v>45.367819265356658</v>
      </c>
    </row>
    <row r="929" spans="1:20" x14ac:dyDescent="0.2">
      <c r="A929" s="3" t="s">
        <v>865</v>
      </c>
      <c r="B929" s="3" t="s">
        <v>866</v>
      </c>
      <c r="C929" s="9"/>
      <c r="D929" s="10"/>
      <c r="E929" s="10"/>
      <c r="F929" s="10"/>
      <c r="G929" s="9">
        <v>2171.46923828125</v>
      </c>
      <c r="H929" s="10">
        <v>2620.10864257813</v>
      </c>
      <c r="I929" s="10">
        <v>6274.33837890625</v>
      </c>
      <c r="J929" s="10">
        <v>3099.53149414063</v>
      </c>
      <c r="K929" s="10">
        <v>3541.3619384765652</v>
      </c>
      <c r="L929" s="10">
        <v>1860.9753724626898</v>
      </c>
      <c r="M929" s="18">
        <v>52.549708411426884</v>
      </c>
      <c r="N929" s="9">
        <v>566.31164550781295</v>
      </c>
      <c r="O929" s="10">
        <v>586.05773925781295</v>
      </c>
      <c r="P929" s="10">
        <v>1264.99658203125</v>
      </c>
      <c r="Q929" s="10">
        <v>1204.19970703125</v>
      </c>
      <c r="R929" s="10">
        <v>905.39141845703148</v>
      </c>
      <c r="S929" s="10">
        <v>381.02990175054794</v>
      </c>
      <c r="T929" s="11">
        <v>42.084549729872556</v>
      </c>
    </row>
    <row r="930" spans="1:20" x14ac:dyDescent="0.2">
      <c r="A930" s="3" t="s">
        <v>1174</v>
      </c>
      <c r="B930" s="3" t="s">
        <v>1175</v>
      </c>
      <c r="C930" s="9"/>
      <c r="D930" s="10"/>
      <c r="E930" s="10"/>
      <c r="F930" s="10"/>
      <c r="G930" s="9">
        <v>435586.28125</v>
      </c>
      <c r="H930" s="10">
        <v>304247.34375</v>
      </c>
      <c r="I930" s="10">
        <v>337366</v>
      </c>
      <c r="J930" s="10">
        <v>270223.125</v>
      </c>
      <c r="K930" s="10">
        <v>336855.6875</v>
      </c>
      <c r="L930" s="10">
        <v>71300.287583594327</v>
      </c>
      <c r="M930" s="18">
        <v>21.166419398394254</v>
      </c>
      <c r="N930" s="9">
        <v>302206.40625</v>
      </c>
      <c r="O930" s="10">
        <v>270037.96875</v>
      </c>
      <c r="P930" s="10">
        <v>310789.71875</v>
      </c>
      <c r="Q930" s="10">
        <v>232866.21875</v>
      </c>
      <c r="R930" s="10">
        <v>278975.078125</v>
      </c>
      <c r="S930" s="10">
        <v>35391.923755726879</v>
      </c>
      <c r="T930" s="11">
        <v>12.686410554518732</v>
      </c>
    </row>
    <row r="931" spans="1:20" x14ac:dyDescent="0.2">
      <c r="A931" s="3" t="s">
        <v>1055</v>
      </c>
      <c r="B931" s="3" t="s">
        <v>1056</v>
      </c>
      <c r="C931" s="9"/>
      <c r="D931" s="10"/>
      <c r="E931" s="10"/>
      <c r="F931" s="10"/>
      <c r="G931" s="9">
        <v>106729.1640625</v>
      </c>
      <c r="H931" s="10">
        <v>144796.296875</v>
      </c>
      <c r="I931" s="10">
        <v>79878.7890625</v>
      </c>
      <c r="J931" s="10">
        <v>72513.390625</v>
      </c>
      <c r="K931" s="10">
        <v>100979.41015625</v>
      </c>
      <c r="L931" s="10">
        <v>32703.36226446103</v>
      </c>
      <c r="M931" s="18">
        <v>32.38616883764486</v>
      </c>
      <c r="N931" s="9">
        <v>130793.1953125</v>
      </c>
      <c r="O931" s="10">
        <v>185047.015625</v>
      </c>
      <c r="P931" s="10">
        <v>103396.3984375</v>
      </c>
      <c r="Q931" s="10">
        <v>93919.875</v>
      </c>
      <c r="R931" s="10">
        <v>128289.12109375</v>
      </c>
      <c r="S931" s="10">
        <v>40941.509895651703</v>
      </c>
      <c r="T931" s="11">
        <v>31.913469783406516</v>
      </c>
    </row>
    <row r="932" spans="1:20" x14ac:dyDescent="0.2">
      <c r="A932" s="3" t="s">
        <v>2213</v>
      </c>
      <c r="B932" s="3" t="s">
        <v>2214</v>
      </c>
      <c r="C932" s="9"/>
      <c r="D932" s="10"/>
      <c r="E932" s="10"/>
      <c r="F932" s="10"/>
      <c r="G932" s="9">
        <v>847760.875</v>
      </c>
      <c r="H932" s="10">
        <v>837963.5625</v>
      </c>
      <c r="I932" s="10">
        <v>575998.625</v>
      </c>
      <c r="J932" s="10">
        <v>480302.21875</v>
      </c>
      <c r="K932" s="10">
        <v>685506.3203125</v>
      </c>
      <c r="L932" s="10">
        <v>185894.60261394098</v>
      </c>
      <c r="M932" s="18">
        <v>27.117853928640322</v>
      </c>
      <c r="N932" s="9">
        <v>971598.5625</v>
      </c>
      <c r="O932" s="10">
        <v>1007007.625</v>
      </c>
      <c r="P932" s="10">
        <v>580955.375</v>
      </c>
      <c r="Q932" s="10">
        <v>429843.28125</v>
      </c>
      <c r="R932" s="10">
        <v>747351.2109375</v>
      </c>
      <c r="S932" s="10">
        <v>286476.98434509186</v>
      </c>
      <c r="T932" s="11">
        <v>38.332310184622095</v>
      </c>
    </row>
    <row r="933" spans="1:20" x14ac:dyDescent="0.2">
      <c r="A933" s="3" t="s">
        <v>1548</v>
      </c>
      <c r="B933" s="3" t="s">
        <v>1549</v>
      </c>
      <c r="C933" s="9"/>
      <c r="D933" s="10"/>
      <c r="E933" s="10"/>
      <c r="F933" s="10"/>
      <c r="G933" s="9">
        <v>357521.40625</v>
      </c>
      <c r="H933" s="10">
        <v>429839.125</v>
      </c>
      <c r="I933" s="10">
        <v>250563</v>
      </c>
      <c r="J933" s="10">
        <v>291652.875</v>
      </c>
      <c r="K933" s="10">
        <v>332394.1015625</v>
      </c>
      <c r="L933" s="10">
        <v>78492.230524943312</v>
      </c>
      <c r="M933" s="18">
        <v>23.614206797284108</v>
      </c>
      <c r="N933" s="9">
        <v>221738.34375</v>
      </c>
      <c r="O933" s="10">
        <v>226945.296875</v>
      </c>
      <c r="P933" s="10">
        <v>118960.8125</v>
      </c>
      <c r="Q933" s="10">
        <v>127987.125</v>
      </c>
      <c r="R933" s="10">
        <v>173907.89453125</v>
      </c>
      <c r="S933" s="10">
        <v>58391.257387647041</v>
      </c>
      <c r="T933" s="11">
        <v>33.575967062929713</v>
      </c>
    </row>
    <row r="934" spans="1:20" x14ac:dyDescent="0.2">
      <c r="A934" s="3" t="s">
        <v>1125</v>
      </c>
      <c r="B934" s="3" t="s">
        <v>1126</v>
      </c>
      <c r="C934" s="9"/>
      <c r="D934" s="10"/>
      <c r="E934" s="10"/>
      <c r="F934" s="10"/>
      <c r="G934" s="9">
        <v>225982.28125</v>
      </c>
      <c r="H934" s="10">
        <v>281468.375</v>
      </c>
      <c r="I934" s="10">
        <v>321344.03125</v>
      </c>
      <c r="J934" s="10">
        <v>78366.8828125</v>
      </c>
      <c r="K934" s="10">
        <v>226790.392578125</v>
      </c>
      <c r="L934" s="10">
        <v>106395.9016173142</v>
      </c>
      <c r="M934" s="18">
        <v>46.913760502735066</v>
      </c>
      <c r="N934" s="9">
        <v>228527.671875</v>
      </c>
      <c r="O934" s="10">
        <v>321430.65625</v>
      </c>
      <c r="P934" s="10">
        <v>254274.5625</v>
      </c>
      <c r="Q934" s="10">
        <v>91725.0546875</v>
      </c>
      <c r="R934" s="10">
        <v>223989.486328125</v>
      </c>
      <c r="S934" s="10">
        <v>96482.196008305822</v>
      </c>
      <c r="T934" s="11">
        <v>43.074430675271898</v>
      </c>
    </row>
    <row r="935" spans="1:20" x14ac:dyDescent="0.2">
      <c r="A935" s="3" t="s">
        <v>1734</v>
      </c>
      <c r="B935" s="3" t="s">
        <v>1735</v>
      </c>
      <c r="C935" s="9"/>
      <c r="D935" s="10"/>
      <c r="E935" s="10"/>
      <c r="F935" s="10"/>
      <c r="G935" s="9">
        <v>1441276.5</v>
      </c>
      <c r="H935" s="10">
        <v>1467818.375</v>
      </c>
      <c r="I935" s="10">
        <v>1078105</v>
      </c>
      <c r="J935" s="10">
        <v>795124.5625</v>
      </c>
      <c r="K935" s="10">
        <v>1195581.109375</v>
      </c>
      <c r="L935" s="10">
        <v>320751.947761446</v>
      </c>
      <c r="M935" s="18">
        <v>26.828121090765794</v>
      </c>
      <c r="N935" s="9">
        <v>812661.0625</v>
      </c>
      <c r="O935" s="10">
        <v>813691.4375</v>
      </c>
      <c r="P935" s="10">
        <v>550601.75</v>
      </c>
      <c r="Q935" s="10">
        <v>397786.03125</v>
      </c>
      <c r="R935" s="10">
        <v>643685.0703125</v>
      </c>
      <c r="S935" s="10">
        <v>205414.94002165593</v>
      </c>
      <c r="T935" s="11">
        <v>31.912335627410137</v>
      </c>
    </row>
    <row r="936" spans="1:20" x14ac:dyDescent="0.2">
      <c r="A936" s="3" t="s">
        <v>1033</v>
      </c>
      <c r="B936" s="3" t="s">
        <v>1034</v>
      </c>
      <c r="C936" s="9"/>
      <c r="D936" s="10"/>
      <c r="E936" s="10"/>
      <c r="F936" s="10"/>
      <c r="G936" s="9">
        <v>554434.6875</v>
      </c>
      <c r="H936" s="10">
        <v>586668.5</v>
      </c>
      <c r="I936" s="10">
        <v>421119.34375</v>
      </c>
      <c r="J936" s="10">
        <v>317459.40625</v>
      </c>
      <c r="K936" s="10">
        <v>469920.484375</v>
      </c>
      <c r="L936" s="10">
        <v>124363.28685423656</v>
      </c>
      <c r="M936" s="18">
        <v>26.464751163091186</v>
      </c>
      <c r="N936" s="9">
        <v>321536.1875</v>
      </c>
      <c r="O936" s="10">
        <v>278362.9375</v>
      </c>
      <c r="P936" s="10">
        <v>192120.59375</v>
      </c>
      <c r="Q936" s="10">
        <v>134945.109375</v>
      </c>
      <c r="R936" s="10">
        <v>231741.20703125</v>
      </c>
      <c r="S936" s="10">
        <v>84015.875062483712</v>
      </c>
      <c r="T936" s="11">
        <v>36.254180315525105</v>
      </c>
    </row>
    <row r="937" spans="1:20" x14ac:dyDescent="0.2">
      <c r="A937" s="3" t="s">
        <v>801</v>
      </c>
      <c r="B937" s="3" t="s">
        <v>802</v>
      </c>
      <c r="C937" s="9"/>
      <c r="D937" s="10"/>
      <c r="E937" s="10"/>
      <c r="F937" s="10"/>
      <c r="G937" s="9">
        <v>2264.7958984375</v>
      </c>
      <c r="H937" s="10">
        <v>5147.236328125</v>
      </c>
      <c r="I937" s="10">
        <v>1690.13427734375</v>
      </c>
      <c r="J937" s="10">
        <v>2166.04125976563</v>
      </c>
      <c r="K937" s="10">
        <v>2817.0519409179701</v>
      </c>
      <c r="L937" s="10">
        <v>1573.5844794914999</v>
      </c>
      <c r="M937" s="18">
        <v>55.859263957296022</v>
      </c>
      <c r="N937" s="9">
        <v>2527.55981445313</v>
      </c>
      <c r="O937" s="10">
        <v>8820.810546875</v>
      </c>
      <c r="P937" s="10">
        <v>1286.8798828125</v>
      </c>
      <c r="Q937" s="10">
        <v>1654.82629394531</v>
      </c>
      <c r="R937" s="10">
        <v>3572.5191345214853</v>
      </c>
      <c r="S937" s="10">
        <v>3537.3339937176461</v>
      </c>
      <c r="T937" s="11">
        <v>99.015116799128023</v>
      </c>
    </row>
    <row r="938" spans="1:20" x14ac:dyDescent="0.2">
      <c r="A938" s="3" t="s">
        <v>1312</v>
      </c>
      <c r="B938" s="3" t="s">
        <v>1313</v>
      </c>
      <c r="C938" s="9"/>
      <c r="D938" s="10"/>
      <c r="E938" s="10"/>
      <c r="F938" s="10"/>
      <c r="G938" s="9">
        <v>21002.65234375</v>
      </c>
      <c r="H938" s="10">
        <v>27564.83984375</v>
      </c>
      <c r="I938" s="10">
        <v>13952.9150390625</v>
      </c>
      <c r="J938" s="10">
        <v>13098.0078125</v>
      </c>
      <c r="K938" s="10">
        <v>18904.603759765625</v>
      </c>
      <c r="L938" s="10">
        <v>6773.4106271666906</v>
      </c>
      <c r="M938" s="18">
        <v>35.829423950066783</v>
      </c>
      <c r="N938" s="9">
        <v>18102.97265625</v>
      </c>
      <c r="O938" s="10">
        <v>24277.126953125</v>
      </c>
      <c r="P938" s="10">
        <v>16427.681640625</v>
      </c>
      <c r="Q938" s="10">
        <v>12253.865234375</v>
      </c>
      <c r="R938" s="10">
        <v>17765.41162109375</v>
      </c>
      <c r="S938" s="10">
        <v>4989.423784081152</v>
      </c>
      <c r="T938" s="11">
        <v>28.085044638971173</v>
      </c>
    </row>
    <row r="939" spans="1:20" x14ac:dyDescent="0.2">
      <c r="A939" s="3" t="s">
        <v>2519</v>
      </c>
      <c r="B939" s="3" t="s">
        <v>2520</v>
      </c>
      <c r="C939" s="9"/>
      <c r="D939" s="10"/>
      <c r="E939" s="10"/>
      <c r="F939" s="10"/>
      <c r="G939" s="9">
        <v>440879.5</v>
      </c>
      <c r="H939" s="10">
        <v>385731.21875</v>
      </c>
      <c r="I939" s="10">
        <v>337770.25</v>
      </c>
      <c r="J939" s="10">
        <v>263159.9375</v>
      </c>
      <c r="K939" s="10">
        <v>356885.2265625</v>
      </c>
      <c r="L939" s="10">
        <v>75359.010464152932</v>
      </c>
      <c r="M939" s="18">
        <v>21.115755109844979</v>
      </c>
      <c r="N939" s="9">
        <v>432789.46875</v>
      </c>
      <c r="O939" s="10">
        <v>383424.875</v>
      </c>
      <c r="P939" s="10">
        <v>259196.8125</v>
      </c>
      <c r="Q939" s="10">
        <v>195009.09375</v>
      </c>
      <c r="R939" s="10">
        <v>317605.0625</v>
      </c>
      <c r="S939" s="10">
        <v>109606.85863958464</v>
      </c>
      <c r="T939" s="11">
        <v>34.510425550784362</v>
      </c>
    </row>
    <row r="940" spans="1:20" x14ac:dyDescent="0.2">
      <c r="A940" s="3" t="s">
        <v>893</v>
      </c>
      <c r="B940" s="3" t="s">
        <v>894</v>
      </c>
      <c r="C940" s="9"/>
      <c r="D940" s="10"/>
      <c r="E940" s="10"/>
      <c r="F940" s="10"/>
      <c r="G940" s="9">
        <v>506827.78125</v>
      </c>
      <c r="H940" s="10">
        <v>851821.4375</v>
      </c>
      <c r="I940" s="10">
        <v>364474.75</v>
      </c>
      <c r="J940" s="10">
        <v>402953.09375</v>
      </c>
      <c r="K940" s="10">
        <v>531519.265625</v>
      </c>
      <c r="L940" s="10">
        <v>221837.99002835818</v>
      </c>
      <c r="M940" s="18">
        <v>41.736584988599525</v>
      </c>
      <c r="N940" s="9">
        <v>546409.75</v>
      </c>
      <c r="O940" s="10">
        <v>1058631</v>
      </c>
      <c r="P940" s="10">
        <v>350515.0625</v>
      </c>
      <c r="Q940" s="10">
        <v>354388.25</v>
      </c>
      <c r="R940" s="10">
        <v>577486.015625</v>
      </c>
      <c r="S940" s="10">
        <v>333543.92857301066</v>
      </c>
      <c r="T940" s="11">
        <v>57.757923057586716</v>
      </c>
    </row>
    <row r="941" spans="1:20" x14ac:dyDescent="0.2">
      <c r="A941" s="3" t="s">
        <v>1386</v>
      </c>
      <c r="B941" s="3" t="s">
        <v>1387</v>
      </c>
      <c r="C941" s="9"/>
      <c r="D941" s="10"/>
      <c r="E941" s="10"/>
      <c r="F941" s="10"/>
      <c r="G941" s="9">
        <v>40004.90625</v>
      </c>
      <c r="H941" s="10">
        <v>24256.333984375</v>
      </c>
      <c r="I941" s="10">
        <v>35762.2265625</v>
      </c>
      <c r="J941" s="10">
        <v>34800.09375</v>
      </c>
      <c r="K941" s="10">
        <v>33705.89013671875</v>
      </c>
      <c r="L941" s="10">
        <v>6693.2183717298758</v>
      </c>
      <c r="M941" s="18">
        <v>19.857711351282109</v>
      </c>
      <c r="N941" s="9">
        <v>25365.4375</v>
      </c>
      <c r="O941" s="10">
        <v>14290.517578125</v>
      </c>
      <c r="P941" s="10">
        <v>33961.48828125</v>
      </c>
      <c r="Q941" s="10">
        <v>25684.447265625</v>
      </c>
      <c r="R941" s="10">
        <v>24825.47265625</v>
      </c>
      <c r="S941" s="10">
        <v>8072.2045607213722</v>
      </c>
      <c r="T941" s="11">
        <v>32.515814190104187</v>
      </c>
    </row>
    <row r="942" spans="1:20" x14ac:dyDescent="0.2">
      <c r="A942" s="3" t="s">
        <v>1137</v>
      </c>
      <c r="B942" s="3" t="s">
        <v>1138</v>
      </c>
      <c r="C942" s="9"/>
      <c r="D942" s="10"/>
      <c r="E942" s="10"/>
      <c r="F942" s="10"/>
      <c r="G942" s="9">
        <v>311118.46875</v>
      </c>
      <c r="H942" s="10">
        <v>353909.8125</v>
      </c>
      <c r="I942" s="10">
        <v>682210.375</v>
      </c>
      <c r="J942" s="10">
        <v>504958.625</v>
      </c>
      <c r="K942" s="10">
        <v>463049.3203125</v>
      </c>
      <c r="L942" s="10">
        <v>168109.46189233195</v>
      </c>
      <c r="M942" s="18">
        <v>36.304871752943988</v>
      </c>
      <c r="N942" s="9">
        <v>408880.8125</v>
      </c>
      <c r="O942" s="10">
        <v>421961.46875</v>
      </c>
      <c r="P942" s="10">
        <v>836551.4375</v>
      </c>
      <c r="Q942" s="10">
        <v>700844.9375</v>
      </c>
      <c r="R942" s="10">
        <v>592059.6640625</v>
      </c>
      <c r="S942" s="10">
        <v>211422.44496411388</v>
      </c>
      <c r="T942" s="11">
        <v>35.709651880928568</v>
      </c>
    </row>
    <row r="943" spans="1:20" x14ac:dyDescent="0.2">
      <c r="A943" s="3" t="s">
        <v>1966</v>
      </c>
      <c r="B943" s="3" t="s">
        <v>1967</v>
      </c>
      <c r="C943" s="9"/>
      <c r="D943" s="10"/>
      <c r="E943" s="10"/>
      <c r="F943" s="10"/>
      <c r="G943" s="9">
        <v>352737.09375</v>
      </c>
      <c r="H943" s="10">
        <v>374275.9375</v>
      </c>
      <c r="I943" s="10">
        <v>349161.375</v>
      </c>
      <c r="J943" s="10">
        <v>245377.3125</v>
      </c>
      <c r="K943" s="10">
        <v>330387.9296875</v>
      </c>
      <c r="L943" s="10">
        <v>57749.140390553868</v>
      </c>
      <c r="M943" s="18">
        <v>17.479191944202181</v>
      </c>
      <c r="N943" s="9">
        <v>236909.421875</v>
      </c>
      <c r="O943" s="10">
        <v>284651.65625</v>
      </c>
      <c r="P943" s="10">
        <v>172551.75</v>
      </c>
      <c r="Q943" s="10">
        <v>137982.21875</v>
      </c>
      <c r="R943" s="10">
        <v>208023.76171875</v>
      </c>
      <c r="S943" s="10">
        <v>65498.847164849991</v>
      </c>
      <c r="T943" s="11">
        <v>31.486233410875929</v>
      </c>
    </row>
    <row r="944" spans="1:20" x14ac:dyDescent="0.2">
      <c r="A944" s="3" t="s">
        <v>871</v>
      </c>
      <c r="B944" s="3" t="s">
        <v>872</v>
      </c>
      <c r="C944" s="9"/>
      <c r="D944" s="10"/>
      <c r="E944" s="10"/>
      <c r="F944" s="10"/>
      <c r="G944" s="9">
        <v>37838.6328125</v>
      </c>
      <c r="H944" s="10">
        <v>35628.5703125</v>
      </c>
      <c r="I944" s="10">
        <v>20463.314453125</v>
      </c>
      <c r="J944" s="10">
        <v>16005.345703125</v>
      </c>
      <c r="K944" s="10">
        <v>27483.9658203125</v>
      </c>
      <c r="L944" s="10">
        <v>10872.012635931329</v>
      </c>
      <c r="M944" s="18">
        <v>39.557655932959207</v>
      </c>
      <c r="N944" s="9">
        <v>61355.3125</v>
      </c>
      <c r="O944" s="10">
        <v>39985.90234375</v>
      </c>
      <c r="P944" s="10">
        <v>24069.0703125</v>
      </c>
      <c r="Q944" s="10">
        <v>18868.056640625</v>
      </c>
      <c r="R944" s="10">
        <v>36069.58544921875</v>
      </c>
      <c r="S944" s="10">
        <v>19101.574868794614</v>
      </c>
      <c r="T944" s="11">
        <v>52.957566966460234</v>
      </c>
    </row>
    <row r="945" spans="1:20" x14ac:dyDescent="0.2">
      <c r="A945" s="3" t="s">
        <v>1770</v>
      </c>
      <c r="B945" s="3" t="s">
        <v>1771</v>
      </c>
      <c r="C945" s="9"/>
      <c r="D945" s="10"/>
      <c r="E945" s="10"/>
      <c r="F945" s="10"/>
      <c r="G945" s="9">
        <v>4094757.5</v>
      </c>
      <c r="H945" s="10">
        <v>4461585</v>
      </c>
      <c r="I945" s="10">
        <v>2920672.25</v>
      </c>
      <c r="J945" s="10">
        <v>2321974</v>
      </c>
      <c r="K945" s="10">
        <v>3449747.1875</v>
      </c>
      <c r="L945" s="10">
        <v>998606.81517980702</v>
      </c>
      <c r="M945" s="18">
        <v>28.947246302517843</v>
      </c>
      <c r="N945" s="9">
        <v>2141671.25</v>
      </c>
      <c r="O945" s="10">
        <v>2023670.125</v>
      </c>
      <c r="P945" s="10">
        <v>1264517.5</v>
      </c>
      <c r="Q945" s="10">
        <v>957443.8125</v>
      </c>
      <c r="R945" s="10">
        <v>1596825.671875</v>
      </c>
      <c r="S945" s="10">
        <v>576856.64722953015</v>
      </c>
      <c r="T945" s="11">
        <v>36.125211248149739</v>
      </c>
    </row>
    <row r="946" spans="1:20" x14ac:dyDescent="0.2">
      <c r="A946" s="3" t="s">
        <v>76</v>
      </c>
      <c r="B946" s="3" t="s">
        <v>77</v>
      </c>
      <c r="C946" s="9"/>
      <c r="D946" s="10"/>
      <c r="E946" s="10"/>
      <c r="F946" s="10"/>
      <c r="G946" s="9">
        <v>4760375</v>
      </c>
      <c r="H946" s="10">
        <v>4453678</v>
      </c>
      <c r="I946" s="10">
        <v>3069421.5</v>
      </c>
      <c r="J946" s="10">
        <v>2407075.5</v>
      </c>
      <c r="K946" s="10">
        <v>3672637.5</v>
      </c>
      <c r="L946" s="10">
        <v>1119332.219085186</v>
      </c>
      <c r="M946" s="18">
        <v>30.477612317719515</v>
      </c>
      <c r="N946" s="9">
        <v>2659337.5</v>
      </c>
      <c r="O946" s="10">
        <v>2407994.5</v>
      </c>
      <c r="P946" s="10">
        <v>1508876</v>
      </c>
      <c r="Q946" s="10">
        <v>1100182.375</v>
      </c>
      <c r="R946" s="10">
        <v>1919097.59375</v>
      </c>
      <c r="S946" s="10">
        <v>736179.14378340018</v>
      </c>
      <c r="T946" s="11">
        <v>38.360693389483863</v>
      </c>
    </row>
    <row r="947" spans="1:20" x14ac:dyDescent="0.2">
      <c r="A947" s="3" t="s">
        <v>1654</v>
      </c>
      <c r="B947" s="3" t="s">
        <v>1655</v>
      </c>
      <c r="C947" s="9"/>
      <c r="D947" s="10"/>
      <c r="E947" s="10"/>
      <c r="F947" s="10"/>
      <c r="G947" s="9">
        <v>339017.4375</v>
      </c>
      <c r="H947" s="10">
        <v>236420.40625</v>
      </c>
      <c r="I947" s="10">
        <v>252358.15625</v>
      </c>
      <c r="J947" s="10">
        <v>199022.0625</v>
      </c>
      <c r="K947" s="10">
        <v>256704.515625</v>
      </c>
      <c r="L947" s="10">
        <v>59253.743732840172</v>
      </c>
      <c r="M947" s="18">
        <v>23.0824703603576</v>
      </c>
      <c r="N947" s="9">
        <v>241924.71875</v>
      </c>
      <c r="O947" s="10">
        <v>165494.140625</v>
      </c>
      <c r="P947" s="10">
        <v>140904.5</v>
      </c>
      <c r="Q947" s="10">
        <v>111560.9375</v>
      </c>
      <c r="R947" s="10">
        <v>164971.07421875</v>
      </c>
      <c r="S947" s="10">
        <v>55838.993854502485</v>
      </c>
      <c r="T947" s="11">
        <v>33.847748230371913</v>
      </c>
    </row>
    <row r="948" spans="1:20" x14ac:dyDescent="0.2">
      <c r="A948" s="3" t="s">
        <v>1356</v>
      </c>
      <c r="B948" s="3" t="s">
        <v>1357</v>
      </c>
      <c r="C948" s="9"/>
      <c r="D948" s="10"/>
      <c r="E948" s="10"/>
      <c r="F948" s="10"/>
      <c r="G948" s="9">
        <v>2337730.75</v>
      </c>
      <c r="H948" s="10">
        <v>2045783.625</v>
      </c>
      <c r="I948" s="10">
        <v>1645958</v>
      </c>
      <c r="J948" s="10">
        <v>1404614</v>
      </c>
      <c r="K948" s="10">
        <v>1858521.59375</v>
      </c>
      <c r="L948" s="10">
        <v>414698.23118083627</v>
      </c>
      <c r="M948" s="18">
        <v>22.313339407807796</v>
      </c>
      <c r="N948" s="9">
        <v>1207423</v>
      </c>
      <c r="O948" s="10">
        <v>868445.0625</v>
      </c>
      <c r="P948" s="10">
        <v>581011.5</v>
      </c>
      <c r="Q948" s="10">
        <v>504663.125</v>
      </c>
      <c r="R948" s="10">
        <v>790385.671875</v>
      </c>
      <c r="S948" s="10">
        <v>319107.25425550569</v>
      </c>
      <c r="T948" s="11">
        <v>40.373613238521955</v>
      </c>
    </row>
    <row r="949" spans="1:20" x14ac:dyDescent="0.2">
      <c r="A949" s="3" t="s">
        <v>1148</v>
      </c>
      <c r="B949" s="3" t="s">
        <v>1149</v>
      </c>
      <c r="C949" s="9"/>
      <c r="D949" s="10"/>
      <c r="E949" s="10"/>
      <c r="F949" s="10"/>
      <c r="G949" s="9">
        <v>157011.03125</v>
      </c>
      <c r="H949" s="10">
        <v>182248.546875</v>
      </c>
      <c r="I949" s="10">
        <v>103517.015625</v>
      </c>
      <c r="J949" s="10">
        <v>90763.8203125</v>
      </c>
      <c r="K949" s="10">
        <v>133385.103515625</v>
      </c>
      <c r="L949" s="10">
        <v>43414.65579873477</v>
      </c>
      <c r="M949" s="18">
        <v>32.548354092366161</v>
      </c>
      <c r="N949" s="9">
        <v>192646.515625</v>
      </c>
      <c r="O949" s="10">
        <v>162054.625</v>
      </c>
      <c r="P949" s="10">
        <v>124387.265625</v>
      </c>
      <c r="Q949" s="10">
        <v>115088.90625</v>
      </c>
      <c r="R949" s="10">
        <v>148544.328125</v>
      </c>
      <c r="S949" s="10">
        <v>35732.151653652792</v>
      </c>
      <c r="T949" s="11">
        <v>24.054874463859839</v>
      </c>
    </row>
    <row r="950" spans="1:20" x14ac:dyDescent="0.2">
      <c r="A950" s="3" t="s">
        <v>947</v>
      </c>
      <c r="B950" s="3" t="s">
        <v>948</v>
      </c>
      <c r="C950" s="9"/>
      <c r="D950" s="10"/>
      <c r="E950" s="10"/>
      <c r="F950" s="10"/>
      <c r="G950" s="9">
        <v>359442.375</v>
      </c>
      <c r="H950" s="10">
        <v>286956.59375</v>
      </c>
      <c r="I950" s="10">
        <v>204420.890625</v>
      </c>
      <c r="J950" s="10">
        <v>194095.1875</v>
      </c>
      <c r="K950" s="10">
        <v>261228.76171875</v>
      </c>
      <c r="L950" s="10">
        <v>77549.739265359385</v>
      </c>
      <c r="M950" s="18">
        <v>29.686524085296828</v>
      </c>
      <c r="N950" s="9">
        <v>771198.5</v>
      </c>
      <c r="O950" s="10">
        <v>732832.5</v>
      </c>
      <c r="P950" s="10">
        <v>569691.375</v>
      </c>
      <c r="Q950" s="10">
        <v>574106.8125</v>
      </c>
      <c r="R950" s="10">
        <v>661957.296875</v>
      </c>
      <c r="S950" s="10">
        <v>105178.64615749917</v>
      </c>
      <c r="T950" s="11">
        <v>15.889037956682644</v>
      </c>
    </row>
    <row r="951" spans="1:20" x14ac:dyDescent="0.2">
      <c r="A951" s="3" t="s">
        <v>2803</v>
      </c>
      <c r="B951" s="3" t="s">
        <v>2804</v>
      </c>
      <c r="C951" s="9"/>
      <c r="D951" s="10"/>
      <c r="E951" s="10"/>
      <c r="F951" s="10"/>
      <c r="G951" s="9">
        <v>659722.3125</v>
      </c>
      <c r="H951" s="10">
        <v>55856.22265625</v>
      </c>
      <c r="I951" s="10">
        <v>56582.1015625</v>
      </c>
      <c r="J951" s="10">
        <v>47870.46484375</v>
      </c>
      <c r="K951" s="10">
        <v>205007.775390625</v>
      </c>
      <c r="L951" s="10">
        <v>303168.71593163331</v>
      </c>
      <c r="M951" s="18">
        <v>147.88156954240927</v>
      </c>
      <c r="N951" s="9">
        <v>46066.74609375</v>
      </c>
      <c r="O951" s="10">
        <v>46049.140625</v>
      </c>
      <c r="P951" s="10">
        <v>44775.375</v>
      </c>
      <c r="Q951" s="10">
        <v>40880.4765625</v>
      </c>
      <c r="R951" s="10">
        <v>44442.9345703125</v>
      </c>
      <c r="S951" s="10">
        <v>2450.733594285693</v>
      </c>
      <c r="T951" s="11">
        <v>5.514337921156903</v>
      </c>
    </row>
    <row r="952" spans="1:20" x14ac:dyDescent="0.2">
      <c r="A952" s="3" t="s">
        <v>1510</v>
      </c>
      <c r="B952" s="3" t="s">
        <v>1511</v>
      </c>
      <c r="C952" s="9"/>
      <c r="D952" s="10"/>
      <c r="E952" s="10"/>
      <c r="F952" s="10"/>
      <c r="G952" s="9">
        <v>1432319.625</v>
      </c>
      <c r="H952" s="10">
        <v>1434629.125</v>
      </c>
      <c r="I952" s="10">
        <v>964903.4375</v>
      </c>
      <c r="J952" s="10">
        <v>819531.25</v>
      </c>
      <c r="K952" s="10">
        <v>1162845.859375</v>
      </c>
      <c r="L952" s="10">
        <v>318081.94815275515</v>
      </c>
      <c r="M952" s="18">
        <v>27.353749904885593</v>
      </c>
      <c r="N952" s="9">
        <v>671348.125</v>
      </c>
      <c r="O952" s="10">
        <v>664823</v>
      </c>
      <c r="P952" s="10">
        <v>407152.9375</v>
      </c>
      <c r="Q952" s="10">
        <v>316108.875</v>
      </c>
      <c r="R952" s="10">
        <v>514858.234375</v>
      </c>
      <c r="S952" s="10">
        <v>180813.2145094217</v>
      </c>
      <c r="T952" s="11">
        <v>35.119029363280099</v>
      </c>
    </row>
    <row r="953" spans="1:20" x14ac:dyDescent="0.2">
      <c r="A953" s="3" t="s">
        <v>1206</v>
      </c>
      <c r="B953" s="3" t="s">
        <v>1207</v>
      </c>
      <c r="C953" s="9"/>
      <c r="D953" s="10"/>
      <c r="E953" s="10"/>
      <c r="F953" s="10"/>
      <c r="G953" s="9">
        <v>17532.578125</v>
      </c>
      <c r="H953" s="10">
        <v>18210.0078125</v>
      </c>
      <c r="I953" s="10">
        <v>15402.8203125</v>
      </c>
      <c r="J953" s="10">
        <v>17396.494140625</v>
      </c>
      <c r="K953" s="10">
        <v>17135.47509765625</v>
      </c>
      <c r="L953" s="10">
        <v>1208.6541985354654</v>
      </c>
      <c r="M953" s="18">
        <v>7.0535202067480594</v>
      </c>
      <c r="N953" s="9">
        <v>8045.06396484375</v>
      </c>
      <c r="O953" s="10">
        <v>12439.4345703125</v>
      </c>
      <c r="P953" s="10">
        <v>9375.54296875</v>
      </c>
      <c r="Q953" s="10">
        <v>11471.005859375</v>
      </c>
      <c r="R953" s="10">
        <v>10332.761840820312</v>
      </c>
      <c r="S953" s="10">
        <v>1990.2679028845023</v>
      </c>
      <c r="T953" s="11">
        <v>19.261722408251075</v>
      </c>
    </row>
    <row r="954" spans="1:20" x14ac:dyDescent="0.2">
      <c r="A954" s="3" t="s">
        <v>465</v>
      </c>
      <c r="B954" s="3" t="s">
        <v>466</v>
      </c>
      <c r="C954" s="9"/>
      <c r="D954" s="10"/>
      <c r="E954" s="10"/>
      <c r="F954" s="10"/>
      <c r="G954" s="9">
        <v>31659750</v>
      </c>
      <c r="H954" s="10">
        <v>26362620</v>
      </c>
      <c r="I954" s="10">
        <v>22819330</v>
      </c>
      <c r="J954" s="10">
        <v>18224002</v>
      </c>
      <c r="K954" s="10">
        <v>24766425.5</v>
      </c>
      <c r="L954" s="10">
        <v>5676273.5922904853</v>
      </c>
      <c r="M954" s="18">
        <v>22.919228260414428</v>
      </c>
      <c r="N954" s="9">
        <v>20358998</v>
      </c>
      <c r="O954" s="10">
        <v>16451528</v>
      </c>
      <c r="P954" s="10">
        <v>11409550</v>
      </c>
      <c r="Q954" s="10">
        <v>8517215</v>
      </c>
      <c r="R954" s="10">
        <v>14184322.75</v>
      </c>
      <c r="S954" s="10">
        <v>5262518.6667235922</v>
      </c>
      <c r="T954" s="11">
        <v>37.100951236629129</v>
      </c>
    </row>
    <row r="955" spans="1:20" x14ac:dyDescent="0.2">
      <c r="A955" s="3" t="s">
        <v>1178</v>
      </c>
      <c r="B955" s="3" t="s">
        <v>1179</v>
      </c>
      <c r="C955" s="9"/>
      <c r="D955" s="10"/>
      <c r="E955" s="10"/>
      <c r="F955" s="10"/>
      <c r="G955" s="9">
        <v>198665.0625</v>
      </c>
      <c r="H955" s="10">
        <v>171355.21875</v>
      </c>
      <c r="I955" s="10">
        <v>100811.703125</v>
      </c>
      <c r="J955" s="10">
        <v>101427.3203125</v>
      </c>
      <c r="K955" s="10">
        <v>143064.826171875</v>
      </c>
      <c r="L955" s="10">
        <v>49701.579094201916</v>
      </c>
      <c r="M955" s="18">
        <v>34.74060006510021</v>
      </c>
      <c r="N955" s="9">
        <v>145460.078125</v>
      </c>
      <c r="O955" s="10">
        <v>115738.7734375</v>
      </c>
      <c r="P955" s="10">
        <v>76316.015625</v>
      </c>
      <c r="Q955" s="10">
        <v>72831.3515625</v>
      </c>
      <c r="R955" s="10">
        <v>102586.5546875</v>
      </c>
      <c r="S955" s="10">
        <v>34576.645324255413</v>
      </c>
      <c r="T955" s="11">
        <v>33.704850922796922</v>
      </c>
    </row>
    <row r="956" spans="1:20" x14ac:dyDescent="0.2">
      <c r="A956" s="3" t="s">
        <v>813</v>
      </c>
      <c r="B956" s="3" t="s">
        <v>814</v>
      </c>
      <c r="C956" s="9"/>
      <c r="D956" s="10"/>
      <c r="E956" s="10"/>
      <c r="F956" s="10"/>
      <c r="G956" s="9">
        <v>576979.1875</v>
      </c>
      <c r="H956" s="10">
        <v>236923.21875</v>
      </c>
      <c r="I956" s="10">
        <v>139554.9375</v>
      </c>
      <c r="J956" s="10">
        <v>108497.265625</v>
      </c>
      <c r="K956" s="10">
        <v>265488.65234375</v>
      </c>
      <c r="L956" s="10">
        <v>214746.3104274041</v>
      </c>
      <c r="M956" s="18">
        <v>80.887189916258407</v>
      </c>
      <c r="N956" s="9">
        <v>669990.75</v>
      </c>
      <c r="O956" s="10">
        <v>174142.40625</v>
      </c>
      <c r="P956" s="10">
        <v>138089.875</v>
      </c>
      <c r="Q956" s="10">
        <v>128445.640625</v>
      </c>
      <c r="R956" s="10">
        <v>277667.16796875</v>
      </c>
      <c r="S956" s="10">
        <v>262287.4086709976</v>
      </c>
      <c r="T956" s="11">
        <v>94.46108108125938</v>
      </c>
    </row>
    <row r="957" spans="1:20" x14ac:dyDescent="0.2">
      <c r="A957" s="3" t="s">
        <v>1918</v>
      </c>
      <c r="B957" s="3" t="s">
        <v>1919</v>
      </c>
      <c r="C957" s="9"/>
      <c r="D957" s="10"/>
      <c r="E957" s="10"/>
      <c r="F957" s="10"/>
      <c r="G957" s="9">
        <v>204973.1875</v>
      </c>
      <c r="H957" s="10">
        <v>187331.6875</v>
      </c>
      <c r="I957" s="10">
        <v>146222.59375</v>
      </c>
      <c r="J957" s="10">
        <v>95311.015625</v>
      </c>
      <c r="K957" s="10">
        <v>158459.62109375</v>
      </c>
      <c r="L957" s="10">
        <v>48766.789550728288</v>
      </c>
      <c r="M957" s="18">
        <v>30.775530834998165</v>
      </c>
      <c r="N957" s="9">
        <v>174948.96875</v>
      </c>
      <c r="O957" s="10">
        <v>157774.90625</v>
      </c>
      <c r="P957" s="10">
        <v>191160.28125</v>
      </c>
      <c r="Q957" s="10">
        <v>117115.015625</v>
      </c>
      <c r="R957" s="10">
        <v>160249.79296875</v>
      </c>
      <c r="S957" s="10">
        <v>31823.775887423719</v>
      </c>
      <c r="T957" s="11">
        <v>19.858856163158734</v>
      </c>
    </row>
    <row r="958" spans="1:20" x14ac:dyDescent="0.2">
      <c r="A958" s="3" t="s">
        <v>1344</v>
      </c>
      <c r="B958" s="3" t="s">
        <v>1345</v>
      </c>
      <c r="C958" s="9"/>
      <c r="D958" s="10"/>
      <c r="E958" s="10"/>
      <c r="F958" s="10"/>
      <c r="G958" s="9">
        <v>1786798.375</v>
      </c>
      <c r="H958" s="10">
        <v>1542249.25</v>
      </c>
      <c r="I958" s="10">
        <v>1107674.625</v>
      </c>
      <c r="J958" s="10">
        <v>930535.0625</v>
      </c>
      <c r="K958" s="10">
        <v>1341814.328125</v>
      </c>
      <c r="L958" s="10">
        <v>392495.00837284198</v>
      </c>
      <c r="M958" s="18">
        <v>29.251067017692346</v>
      </c>
      <c r="N958" s="9">
        <v>1291892.25</v>
      </c>
      <c r="O958" s="10">
        <v>1130610</v>
      </c>
      <c r="P958" s="10">
        <v>745147.6875</v>
      </c>
      <c r="Q958" s="10">
        <v>588945.8125</v>
      </c>
      <c r="R958" s="10">
        <v>939148.9375</v>
      </c>
      <c r="S958" s="10">
        <v>327293.90295188292</v>
      </c>
      <c r="T958" s="11">
        <v>34.850053051556898</v>
      </c>
    </row>
    <row r="959" spans="1:20" x14ac:dyDescent="0.2">
      <c r="A959" s="3" t="s">
        <v>917</v>
      </c>
      <c r="B959" s="3" t="s">
        <v>918</v>
      </c>
      <c r="C959" s="9"/>
      <c r="D959" s="10"/>
      <c r="E959" s="10"/>
      <c r="F959" s="10"/>
      <c r="G959" s="9">
        <v>310686.78125</v>
      </c>
      <c r="H959" s="10">
        <v>362116.5</v>
      </c>
      <c r="I959" s="10">
        <v>153921.5</v>
      </c>
      <c r="J959" s="10">
        <v>108142.0390625</v>
      </c>
      <c r="K959" s="10">
        <v>233716.705078125</v>
      </c>
      <c r="L959" s="10">
        <v>121856.70746178289</v>
      </c>
      <c r="M959" s="18">
        <v>52.138638280498427</v>
      </c>
      <c r="N959" s="9">
        <v>190544.21875</v>
      </c>
      <c r="O959" s="10">
        <v>215279.578125</v>
      </c>
      <c r="P959" s="10">
        <v>93602.625</v>
      </c>
      <c r="Q959" s="10">
        <v>67500.5546875</v>
      </c>
      <c r="R959" s="10">
        <v>141731.744140625</v>
      </c>
      <c r="S959" s="10">
        <v>72154.055460434276</v>
      </c>
      <c r="T959" s="11">
        <v>50.908888406004273</v>
      </c>
    </row>
    <row r="960" spans="1:20" x14ac:dyDescent="0.2">
      <c r="A960" s="3" t="s">
        <v>1690</v>
      </c>
      <c r="B960" s="3" t="s">
        <v>1691</v>
      </c>
      <c r="C960" s="9"/>
      <c r="D960" s="10"/>
      <c r="E960" s="10"/>
      <c r="F960" s="10"/>
      <c r="G960" s="9">
        <v>1043099</v>
      </c>
      <c r="H960" s="10">
        <v>1074613.75</v>
      </c>
      <c r="I960" s="10">
        <v>812700.3125</v>
      </c>
      <c r="J960" s="10">
        <v>623150.375</v>
      </c>
      <c r="K960" s="10">
        <v>888390.859375</v>
      </c>
      <c r="L960" s="10">
        <v>211892.3840113944</v>
      </c>
      <c r="M960" s="18">
        <v>23.851256659761759</v>
      </c>
      <c r="N960" s="9">
        <v>786348.1875</v>
      </c>
      <c r="O960" s="10">
        <v>805026.6875</v>
      </c>
      <c r="P960" s="10">
        <v>489954.6875</v>
      </c>
      <c r="Q960" s="10">
        <v>388001.25</v>
      </c>
      <c r="R960" s="10">
        <v>617332.703125</v>
      </c>
      <c r="S960" s="10">
        <v>210248.53545749566</v>
      </c>
      <c r="T960" s="11">
        <v>34.057572908934922</v>
      </c>
    </row>
    <row r="961" spans="1:20" x14ac:dyDescent="0.2">
      <c r="A961" s="3" t="s">
        <v>1804</v>
      </c>
      <c r="B961" s="3" t="s">
        <v>1805</v>
      </c>
      <c r="C961" s="9"/>
      <c r="D961" s="10"/>
      <c r="E961" s="10"/>
      <c r="F961" s="10"/>
      <c r="G961" s="9">
        <v>285251.875</v>
      </c>
      <c r="H961" s="10">
        <v>248334.40625</v>
      </c>
      <c r="I961" s="10">
        <v>162336.234375</v>
      </c>
      <c r="J961" s="10">
        <v>142155.796875</v>
      </c>
      <c r="K961" s="10">
        <v>209519.578125</v>
      </c>
      <c r="L961" s="10">
        <v>68327.931389890975</v>
      </c>
      <c r="M961" s="18">
        <v>32.611716767168332</v>
      </c>
      <c r="N961" s="9">
        <v>167387.46875</v>
      </c>
      <c r="O961" s="10">
        <v>168745.96875</v>
      </c>
      <c r="P961" s="10">
        <v>142903.4375</v>
      </c>
      <c r="Q961" s="10">
        <v>124301.3359375</v>
      </c>
      <c r="R961" s="10">
        <v>150834.552734375</v>
      </c>
      <c r="S961" s="10">
        <v>21305.179610883573</v>
      </c>
      <c r="T961" s="11">
        <v>14.124866766040503</v>
      </c>
    </row>
    <row r="962" spans="1:20" x14ac:dyDescent="0.2">
      <c r="A962" s="3" t="s">
        <v>843</v>
      </c>
      <c r="B962" s="3" t="s">
        <v>844</v>
      </c>
      <c r="C962" s="9"/>
      <c r="D962" s="10"/>
      <c r="E962" s="10"/>
      <c r="F962" s="10"/>
      <c r="G962" s="9">
        <v>67747.0859375</v>
      </c>
      <c r="H962" s="10">
        <v>33009.25390625</v>
      </c>
      <c r="I962" s="10">
        <v>30180.890625</v>
      </c>
      <c r="J962" s="10">
        <v>21721.224609375</v>
      </c>
      <c r="K962" s="10">
        <v>38164.61376953125</v>
      </c>
      <c r="L962" s="10">
        <v>20296.348417136887</v>
      </c>
      <c r="M962" s="18">
        <v>53.181065946854922</v>
      </c>
      <c r="N962" s="9">
        <v>79068.5390625</v>
      </c>
      <c r="O962" s="10">
        <v>33084.3984375</v>
      </c>
      <c r="P962" s="10">
        <v>40883.8984375</v>
      </c>
      <c r="Q962" s="10">
        <v>22512.673828125</v>
      </c>
      <c r="R962" s="10">
        <v>43887.37744140625</v>
      </c>
      <c r="S962" s="10">
        <v>24632.751430097309</v>
      </c>
      <c r="T962" s="11">
        <v>56.127189333617245</v>
      </c>
    </row>
    <row r="963" spans="1:20" x14ac:dyDescent="0.2">
      <c r="A963" s="3" t="s">
        <v>222</v>
      </c>
      <c r="B963" s="3" t="s">
        <v>223</v>
      </c>
      <c r="C963" s="9"/>
      <c r="D963" s="10"/>
      <c r="E963" s="10"/>
      <c r="F963" s="10"/>
      <c r="G963" s="9">
        <v>85327.546875</v>
      </c>
      <c r="H963" s="10">
        <v>74407.28125</v>
      </c>
      <c r="I963" s="10">
        <v>55081.30859375</v>
      </c>
      <c r="J963" s="10">
        <v>42820.22265625</v>
      </c>
      <c r="K963" s="10">
        <v>64409.08984375</v>
      </c>
      <c r="L963" s="10">
        <v>19066.833030611295</v>
      </c>
      <c r="M963" s="18">
        <v>29.602705265461012</v>
      </c>
      <c r="N963" s="9">
        <v>76059.8203125</v>
      </c>
      <c r="O963" s="10">
        <v>75865.7421875</v>
      </c>
      <c r="P963" s="10">
        <v>76037.53125</v>
      </c>
      <c r="Q963" s="10">
        <v>47973.86328125</v>
      </c>
      <c r="R963" s="10">
        <v>68984.2392578125</v>
      </c>
      <c r="S963" s="10">
        <v>14007.185732524589</v>
      </c>
      <c r="T963" s="11">
        <v>20.304907154482056</v>
      </c>
    </row>
    <row r="964" spans="1:20" x14ac:dyDescent="0.2">
      <c r="A964" s="3" t="s">
        <v>1105</v>
      </c>
      <c r="B964" s="3" t="s">
        <v>1106</v>
      </c>
      <c r="C964" s="9"/>
      <c r="D964" s="10"/>
      <c r="E964" s="10"/>
      <c r="F964" s="10"/>
      <c r="G964" s="9">
        <v>131783.34375</v>
      </c>
      <c r="H964" s="10">
        <v>122819.8359375</v>
      </c>
      <c r="I964" s="10">
        <v>95183.4296875</v>
      </c>
      <c r="J964" s="10">
        <v>77166.09375</v>
      </c>
      <c r="K964" s="10">
        <v>106738.17578125</v>
      </c>
      <c r="L964" s="10">
        <v>25125.686888906006</v>
      </c>
      <c r="M964" s="18">
        <v>23.539550591907034</v>
      </c>
      <c r="N964" s="9">
        <v>173157.15625</v>
      </c>
      <c r="O964" s="10">
        <v>144187.453125</v>
      </c>
      <c r="P964" s="10">
        <v>104425.1328125</v>
      </c>
      <c r="Q964" s="10">
        <v>86008.5</v>
      </c>
      <c r="R964" s="10">
        <v>126944.560546875</v>
      </c>
      <c r="S964" s="10">
        <v>39225.02188086239</v>
      </c>
      <c r="T964" s="11">
        <v>30.899332521127072</v>
      </c>
    </row>
    <row r="965" spans="1:20" x14ac:dyDescent="0.2">
      <c r="A965" s="3" t="s">
        <v>2813</v>
      </c>
      <c r="B965" s="3" t="s">
        <v>2814</v>
      </c>
      <c r="C965" s="9"/>
      <c r="D965" s="10"/>
      <c r="E965" s="10"/>
      <c r="F965" s="10"/>
      <c r="G965" s="9">
        <v>348326.3125</v>
      </c>
      <c r="H965" s="10">
        <v>397847.46875</v>
      </c>
      <c r="I965" s="10">
        <v>343054.375</v>
      </c>
      <c r="J965" s="10">
        <v>355463.9375</v>
      </c>
      <c r="K965" s="10">
        <v>361173.0234375</v>
      </c>
      <c r="L965" s="10">
        <v>24972.865303062554</v>
      </c>
      <c r="M965" s="18">
        <v>6.9143772326573112</v>
      </c>
      <c r="N965" s="9">
        <v>599870.0625</v>
      </c>
      <c r="O965" s="10">
        <v>487191.5</v>
      </c>
      <c r="P965" s="10">
        <v>295580.0625</v>
      </c>
      <c r="Q965" s="10">
        <v>238115.984375</v>
      </c>
      <c r="R965" s="10">
        <v>405189.40234375</v>
      </c>
      <c r="S965" s="10">
        <v>167881.54338862651</v>
      </c>
      <c r="T965" s="11">
        <v>41.432856441344207</v>
      </c>
    </row>
    <row r="966" spans="1:20" x14ac:dyDescent="0.2">
      <c r="A966" s="3" t="s">
        <v>993</v>
      </c>
      <c r="B966" s="3" t="s">
        <v>994</v>
      </c>
      <c r="C966" s="9"/>
      <c r="D966" s="10"/>
      <c r="E966" s="10"/>
      <c r="F966" s="10"/>
      <c r="G966" s="9">
        <v>238294.6875</v>
      </c>
      <c r="H966" s="10">
        <v>248620.75</v>
      </c>
      <c r="I966" s="10">
        <v>226736.1875</v>
      </c>
      <c r="J966" s="10">
        <v>173907.125</v>
      </c>
      <c r="K966" s="10">
        <v>221889.6875</v>
      </c>
      <c r="L966" s="10">
        <v>33213.895654757274</v>
      </c>
      <c r="M966" s="18">
        <v>14.96865222939091</v>
      </c>
      <c r="N966" s="9">
        <v>182122.109375</v>
      </c>
      <c r="O966" s="10">
        <v>306463.15625</v>
      </c>
      <c r="P966" s="10">
        <v>159977.109375</v>
      </c>
      <c r="Q966" s="10">
        <v>127511.0234375</v>
      </c>
      <c r="R966" s="10">
        <v>194018.349609375</v>
      </c>
      <c r="S966" s="10">
        <v>78246.161872618657</v>
      </c>
      <c r="T966" s="11">
        <v>40.329258562478664</v>
      </c>
    </row>
    <row r="967" spans="1:20" x14ac:dyDescent="0.2">
      <c r="A967" s="3" t="s">
        <v>373</v>
      </c>
      <c r="B967" s="3" t="s">
        <v>374</v>
      </c>
      <c r="C967" s="9"/>
      <c r="D967" s="10"/>
      <c r="E967" s="10"/>
      <c r="F967" s="10"/>
      <c r="G967" s="9">
        <v>7507844</v>
      </c>
      <c r="H967" s="10">
        <v>6705566.5</v>
      </c>
      <c r="I967" s="10">
        <v>4619363</v>
      </c>
      <c r="J967" s="10">
        <v>3684639.25</v>
      </c>
      <c r="K967" s="10">
        <v>5629353.1875</v>
      </c>
      <c r="L967" s="10">
        <v>1778478.3106354501</v>
      </c>
      <c r="M967" s="18">
        <v>31.592942410942836</v>
      </c>
      <c r="N967" s="9">
        <v>5666423</v>
      </c>
      <c r="O967" s="10">
        <v>4671949.5</v>
      </c>
      <c r="P967" s="10">
        <v>2262908.5</v>
      </c>
      <c r="Q967" s="10">
        <v>1797152.375</v>
      </c>
      <c r="R967" s="10">
        <v>3599608.34375</v>
      </c>
      <c r="S967" s="10">
        <v>1867016.5478860626</v>
      </c>
      <c r="T967" s="11">
        <v>51.867213585271401</v>
      </c>
    </row>
    <row r="968" spans="1:20" x14ac:dyDescent="0.2">
      <c r="A968" s="3" t="s">
        <v>1814</v>
      </c>
      <c r="B968" s="3" t="s">
        <v>1815</v>
      </c>
      <c r="C968" s="9"/>
      <c r="D968" s="10"/>
      <c r="E968" s="10"/>
      <c r="F968" s="10"/>
      <c r="G968" s="9">
        <v>481793.375</v>
      </c>
      <c r="H968" s="10">
        <v>723338</v>
      </c>
      <c r="I968" s="10">
        <v>309492.6875</v>
      </c>
      <c r="J968" s="10">
        <v>292188.0625</v>
      </c>
      <c r="K968" s="10">
        <v>451703.03125</v>
      </c>
      <c r="L968" s="10">
        <v>200299.60239568897</v>
      </c>
      <c r="M968" s="18">
        <v>44.343205278343802</v>
      </c>
      <c r="N968" s="9">
        <v>618288.25</v>
      </c>
      <c r="O968" s="10">
        <v>698153.5</v>
      </c>
      <c r="P968" s="10">
        <v>357695.5625</v>
      </c>
      <c r="Q968" s="10">
        <v>377721.375</v>
      </c>
      <c r="R968" s="10">
        <v>512964.671875</v>
      </c>
      <c r="S968" s="10">
        <v>171062.56540331364</v>
      </c>
      <c r="T968" s="11">
        <v>33.347825841113362</v>
      </c>
    </row>
    <row r="969" spans="1:20" x14ac:dyDescent="0.2">
      <c r="A969" s="3" t="s">
        <v>461</v>
      </c>
      <c r="B969" s="3" t="s">
        <v>462</v>
      </c>
      <c r="C969" s="9"/>
      <c r="D969" s="10"/>
      <c r="E969" s="10"/>
      <c r="F969" s="10"/>
      <c r="G969" s="9">
        <v>297438.1875</v>
      </c>
      <c r="H969" s="10">
        <v>377306.5</v>
      </c>
      <c r="I969" s="10">
        <v>420149.0625</v>
      </c>
      <c r="J969" s="10">
        <v>313535.9375</v>
      </c>
      <c r="K969" s="10">
        <v>352107.421875</v>
      </c>
      <c r="L969" s="10">
        <v>56982.871670152061</v>
      </c>
      <c r="M969" s="18">
        <v>16.183377040652463</v>
      </c>
      <c r="N969" s="9">
        <v>726230.5625</v>
      </c>
      <c r="O969" s="10">
        <v>322907.90625</v>
      </c>
      <c r="P969" s="10">
        <v>464477.4375</v>
      </c>
      <c r="Q969" s="10">
        <v>445949</v>
      </c>
      <c r="R969" s="10">
        <v>489891.2265625</v>
      </c>
      <c r="S969" s="10">
        <v>169623.59399933016</v>
      </c>
      <c r="T969" s="11">
        <v>34.624746229802035</v>
      </c>
    </row>
    <row r="970" spans="1:20" x14ac:dyDescent="0.2">
      <c r="A970" s="3" t="s">
        <v>1572</v>
      </c>
      <c r="B970" s="3" t="s">
        <v>1573</v>
      </c>
      <c r="C970" s="9"/>
      <c r="D970" s="10"/>
      <c r="E970" s="10"/>
      <c r="F970" s="10"/>
      <c r="G970" s="9">
        <v>13120.53515625</v>
      </c>
      <c r="H970" s="10">
        <v>12610.947265625</v>
      </c>
      <c r="I970" s="10">
        <v>13719.0830078125</v>
      </c>
      <c r="J970" s="10">
        <v>18903.421875</v>
      </c>
      <c r="K970" s="10">
        <v>14588.496826171875</v>
      </c>
      <c r="L970" s="10">
        <v>2912.0480933149429</v>
      </c>
      <c r="M970" s="18">
        <v>19.961262136964699</v>
      </c>
      <c r="N970" s="9">
        <v>2798.79907226563</v>
      </c>
      <c r="O970" s="10">
        <v>2329.08837890625</v>
      </c>
      <c r="P970" s="10">
        <v>3010.208984375</v>
      </c>
      <c r="Q970" s="10">
        <v>4038.994140625</v>
      </c>
      <c r="R970" s="10">
        <v>3044.2726440429701</v>
      </c>
      <c r="S970" s="10">
        <v>721.65942942005699</v>
      </c>
      <c r="T970" s="11">
        <v>23.705479561175295</v>
      </c>
    </row>
    <row r="971" spans="1:20" x14ac:dyDescent="0.2">
      <c r="A971" s="3" t="s">
        <v>603</v>
      </c>
      <c r="B971" s="3" t="s">
        <v>604</v>
      </c>
      <c r="C971" s="9"/>
      <c r="D971" s="10"/>
      <c r="E971" s="10"/>
      <c r="F971" s="10"/>
      <c r="G971" s="9">
        <v>163711.84375</v>
      </c>
      <c r="H971" s="10">
        <v>148793.953125</v>
      </c>
      <c r="I971" s="10">
        <v>85947.0546875</v>
      </c>
      <c r="J971" s="10">
        <v>74026.0859375</v>
      </c>
      <c r="K971" s="10">
        <v>118119.734375</v>
      </c>
      <c r="L971" s="10">
        <v>44717.182692969138</v>
      </c>
      <c r="M971" s="18">
        <v>37.857503599697829</v>
      </c>
      <c r="N971" s="9">
        <v>108739.171875</v>
      </c>
      <c r="O971" s="10">
        <v>82104.8828125</v>
      </c>
      <c r="P971" s="10">
        <v>55400.421875</v>
      </c>
      <c r="Q971" s="10">
        <v>49792.75390625</v>
      </c>
      <c r="R971" s="10">
        <v>74009.3076171875</v>
      </c>
      <c r="S971" s="10">
        <v>27107.403117411493</v>
      </c>
      <c r="T971" s="11">
        <v>36.627018938785781</v>
      </c>
    </row>
    <row r="972" spans="1:20" x14ac:dyDescent="0.2">
      <c r="A972" s="3" t="s">
        <v>1081</v>
      </c>
      <c r="B972" s="3" t="s">
        <v>1082</v>
      </c>
      <c r="C972" s="9"/>
      <c r="D972" s="10"/>
      <c r="E972" s="10"/>
      <c r="F972" s="10"/>
      <c r="G972" s="9">
        <v>875852.375</v>
      </c>
      <c r="H972" s="10">
        <v>492603.15625</v>
      </c>
      <c r="I972" s="10">
        <v>478475.78125</v>
      </c>
      <c r="J972" s="10">
        <v>443313.0625</v>
      </c>
      <c r="K972" s="10">
        <v>572561.09375</v>
      </c>
      <c r="L972" s="10">
        <v>203253.51383739483</v>
      </c>
      <c r="M972" s="18">
        <v>35.499008936527979</v>
      </c>
      <c r="N972" s="9">
        <v>460556.625</v>
      </c>
      <c r="O972" s="10">
        <v>270111.78125</v>
      </c>
      <c r="P972" s="10">
        <v>302929.625</v>
      </c>
      <c r="Q972" s="10">
        <v>302920.15625</v>
      </c>
      <c r="R972" s="10">
        <v>334129.546875</v>
      </c>
      <c r="S972" s="10">
        <v>85692.359805356871</v>
      </c>
      <c r="T972" s="11">
        <v>25.646447794518135</v>
      </c>
    </row>
    <row r="973" spans="1:20" x14ac:dyDescent="0.2">
      <c r="A973" s="3" t="s">
        <v>557</v>
      </c>
      <c r="B973" s="3" t="s">
        <v>558</v>
      </c>
      <c r="C973" s="9"/>
      <c r="D973" s="10"/>
      <c r="E973" s="10"/>
      <c r="F973" s="10"/>
      <c r="G973" s="9">
        <v>229306.65625</v>
      </c>
      <c r="H973" s="10">
        <v>375583.71875</v>
      </c>
      <c r="I973" s="10">
        <v>217876.328125</v>
      </c>
      <c r="J973" s="10">
        <v>189469.59375</v>
      </c>
      <c r="K973" s="10">
        <v>253059.07421875</v>
      </c>
      <c r="L973" s="10">
        <v>83382.479226462179</v>
      </c>
      <c r="M973" s="18">
        <v>32.949808057222427</v>
      </c>
      <c r="N973" s="9">
        <v>221880.59375</v>
      </c>
      <c r="O973" s="10">
        <v>213394.1875</v>
      </c>
      <c r="P973" s="10">
        <v>174414.3125</v>
      </c>
      <c r="Q973" s="10">
        <v>139784.78125</v>
      </c>
      <c r="R973" s="10">
        <v>187368.46875</v>
      </c>
      <c r="S973" s="10">
        <v>37861.335989444415</v>
      </c>
      <c r="T973" s="11">
        <v>20.206887659396756</v>
      </c>
    </row>
    <row r="974" spans="1:20" x14ac:dyDescent="0.2">
      <c r="A974" s="3" t="s">
        <v>1592</v>
      </c>
      <c r="B974" s="3" t="s">
        <v>1593</v>
      </c>
      <c r="C974" s="9"/>
      <c r="D974" s="10"/>
      <c r="E974" s="10"/>
      <c r="F974" s="10"/>
      <c r="G974" s="9">
        <v>360942.84375</v>
      </c>
      <c r="H974" s="10">
        <v>307084.09375</v>
      </c>
      <c r="I974" s="10">
        <v>241163.171875</v>
      </c>
      <c r="J974" s="10">
        <v>191240.78125</v>
      </c>
      <c r="K974" s="10">
        <v>275107.72265625</v>
      </c>
      <c r="L974" s="10">
        <v>74332.704130560116</v>
      </c>
      <c r="M974" s="18">
        <v>27.019490188372362</v>
      </c>
      <c r="N974" s="9">
        <v>205261.390625</v>
      </c>
      <c r="O974" s="10">
        <v>152970.703125</v>
      </c>
      <c r="P974" s="10">
        <v>122146.78125</v>
      </c>
      <c r="Q974" s="10">
        <v>98508.4921875</v>
      </c>
      <c r="R974" s="10">
        <v>144721.841796875</v>
      </c>
      <c r="S974" s="10">
        <v>46109.969010099325</v>
      </c>
      <c r="T974" s="11">
        <v>31.861098806921749</v>
      </c>
    </row>
    <row r="975" spans="1:20" x14ac:dyDescent="0.2">
      <c r="A975" s="3" t="s">
        <v>12</v>
      </c>
      <c r="B975" s="3" t="s">
        <v>13</v>
      </c>
      <c r="C975" s="9"/>
      <c r="D975" s="10"/>
      <c r="E975" s="10"/>
      <c r="F975" s="10"/>
      <c r="G975" s="9">
        <v>359655.875</v>
      </c>
      <c r="H975" s="10">
        <v>548907</v>
      </c>
      <c r="I975" s="10">
        <v>590142.125</v>
      </c>
      <c r="J975" s="10">
        <v>314575.71875</v>
      </c>
      <c r="K975" s="10">
        <v>453320.1796875</v>
      </c>
      <c r="L975" s="10">
        <v>136479.68389712955</v>
      </c>
      <c r="M975" s="18">
        <v>30.106686181765159</v>
      </c>
      <c r="N975" s="9">
        <v>166893.3125</v>
      </c>
      <c r="O975" s="10">
        <v>180072.09375</v>
      </c>
      <c r="P975" s="10">
        <v>144586.078125</v>
      </c>
      <c r="Q975" s="10">
        <v>109993.7421875</v>
      </c>
      <c r="R975" s="10">
        <v>150386.306640625</v>
      </c>
      <c r="S975" s="10">
        <v>30653.597465212802</v>
      </c>
      <c r="T975" s="11">
        <v>20.383237111118806</v>
      </c>
    </row>
    <row r="976" spans="1:20" x14ac:dyDescent="0.2">
      <c r="A976" s="3" t="s">
        <v>1364</v>
      </c>
      <c r="B976" s="3" t="s">
        <v>1365</v>
      </c>
      <c r="C976" s="9"/>
      <c r="D976" s="10"/>
      <c r="E976" s="10"/>
      <c r="F976" s="10"/>
      <c r="G976" s="9">
        <v>785422.8125</v>
      </c>
      <c r="H976" s="10">
        <v>626169</v>
      </c>
      <c r="I976" s="10">
        <v>473838.375</v>
      </c>
      <c r="J976" s="10">
        <v>426548</v>
      </c>
      <c r="K976" s="10">
        <v>577994.546875</v>
      </c>
      <c r="L976" s="10">
        <v>162410.82477686484</v>
      </c>
      <c r="M976" s="18">
        <v>28.099023711375708</v>
      </c>
      <c r="N976" s="9">
        <v>800265.6875</v>
      </c>
      <c r="O976" s="10">
        <v>672826.0625</v>
      </c>
      <c r="P976" s="10">
        <v>435261.09375</v>
      </c>
      <c r="Q976" s="10">
        <v>447393</v>
      </c>
      <c r="R976" s="10">
        <v>588936.4609375</v>
      </c>
      <c r="S976" s="10">
        <v>178277.10365626315</v>
      </c>
      <c r="T976" s="11">
        <v>30.271025056331592</v>
      </c>
    </row>
    <row r="977" spans="1:20" x14ac:dyDescent="0.2">
      <c r="A977" s="3" t="s">
        <v>2373</v>
      </c>
      <c r="B977" s="3" t="s">
        <v>2374</v>
      </c>
      <c r="C977" s="9"/>
      <c r="D977" s="10"/>
      <c r="E977" s="10"/>
      <c r="F977" s="10"/>
      <c r="G977" s="9">
        <v>11536.931640625</v>
      </c>
      <c r="H977" s="10">
        <v>7170.3271484375</v>
      </c>
      <c r="I977" s="10">
        <v>6852.27099609375</v>
      </c>
      <c r="J977" s="10">
        <v>9588.333984375</v>
      </c>
      <c r="K977" s="10">
        <v>8786.9659423828125</v>
      </c>
      <c r="L977" s="10">
        <v>2203.1089854657989</v>
      </c>
      <c r="M977" s="18">
        <v>25.072465284511718</v>
      </c>
      <c r="N977" s="9">
        <v>5397.7939453125</v>
      </c>
      <c r="O977" s="10">
        <v>3255.48413085938</v>
      </c>
      <c r="P977" s="10">
        <v>2332.81713867188</v>
      </c>
      <c r="Q977" s="10">
        <v>4228.90869140625</v>
      </c>
      <c r="R977" s="10">
        <v>3803.7509765625027</v>
      </c>
      <c r="S977" s="10">
        <v>1314.7845144435064</v>
      </c>
      <c r="T977" s="11">
        <v>34.565472938286135</v>
      </c>
    </row>
    <row r="978" spans="1:20" x14ac:dyDescent="0.2">
      <c r="A978" s="3" t="s">
        <v>1930</v>
      </c>
      <c r="B978" s="3" t="s">
        <v>1931</v>
      </c>
      <c r="C978" s="9"/>
      <c r="D978" s="10"/>
      <c r="E978" s="10"/>
      <c r="F978" s="10"/>
      <c r="G978" s="9">
        <v>1701860.125</v>
      </c>
      <c r="H978" s="10">
        <v>1436110</v>
      </c>
      <c r="I978" s="10">
        <v>1046177.3125</v>
      </c>
      <c r="J978" s="10">
        <v>936444.4375</v>
      </c>
      <c r="K978" s="10">
        <v>1280147.96875</v>
      </c>
      <c r="L978" s="10">
        <v>353572.09698561986</v>
      </c>
      <c r="M978" s="18">
        <v>27.619627231910165</v>
      </c>
      <c r="N978" s="9">
        <v>796329.5</v>
      </c>
      <c r="O978" s="10">
        <v>634588.3125</v>
      </c>
      <c r="P978" s="10">
        <v>407537.03125</v>
      </c>
      <c r="Q978" s="10">
        <v>357061.3125</v>
      </c>
      <c r="R978" s="10">
        <v>548879.0390625</v>
      </c>
      <c r="S978" s="10">
        <v>204409.24112136758</v>
      </c>
      <c r="T978" s="11">
        <v>37.241218296567489</v>
      </c>
    </row>
    <row r="979" spans="1:20" x14ac:dyDescent="0.2">
      <c r="A979" s="3" t="s">
        <v>2005</v>
      </c>
      <c r="B979" s="3" t="s">
        <v>2006</v>
      </c>
      <c r="C979" s="9"/>
      <c r="D979" s="10"/>
      <c r="E979" s="10"/>
      <c r="F979" s="10"/>
      <c r="G979" s="9">
        <v>1260149.375</v>
      </c>
      <c r="H979" s="10">
        <v>1167281.625</v>
      </c>
      <c r="I979" s="10">
        <v>995361.6875</v>
      </c>
      <c r="J979" s="10">
        <v>730978.3125</v>
      </c>
      <c r="K979" s="10">
        <v>1038442.75</v>
      </c>
      <c r="L979" s="10">
        <v>232482.00041686135</v>
      </c>
      <c r="M979" s="18">
        <v>22.387560644711645</v>
      </c>
      <c r="N979" s="9">
        <v>726542.875</v>
      </c>
      <c r="O979" s="10">
        <v>646515.375</v>
      </c>
      <c r="P979" s="10">
        <v>435614.40625</v>
      </c>
      <c r="Q979" s="10">
        <v>318271.3125</v>
      </c>
      <c r="R979" s="10">
        <v>531735.9921875</v>
      </c>
      <c r="S979" s="10">
        <v>187910.04680180419</v>
      </c>
      <c r="T979" s="11">
        <v>35.338974521691512</v>
      </c>
    </row>
    <row r="980" spans="1:20" x14ac:dyDescent="0.2">
      <c r="A980" s="3" t="s">
        <v>963</v>
      </c>
      <c r="B980" s="3" t="s">
        <v>964</v>
      </c>
      <c r="C980" s="9"/>
      <c r="D980" s="10"/>
      <c r="E980" s="10"/>
      <c r="F980" s="10"/>
      <c r="G980" s="9">
        <v>501419.40625</v>
      </c>
      <c r="H980" s="10">
        <v>575335.3125</v>
      </c>
      <c r="I980" s="10">
        <v>324369.71875</v>
      </c>
      <c r="J980" s="10">
        <v>229216.796875</v>
      </c>
      <c r="K980" s="10">
        <v>407585.30859375</v>
      </c>
      <c r="L980" s="10">
        <v>158834.36032474699</v>
      </c>
      <c r="M980" s="18">
        <v>38.96959899579231</v>
      </c>
      <c r="N980" s="9">
        <v>323316.40625</v>
      </c>
      <c r="O980" s="10">
        <v>290638.625</v>
      </c>
      <c r="P980" s="10">
        <v>159767.5625</v>
      </c>
      <c r="Q980" s="10">
        <v>100596.0546875</v>
      </c>
      <c r="R980" s="10">
        <v>218579.662109375</v>
      </c>
      <c r="S980" s="10">
        <v>105737.52784890424</v>
      </c>
      <c r="T980" s="11">
        <v>48.374824459191579</v>
      </c>
    </row>
    <row r="981" spans="1:20" x14ac:dyDescent="0.2">
      <c r="A981" s="3" t="s">
        <v>1017</v>
      </c>
      <c r="B981" s="3" t="s">
        <v>1018</v>
      </c>
      <c r="C981" s="9"/>
      <c r="D981" s="10"/>
      <c r="E981" s="10"/>
      <c r="F981" s="10"/>
      <c r="G981" s="9">
        <v>560433.5625</v>
      </c>
      <c r="H981" s="10">
        <v>535787.125</v>
      </c>
      <c r="I981" s="10">
        <v>407529.8125</v>
      </c>
      <c r="J981" s="10">
        <v>428647.75</v>
      </c>
      <c r="K981" s="10">
        <v>483099.5625</v>
      </c>
      <c r="L981" s="10">
        <v>76228.41508210497</v>
      </c>
      <c r="M981" s="18">
        <v>15.77902796840247</v>
      </c>
      <c r="N981" s="9">
        <v>821116.1875</v>
      </c>
      <c r="O981" s="10">
        <v>5218901</v>
      </c>
      <c r="P981" s="10">
        <v>174987.09375</v>
      </c>
      <c r="Q981" s="10">
        <v>207302.375</v>
      </c>
      <c r="R981" s="10">
        <v>1605576.6640625</v>
      </c>
      <c r="S981" s="10">
        <v>2427155.2966457792</v>
      </c>
      <c r="T981" s="11">
        <v>151.17031475186525</v>
      </c>
    </row>
    <row r="982" spans="1:20" x14ac:dyDescent="0.2">
      <c r="A982" s="3" t="s">
        <v>1256</v>
      </c>
      <c r="B982" s="3" t="s">
        <v>1257</v>
      </c>
      <c r="C982" s="9"/>
      <c r="D982" s="10"/>
      <c r="E982" s="10"/>
      <c r="F982" s="10"/>
      <c r="G982" s="9">
        <v>10617.4013671875</v>
      </c>
      <c r="H982" s="10">
        <v>27318.16796875</v>
      </c>
      <c r="I982" s="10">
        <v>17525.23046875</v>
      </c>
      <c r="J982" s="10">
        <v>11310.8837890625</v>
      </c>
      <c r="K982" s="10">
        <v>16692.9208984375</v>
      </c>
      <c r="L982" s="10">
        <v>7734.4871742800542</v>
      </c>
      <c r="M982" s="18">
        <v>46.333935333054995</v>
      </c>
      <c r="N982" s="9">
        <v>107937.28125</v>
      </c>
      <c r="O982" s="10">
        <v>91540.7890625</v>
      </c>
      <c r="P982" s="10">
        <v>77100.46875</v>
      </c>
      <c r="Q982" s="10">
        <v>55188.75</v>
      </c>
      <c r="R982" s="10">
        <v>82941.822265625</v>
      </c>
      <c r="S982" s="10">
        <v>22383.547759376303</v>
      </c>
      <c r="T982" s="11">
        <v>26.987046037753981</v>
      </c>
    </row>
    <row r="983" spans="1:20" x14ac:dyDescent="0.2">
      <c r="A983" s="3" t="s">
        <v>2757</v>
      </c>
      <c r="B983" s="3" t="s">
        <v>2758</v>
      </c>
      <c r="C983" s="9"/>
      <c r="D983" s="10"/>
      <c r="E983" s="10"/>
      <c r="F983" s="10"/>
      <c r="G983" s="9">
        <v>888302.8125</v>
      </c>
      <c r="H983" s="10">
        <v>912693.3125</v>
      </c>
      <c r="I983" s="10">
        <v>712390.5</v>
      </c>
      <c r="J983" s="10">
        <v>642506.75</v>
      </c>
      <c r="K983" s="10">
        <v>788973.34375</v>
      </c>
      <c r="L983" s="10">
        <v>132275.43116696898</v>
      </c>
      <c r="M983" s="18">
        <v>16.765513336390079</v>
      </c>
      <c r="N983" s="9">
        <v>562797.1875</v>
      </c>
      <c r="O983" s="10">
        <v>525794.4375</v>
      </c>
      <c r="P983" s="10">
        <v>345990.0625</v>
      </c>
      <c r="Q983" s="10">
        <v>278560.84375</v>
      </c>
      <c r="R983" s="10">
        <v>428285.6328125</v>
      </c>
      <c r="S983" s="10">
        <v>137588.03083711301</v>
      </c>
      <c r="T983" s="11">
        <v>32.125296833701626</v>
      </c>
    </row>
    <row r="984" spans="1:20" x14ac:dyDescent="0.2">
      <c r="A984" s="3" t="s">
        <v>257</v>
      </c>
      <c r="B984" s="3" t="s">
        <v>258</v>
      </c>
      <c r="C984" s="9"/>
      <c r="D984" s="10"/>
      <c r="E984" s="10"/>
      <c r="F984" s="10"/>
      <c r="G984" s="9">
        <v>7983255.5</v>
      </c>
      <c r="H984" s="10">
        <v>7659999.5</v>
      </c>
      <c r="I984" s="10">
        <v>5054382</v>
      </c>
      <c r="J984" s="10">
        <v>4158157</v>
      </c>
      <c r="K984" s="10">
        <v>6213948.5</v>
      </c>
      <c r="L984" s="10">
        <v>1896697.4731749306</v>
      </c>
      <c r="M984" s="18">
        <v>30.523224857350051</v>
      </c>
      <c r="N984" s="9">
        <v>4792123</v>
      </c>
      <c r="O984" s="10">
        <v>4223004</v>
      </c>
      <c r="P984" s="10">
        <v>2570031</v>
      </c>
      <c r="Q984" s="10">
        <v>1928544.375</v>
      </c>
      <c r="R984" s="10">
        <v>3378425.59375</v>
      </c>
      <c r="S984" s="10">
        <v>1350001.2849907444</v>
      </c>
      <c r="T984" s="11">
        <v>39.959479572029402</v>
      </c>
    </row>
    <row r="985" spans="1:20" x14ac:dyDescent="0.2">
      <c r="A985" s="3" t="s">
        <v>2123</v>
      </c>
      <c r="B985" s="3" t="s">
        <v>2124</v>
      </c>
      <c r="C985" s="9"/>
      <c r="D985" s="10"/>
      <c r="E985" s="10"/>
      <c r="F985" s="10"/>
      <c r="G985" s="9">
        <v>12683393</v>
      </c>
      <c r="H985" s="10">
        <v>11932740</v>
      </c>
      <c r="I985" s="10">
        <v>8789013</v>
      </c>
      <c r="J985" s="10">
        <v>7350281</v>
      </c>
      <c r="K985" s="10">
        <v>10188856.75</v>
      </c>
      <c r="L985" s="10">
        <v>2535147.2478665975</v>
      </c>
      <c r="M985" s="18">
        <v>24.881567285422847</v>
      </c>
      <c r="N985" s="9">
        <v>9072189</v>
      </c>
      <c r="O985" s="10">
        <v>8369413.5</v>
      </c>
      <c r="P985" s="10">
        <v>5530904</v>
      </c>
      <c r="Q985" s="10">
        <v>4295200</v>
      </c>
      <c r="R985" s="10">
        <v>6816926.625</v>
      </c>
      <c r="S985" s="10">
        <v>2273718.1913027898</v>
      </c>
      <c r="T985" s="11">
        <v>33.354007111713479</v>
      </c>
    </row>
    <row r="986" spans="1:20" x14ac:dyDescent="0.2">
      <c r="A986" s="3" t="s">
        <v>1786</v>
      </c>
      <c r="B986" s="3" t="s">
        <v>1787</v>
      </c>
      <c r="C986" s="9"/>
      <c r="D986" s="10"/>
      <c r="E986" s="10"/>
      <c r="F986" s="10"/>
      <c r="G986" s="9">
        <v>3318147.5</v>
      </c>
      <c r="H986" s="10">
        <v>3453646.75</v>
      </c>
      <c r="I986" s="10">
        <v>2371129</v>
      </c>
      <c r="J986" s="10">
        <v>1961744.875</v>
      </c>
      <c r="K986" s="10">
        <v>2776167.03125</v>
      </c>
      <c r="L986" s="10">
        <v>725732.01049556956</v>
      </c>
      <c r="M986" s="18">
        <v>26.141511023160614</v>
      </c>
      <c r="N986" s="9">
        <v>2962400.5</v>
      </c>
      <c r="O986" s="10">
        <v>2915406.75</v>
      </c>
      <c r="P986" s="10">
        <v>1771926.25</v>
      </c>
      <c r="Q986" s="10">
        <v>1425658.625</v>
      </c>
      <c r="R986" s="10">
        <v>2268848.03125</v>
      </c>
      <c r="S986" s="10">
        <v>786755.53915935068</v>
      </c>
      <c r="T986" s="11">
        <v>34.676431754042838</v>
      </c>
    </row>
    <row r="987" spans="1:20" x14ac:dyDescent="0.2">
      <c r="A987" s="3" t="s">
        <v>2383</v>
      </c>
      <c r="B987" s="3" t="s">
        <v>2384</v>
      </c>
      <c r="C987" s="9"/>
      <c r="D987" s="10"/>
      <c r="E987" s="10"/>
      <c r="F987" s="10"/>
      <c r="G987" s="9">
        <v>774159.625</v>
      </c>
      <c r="H987" s="10">
        <v>648083.6875</v>
      </c>
      <c r="I987" s="10">
        <v>505486.40625</v>
      </c>
      <c r="J987" s="10">
        <v>461757.03125</v>
      </c>
      <c r="K987" s="10">
        <v>597371.6875</v>
      </c>
      <c r="L987" s="10">
        <v>142196.95459666869</v>
      </c>
      <c r="M987" s="18">
        <v>23.803765322685919</v>
      </c>
      <c r="N987" s="9">
        <v>533203.8125</v>
      </c>
      <c r="O987" s="10">
        <v>460111.5625</v>
      </c>
      <c r="P987" s="10">
        <v>308114.1875</v>
      </c>
      <c r="Q987" s="10">
        <v>273762</v>
      </c>
      <c r="R987" s="10">
        <v>393797.890625</v>
      </c>
      <c r="S987" s="10">
        <v>123263.70938049023</v>
      </c>
      <c r="T987" s="11">
        <v>31.301261970920496</v>
      </c>
    </row>
    <row r="988" spans="1:20" x14ac:dyDescent="0.2">
      <c r="A988" s="3" t="s">
        <v>1606</v>
      </c>
      <c r="B988" s="3" t="s">
        <v>1607</v>
      </c>
      <c r="C988" s="9"/>
      <c r="D988" s="10"/>
      <c r="E988" s="10"/>
      <c r="F988" s="10"/>
      <c r="G988" s="9">
        <v>123406.140625</v>
      </c>
      <c r="H988" s="10">
        <v>115619.296875</v>
      </c>
      <c r="I988" s="10">
        <v>85409.5546875</v>
      </c>
      <c r="J988" s="10">
        <v>67086.8671875</v>
      </c>
      <c r="K988" s="10">
        <v>97880.46484375</v>
      </c>
      <c r="L988" s="10">
        <v>26267.822791790077</v>
      </c>
      <c r="M988" s="18">
        <v>26.836634698989549</v>
      </c>
      <c r="N988" s="9">
        <v>104121.515625</v>
      </c>
      <c r="O988" s="10">
        <v>95466.4609375</v>
      </c>
      <c r="P988" s="10">
        <v>57675.125</v>
      </c>
      <c r="Q988" s="10">
        <v>44769.9765625</v>
      </c>
      <c r="R988" s="10">
        <v>75508.26953125</v>
      </c>
      <c r="S988" s="10">
        <v>28751.295360587195</v>
      </c>
      <c r="T988" s="11">
        <v>38.07701532437865</v>
      </c>
    </row>
    <row r="989" spans="1:20" x14ac:dyDescent="0.2">
      <c r="A989" s="3" t="s">
        <v>1662</v>
      </c>
      <c r="B989" s="3" t="s">
        <v>1663</v>
      </c>
      <c r="C989" s="9"/>
      <c r="D989" s="10"/>
      <c r="E989" s="10"/>
      <c r="F989" s="10"/>
      <c r="G989" s="9">
        <v>733803.1875</v>
      </c>
      <c r="H989" s="10">
        <v>578251.75</v>
      </c>
      <c r="I989" s="10">
        <v>407451.84375</v>
      </c>
      <c r="J989" s="10">
        <v>336837.1875</v>
      </c>
      <c r="K989" s="10">
        <v>514085.9921875</v>
      </c>
      <c r="L989" s="10">
        <v>178120.6246412638</v>
      </c>
      <c r="M989" s="18">
        <v>34.64802141045282</v>
      </c>
      <c r="N989" s="9">
        <v>560430.125</v>
      </c>
      <c r="O989" s="10">
        <v>453204.71875</v>
      </c>
      <c r="P989" s="10">
        <v>299217.4375</v>
      </c>
      <c r="Q989" s="10">
        <v>238180.75</v>
      </c>
      <c r="R989" s="10">
        <v>387758.2578125</v>
      </c>
      <c r="S989" s="10">
        <v>146414.61752191989</v>
      </c>
      <c r="T989" s="11">
        <v>37.759251949372661</v>
      </c>
    </row>
    <row r="990" spans="1:20" x14ac:dyDescent="0.2">
      <c r="A990" s="3" t="s">
        <v>1306</v>
      </c>
      <c r="B990" s="3" t="s">
        <v>1307</v>
      </c>
      <c r="C990" s="9"/>
      <c r="D990" s="10"/>
      <c r="E990" s="10"/>
      <c r="F990" s="10"/>
      <c r="G990" s="9">
        <v>795924.375</v>
      </c>
      <c r="H990" s="10">
        <v>903688.75</v>
      </c>
      <c r="I990" s="10">
        <v>459402.3125</v>
      </c>
      <c r="J990" s="10">
        <v>636062.0625</v>
      </c>
      <c r="K990" s="10">
        <v>698769.375</v>
      </c>
      <c r="L990" s="10">
        <v>193786.68850589488</v>
      </c>
      <c r="M990" s="18">
        <v>27.732567487791641</v>
      </c>
      <c r="N990" s="9">
        <v>840192.25</v>
      </c>
      <c r="O990" s="10">
        <v>767005.375</v>
      </c>
      <c r="P990" s="10">
        <v>364310.34375</v>
      </c>
      <c r="Q990" s="10">
        <v>391112.9375</v>
      </c>
      <c r="R990" s="10">
        <v>590655.2265625</v>
      </c>
      <c r="S990" s="10">
        <v>247936.30366129818</v>
      </c>
      <c r="T990" s="11">
        <v>41.976485183114328</v>
      </c>
    </row>
    <row r="991" spans="1:20" x14ac:dyDescent="0.2">
      <c r="A991" s="3" t="s">
        <v>1370</v>
      </c>
      <c r="B991" s="3" t="s">
        <v>1371</v>
      </c>
      <c r="C991" s="9"/>
      <c r="D991" s="10"/>
      <c r="E991" s="10"/>
      <c r="F991" s="10"/>
      <c r="G991" s="9">
        <v>464870.0625</v>
      </c>
      <c r="H991" s="10">
        <v>419785.125</v>
      </c>
      <c r="I991" s="10">
        <v>295860.65625</v>
      </c>
      <c r="J991" s="10">
        <v>243012.078125</v>
      </c>
      <c r="K991" s="10">
        <v>355881.98046875</v>
      </c>
      <c r="L991" s="10">
        <v>103769.27631672789</v>
      </c>
      <c r="M991" s="18">
        <v>29.158339565281779</v>
      </c>
      <c r="N991" s="9">
        <v>381865.0625</v>
      </c>
      <c r="O991" s="10">
        <v>344477.4375</v>
      </c>
      <c r="P991" s="10">
        <v>226319.09375</v>
      </c>
      <c r="Q991" s="10">
        <v>202654.875</v>
      </c>
      <c r="R991" s="10">
        <v>288829.1171875</v>
      </c>
      <c r="S991" s="10">
        <v>87722.907917563163</v>
      </c>
      <c r="T991" s="11">
        <v>30.371905980869595</v>
      </c>
    </row>
    <row r="992" spans="1:20" x14ac:dyDescent="0.2">
      <c r="A992" s="3" t="s">
        <v>1079</v>
      </c>
      <c r="B992" s="3" t="s">
        <v>1080</v>
      </c>
      <c r="C992" s="9"/>
      <c r="D992" s="10"/>
      <c r="E992" s="10"/>
      <c r="F992" s="10"/>
      <c r="G992" s="9">
        <v>1540932.625</v>
      </c>
      <c r="H992" s="10">
        <v>1147558.875</v>
      </c>
      <c r="I992" s="10">
        <v>813168.625</v>
      </c>
      <c r="J992" s="10">
        <v>780695.5</v>
      </c>
      <c r="K992" s="10">
        <v>1070588.90625</v>
      </c>
      <c r="L992" s="10">
        <v>354706.91095748881</v>
      </c>
      <c r="M992" s="18">
        <v>33.131943445961596</v>
      </c>
      <c r="N992" s="9">
        <v>1256612.375</v>
      </c>
      <c r="O992" s="10">
        <v>1112678.75</v>
      </c>
      <c r="P992" s="10">
        <v>701936.375</v>
      </c>
      <c r="Q992" s="10">
        <v>549021.625</v>
      </c>
      <c r="R992" s="10">
        <v>905062.28125</v>
      </c>
      <c r="S992" s="10">
        <v>334024.52465084457</v>
      </c>
      <c r="T992" s="11">
        <v>36.906247400954165</v>
      </c>
    </row>
    <row r="993" spans="1:20" x14ac:dyDescent="0.2">
      <c r="A993" s="3" t="s">
        <v>1976</v>
      </c>
      <c r="B993" s="3" t="s">
        <v>1977</v>
      </c>
      <c r="C993" s="9"/>
      <c r="D993" s="10"/>
      <c r="E993" s="10"/>
      <c r="F993" s="10"/>
      <c r="G993" s="9">
        <v>1002576.8125</v>
      </c>
      <c r="H993" s="10">
        <v>910176.25</v>
      </c>
      <c r="I993" s="10">
        <v>569202.3125</v>
      </c>
      <c r="J993" s="10">
        <v>483636.9375</v>
      </c>
      <c r="K993" s="10">
        <v>741398.078125</v>
      </c>
      <c r="L993" s="10">
        <v>253503.83948879011</v>
      </c>
      <c r="M993" s="18">
        <v>34.192675563700242</v>
      </c>
      <c r="N993" s="9">
        <v>1614008.625</v>
      </c>
      <c r="O993" s="10">
        <v>1615224</v>
      </c>
      <c r="P993" s="10">
        <v>1352392.25</v>
      </c>
      <c r="Q993" s="10">
        <v>857245.4375</v>
      </c>
      <c r="R993" s="10">
        <v>1359717.578125</v>
      </c>
      <c r="S993" s="10">
        <v>357061.7970214482</v>
      </c>
      <c r="T993" s="11">
        <v>26.259997132185582</v>
      </c>
    </row>
    <row r="994" spans="1:20" x14ac:dyDescent="0.2">
      <c r="A994" s="3" t="s">
        <v>1316</v>
      </c>
      <c r="B994" s="3" t="s">
        <v>1317</v>
      </c>
      <c r="C994" s="9"/>
      <c r="D994" s="10"/>
      <c r="E994" s="10"/>
      <c r="F994" s="10"/>
      <c r="G994" s="9">
        <v>269200.34375</v>
      </c>
      <c r="H994" s="10">
        <v>181094.1875</v>
      </c>
      <c r="I994" s="10">
        <v>141463.9375</v>
      </c>
      <c r="J994" s="10">
        <v>140075.046875</v>
      </c>
      <c r="K994" s="10">
        <v>182958.37890625</v>
      </c>
      <c r="L994" s="10">
        <v>60558.292973048963</v>
      </c>
      <c r="M994" s="18">
        <v>33.099491444488443</v>
      </c>
      <c r="N994" s="9">
        <v>206733.625</v>
      </c>
      <c r="O994" s="10">
        <v>144067.734375</v>
      </c>
      <c r="P994" s="10">
        <v>89885.78125</v>
      </c>
      <c r="Q994" s="10">
        <v>80304.203125</v>
      </c>
      <c r="R994" s="10">
        <v>130247.8359375</v>
      </c>
      <c r="S994" s="10">
        <v>58208.039073775792</v>
      </c>
      <c r="T994" s="11">
        <v>44.690215890962811</v>
      </c>
    </row>
    <row r="995" spans="1:20" x14ac:dyDescent="0.2">
      <c r="A995" s="3" t="s">
        <v>1616</v>
      </c>
      <c r="B995" s="3" t="s">
        <v>1617</v>
      </c>
      <c r="C995" s="9"/>
      <c r="D995" s="10"/>
      <c r="E995" s="10"/>
      <c r="F995" s="10"/>
      <c r="G995" s="9">
        <v>65213.1328125</v>
      </c>
      <c r="H995" s="10">
        <v>66858.078125</v>
      </c>
      <c r="I995" s="10">
        <v>53823.12890625</v>
      </c>
      <c r="J995" s="10">
        <v>50129.22265625</v>
      </c>
      <c r="K995" s="10">
        <v>59005.890625</v>
      </c>
      <c r="L995" s="10">
        <v>8283.376070383556</v>
      </c>
      <c r="M995" s="18">
        <v>14.038218867039696</v>
      </c>
      <c r="N995" s="9">
        <v>316591.1875</v>
      </c>
      <c r="O995" s="10">
        <v>51623.25390625</v>
      </c>
      <c r="P995" s="10">
        <v>39233.00390625</v>
      </c>
      <c r="Q995" s="10">
        <v>35053.96484375</v>
      </c>
      <c r="R995" s="10">
        <v>110625.3525390625</v>
      </c>
      <c r="S995" s="10">
        <v>137490.69652857311</v>
      </c>
      <c r="T995" s="11">
        <v>124.28497932246071</v>
      </c>
    </row>
    <row r="996" spans="1:20" x14ac:dyDescent="0.2">
      <c r="A996" s="3" t="s">
        <v>1444</v>
      </c>
      <c r="B996" s="3" t="s">
        <v>1445</v>
      </c>
      <c r="C996" s="9"/>
      <c r="D996" s="10"/>
      <c r="E996" s="10"/>
      <c r="F996" s="10"/>
      <c r="G996" s="9">
        <v>947370.375</v>
      </c>
      <c r="H996" s="10">
        <v>881965.875</v>
      </c>
      <c r="I996" s="10">
        <v>624444.75</v>
      </c>
      <c r="J996" s="10">
        <v>563950.3125</v>
      </c>
      <c r="K996" s="10">
        <v>754432.828125</v>
      </c>
      <c r="L996" s="10">
        <v>188564.81136276305</v>
      </c>
      <c r="M996" s="18">
        <v>24.994247908247207</v>
      </c>
      <c r="N996" s="9">
        <v>607306.125</v>
      </c>
      <c r="O996" s="10">
        <v>533583.6875</v>
      </c>
      <c r="P996" s="10">
        <v>333252.5</v>
      </c>
      <c r="Q996" s="10">
        <v>301239.5625</v>
      </c>
      <c r="R996" s="10">
        <v>443845.46875</v>
      </c>
      <c r="S996" s="10">
        <v>149821.65317517333</v>
      </c>
      <c r="T996" s="11">
        <v>33.755363910127414</v>
      </c>
    </row>
    <row r="997" spans="1:20" x14ac:dyDescent="0.2">
      <c r="A997" s="3" t="s">
        <v>1498</v>
      </c>
      <c r="B997" s="3" t="s">
        <v>1499</v>
      </c>
      <c r="C997" s="9"/>
      <c r="D997" s="10"/>
      <c r="E997" s="10"/>
      <c r="F997" s="10"/>
      <c r="G997" s="9">
        <v>131469.265625</v>
      </c>
      <c r="H997" s="10">
        <v>83845.1640625</v>
      </c>
      <c r="I997" s="10">
        <v>86371.53125</v>
      </c>
      <c r="J997" s="10">
        <v>52136.3046875</v>
      </c>
      <c r="K997" s="10">
        <v>88455.56640625</v>
      </c>
      <c r="L997" s="10">
        <v>32633.653920351891</v>
      </c>
      <c r="M997" s="18">
        <v>36.89270810892247</v>
      </c>
      <c r="N997" s="9">
        <v>28924.181640625</v>
      </c>
      <c r="O997" s="10">
        <v>34752.4609375</v>
      </c>
      <c r="P997" s="10">
        <v>17754.552734375</v>
      </c>
      <c r="Q997" s="10">
        <v>10306.205078125</v>
      </c>
      <c r="R997" s="10">
        <v>22934.35009765625</v>
      </c>
      <c r="S997" s="10">
        <v>10982.503859851253</v>
      </c>
      <c r="T997" s="11">
        <v>47.886701882054197</v>
      </c>
    </row>
    <row r="998" spans="1:20" x14ac:dyDescent="0.2">
      <c r="A998" s="3" t="s">
        <v>1554</v>
      </c>
      <c r="B998" s="3" t="s">
        <v>1555</v>
      </c>
      <c r="C998" s="9"/>
      <c r="D998" s="10"/>
      <c r="E998" s="10"/>
      <c r="F998" s="10"/>
      <c r="G998" s="9">
        <v>4994181.5</v>
      </c>
      <c r="H998" s="10">
        <v>5110036.5</v>
      </c>
      <c r="I998" s="10">
        <v>3194279.75</v>
      </c>
      <c r="J998" s="10">
        <v>2946238.25</v>
      </c>
      <c r="K998" s="10">
        <v>4061184</v>
      </c>
      <c r="L998" s="10">
        <v>1149667.039606631</v>
      </c>
      <c r="M998" s="18">
        <v>28.308666625462699</v>
      </c>
      <c r="N998" s="9">
        <v>2150762</v>
      </c>
      <c r="O998" s="10">
        <v>2044135.875</v>
      </c>
      <c r="P998" s="10">
        <v>1113277.375</v>
      </c>
      <c r="Q998" s="10">
        <v>962046.75</v>
      </c>
      <c r="R998" s="10">
        <v>1567555.5</v>
      </c>
      <c r="S998" s="10">
        <v>616513.89188389177</v>
      </c>
      <c r="T998" s="11">
        <v>39.329637252645391</v>
      </c>
    </row>
    <row r="999" spans="1:20" x14ac:dyDescent="0.2">
      <c r="A999" s="3" t="s">
        <v>1762</v>
      </c>
      <c r="B999" s="3" t="s">
        <v>1763</v>
      </c>
      <c r="C999" s="9"/>
      <c r="D999" s="10"/>
      <c r="E999" s="10"/>
      <c r="F999" s="10"/>
      <c r="G999" s="9">
        <v>2380945</v>
      </c>
      <c r="H999" s="10">
        <v>1778806</v>
      </c>
      <c r="I999" s="10">
        <v>1522874.875</v>
      </c>
      <c r="J999" s="10">
        <v>1200742.5</v>
      </c>
      <c r="K999" s="10">
        <v>1720842.09375</v>
      </c>
      <c r="L999" s="10">
        <v>499596.59339176858</v>
      </c>
      <c r="M999" s="18">
        <v>29.032099761289825</v>
      </c>
      <c r="N999" s="9">
        <v>2496599</v>
      </c>
      <c r="O999" s="10">
        <v>2057283</v>
      </c>
      <c r="P999" s="10">
        <v>1532833.5</v>
      </c>
      <c r="Q999" s="10">
        <v>1251095.75</v>
      </c>
      <c r="R999" s="10">
        <v>1834452.8125</v>
      </c>
      <c r="S999" s="10">
        <v>553585.44601644285</v>
      </c>
      <c r="T999" s="11">
        <v>30.177142864853213</v>
      </c>
    </row>
    <row r="1000" spans="1:20" x14ac:dyDescent="0.2">
      <c r="A1000" s="3" t="s">
        <v>1732</v>
      </c>
      <c r="B1000" s="3" t="s">
        <v>1733</v>
      </c>
      <c r="C1000" s="9"/>
      <c r="D1000" s="10"/>
      <c r="E1000" s="10"/>
      <c r="F1000" s="10"/>
      <c r="G1000" s="9">
        <v>283280.4375</v>
      </c>
      <c r="H1000" s="10">
        <v>244441.3125</v>
      </c>
      <c r="I1000" s="10">
        <v>187672.75</v>
      </c>
      <c r="J1000" s="10">
        <v>141851.203125</v>
      </c>
      <c r="K1000" s="10">
        <v>214311.42578125</v>
      </c>
      <c r="L1000" s="10">
        <v>62248.527602178845</v>
      </c>
      <c r="M1000" s="18">
        <v>29.045827759886489</v>
      </c>
      <c r="N1000" s="9">
        <v>185299.5625</v>
      </c>
      <c r="O1000" s="10">
        <v>156247.984375</v>
      </c>
      <c r="P1000" s="10">
        <v>136877.375</v>
      </c>
      <c r="Q1000" s="10">
        <v>79964.5703125</v>
      </c>
      <c r="R1000" s="10">
        <v>139597.373046875</v>
      </c>
      <c r="S1000" s="10">
        <v>44457.479797148124</v>
      </c>
      <c r="T1000" s="11">
        <v>31.846931519420409</v>
      </c>
    </row>
    <row r="1001" spans="1:20" x14ac:dyDescent="0.2">
      <c r="A1001" s="3" t="s">
        <v>1348</v>
      </c>
      <c r="B1001" s="3" t="s">
        <v>1349</v>
      </c>
      <c r="C1001" s="9"/>
      <c r="D1001" s="10"/>
      <c r="E1001" s="10"/>
      <c r="F1001" s="10"/>
      <c r="G1001" s="9">
        <v>118734.9921875</v>
      </c>
      <c r="H1001" s="10">
        <v>100853.9453125</v>
      </c>
      <c r="I1001" s="10">
        <v>75957.125</v>
      </c>
      <c r="J1001" s="10">
        <v>59232.0234375</v>
      </c>
      <c r="K1001" s="10">
        <v>88694.521484375</v>
      </c>
      <c r="L1001" s="10">
        <v>26334.777565414439</v>
      </c>
      <c r="M1001" s="18">
        <v>29.691549291523877</v>
      </c>
      <c r="N1001" s="9">
        <v>121925.0859375</v>
      </c>
      <c r="O1001" s="10">
        <v>92088.765625</v>
      </c>
      <c r="P1001" s="10">
        <v>63774.40625</v>
      </c>
      <c r="Q1001" s="10">
        <v>41715.2578125</v>
      </c>
      <c r="R1001" s="10">
        <v>79875.87890625</v>
      </c>
      <c r="S1001" s="10">
        <v>34798.375622638232</v>
      </c>
      <c r="T1001" s="11">
        <v>43.565562093508788</v>
      </c>
    </row>
    <row r="1002" spans="1:20" x14ac:dyDescent="0.2">
      <c r="A1002" s="3" t="s">
        <v>931</v>
      </c>
      <c r="B1002" s="3" t="s">
        <v>932</v>
      </c>
      <c r="C1002" s="9"/>
      <c r="D1002" s="10"/>
      <c r="E1002" s="10"/>
      <c r="F1002" s="10"/>
      <c r="G1002" s="9">
        <v>13113.2451171875</v>
      </c>
      <c r="H1002" s="10">
        <v>8699.732421875</v>
      </c>
      <c r="I1002" s="10">
        <v>5392.419921875</v>
      </c>
      <c r="J1002" s="10">
        <v>5883.2978515625</v>
      </c>
      <c r="K1002" s="10">
        <v>8272.173828125</v>
      </c>
      <c r="L1002" s="10">
        <v>3541.1151053886169</v>
      </c>
      <c r="M1002" s="18">
        <v>42.807551907927675</v>
      </c>
      <c r="N1002" s="9">
        <v>8924.1494140625</v>
      </c>
      <c r="O1002" s="10">
        <v>6002.6142578125</v>
      </c>
      <c r="P1002" s="10">
        <v>1902.06164550781</v>
      </c>
      <c r="Q1002" s="10">
        <v>2242.34130859375</v>
      </c>
      <c r="R1002" s="10">
        <v>4767.7916564941397</v>
      </c>
      <c r="S1002" s="10">
        <v>3336.185677346873</v>
      </c>
      <c r="T1002" s="11">
        <v>69.973394764486045</v>
      </c>
    </row>
    <row r="1003" spans="1:20" x14ac:dyDescent="0.2">
      <c r="A1003" s="3" t="s">
        <v>2727</v>
      </c>
      <c r="B1003" s="3" t="s">
        <v>2728</v>
      </c>
      <c r="C1003" s="9"/>
      <c r="D1003" s="10"/>
      <c r="E1003" s="10"/>
      <c r="F1003" s="10"/>
      <c r="G1003" s="9">
        <v>174692.28125</v>
      </c>
      <c r="H1003" s="10">
        <v>161133.21875</v>
      </c>
      <c r="I1003" s="10">
        <v>109705.3046875</v>
      </c>
      <c r="J1003" s="10">
        <v>113540.3515625</v>
      </c>
      <c r="K1003" s="10">
        <v>139767.7890625</v>
      </c>
      <c r="L1003" s="10">
        <v>33004.207736286095</v>
      </c>
      <c r="M1003" s="18">
        <v>23.613600785748705</v>
      </c>
      <c r="N1003" s="9">
        <v>135206.34375</v>
      </c>
      <c r="O1003" s="10">
        <v>88448.28125</v>
      </c>
      <c r="P1003" s="10">
        <v>71918.828125</v>
      </c>
      <c r="Q1003" s="10">
        <v>74180.4296875</v>
      </c>
      <c r="R1003" s="10">
        <v>92438.470703125</v>
      </c>
      <c r="S1003" s="10">
        <v>29435.943844715268</v>
      </c>
      <c r="T1003" s="11">
        <v>31.843823919644475</v>
      </c>
    </row>
    <row r="1004" spans="1:20" x14ac:dyDescent="0.2">
      <c r="A1004" s="3" t="s">
        <v>1101</v>
      </c>
      <c r="B1004" s="3" t="s">
        <v>1102</v>
      </c>
      <c r="C1004" s="9"/>
      <c r="D1004" s="10"/>
      <c r="E1004" s="10"/>
      <c r="F1004" s="10"/>
      <c r="G1004" s="9">
        <v>227926.34375</v>
      </c>
      <c r="H1004" s="10">
        <v>249949.671875</v>
      </c>
      <c r="I1004" s="10">
        <v>149708.296875</v>
      </c>
      <c r="J1004" s="10">
        <v>140883.1875</v>
      </c>
      <c r="K1004" s="10">
        <v>192116.875</v>
      </c>
      <c r="L1004" s="10">
        <v>54925.187543221378</v>
      </c>
      <c r="M1004" s="18">
        <v>28.589465419537653</v>
      </c>
      <c r="N1004" s="9">
        <v>405808.40625</v>
      </c>
      <c r="O1004" s="10">
        <v>539543.625</v>
      </c>
      <c r="P1004" s="10">
        <v>317423.53125</v>
      </c>
      <c r="Q1004" s="10">
        <v>247294.203125</v>
      </c>
      <c r="R1004" s="10">
        <v>377517.44140625</v>
      </c>
      <c r="S1004" s="10">
        <v>125992.37104955813</v>
      </c>
      <c r="T1004" s="11">
        <v>33.373920574434223</v>
      </c>
    </row>
    <row r="1005" spans="1:20" x14ac:dyDescent="0.2">
      <c r="A1005" s="3" t="s">
        <v>1758</v>
      </c>
      <c r="B1005" s="3" t="s">
        <v>1759</v>
      </c>
      <c r="C1005" s="9"/>
      <c r="D1005" s="10"/>
      <c r="E1005" s="10"/>
      <c r="F1005" s="10"/>
      <c r="G1005" s="9">
        <v>991880.8125</v>
      </c>
      <c r="H1005" s="10">
        <v>1063469.625</v>
      </c>
      <c r="I1005" s="10">
        <v>718296</v>
      </c>
      <c r="J1005" s="10">
        <v>623259.125</v>
      </c>
      <c r="K1005" s="10">
        <v>849226.390625</v>
      </c>
      <c r="L1005" s="10">
        <v>211702.95217529527</v>
      </c>
      <c r="M1005" s="18">
        <v>24.928918191000815</v>
      </c>
      <c r="N1005" s="9">
        <v>656985.625</v>
      </c>
      <c r="O1005" s="10">
        <v>661618.5</v>
      </c>
      <c r="P1005" s="10">
        <v>403657.78125</v>
      </c>
      <c r="Q1005" s="10">
        <v>332607.125</v>
      </c>
      <c r="R1005" s="10">
        <v>513717.2578125</v>
      </c>
      <c r="S1005" s="10">
        <v>170601.45668169693</v>
      </c>
      <c r="T1005" s="11">
        <v>33.209212672384893</v>
      </c>
    </row>
    <row r="1006" spans="1:20" x14ac:dyDescent="0.2">
      <c r="A1006" s="3" t="s">
        <v>2447</v>
      </c>
      <c r="B1006" s="3" t="s">
        <v>2448</v>
      </c>
      <c r="C1006" s="9"/>
      <c r="D1006" s="10"/>
      <c r="E1006" s="10"/>
      <c r="F1006" s="10"/>
      <c r="G1006" s="9">
        <v>305671.03125</v>
      </c>
      <c r="H1006" s="10">
        <v>714585.0625</v>
      </c>
      <c r="I1006" s="10">
        <v>165307.109375</v>
      </c>
      <c r="J1006" s="10">
        <v>210114.09375</v>
      </c>
      <c r="K1006" s="10">
        <v>348919.32421875</v>
      </c>
      <c r="L1006" s="10">
        <v>250707.12291622447</v>
      </c>
      <c r="M1006" s="18">
        <v>71.852461447233352</v>
      </c>
      <c r="N1006" s="9">
        <v>279398.6875</v>
      </c>
      <c r="O1006" s="10">
        <v>236993.03125</v>
      </c>
      <c r="P1006" s="10">
        <v>232246.375</v>
      </c>
      <c r="Q1006" s="10">
        <v>253678.640625</v>
      </c>
      <c r="R1006" s="10">
        <v>250579.18359375</v>
      </c>
      <c r="S1006" s="10">
        <v>21298.245982033211</v>
      </c>
      <c r="T1006" s="11">
        <v>8.4996070609611625</v>
      </c>
    </row>
    <row r="1007" spans="1:20" x14ac:dyDescent="0.2">
      <c r="A1007" s="3" t="s">
        <v>845</v>
      </c>
      <c r="B1007" s="3" t="s">
        <v>846</v>
      </c>
      <c r="C1007" s="9"/>
      <c r="D1007" s="10"/>
      <c r="E1007" s="10"/>
      <c r="F1007" s="10"/>
      <c r="G1007" s="9">
        <v>491535.09375</v>
      </c>
      <c r="H1007" s="10">
        <v>485017.40625</v>
      </c>
      <c r="I1007" s="10">
        <v>349659.53125</v>
      </c>
      <c r="J1007" s="10">
        <v>286855.90625</v>
      </c>
      <c r="K1007" s="10">
        <v>403266.984375</v>
      </c>
      <c r="L1007" s="10">
        <v>101488.40451032056</v>
      </c>
      <c r="M1007" s="18">
        <v>25.166554278578378</v>
      </c>
      <c r="N1007" s="9">
        <v>216220.265625</v>
      </c>
      <c r="O1007" s="10">
        <v>215245.328125</v>
      </c>
      <c r="P1007" s="10">
        <v>232074.0625</v>
      </c>
      <c r="Q1007" s="10">
        <v>175604.546875</v>
      </c>
      <c r="R1007" s="10">
        <v>209786.05078125</v>
      </c>
      <c r="S1007" s="10">
        <v>24057.801959999284</v>
      </c>
      <c r="T1007" s="11">
        <v>11.467779611850862</v>
      </c>
    </row>
    <row r="1008" spans="1:20" x14ac:dyDescent="0.2">
      <c r="A1008" s="3" t="s">
        <v>1204</v>
      </c>
      <c r="B1008" s="3" t="s">
        <v>1205</v>
      </c>
      <c r="C1008" s="9"/>
      <c r="D1008" s="10"/>
      <c r="E1008" s="10"/>
      <c r="F1008" s="10"/>
      <c r="G1008" s="9">
        <v>14703.1171875</v>
      </c>
      <c r="H1008" s="10">
        <v>15509.58984375</v>
      </c>
      <c r="I1008" s="10">
        <v>16297.6259765625</v>
      </c>
      <c r="J1008" s="10">
        <v>9593.775390625</v>
      </c>
      <c r="K1008" s="10">
        <v>14026.027099609375</v>
      </c>
      <c r="L1008" s="10">
        <v>3025.6914401224835</v>
      </c>
      <c r="M1008" s="18">
        <v>21.571977714250597</v>
      </c>
      <c r="N1008" s="9">
        <v>11355.78125</v>
      </c>
      <c r="O1008" s="10">
        <v>12217.8095703125</v>
      </c>
      <c r="P1008" s="10">
        <v>15579.6875</v>
      </c>
      <c r="Q1008" s="10">
        <v>7463.1884765625</v>
      </c>
      <c r="R1008" s="10">
        <v>11654.11669921875</v>
      </c>
      <c r="S1008" s="10">
        <v>3335.7027831520745</v>
      </c>
      <c r="T1008" s="11">
        <v>28.622527723406854</v>
      </c>
    </row>
    <row r="1009" spans="1:20" x14ac:dyDescent="0.2">
      <c r="A1009" s="3" t="s">
        <v>1578</v>
      </c>
      <c r="B1009" s="3" t="s">
        <v>1579</v>
      </c>
      <c r="C1009" s="9"/>
      <c r="D1009" s="10"/>
      <c r="E1009" s="10"/>
      <c r="F1009" s="10"/>
      <c r="G1009" s="9">
        <v>619865.875</v>
      </c>
      <c r="H1009" s="10">
        <v>607566</v>
      </c>
      <c r="I1009" s="10">
        <v>471492.78125</v>
      </c>
      <c r="J1009" s="10">
        <v>394148.59375</v>
      </c>
      <c r="K1009" s="10">
        <v>523268.3125</v>
      </c>
      <c r="L1009" s="10">
        <v>109224.22900481359</v>
      </c>
      <c r="M1009" s="18">
        <v>20.873465179455824</v>
      </c>
      <c r="N1009" s="9">
        <v>662214.8125</v>
      </c>
      <c r="O1009" s="10">
        <v>749218.3125</v>
      </c>
      <c r="P1009" s="10">
        <v>493098.5</v>
      </c>
      <c r="Q1009" s="10">
        <v>366007.96875</v>
      </c>
      <c r="R1009" s="10">
        <v>567634.8984375</v>
      </c>
      <c r="S1009" s="10">
        <v>171393.30001870458</v>
      </c>
      <c r="T1009" s="11">
        <v>30.194285180578273</v>
      </c>
    </row>
    <row r="1010" spans="1:20" x14ac:dyDescent="0.2">
      <c r="A1010" s="3" t="s">
        <v>835</v>
      </c>
      <c r="B1010" s="3" t="s">
        <v>836</v>
      </c>
      <c r="C1010" s="9"/>
      <c r="D1010" s="10"/>
      <c r="E1010" s="10"/>
      <c r="F1010" s="10"/>
      <c r="G1010" s="9">
        <v>149018.953125</v>
      </c>
      <c r="H1010" s="10">
        <v>114738.5078125</v>
      </c>
      <c r="I1010" s="10">
        <v>32497.677734375</v>
      </c>
      <c r="J1010" s="10">
        <v>25296.384765625</v>
      </c>
      <c r="K1010" s="10">
        <v>80387.880859375</v>
      </c>
      <c r="L1010" s="10">
        <v>61152.089497153524</v>
      </c>
      <c r="M1010" s="18">
        <v>76.071279455828375</v>
      </c>
      <c r="N1010" s="9">
        <v>291858.6875</v>
      </c>
      <c r="O1010" s="10">
        <v>225920.46875</v>
      </c>
      <c r="P1010" s="10">
        <v>62010.9375</v>
      </c>
      <c r="Q1010" s="10">
        <v>49585.28515625</v>
      </c>
      <c r="R1010" s="10">
        <v>157343.8447265625</v>
      </c>
      <c r="S1010" s="10">
        <v>120412.16252210774</v>
      </c>
      <c r="T1010" s="11">
        <v>76.52804132971589</v>
      </c>
    </row>
    <row r="1011" spans="1:20" x14ac:dyDescent="0.2">
      <c r="A1011" s="3" t="s">
        <v>2171</v>
      </c>
      <c r="B1011" s="3" t="s">
        <v>2172</v>
      </c>
      <c r="C1011" s="9"/>
      <c r="D1011" s="10"/>
      <c r="E1011" s="10"/>
      <c r="F1011" s="10"/>
      <c r="G1011" s="9">
        <v>1042460.375</v>
      </c>
      <c r="H1011" s="10">
        <v>928198.9375</v>
      </c>
      <c r="I1011" s="10">
        <v>700807.5</v>
      </c>
      <c r="J1011" s="10">
        <v>593543.4375</v>
      </c>
      <c r="K1011" s="10">
        <v>816252.5625</v>
      </c>
      <c r="L1011" s="10">
        <v>205449.81717000893</v>
      </c>
      <c r="M1011" s="18">
        <v>25.169883270045958</v>
      </c>
      <c r="N1011" s="9">
        <v>881856</v>
      </c>
      <c r="O1011" s="10">
        <v>772735.4375</v>
      </c>
      <c r="P1011" s="10">
        <v>506257.5625</v>
      </c>
      <c r="Q1011" s="10">
        <v>394933.1875</v>
      </c>
      <c r="R1011" s="10">
        <v>638945.546875</v>
      </c>
      <c r="S1011" s="10">
        <v>226607.85202348768</v>
      </c>
      <c r="T1011" s="11">
        <v>35.465909909192945</v>
      </c>
    </row>
    <row r="1012" spans="1:20" x14ac:dyDescent="0.2">
      <c r="A1012" s="3" t="s">
        <v>345</v>
      </c>
      <c r="B1012" s="3" t="s">
        <v>346</v>
      </c>
      <c r="C1012" s="9"/>
      <c r="D1012" s="10"/>
      <c r="E1012" s="10"/>
      <c r="F1012" s="10"/>
      <c r="G1012" s="9">
        <v>26968238</v>
      </c>
      <c r="H1012" s="10">
        <v>28636094</v>
      </c>
      <c r="I1012" s="10">
        <v>19257436</v>
      </c>
      <c r="J1012" s="10">
        <v>17398760</v>
      </c>
      <c r="K1012" s="10">
        <v>23065132</v>
      </c>
      <c r="L1012" s="10">
        <v>5564056.5095225265</v>
      </c>
      <c r="M1012" s="18">
        <v>24.123237228915606</v>
      </c>
      <c r="N1012" s="9">
        <v>19086810</v>
      </c>
      <c r="O1012" s="10">
        <v>19732840</v>
      </c>
      <c r="P1012" s="10">
        <v>11039016</v>
      </c>
      <c r="Q1012" s="10">
        <v>9332660</v>
      </c>
      <c r="R1012" s="10">
        <v>14797831.5</v>
      </c>
      <c r="S1012" s="10">
        <v>5377311.5635971539</v>
      </c>
      <c r="T1012" s="11">
        <v>36.33851056891109</v>
      </c>
    </row>
    <row r="1013" spans="1:20" x14ac:dyDescent="0.2">
      <c r="A1013" s="3" t="s">
        <v>1270</v>
      </c>
      <c r="B1013" s="3" t="s">
        <v>1271</v>
      </c>
      <c r="C1013" s="9"/>
      <c r="D1013" s="10"/>
      <c r="E1013" s="10"/>
      <c r="F1013" s="10"/>
      <c r="G1013" s="9">
        <v>376869.28125</v>
      </c>
      <c r="H1013" s="10">
        <v>339735.90625</v>
      </c>
      <c r="I1013" s="10">
        <v>266433.75</v>
      </c>
      <c r="J1013" s="10">
        <v>202851.046875</v>
      </c>
      <c r="K1013" s="10">
        <v>296472.49609375</v>
      </c>
      <c r="L1013" s="10">
        <v>77465.406779439087</v>
      </c>
      <c r="M1013" s="18">
        <v>26.129036521129134</v>
      </c>
      <c r="N1013" s="9">
        <v>210655.9375</v>
      </c>
      <c r="O1013" s="10">
        <v>184605.59375</v>
      </c>
      <c r="P1013" s="10">
        <v>134515.53125</v>
      </c>
      <c r="Q1013" s="10">
        <v>95187.3046875</v>
      </c>
      <c r="R1013" s="10">
        <v>156241.091796875</v>
      </c>
      <c r="S1013" s="10">
        <v>51526.968037512648</v>
      </c>
      <c r="T1013" s="11">
        <v>32.979139767214072</v>
      </c>
    </row>
    <row r="1014" spans="1:20" x14ac:dyDescent="0.2">
      <c r="A1014" s="3" t="s">
        <v>2385</v>
      </c>
      <c r="B1014" s="3" t="s">
        <v>2386</v>
      </c>
      <c r="C1014" s="9"/>
      <c r="D1014" s="10"/>
      <c r="E1014" s="10"/>
      <c r="F1014" s="10"/>
      <c r="G1014" s="9">
        <v>2815736.25</v>
      </c>
      <c r="H1014" s="10">
        <v>2582010</v>
      </c>
      <c r="I1014" s="10">
        <v>2103970.75</v>
      </c>
      <c r="J1014" s="10">
        <v>1834034.875</v>
      </c>
      <c r="K1014" s="10">
        <v>2333937.96875</v>
      </c>
      <c r="L1014" s="10">
        <v>445891.36993382394</v>
      </c>
      <c r="M1014" s="18">
        <v>19.104679554642683</v>
      </c>
      <c r="N1014" s="9">
        <v>1571777</v>
      </c>
      <c r="O1014" s="10">
        <v>1521946.25</v>
      </c>
      <c r="P1014" s="10">
        <v>949185.75</v>
      </c>
      <c r="Q1014" s="10">
        <v>821014.9375</v>
      </c>
      <c r="R1014" s="10">
        <v>1215980.984375</v>
      </c>
      <c r="S1014" s="10">
        <v>386170.69790999504</v>
      </c>
      <c r="T1014" s="11">
        <v>31.757955335829717</v>
      </c>
    </row>
    <row r="1015" spans="1:20" x14ac:dyDescent="0.2">
      <c r="A1015" s="3" t="s">
        <v>967</v>
      </c>
      <c r="B1015" s="3" t="s">
        <v>968</v>
      </c>
      <c r="C1015" s="9"/>
      <c r="D1015" s="10"/>
      <c r="E1015" s="10"/>
      <c r="F1015" s="10"/>
      <c r="G1015" s="9">
        <v>274291</v>
      </c>
      <c r="H1015" s="10">
        <v>251635.578125</v>
      </c>
      <c r="I1015" s="10">
        <v>212280.75</v>
      </c>
      <c r="J1015" s="10">
        <v>190269.546875</v>
      </c>
      <c r="K1015" s="10">
        <v>232119.21875</v>
      </c>
      <c r="L1015" s="10">
        <v>37878.346036761315</v>
      </c>
      <c r="M1015" s="18">
        <v>16.31848764645272</v>
      </c>
      <c r="N1015" s="9">
        <v>223257.703125</v>
      </c>
      <c r="O1015" s="10">
        <v>219733.71875</v>
      </c>
      <c r="P1015" s="10">
        <v>148542.375</v>
      </c>
      <c r="Q1015" s="10">
        <v>141278.03125</v>
      </c>
      <c r="R1015" s="10">
        <v>183202.95703125</v>
      </c>
      <c r="S1015" s="10">
        <v>44339.352667411236</v>
      </c>
      <c r="T1015" s="11">
        <v>24.202312771538949</v>
      </c>
    </row>
    <row r="1016" spans="1:20" x14ac:dyDescent="0.2">
      <c r="A1016" s="3" t="s">
        <v>1944</v>
      </c>
      <c r="B1016" s="3" t="s">
        <v>1945</v>
      </c>
      <c r="C1016" s="9"/>
      <c r="D1016" s="10"/>
      <c r="E1016" s="10"/>
      <c r="F1016" s="10"/>
      <c r="G1016" s="9">
        <v>2036318.125</v>
      </c>
      <c r="H1016" s="10">
        <v>1904501.5</v>
      </c>
      <c r="I1016" s="10">
        <v>1466769.625</v>
      </c>
      <c r="J1016" s="10">
        <v>1041920.125</v>
      </c>
      <c r="K1016" s="10">
        <v>1612377.34375</v>
      </c>
      <c r="L1016" s="10">
        <v>451547.47068837227</v>
      </c>
      <c r="M1016" s="18">
        <v>28.005074149589699</v>
      </c>
      <c r="N1016" s="9">
        <v>2124077.25</v>
      </c>
      <c r="O1016" s="10">
        <v>1961226.625</v>
      </c>
      <c r="P1016" s="10">
        <v>1334690.875</v>
      </c>
      <c r="Q1016" s="10">
        <v>1036712.125</v>
      </c>
      <c r="R1016" s="10">
        <v>1614176.71875</v>
      </c>
      <c r="S1016" s="10">
        <v>513815.75267426617</v>
      </c>
      <c r="T1016" s="11">
        <v>31.831443652102674</v>
      </c>
    </row>
    <row r="1017" spans="1:20" x14ac:dyDescent="0.2">
      <c r="A1017" s="3" t="s">
        <v>1412</v>
      </c>
      <c r="B1017" s="3" t="s">
        <v>1413</v>
      </c>
      <c r="C1017" s="9"/>
      <c r="D1017" s="10"/>
      <c r="E1017" s="10"/>
      <c r="F1017" s="10"/>
      <c r="G1017" s="9">
        <v>768649.1875</v>
      </c>
      <c r="H1017" s="10">
        <v>735716.375</v>
      </c>
      <c r="I1017" s="10">
        <v>473498.375</v>
      </c>
      <c r="J1017" s="10">
        <v>393423.8125</v>
      </c>
      <c r="K1017" s="10">
        <v>592821.9375</v>
      </c>
      <c r="L1017" s="10">
        <v>187378.1977109494</v>
      </c>
      <c r="M1017" s="18">
        <v>31.607838013071067</v>
      </c>
      <c r="N1017" s="9">
        <v>597127.6875</v>
      </c>
      <c r="O1017" s="10">
        <v>389635.65625</v>
      </c>
      <c r="P1017" s="10">
        <v>303754.21875</v>
      </c>
      <c r="Q1017" s="10">
        <v>282743.28125</v>
      </c>
      <c r="R1017" s="10">
        <v>393315.2109375</v>
      </c>
      <c r="S1017" s="10">
        <v>143527.45112772539</v>
      </c>
      <c r="T1017" s="11">
        <v>36.491711262733929</v>
      </c>
    </row>
    <row r="1018" spans="1:20" x14ac:dyDescent="0.2">
      <c r="A1018" s="3" t="s">
        <v>899</v>
      </c>
      <c r="B1018" s="3" t="s">
        <v>900</v>
      </c>
      <c r="C1018" s="9"/>
      <c r="D1018" s="10"/>
      <c r="E1018" s="10"/>
      <c r="F1018" s="10"/>
      <c r="G1018" s="9">
        <v>496791.40625</v>
      </c>
      <c r="H1018" s="10">
        <v>447936.9375</v>
      </c>
      <c r="I1018" s="10">
        <v>218437.28125</v>
      </c>
      <c r="J1018" s="10">
        <v>210209.9375</v>
      </c>
      <c r="K1018" s="10">
        <v>343343.890625</v>
      </c>
      <c r="L1018" s="10">
        <v>150346.43998260496</v>
      </c>
      <c r="M1018" s="18">
        <v>43.7888787562011</v>
      </c>
      <c r="N1018" s="9">
        <v>325348.90625</v>
      </c>
      <c r="O1018" s="10">
        <v>337299.96875</v>
      </c>
      <c r="P1018" s="10">
        <v>124462.65625</v>
      </c>
      <c r="Q1018" s="10">
        <v>132671.625</v>
      </c>
      <c r="R1018" s="10">
        <v>229945.7890625</v>
      </c>
      <c r="S1018" s="10">
        <v>117211.53095645152</v>
      </c>
      <c r="T1018" s="11">
        <v>50.973549650258242</v>
      </c>
    </row>
    <row r="1019" spans="1:20" x14ac:dyDescent="0.2">
      <c r="A1019" s="3" t="s">
        <v>1784</v>
      </c>
      <c r="B1019" s="3" t="s">
        <v>1785</v>
      </c>
      <c r="C1019" s="9"/>
      <c r="D1019" s="10"/>
      <c r="E1019" s="10"/>
      <c r="F1019" s="10"/>
      <c r="G1019" s="9">
        <v>513758.875</v>
      </c>
      <c r="H1019" s="10">
        <v>518318.125</v>
      </c>
      <c r="I1019" s="10">
        <v>307968.34375</v>
      </c>
      <c r="J1019" s="10">
        <v>315039.71875</v>
      </c>
      <c r="K1019" s="10">
        <v>413771.265625</v>
      </c>
      <c r="L1019" s="10">
        <v>118137.97647852459</v>
      </c>
      <c r="M1019" s="18">
        <v>28.551517781225723</v>
      </c>
      <c r="N1019" s="9">
        <v>440629.40625</v>
      </c>
      <c r="O1019" s="10">
        <v>446290.09375</v>
      </c>
      <c r="P1019" s="10">
        <v>239125.9375</v>
      </c>
      <c r="Q1019" s="10">
        <v>240734.375</v>
      </c>
      <c r="R1019" s="10">
        <v>341694.953125</v>
      </c>
      <c r="S1019" s="10">
        <v>117532.42213551412</v>
      </c>
      <c r="T1019" s="11">
        <v>34.396885602380557</v>
      </c>
    </row>
    <row r="1020" spans="1:20" x14ac:dyDescent="0.2">
      <c r="A1020" s="3" t="s">
        <v>2949</v>
      </c>
      <c r="B1020" s="3" t="s">
        <v>2950</v>
      </c>
      <c r="C1020" s="9"/>
      <c r="D1020" s="10"/>
      <c r="E1020" s="10"/>
      <c r="F1020" s="10"/>
      <c r="G1020" s="9">
        <v>2396842.75</v>
      </c>
      <c r="H1020" s="10">
        <v>2131377.5</v>
      </c>
      <c r="I1020" s="10">
        <v>1554099.75</v>
      </c>
      <c r="J1020" s="10">
        <v>1438729.125</v>
      </c>
      <c r="K1020" s="10">
        <v>1880262.28125</v>
      </c>
      <c r="L1020" s="10">
        <v>458711.15044994064</v>
      </c>
      <c r="M1020" s="18">
        <v>24.396125743956798</v>
      </c>
      <c r="N1020" s="9">
        <v>2447137.5</v>
      </c>
      <c r="O1020" s="10">
        <v>2100064.5</v>
      </c>
      <c r="P1020" s="10">
        <v>1388652.375</v>
      </c>
      <c r="Q1020" s="10">
        <v>1182454.75</v>
      </c>
      <c r="R1020" s="10">
        <v>1779577.28125</v>
      </c>
      <c r="S1020" s="10">
        <v>593780.62803604407</v>
      </c>
      <c r="T1020" s="11">
        <v>33.366386180147472</v>
      </c>
    </row>
    <row r="1021" spans="1:20" x14ac:dyDescent="0.2">
      <c r="A1021" s="3" t="s">
        <v>2169</v>
      </c>
      <c r="B1021" s="3" t="s">
        <v>2170</v>
      </c>
      <c r="C1021" s="9"/>
      <c r="D1021" s="10"/>
      <c r="E1021" s="10"/>
      <c r="F1021" s="10"/>
      <c r="G1021" s="9">
        <v>762843.6875</v>
      </c>
      <c r="H1021" s="10">
        <v>643638.5</v>
      </c>
      <c r="I1021" s="10">
        <v>447717.21875</v>
      </c>
      <c r="J1021" s="10">
        <v>363888.25</v>
      </c>
      <c r="K1021" s="10">
        <v>554521.9140625</v>
      </c>
      <c r="L1021" s="10">
        <v>181739.89104577541</v>
      </c>
      <c r="M1021" s="18">
        <v>32.774158502470215</v>
      </c>
      <c r="N1021" s="9">
        <v>793092.1875</v>
      </c>
      <c r="O1021" s="10">
        <v>680213.625</v>
      </c>
      <c r="P1021" s="10">
        <v>498068.6875</v>
      </c>
      <c r="Q1021" s="10">
        <v>325295.75</v>
      </c>
      <c r="R1021" s="10">
        <v>574167.5625</v>
      </c>
      <c r="S1021" s="10">
        <v>205671.23979500658</v>
      </c>
      <c r="T1021" s="11">
        <v>35.820769619845358</v>
      </c>
    </row>
    <row r="1022" spans="1:20" x14ac:dyDescent="0.2">
      <c r="A1022" s="3" t="s">
        <v>2133</v>
      </c>
      <c r="B1022" s="3" t="s">
        <v>2134</v>
      </c>
      <c r="C1022" s="9"/>
      <c r="D1022" s="10"/>
      <c r="E1022" s="10"/>
      <c r="F1022" s="10"/>
      <c r="G1022" s="9">
        <v>6556906</v>
      </c>
      <c r="H1022" s="10">
        <v>3540489.25</v>
      </c>
      <c r="I1022" s="10">
        <v>3652102.75</v>
      </c>
      <c r="J1022" s="10">
        <v>4646679</v>
      </c>
      <c r="K1022" s="10">
        <v>4599044.25</v>
      </c>
      <c r="L1022" s="10">
        <v>1396749.6308653979</v>
      </c>
      <c r="M1022" s="18">
        <v>30.370432527701769</v>
      </c>
      <c r="N1022" s="9">
        <v>1131630.625</v>
      </c>
      <c r="O1022" s="10">
        <v>961959.125</v>
      </c>
      <c r="P1022" s="10">
        <v>756169.125</v>
      </c>
      <c r="Q1022" s="10">
        <v>530125.3125</v>
      </c>
      <c r="R1022" s="10">
        <v>844971.046875</v>
      </c>
      <c r="S1022" s="10">
        <v>260047.13799425593</v>
      </c>
      <c r="T1022" s="11">
        <v>30.775863735923458</v>
      </c>
    </row>
    <row r="1023" spans="1:20" x14ac:dyDescent="0.2">
      <c r="A1023" s="3" t="s">
        <v>234</v>
      </c>
      <c r="B1023" s="3" t="s">
        <v>235</v>
      </c>
      <c r="C1023" s="9"/>
      <c r="D1023" s="10"/>
      <c r="E1023" s="10"/>
      <c r="F1023" s="10"/>
      <c r="G1023" s="9">
        <v>224521.609375</v>
      </c>
      <c r="H1023" s="10">
        <v>244478.328125</v>
      </c>
      <c r="I1023" s="10">
        <v>139385.40625</v>
      </c>
      <c r="J1023" s="10">
        <v>121290.875</v>
      </c>
      <c r="K1023" s="10">
        <v>182419.0546875</v>
      </c>
      <c r="L1023" s="10">
        <v>61135.172038562647</v>
      </c>
      <c r="M1023" s="18">
        <v>33.513588886474942</v>
      </c>
      <c r="N1023" s="9">
        <v>403282.71875</v>
      </c>
      <c r="O1023" s="10">
        <v>455697.53125</v>
      </c>
      <c r="P1023" s="10">
        <v>324766</v>
      </c>
      <c r="Q1023" s="10">
        <v>282605.46875</v>
      </c>
      <c r="R1023" s="10">
        <v>366587.9296875</v>
      </c>
      <c r="S1023" s="10">
        <v>77651.263528835072</v>
      </c>
      <c r="T1023" s="11">
        <v>21.182165925383671</v>
      </c>
    </row>
    <row r="1024" spans="1:20" x14ac:dyDescent="0.2">
      <c r="A1024" s="3" t="s">
        <v>1432</v>
      </c>
      <c r="B1024" s="3" t="s">
        <v>1433</v>
      </c>
      <c r="C1024" s="9"/>
      <c r="D1024" s="10"/>
      <c r="E1024" s="10"/>
      <c r="F1024" s="10"/>
      <c r="G1024" s="9">
        <v>2000698.5</v>
      </c>
      <c r="H1024" s="10">
        <v>2467084.5</v>
      </c>
      <c r="I1024" s="10">
        <v>1601373.125</v>
      </c>
      <c r="J1024" s="10">
        <v>1382216.25</v>
      </c>
      <c r="K1024" s="10">
        <v>1862843.09375</v>
      </c>
      <c r="L1024" s="10">
        <v>477312.09131641284</v>
      </c>
      <c r="M1024" s="18">
        <v>25.622774828316796</v>
      </c>
      <c r="N1024" s="9">
        <v>1237188.25</v>
      </c>
      <c r="O1024" s="10">
        <v>1661317.5</v>
      </c>
      <c r="P1024" s="10">
        <v>860399.125</v>
      </c>
      <c r="Q1024" s="10">
        <v>743426.875</v>
      </c>
      <c r="R1024" s="10">
        <v>1125582.9375</v>
      </c>
      <c r="S1024" s="10">
        <v>414661.7005675945</v>
      </c>
      <c r="T1024" s="11">
        <v>36.839728708804678</v>
      </c>
    </row>
    <row r="1025" spans="1:20" x14ac:dyDescent="0.2">
      <c r="A1025" s="3" t="s">
        <v>1710</v>
      </c>
      <c r="B1025" s="3" t="s">
        <v>1711</v>
      </c>
      <c r="C1025" s="9"/>
      <c r="D1025" s="10"/>
      <c r="E1025" s="10"/>
      <c r="F1025" s="10"/>
      <c r="G1025" s="9">
        <v>20973.328125</v>
      </c>
      <c r="H1025" s="10">
        <v>22448.328125</v>
      </c>
      <c r="I1025" s="10">
        <v>21927.705078125</v>
      </c>
      <c r="J1025" s="10">
        <v>22248.763671875</v>
      </c>
      <c r="K1025" s="10">
        <v>21899.53125</v>
      </c>
      <c r="L1025" s="10">
        <v>653.65314141610463</v>
      </c>
      <c r="M1025" s="18">
        <v>2.9847814273015758</v>
      </c>
      <c r="N1025" s="9">
        <v>22883.154296875</v>
      </c>
      <c r="O1025" s="10">
        <v>15632.7177734375</v>
      </c>
      <c r="P1025" s="10">
        <v>17182</v>
      </c>
      <c r="Q1025" s="10">
        <v>18160.58203125</v>
      </c>
      <c r="R1025" s="10">
        <v>18464.613525390625</v>
      </c>
      <c r="S1025" s="10">
        <v>3124.1355446557391</v>
      </c>
      <c r="T1025" s="11">
        <v>16.91958264038265</v>
      </c>
    </row>
    <row r="1026" spans="1:20" x14ac:dyDescent="0.2">
      <c r="A1026" s="3" t="s">
        <v>1176</v>
      </c>
      <c r="B1026" s="3" t="s">
        <v>1177</v>
      </c>
      <c r="C1026" s="9"/>
      <c r="D1026" s="10"/>
      <c r="E1026" s="10"/>
      <c r="F1026" s="10"/>
      <c r="G1026" s="9">
        <v>90991.484375</v>
      </c>
      <c r="H1026" s="10">
        <v>106078.765625</v>
      </c>
      <c r="I1026" s="10">
        <v>91989.0546875</v>
      </c>
      <c r="J1026" s="10">
        <v>93158.5390625</v>
      </c>
      <c r="K1026" s="10">
        <v>95554.4609375</v>
      </c>
      <c r="L1026" s="10">
        <v>7071.8764040835576</v>
      </c>
      <c r="M1026" s="18">
        <v>7.4008856673987324</v>
      </c>
      <c r="N1026" s="9">
        <v>100520.8203125</v>
      </c>
      <c r="O1026" s="10">
        <v>65166.3125</v>
      </c>
      <c r="P1026" s="10">
        <v>52621.7421875</v>
      </c>
      <c r="Q1026" s="10">
        <v>50260.859375</v>
      </c>
      <c r="R1026" s="10">
        <v>67142.43359375</v>
      </c>
      <c r="S1026" s="10">
        <v>23193.819446440881</v>
      </c>
      <c r="T1026" s="11">
        <v>34.544204320589138</v>
      </c>
    </row>
    <row r="1027" spans="1:20" x14ac:dyDescent="0.2">
      <c r="A1027" s="3" t="s">
        <v>1350</v>
      </c>
      <c r="B1027" s="3" t="s">
        <v>1351</v>
      </c>
      <c r="C1027" s="9"/>
      <c r="D1027" s="10"/>
      <c r="E1027" s="10"/>
      <c r="F1027" s="10"/>
      <c r="G1027" s="9">
        <v>208909.4375</v>
      </c>
      <c r="H1027" s="10">
        <v>230207.734375</v>
      </c>
      <c r="I1027" s="10">
        <v>162061.734375</v>
      </c>
      <c r="J1027" s="10">
        <v>139348.859375</v>
      </c>
      <c r="K1027" s="10">
        <v>185131.94140625</v>
      </c>
      <c r="L1027" s="10">
        <v>41735.36264366551</v>
      </c>
      <c r="M1027" s="18">
        <v>22.543577475959282</v>
      </c>
      <c r="N1027" s="9">
        <v>116518.609375</v>
      </c>
      <c r="O1027" s="10">
        <v>130599.015625</v>
      </c>
      <c r="P1027" s="10">
        <v>72445.046875</v>
      </c>
      <c r="Q1027" s="10">
        <v>61484.984375</v>
      </c>
      <c r="R1027" s="10">
        <v>95261.9140625</v>
      </c>
      <c r="S1027" s="10">
        <v>33476.600035513526</v>
      </c>
      <c r="T1027" s="11">
        <v>35.141641195189507</v>
      </c>
    </row>
    <row r="1028" spans="1:20" x14ac:dyDescent="0.2">
      <c r="A1028" s="3" t="s">
        <v>1874</v>
      </c>
      <c r="B1028" s="3" t="s">
        <v>1875</v>
      </c>
      <c r="C1028" s="9"/>
      <c r="D1028" s="10"/>
      <c r="E1028" s="10"/>
      <c r="F1028" s="10"/>
      <c r="G1028" s="9">
        <v>274300.0625</v>
      </c>
      <c r="H1028" s="10">
        <v>187226.703125</v>
      </c>
      <c r="I1028" s="10">
        <v>165661.796875</v>
      </c>
      <c r="J1028" s="10">
        <v>130442.984375</v>
      </c>
      <c r="K1028" s="10">
        <v>189407.88671875</v>
      </c>
      <c r="L1028" s="10">
        <v>61243.164413180879</v>
      </c>
      <c r="M1028" s="18">
        <v>32.334009673060912</v>
      </c>
      <c r="N1028" s="9">
        <v>147312.703125</v>
      </c>
      <c r="O1028" s="10">
        <v>117466.921875</v>
      </c>
      <c r="P1028" s="10">
        <v>93795.203125</v>
      </c>
      <c r="Q1028" s="10">
        <v>82315.1796875</v>
      </c>
      <c r="R1028" s="10">
        <v>110222.501953125</v>
      </c>
      <c r="S1028" s="10">
        <v>28733.484681352653</v>
      </c>
      <c r="T1028" s="11">
        <v>26.068619539749076</v>
      </c>
    </row>
    <row r="1029" spans="1:20" x14ac:dyDescent="0.2">
      <c r="A1029" s="3" t="s">
        <v>709</v>
      </c>
      <c r="B1029" s="3" t="s">
        <v>710</v>
      </c>
      <c r="C1029" s="9"/>
      <c r="D1029" s="10"/>
      <c r="E1029" s="10"/>
      <c r="F1029" s="10"/>
      <c r="G1029" s="9">
        <v>1812746</v>
      </c>
      <c r="H1029" s="10">
        <v>1954801.125</v>
      </c>
      <c r="I1029" s="10">
        <v>996457.3125</v>
      </c>
      <c r="J1029" s="10">
        <v>832473.0625</v>
      </c>
      <c r="K1029" s="10">
        <v>1399119.375</v>
      </c>
      <c r="L1029" s="10">
        <v>566596.26197100722</v>
      </c>
      <c r="M1029" s="18">
        <v>40.496634675722881</v>
      </c>
      <c r="N1029" s="9">
        <v>1714513</v>
      </c>
      <c r="O1029" s="10">
        <v>1566132.875</v>
      </c>
      <c r="P1029" s="10">
        <v>1092820</v>
      </c>
      <c r="Q1029" s="10">
        <v>879035.875</v>
      </c>
      <c r="R1029" s="10">
        <v>1313125.4375</v>
      </c>
      <c r="S1029" s="10">
        <v>392467.82153594692</v>
      </c>
      <c r="T1029" s="11">
        <v>29.888067836317955</v>
      </c>
    </row>
    <row r="1030" spans="1:20" x14ac:dyDescent="0.2">
      <c r="A1030" s="3" t="s">
        <v>827</v>
      </c>
      <c r="B1030" s="3" t="s">
        <v>828</v>
      </c>
      <c r="C1030" s="9"/>
      <c r="D1030" s="10"/>
      <c r="E1030" s="10"/>
      <c r="F1030" s="10"/>
      <c r="G1030" s="9">
        <v>16778.734375</v>
      </c>
      <c r="H1030" s="10">
        <v>75206.734375</v>
      </c>
      <c r="I1030" s="10">
        <v>18784.564453125</v>
      </c>
      <c r="J1030" s="10">
        <v>5242.646484375</v>
      </c>
      <c r="K1030" s="10">
        <v>29003.169921875</v>
      </c>
      <c r="L1030" s="10">
        <v>31375.088655193373</v>
      </c>
      <c r="M1030" s="18">
        <v>108.17813618203644</v>
      </c>
      <c r="N1030" s="9">
        <v>15720.7763671875</v>
      </c>
      <c r="O1030" s="10">
        <v>61810.80078125</v>
      </c>
      <c r="P1030" s="10">
        <v>12982.078125</v>
      </c>
      <c r="Q1030" s="10">
        <v>9489.435546875</v>
      </c>
      <c r="R1030" s="10">
        <v>25000.772705078125</v>
      </c>
      <c r="S1030" s="10">
        <v>24672.164469596621</v>
      </c>
      <c r="T1030" s="11">
        <v>98.685607683578681</v>
      </c>
    </row>
    <row r="1031" spans="1:20" x14ac:dyDescent="0.2">
      <c r="A1031" s="3" t="s">
        <v>1150</v>
      </c>
      <c r="B1031" s="3" t="s">
        <v>1151</v>
      </c>
      <c r="C1031" s="9"/>
      <c r="D1031" s="10"/>
      <c r="E1031" s="10"/>
      <c r="F1031" s="10"/>
      <c r="G1031" s="9">
        <v>1085275</v>
      </c>
      <c r="H1031" s="10">
        <v>873555.375</v>
      </c>
      <c r="I1031" s="10">
        <v>615541.125</v>
      </c>
      <c r="J1031" s="10">
        <v>531264.5625</v>
      </c>
      <c r="K1031" s="10">
        <v>776409.015625</v>
      </c>
      <c r="L1031" s="10">
        <v>252196.94194276471</v>
      </c>
      <c r="M1031" s="18">
        <v>32.482484987600145</v>
      </c>
      <c r="N1031" s="9">
        <v>1125652.25</v>
      </c>
      <c r="O1031" s="10">
        <v>886675.625</v>
      </c>
      <c r="P1031" s="10">
        <v>504565.4375</v>
      </c>
      <c r="Q1031" s="10">
        <v>393667.6875</v>
      </c>
      <c r="R1031" s="10">
        <v>727640.25</v>
      </c>
      <c r="S1031" s="10">
        <v>339119.37284684734</v>
      </c>
      <c r="T1031" s="11">
        <v>46.605362038019109</v>
      </c>
    </row>
    <row r="1032" spans="1:20" x14ac:dyDescent="0.2">
      <c r="A1032" s="3" t="s">
        <v>1614</v>
      </c>
      <c r="B1032" s="3" t="s">
        <v>1615</v>
      </c>
      <c r="C1032" s="9"/>
      <c r="D1032" s="10"/>
      <c r="E1032" s="10"/>
      <c r="F1032" s="10"/>
      <c r="G1032" s="9">
        <v>2527181.25</v>
      </c>
      <c r="H1032" s="10">
        <v>2002949.375</v>
      </c>
      <c r="I1032" s="10">
        <v>1501024.25</v>
      </c>
      <c r="J1032" s="10">
        <v>1367811.5</v>
      </c>
      <c r="K1032" s="10">
        <v>1849741.59375</v>
      </c>
      <c r="L1032" s="10">
        <v>527970.1737755033</v>
      </c>
      <c r="M1032" s="18">
        <v>28.542915159578801</v>
      </c>
      <c r="N1032" s="9">
        <v>1505983.25</v>
      </c>
      <c r="O1032" s="10">
        <v>1139229.75</v>
      </c>
      <c r="P1032" s="10">
        <v>681801.375</v>
      </c>
      <c r="Q1032" s="10">
        <v>595549.0625</v>
      </c>
      <c r="R1032" s="10">
        <v>980640.859375</v>
      </c>
      <c r="S1032" s="10">
        <v>423767.15031535516</v>
      </c>
      <c r="T1032" s="11">
        <v>43.213287134031745</v>
      </c>
    </row>
    <row r="1033" spans="1:20" x14ac:dyDescent="0.2">
      <c r="A1033" s="3" t="s">
        <v>1135</v>
      </c>
      <c r="B1033" s="3" t="s">
        <v>1136</v>
      </c>
      <c r="C1033" s="9"/>
      <c r="D1033" s="10"/>
      <c r="E1033" s="10"/>
      <c r="F1033" s="10"/>
      <c r="G1033" s="9">
        <v>1654525</v>
      </c>
      <c r="H1033" s="10">
        <v>1456276</v>
      </c>
      <c r="I1033" s="10">
        <v>1011933.75</v>
      </c>
      <c r="J1033" s="10">
        <v>778298.875</v>
      </c>
      <c r="K1033" s="10">
        <v>1225258.40625</v>
      </c>
      <c r="L1033" s="10">
        <v>401214.47658792505</v>
      </c>
      <c r="M1033" s="18">
        <v>32.745294750996536</v>
      </c>
      <c r="N1033" s="9">
        <v>518654.71875</v>
      </c>
      <c r="O1033" s="10">
        <v>439845.65625</v>
      </c>
      <c r="P1033" s="10">
        <v>293065.1875</v>
      </c>
      <c r="Q1033" s="10">
        <v>201339.203125</v>
      </c>
      <c r="R1033" s="10">
        <v>363226.19140625</v>
      </c>
      <c r="S1033" s="10">
        <v>142780.17246697325</v>
      </c>
      <c r="T1033" s="11">
        <v>39.308886816281621</v>
      </c>
    </row>
    <row r="1034" spans="1:20" x14ac:dyDescent="0.2">
      <c r="A1034" s="3" t="s">
        <v>1550</v>
      </c>
      <c r="B1034" s="3" t="s">
        <v>1551</v>
      </c>
      <c r="C1034" s="9"/>
      <c r="D1034" s="10"/>
      <c r="E1034" s="10"/>
      <c r="F1034" s="10"/>
      <c r="G1034" s="9">
        <v>1355345.5</v>
      </c>
      <c r="H1034" s="10">
        <v>1132060.875</v>
      </c>
      <c r="I1034" s="10">
        <v>1057160.5</v>
      </c>
      <c r="J1034" s="10">
        <v>888585.125</v>
      </c>
      <c r="K1034" s="10">
        <v>1108288</v>
      </c>
      <c r="L1034" s="10">
        <v>193637.05949665321</v>
      </c>
      <c r="M1034" s="18">
        <v>17.47172751998156</v>
      </c>
      <c r="N1034" s="9">
        <v>1099060.125</v>
      </c>
      <c r="O1034" s="10">
        <v>930259.8125</v>
      </c>
      <c r="P1034" s="10">
        <v>555140.125</v>
      </c>
      <c r="Q1034" s="10">
        <v>454670</v>
      </c>
      <c r="R1034" s="10">
        <v>759782.515625</v>
      </c>
      <c r="S1034" s="10">
        <v>305037.68084437971</v>
      </c>
      <c r="T1034" s="11">
        <v>40.148025858880757</v>
      </c>
    </row>
    <row r="1035" spans="1:20" x14ac:dyDescent="0.2">
      <c r="A1035" s="3" t="s">
        <v>1720</v>
      </c>
      <c r="B1035" s="3" t="s">
        <v>1721</v>
      </c>
      <c r="C1035" s="9"/>
      <c r="D1035" s="10"/>
      <c r="E1035" s="10"/>
      <c r="F1035" s="10"/>
      <c r="G1035" s="9">
        <v>430473.4375</v>
      </c>
      <c r="H1035" s="10">
        <v>422810.09375</v>
      </c>
      <c r="I1035" s="10">
        <v>293686.5625</v>
      </c>
      <c r="J1035" s="10">
        <v>278573.6875</v>
      </c>
      <c r="K1035" s="10">
        <v>356385.9453125</v>
      </c>
      <c r="L1035" s="10">
        <v>81418.843161410929</v>
      </c>
      <c r="M1035" s="18">
        <v>22.845694178545152</v>
      </c>
      <c r="N1035" s="9">
        <v>395645.21875</v>
      </c>
      <c r="O1035" s="10">
        <v>378806.25</v>
      </c>
      <c r="P1035" s="10">
        <v>228760.859375</v>
      </c>
      <c r="Q1035" s="10">
        <v>186939.5625</v>
      </c>
      <c r="R1035" s="10">
        <v>297537.97265625</v>
      </c>
      <c r="S1035" s="10">
        <v>105185.33528794511</v>
      </c>
      <c r="T1035" s="11">
        <v>35.351902934912879</v>
      </c>
    </row>
    <row r="1036" spans="1:20" x14ac:dyDescent="0.2">
      <c r="A1036" s="3" t="s">
        <v>1622</v>
      </c>
      <c r="B1036" s="3" t="s">
        <v>1623</v>
      </c>
      <c r="C1036" s="9"/>
      <c r="D1036" s="10"/>
      <c r="E1036" s="10"/>
      <c r="F1036" s="10"/>
      <c r="G1036" s="9">
        <v>605461.5</v>
      </c>
      <c r="H1036" s="10">
        <v>379207.375</v>
      </c>
      <c r="I1036" s="10">
        <v>474211.125</v>
      </c>
      <c r="J1036" s="10">
        <v>388116.78125</v>
      </c>
      <c r="K1036" s="10">
        <v>461749.1953125</v>
      </c>
      <c r="L1036" s="10">
        <v>104949.84629383935</v>
      </c>
      <c r="M1036" s="18">
        <v>22.728755644676756</v>
      </c>
      <c r="N1036" s="9">
        <v>907048.3125</v>
      </c>
      <c r="O1036" s="10">
        <v>585184.625</v>
      </c>
      <c r="P1036" s="10">
        <v>455174.65625</v>
      </c>
      <c r="Q1036" s="10">
        <v>281451.53125</v>
      </c>
      <c r="R1036" s="10">
        <v>557214.78125</v>
      </c>
      <c r="S1036" s="10">
        <v>264337.76934496913</v>
      </c>
      <c r="T1036" s="11">
        <v>47.439116520200734</v>
      </c>
    </row>
    <row r="1037" spans="1:20" x14ac:dyDescent="0.2">
      <c r="A1037" s="3" t="s">
        <v>2121</v>
      </c>
      <c r="B1037" s="3" t="s">
        <v>2122</v>
      </c>
      <c r="C1037" s="9"/>
      <c r="D1037" s="10"/>
      <c r="E1037" s="10"/>
      <c r="F1037" s="10"/>
      <c r="G1037" s="9">
        <v>718269.625</v>
      </c>
      <c r="H1037" s="10">
        <v>1027513.3125</v>
      </c>
      <c r="I1037" s="10">
        <v>270426.8125</v>
      </c>
      <c r="J1037" s="10">
        <v>241012.609375</v>
      </c>
      <c r="K1037" s="10">
        <v>564305.58984375</v>
      </c>
      <c r="L1037" s="10">
        <v>378219.25098343397</v>
      </c>
      <c r="M1037" s="18">
        <v>67.023835629230376</v>
      </c>
      <c r="N1037" s="9">
        <v>294046.5625</v>
      </c>
      <c r="O1037" s="10">
        <v>324019.21875</v>
      </c>
      <c r="P1037" s="10">
        <v>270293.9375</v>
      </c>
      <c r="Q1037" s="10">
        <v>252294.640625</v>
      </c>
      <c r="R1037" s="10">
        <v>285163.58984375</v>
      </c>
      <c r="S1037" s="10">
        <v>31038.371330127549</v>
      </c>
      <c r="T1037" s="11">
        <v>10.884408962285276</v>
      </c>
    </row>
    <row r="1038" spans="1:20" x14ac:dyDescent="0.2">
      <c r="A1038" s="3" t="s">
        <v>2715</v>
      </c>
      <c r="B1038" s="3" t="s">
        <v>2716</v>
      </c>
      <c r="C1038" s="9"/>
      <c r="D1038" s="10"/>
      <c r="E1038" s="10"/>
      <c r="F1038" s="10"/>
      <c r="G1038" s="9">
        <v>930415.9375</v>
      </c>
      <c r="H1038" s="10">
        <v>814506.875</v>
      </c>
      <c r="I1038" s="10">
        <v>681798.875</v>
      </c>
      <c r="J1038" s="10">
        <v>623465.5</v>
      </c>
      <c r="K1038" s="10">
        <v>762546.796875</v>
      </c>
      <c r="L1038" s="10">
        <v>137530.27802450766</v>
      </c>
      <c r="M1038" s="18">
        <v>18.035650872591919</v>
      </c>
      <c r="N1038" s="9">
        <v>842683.25</v>
      </c>
      <c r="O1038" s="10">
        <v>702078.875</v>
      </c>
      <c r="P1038" s="10">
        <v>509570.90625</v>
      </c>
      <c r="Q1038" s="10">
        <v>412544.59375</v>
      </c>
      <c r="R1038" s="10">
        <v>616719.40625</v>
      </c>
      <c r="S1038" s="10">
        <v>192798.73158228747</v>
      </c>
      <c r="T1038" s="11">
        <v>31.261985536438996</v>
      </c>
    </row>
    <row r="1039" spans="1:20" x14ac:dyDescent="0.2">
      <c r="A1039" s="3" t="s">
        <v>1440</v>
      </c>
      <c r="B1039" s="3" t="s">
        <v>1441</v>
      </c>
      <c r="C1039" s="9"/>
      <c r="D1039" s="10"/>
      <c r="E1039" s="10"/>
      <c r="F1039" s="10"/>
      <c r="G1039" s="9">
        <v>2565699.5</v>
      </c>
      <c r="H1039" s="10">
        <v>2531583.5</v>
      </c>
      <c r="I1039" s="10">
        <v>1727642.875</v>
      </c>
      <c r="J1039" s="10">
        <v>1260176.75</v>
      </c>
      <c r="K1039" s="10">
        <v>2021275.65625</v>
      </c>
      <c r="L1039" s="10">
        <v>638305.87556851236</v>
      </c>
      <c r="M1039" s="18">
        <v>31.579357995768788</v>
      </c>
      <c r="N1039" s="9">
        <v>1172748.25</v>
      </c>
      <c r="O1039" s="10">
        <v>1179706.75</v>
      </c>
      <c r="P1039" s="10">
        <v>742219.125</v>
      </c>
      <c r="Q1039" s="10">
        <v>508692.84375</v>
      </c>
      <c r="R1039" s="10">
        <v>900841.7421875</v>
      </c>
      <c r="S1039" s="10">
        <v>331984.30424856528</v>
      </c>
      <c r="T1039" s="11">
        <v>36.852677745861662</v>
      </c>
    </row>
    <row r="1040" spans="1:20" x14ac:dyDescent="0.2">
      <c r="A1040" s="3" t="s">
        <v>1308</v>
      </c>
      <c r="B1040" s="3" t="s">
        <v>1309</v>
      </c>
      <c r="C1040" s="9"/>
      <c r="D1040" s="10"/>
      <c r="E1040" s="10"/>
      <c r="F1040" s="10"/>
      <c r="G1040" s="9">
        <v>331834.03125</v>
      </c>
      <c r="H1040" s="10">
        <v>329228.71875</v>
      </c>
      <c r="I1040" s="10">
        <v>210446.484375</v>
      </c>
      <c r="J1040" s="10">
        <v>173513.453125</v>
      </c>
      <c r="K1040" s="10">
        <v>261255.671875</v>
      </c>
      <c r="L1040" s="10">
        <v>81408.251832191643</v>
      </c>
      <c r="M1040" s="18">
        <v>31.160376824715257</v>
      </c>
      <c r="N1040" s="9">
        <v>178073.015625</v>
      </c>
      <c r="O1040" s="10">
        <v>174014.375</v>
      </c>
      <c r="P1040" s="10">
        <v>89934.078125</v>
      </c>
      <c r="Q1040" s="10">
        <v>95151.6640625</v>
      </c>
      <c r="R1040" s="10">
        <v>134293.283203125</v>
      </c>
      <c r="S1040" s="10">
        <v>48284.695741610289</v>
      </c>
      <c r="T1040" s="11">
        <v>35.954661759648381</v>
      </c>
    </row>
    <row r="1041" spans="1:20" x14ac:dyDescent="0.2">
      <c r="A1041" s="3" t="s">
        <v>933</v>
      </c>
      <c r="B1041" s="3" t="s">
        <v>934</v>
      </c>
      <c r="C1041" s="9"/>
      <c r="D1041" s="10"/>
      <c r="E1041" s="10"/>
      <c r="F1041" s="10"/>
      <c r="G1041" s="9">
        <v>148498.328125</v>
      </c>
      <c r="H1041" s="10">
        <v>124871.09375</v>
      </c>
      <c r="I1041" s="10">
        <v>76734.4765625</v>
      </c>
      <c r="J1041" s="10">
        <v>103845.9375</v>
      </c>
      <c r="K1041" s="10">
        <v>113487.458984375</v>
      </c>
      <c r="L1041" s="10">
        <v>30545.532962532245</v>
      </c>
      <c r="M1041" s="18">
        <v>26.91533781431988</v>
      </c>
      <c r="N1041" s="9">
        <v>247751.640625</v>
      </c>
      <c r="O1041" s="10">
        <v>155295.484375</v>
      </c>
      <c r="P1041" s="10">
        <v>64695.60546875</v>
      </c>
      <c r="Q1041" s="10">
        <v>105204.921875</v>
      </c>
      <c r="R1041" s="10">
        <v>143236.9130859375</v>
      </c>
      <c r="S1041" s="10">
        <v>78917.481738383707</v>
      </c>
      <c r="T1041" s="11">
        <v>55.09577108174328</v>
      </c>
    </row>
    <row r="1042" spans="1:20" x14ac:dyDescent="0.2">
      <c r="A1042" s="3" t="s">
        <v>247</v>
      </c>
      <c r="B1042" s="3" t="s">
        <v>248</v>
      </c>
      <c r="C1042" s="9"/>
      <c r="D1042" s="10"/>
      <c r="E1042" s="10"/>
      <c r="F1042" s="10"/>
      <c r="G1042" s="9">
        <v>2102592.75</v>
      </c>
      <c r="H1042" s="10">
        <v>1960513.5</v>
      </c>
      <c r="I1042" s="10">
        <v>1549676.625</v>
      </c>
      <c r="J1042" s="10">
        <v>1151253.375</v>
      </c>
      <c r="K1042" s="10">
        <v>1691009.0625</v>
      </c>
      <c r="L1042" s="10">
        <v>429474.42055244616</v>
      </c>
      <c r="M1042" s="18">
        <v>25.397523294021152</v>
      </c>
      <c r="N1042" s="9">
        <v>1398696.625</v>
      </c>
      <c r="O1042" s="10">
        <v>1225595.25</v>
      </c>
      <c r="P1042" s="10">
        <v>739551.875</v>
      </c>
      <c r="Q1042" s="10">
        <v>552650.9375</v>
      </c>
      <c r="R1042" s="10">
        <v>979123.671875</v>
      </c>
      <c r="S1042" s="10">
        <v>398356.34836189362</v>
      </c>
      <c r="T1042" s="11">
        <v>40.684987995341807</v>
      </c>
    </row>
    <row r="1043" spans="1:20" x14ac:dyDescent="0.2">
      <c r="A1043" s="3" t="s">
        <v>1708</v>
      </c>
      <c r="B1043" s="3" t="s">
        <v>1709</v>
      </c>
      <c r="C1043" s="9"/>
      <c r="D1043" s="10"/>
      <c r="E1043" s="10"/>
      <c r="F1043" s="10"/>
      <c r="G1043" s="9">
        <v>2042328.875</v>
      </c>
      <c r="H1043" s="10">
        <v>1852395.25</v>
      </c>
      <c r="I1043" s="10">
        <v>1073144.5</v>
      </c>
      <c r="J1043" s="10">
        <v>990304.0625</v>
      </c>
      <c r="K1043" s="10">
        <v>1489543.171875</v>
      </c>
      <c r="L1043" s="10">
        <v>535369.40718468395</v>
      </c>
      <c r="M1043" s="18">
        <v>35.94185232716513</v>
      </c>
      <c r="N1043" s="9">
        <v>447499.03125</v>
      </c>
      <c r="O1043" s="10">
        <v>468126.75</v>
      </c>
      <c r="P1043" s="10">
        <v>332643.46875</v>
      </c>
      <c r="Q1043" s="10">
        <v>313917.53125</v>
      </c>
      <c r="R1043" s="10">
        <v>390546.6953125</v>
      </c>
      <c r="S1043" s="10">
        <v>78500.628204108638</v>
      </c>
      <c r="T1043" s="11">
        <v>20.100190104360131</v>
      </c>
    </row>
    <row r="1044" spans="1:20" x14ac:dyDescent="0.2">
      <c r="A1044" s="3" t="s">
        <v>54</v>
      </c>
      <c r="B1044" s="3" t="s">
        <v>55</v>
      </c>
      <c r="C1044" s="9"/>
      <c r="D1044" s="10"/>
      <c r="E1044" s="10"/>
      <c r="F1044" s="10"/>
      <c r="G1044" s="9">
        <v>7819194</v>
      </c>
      <c r="H1044" s="10">
        <v>8258623</v>
      </c>
      <c r="I1044" s="10">
        <v>5770807.5</v>
      </c>
      <c r="J1044" s="10">
        <v>5028959</v>
      </c>
      <c r="K1044" s="10">
        <v>6719395.875</v>
      </c>
      <c r="L1044" s="10">
        <v>1563774.5779186746</v>
      </c>
      <c r="M1044" s="18">
        <v>23.272547220157268</v>
      </c>
      <c r="N1044" s="9">
        <v>7333186.5</v>
      </c>
      <c r="O1044" s="10">
        <v>7181591</v>
      </c>
      <c r="P1044" s="10">
        <v>4223534</v>
      </c>
      <c r="Q1044" s="10">
        <v>3437949.25</v>
      </c>
      <c r="R1044" s="10">
        <v>5544065.1875</v>
      </c>
      <c r="S1044" s="10">
        <v>2005157.7508014319</v>
      </c>
      <c r="T1044" s="11">
        <v>36.167643831504499</v>
      </c>
    </row>
    <row r="1045" spans="1:20" x14ac:dyDescent="0.2">
      <c r="A1045" s="3" t="s">
        <v>82</v>
      </c>
      <c r="B1045" s="3" t="s">
        <v>83</v>
      </c>
      <c r="C1045" s="9"/>
      <c r="D1045" s="10"/>
      <c r="E1045" s="10"/>
      <c r="F1045" s="10"/>
      <c r="G1045" s="9">
        <v>6494287</v>
      </c>
      <c r="H1045" s="10">
        <v>4717115.5</v>
      </c>
      <c r="I1045" s="10">
        <v>3947920</v>
      </c>
      <c r="J1045" s="10">
        <v>3385235.25</v>
      </c>
      <c r="K1045" s="10">
        <v>4636139.4375</v>
      </c>
      <c r="L1045" s="10">
        <v>1353720.4003757627</v>
      </c>
      <c r="M1045" s="18">
        <v>29.199302968026032</v>
      </c>
      <c r="N1045" s="9">
        <v>3693338.25</v>
      </c>
      <c r="O1045" s="10">
        <v>2502016</v>
      </c>
      <c r="P1045" s="10">
        <v>1832538.25</v>
      </c>
      <c r="Q1045" s="10">
        <v>1551464.75</v>
      </c>
      <c r="R1045" s="10">
        <v>2394839.3125</v>
      </c>
      <c r="S1045" s="10">
        <v>953073.88146508986</v>
      </c>
      <c r="T1045" s="11">
        <v>39.796986649186294</v>
      </c>
    </row>
    <row r="1046" spans="1:20" x14ac:dyDescent="0.2">
      <c r="A1046" s="3" t="s">
        <v>775</v>
      </c>
      <c r="B1046" s="3" t="s">
        <v>776</v>
      </c>
      <c r="C1046" s="9"/>
      <c r="D1046" s="10"/>
      <c r="E1046" s="10"/>
      <c r="F1046" s="10"/>
      <c r="G1046" s="9">
        <v>5920345.5</v>
      </c>
      <c r="H1046" s="10">
        <v>6717861.5</v>
      </c>
      <c r="I1046" s="10">
        <v>4338539</v>
      </c>
      <c r="J1046" s="10">
        <v>3297901.5</v>
      </c>
      <c r="K1046" s="10">
        <v>5068661.875</v>
      </c>
      <c r="L1046" s="10">
        <v>1539902.1742155883</v>
      </c>
      <c r="M1046" s="18">
        <v>30.380842364151349</v>
      </c>
      <c r="N1046" s="9">
        <v>6275508</v>
      </c>
      <c r="O1046" s="10">
        <v>6040022.5</v>
      </c>
      <c r="P1046" s="10">
        <v>4766861.5</v>
      </c>
      <c r="Q1046" s="10">
        <v>3457189</v>
      </c>
      <c r="R1046" s="10">
        <v>5134895.25</v>
      </c>
      <c r="S1046" s="10">
        <v>1300051.2664998062</v>
      </c>
      <c r="T1046" s="11">
        <v>25.317970536980404</v>
      </c>
    </row>
    <row r="1047" spans="1:20" x14ac:dyDescent="0.2">
      <c r="A1047" s="3" t="s">
        <v>2271</v>
      </c>
      <c r="B1047" s="3" t="s">
        <v>2272</v>
      </c>
      <c r="C1047" s="9"/>
      <c r="D1047" s="10"/>
      <c r="E1047" s="10"/>
      <c r="F1047" s="10"/>
      <c r="G1047" s="9">
        <v>476133.6875</v>
      </c>
      <c r="H1047" s="10">
        <v>416973.71875</v>
      </c>
      <c r="I1047" s="10">
        <v>338509.78125</v>
      </c>
      <c r="J1047" s="10">
        <v>311079.46875</v>
      </c>
      <c r="K1047" s="10">
        <v>385674.1640625</v>
      </c>
      <c r="L1047" s="10">
        <v>75169.663825739728</v>
      </c>
      <c r="M1047" s="18">
        <v>19.490458742151624</v>
      </c>
      <c r="N1047" s="9">
        <v>361537.46875</v>
      </c>
      <c r="O1047" s="10">
        <v>288292.8125</v>
      </c>
      <c r="P1047" s="10">
        <v>208927.3125</v>
      </c>
      <c r="Q1047" s="10">
        <v>188061.828125</v>
      </c>
      <c r="R1047" s="10">
        <v>261704.85546875</v>
      </c>
      <c r="S1047" s="10">
        <v>79335.226836989576</v>
      </c>
      <c r="T1047" s="11">
        <v>30.31477069651195</v>
      </c>
    </row>
    <row r="1048" spans="1:20" x14ac:dyDescent="0.2">
      <c r="A1048" s="3" t="s">
        <v>2277</v>
      </c>
      <c r="B1048" s="3" t="s">
        <v>2278</v>
      </c>
      <c r="C1048" s="9"/>
      <c r="D1048" s="10"/>
      <c r="E1048" s="10"/>
      <c r="F1048" s="10"/>
      <c r="G1048" s="9">
        <v>3312582.5</v>
      </c>
      <c r="H1048" s="10">
        <v>2205042.5</v>
      </c>
      <c r="I1048" s="10">
        <v>1835399.5</v>
      </c>
      <c r="J1048" s="10">
        <v>1350778.75</v>
      </c>
      <c r="K1048" s="10">
        <v>2175950.8125</v>
      </c>
      <c r="L1048" s="10">
        <v>834598.11655803781</v>
      </c>
      <c r="M1048" s="18">
        <v>38.35555986668416</v>
      </c>
      <c r="N1048" s="9">
        <v>1412454.5</v>
      </c>
      <c r="O1048" s="10">
        <v>1461552.875</v>
      </c>
      <c r="P1048" s="10">
        <v>1003109.75</v>
      </c>
      <c r="Q1048" s="10">
        <v>864163</v>
      </c>
      <c r="R1048" s="10">
        <v>1185320.03125</v>
      </c>
      <c r="S1048" s="10">
        <v>296781.10686445556</v>
      </c>
      <c r="T1048" s="11">
        <v>25.038057152504194</v>
      </c>
    </row>
    <row r="1049" spans="1:20" x14ac:dyDescent="0.2">
      <c r="A1049" s="3" t="s">
        <v>2621</v>
      </c>
      <c r="B1049" s="3" t="s">
        <v>2622</v>
      </c>
      <c r="C1049" s="9"/>
      <c r="D1049" s="10"/>
      <c r="E1049" s="10"/>
      <c r="F1049" s="10"/>
      <c r="G1049" s="9">
        <v>3286817.25</v>
      </c>
      <c r="H1049" s="10">
        <v>3041255.75</v>
      </c>
      <c r="I1049" s="10">
        <v>2421818.5</v>
      </c>
      <c r="J1049" s="10">
        <v>2060072.75</v>
      </c>
      <c r="K1049" s="10">
        <v>2702491.0625</v>
      </c>
      <c r="L1049" s="10">
        <v>562042.99434323283</v>
      </c>
      <c r="M1049" s="18">
        <v>20.79721935595607</v>
      </c>
      <c r="N1049" s="9">
        <v>2454816.75</v>
      </c>
      <c r="O1049" s="10">
        <v>2106778.75</v>
      </c>
      <c r="P1049" s="10">
        <v>1381357.5</v>
      </c>
      <c r="Q1049" s="10">
        <v>1142363.5</v>
      </c>
      <c r="R1049" s="10">
        <v>1771329.125</v>
      </c>
      <c r="S1049" s="10">
        <v>613013.7057134374</v>
      </c>
      <c r="T1049" s="11">
        <v>34.607555256758815</v>
      </c>
    </row>
    <row r="1050" spans="1:20" x14ac:dyDescent="0.2">
      <c r="A1050" s="3" t="s">
        <v>2077</v>
      </c>
      <c r="B1050" s="3" t="s">
        <v>2078</v>
      </c>
      <c r="C1050" s="9"/>
      <c r="D1050" s="10"/>
      <c r="E1050" s="10"/>
      <c r="F1050" s="10"/>
      <c r="G1050" s="9">
        <v>597176.1875</v>
      </c>
      <c r="H1050" s="10">
        <v>565447.75</v>
      </c>
      <c r="I1050" s="10">
        <v>464445.9375</v>
      </c>
      <c r="J1050" s="10">
        <v>374542.15625</v>
      </c>
      <c r="K1050" s="10">
        <v>500403.0078125</v>
      </c>
      <c r="L1050" s="10">
        <v>101208.91208216008</v>
      </c>
      <c r="M1050" s="18">
        <v>20.225480363236116</v>
      </c>
      <c r="N1050" s="9">
        <v>290633.40625</v>
      </c>
      <c r="O1050" s="10">
        <v>245225.09375</v>
      </c>
      <c r="P1050" s="10">
        <v>163129.296875</v>
      </c>
      <c r="Q1050" s="10">
        <v>129850.2890625</v>
      </c>
      <c r="R1050" s="10">
        <v>207209.521484375</v>
      </c>
      <c r="S1050" s="10">
        <v>73784.021139597869</v>
      </c>
      <c r="T1050" s="11">
        <v>35.608412495253837</v>
      </c>
    </row>
    <row r="1051" spans="1:20" x14ac:dyDescent="0.2">
      <c r="A1051" s="3" t="s">
        <v>1093</v>
      </c>
      <c r="B1051" s="3" t="s">
        <v>1094</v>
      </c>
      <c r="C1051" s="9"/>
      <c r="D1051" s="10"/>
      <c r="E1051" s="10"/>
      <c r="F1051" s="10"/>
      <c r="G1051" s="9">
        <v>156282.984375</v>
      </c>
      <c r="H1051" s="10">
        <v>145503.046875</v>
      </c>
      <c r="I1051" s="10">
        <v>93801.84375</v>
      </c>
      <c r="J1051" s="10">
        <v>73297.953125</v>
      </c>
      <c r="K1051" s="10">
        <v>117221.45703125</v>
      </c>
      <c r="L1051" s="10">
        <v>40014.179670721278</v>
      </c>
      <c r="M1051" s="18">
        <v>34.135541976802017</v>
      </c>
      <c r="N1051" s="9">
        <v>184621.796875</v>
      </c>
      <c r="O1051" s="10">
        <v>207759.265625</v>
      </c>
      <c r="P1051" s="10">
        <v>193226.296875</v>
      </c>
      <c r="Q1051" s="10">
        <v>125919.84375</v>
      </c>
      <c r="R1051" s="10">
        <v>177881.80078125</v>
      </c>
      <c r="S1051" s="10">
        <v>35933.220431433008</v>
      </c>
      <c r="T1051" s="11">
        <v>20.200616518168633</v>
      </c>
    </row>
    <row r="1052" spans="1:20" x14ac:dyDescent="0.2">
      <c r="A1052" s="3" t="s">
        <v>847</v>
      </c>
      <c r="B1052" s="3" t="s">
        <v>848</v>
      </c>
      <c r="C1052" s="9"/>
      <c r="D1052" s="10"/>
      <c r="E1052" s="10"/>
      <c r="F1052" s="10"/>
      <c r="G1052" s="9">
        <v>168545.84375</v>
      </c>
      <c r="H1052" s="10">
        <v>304983.125</v>
      </c>
      <c r="I1052" s="10">
        <v>202863.03125</v>
      </c>
      <c r="J1052" s="10">
        <v>153312.875</v>
      </c>
      <c r="K1052" s="10">
        <v>207426.21875</v>
      </c>
      <c r="L1052" s="10">
        <v>68259.578495567766</v>
      </c>
      <c r="M1052" s="18">
        <v>32.907883538983796</v>
      </c>
      <c r="N1052" s="9">
        <v>163802.296875</v>
      </c>
      <c r="O1052" s="10">
        <v>285907.1875</v>
      </c>
      <c r="P1052" s="10">
        <v>217643.765625</v>
      </c>
      <c r="Q1052" s="10">
        <v>120009.140625</v>
      </c>
      <c r="R1052" s="10">
        <v>196840.59765625</v>
      </c>
      <c r="S1052" s="10">
        <v>71554.714105100429</v>
      </c>
      <c r="T1052" s="11">
        <v>36.351603763192728</v>
      </c>
    </row>
    <row r="1053" spans="1:20" x14ac:dyDescent="0.2">
      <c r="A1053" s="3" t="s">
        <v>1133</v>
      </c>
      <c r="B1053" s="3" t="s">
        <v>1134</v>
      </c>
      <c r="C1053" s="9"/>
      <c r="D1053" s="10"/>
      <c r="E1053" s="10"/>
      <c r="F1053" s="10"/>
      <c r="G1053" s="9">
        <v>391431.34375</v>
      </c>
      <c r="H1053" s="10">
        <v>355126</v>
      </c>
      <c r="I1053" s="10">
        <v>339785.875</v>
      </c>
      <c r="J1053" s="10">
        <v>221249.84375</v>
      </c>
      <c r="K1053" s="10">
        <v>326898.265625</v>
      </c>
      <c r="L1053" s="10">
        <v>73686.27796343423</v>
      </c>
      <c r="M1053" s="18">
        <v>22.541042798912596</v>
      </c>
      <c r="N1053" s="9">
        <v>247010.65625</v>
      </c>
      <c r="O1053" s="10">
        <v>186715.671875</v>
      </c>
      <c r="P1053" s="10">
        <v>129218.640625</v>
      </c>
      <c r="Q1053" s="10">
        <v>97413.96875</v>
      </c>
      <c r="R1053" s="10">
        <v>165089.734375</v>
      </c>
      <c r="S1053" s="10">
        <v>65943.064415082044</v>
      </c>
      <c r="T1053" s="11">
        <v>39.943770377201595</v>
      </c>
    </row>
    <row r="1054" spans="1:20" x14ac:dyDescent="0.2">
      <c r="A1054" s="3" t="s">
        <v>1378</v>
      </c>
      <c r="B1054" s="3" t="s">
        <v>1379</v>
      </c>
      <c r="C1054" s="9"/>
      <c r="D1054" s="10"/>
      <c r="E1054" s="10"/>
      <c r="F1054" s="10"/>
      <c r="G1054" s="9">
        <v>387968.875</v>
      </c>
      <c r="H1054" s="10">
        <v>334086.0625</v>
      </c>
      <c r="I1054" s="10">
        <v>232665.5625</v>
      </c>
      <c r="J1054" s="10">
        <v>195417.796875</v>
      </c>
      <c r="K1054" s="10">
        <v>287534.57421875</v>
      </c>
      <c r="L1054" s="10">
        <v>88976.02476661581</v>
      </c>
      <c r="M1054" s="18">
        <v>30.944461203794155</v>
      </c>
      <c r="N1054" s="9">
        <v>236143.71875</v>
      </c>
      <c r="O1054" s="10">
        <v>193893.59375</v>
      </c>
      <c r="P1054" s="10">
        <v>122104.3984375</v>
      </c>
      <c r="Q1054" s="10">
        <v>103195.296875</v>
      </c>
      <c r="R1054" s="10">
        <v>163834.251953125</v>
      </c>
      <c r="S1054" s="10">
        <v>62050.212368994908</v>
      </c>
      <c r="T1054" s="11">
        <v>37.873772809576003</v>
      </c>
    </row>
    <row r="1055" spans="1:20" x14ac:dyDescent="0.2">
      <c r="A1055" s="3" t="s">
        <v>635</v>
      </c>
      <c r="B1055" s="3" t="s">
        <v>636</v>
      </c>
      <c r="C1055" s="9"/>
      <c r="D1055" s="10"/>
      <c r="E1055" s="10"/>
      <c r="F1055" s="10"/>
      <c r="G1055" s="9">
        <v>160812.734375</v>
      </c>
      <c r="H1055" s="10">
        <v>404003.28125</v>
      </c>
      <c r="I1055" s="10">
        <v>306153.90625</v>
      </c>
      <c r="J1055" s="10">
        <v>249456.75</v>
      </c>
      <c r="K1055" s="10">
        <v>280106.66796875</v>
      </c>
      <c r="L1055" s="10">
        <v>101979.22904265844</v>
      </c>
      <c r="M1055" s="18">
        <v>36.40728361883756</v>
      </c>
      <c r="N1055" s="9">
        <v>175134.90625</v>
      </c>
      <c r="O1055" s="10">
        <v>171619.625</v>
      </c>
      <c r="P1055" s="10">
        <v>119925.3984375</v>
      </c>
      <c r="Q1055" s="10">
        <v>115734.875</v>
      </c>
      <c r="R1055" s="10">
        <v>145603.701171875</v>
      </c>
      <c r="S1055" s="10">
        <v>32147.796058210966</v>
      </c>
      <c r="T1055" s="11">
        <v>22.078969009354189</v>
      </c>
    </row>
    <row r="1056" spans="1:20" x14ac:dyDescent="0.2">
      <c r="A1056" s="3" t="s">
        <v>951</v>
      </c>
      <c r="B1056" s="3" t="s">
        <v>952</v>
      </c>
      <c r="C1056" s="9"/>
      <c r="D1056" s="10"/>
      <c r="E1056" s="10"/>
      <c r="F1056" s="10"/>
      <c r="G1056" s="9">
        <v>967434.625</v>
      </c>
      <c r="H1056" s="10">
        <v>884538.75</v>
      </c>
      <c r="I1056" s="10">
        <v>590588.25</v>
      </c>
      <c r="J1056" s="10">
        <v>491673.1875</v>
      </c>
      <c r="K1056" s="10">
        <v>733558.703125</v>
      </c>
      <c r="L1056" s="10">
        <v>228357.96061096582</v>
      </c>
      <c r="M1056" s="18">
        <v>31.130154906232928</v>
      </c>
      <c r="N1056" s="9">
        <v>986247.5625</v>
      </c>
      <c r="O1056" s="10">
        <v>906132.1875</v>
      </c>
      <c r="P1056" s="10">
        <v>575443.0625</v>
      </c>
      <c r="Q1056" s="10">
        <v>459251.875</v>
      </c>
      <c r="R1056" s="10">
        <v>731768.671875</v>
      </c>
      <c r="S1056" s="10">
        <v>254208.07886474644</v>
      </c>
      <c r="T1056" s="11">
        <v>34.738857870670095</v>
      </c>
    </row>
    <row r="1057" spans="1:20" x14ac:dyDescent="0.2">
      <c r="A1057" s="3" t="s">
        <v>1868</v>
      </c>
      <c r="B1057" s="3" t="s">
        <v>1869</v>
      </c>
      <c r="C1057" s="9"/>
      <c r="D1057" s="10"/>
      <c r="E1057" s="10"/>
      <c r="F1057" s="10"/>
      <c r="G1057" s="9">
        <v>788389.125</v>
      </c>
      <c r="H1057" s="10">
        <v>694017.625</v>
      </c>
      <c r="I1057" s="10">
        <v>555843.3125</v>
      </c>
      <c r="J1057" s="10">
        <v>434853.96875</v>
      </c>
      <c r="K1057" s="10">
        <v>618276.0078125</v>
      </c>
      <c r="L1057" s="10">
        <v>155152.3456383592</v>
      </c>
      <c r="M1057" s="18">
        <v>25.094350043971154</v>
      </c>
      <c r="N1057" s="9">
        <v>706695.5625</v>
      </c>
      <c r="O1057" s="10">
        <v>630365.0625</v>
      </c>
      <c r="P1057" s="10">
        <v>422923.53125</v>
      </c>
      <c r="Q1057" s="10">
        <v>343326.71875</v>
      </c>
      <c r="R1057" s="10">
        <v>525827.71875</v>
      </c>
      <c r="S1057" s="10">
        <v>170818.73428395303</v>
      </c>
      <c r="T1057" s="11">
        <v>32.485684605981611</v>
      </c>
    </row>
    <row r="1058" spans="1:20" x14ac:dyDescent="0.2">
      <c r="A1058" s="3" t="s">
        <v>953</v>
      </c>
      <c r="B1058" s="3" t="s">
        <v>954</v>
      </c>
      <c r="C1058" s="9"/>
      <c r="D1058" s="10"/>
      <c r="E1058" s="10"/>
      <c r="F1058" s="10"/>
      <c r="G1058" s="9">
        <v>408662.75</v>
      </c>
      <c r="H1058" s="10">
        <v>375559.25</v>
      </c>
      <c r="I1058" s="10">
        <v>420024.1875</v>
      </c>
      <c r="J1058" s="10">
        <v>294797.90625</v>
      </c>
      <c r="K1058" s="10">
        <v>374761.0234375</v>
      </c>
      <c r="L1058" s="10">
        <v>56547.379428977518</v>
      </c>
      <c r="M1058" s="18">
        <v>15.088916907712546</v>
      </c>
      <c r="N1058" s="9">
        <v>421647.5</v>
      </c>
      <c r="O1058" s="10">
        <v>318257.8125</v>
      </c>
      <c r="P1058" s="10">
        <v>405087.8125</v>
      </c>
      <c r="Q1058" s="10">
        <v>301786.84375</v>
      </c>
      <c r="R1058" s="10">
        <v>361694.9921875</v>
      </c>
      <c r="S1058" s="10">
        <v>60423.546392926663</v>
      </c>
      <c r="T1058" s="11">
        <v>16.70566297517427</v>
      </c>
    </row>
    <row r="1059" spans="1:20" x14ac:dyDescent="0.2">
      <c r="A1059" s="3" t="s">
        <v>975</v>
      </c>
      <c r="B1059" s="3" t="s">
        <v>976</v>
      </c>
      <c r="C1059" s="9"/>
      <c r="D1059" s="10"/>
      <c r="E1059" s="10"/>
      <c r="F1059" s="10"/>
      <c r="G1059" s="9">
        <v>908706.25</v>
      </c>
      <c r="H1059" s="10">
        <v>966271.8125</v>
      </c>
      <c r="I1059" s="10">
        <v>565690.6875</v>
      </c>
      <c r="J1059" s="10">
        <v>464870.78125</v>
      </c>
      <c r="K1059" s="10">
        <v>726384.8828125</v>
      </c>
      <c r="L1059" s="10">
        <v>248327.1160460118</v>
      </c>
      <c r="M1059" s="18">
        <v>34.186713121631954</v>
      </c>
      <c r="N1059" s="9">
        <v>584753.0625</v>
      </c>
      <c r="O1059" s="10">
        <v>443502.3125</v>
      </c>
      <c r="P1059" s="10">
        <v>364884.875</v>
      </c>
      <c r="Q1059" s="10">
        <v>299690.59375</v>
      </c>
      <c r="R1059" s="10">
        <v>423207.7109375</v>
      </c>
      <c r="S1059" s="10">
        <v>122701.26716832159</v>
      </c>
      <c r="T1059" s="11">
        <v>28.993154897038799</v>
      </c>
    </row>
    <row r="1060" spans="1:20" x14ac:dyDescent="0.2">
      <c r="A1060" s="3" t="s">
        <v>881</v>
      </c>
      <c r="B1060" s="3" t="s">
        <v>882</v>
      </c>
      <c r="C1060" s="9"/>
      <c r="D1060" s="10"/>
      <c r="E1060" s="10"/>
      <c r="F1060" s="10"/>
      <c r="G1060" s="9">
        <v>223690.3125</v>
      </c>
      <c r="H1060" s="10">
        <v>252503.421875</v>
      </c>
      <c r="I1060" s="10">
        <v>252622.59375</v>
      </c>
      <c r="J1060" s="10">
        <v>223030.453125</v>
      </c>
      <c r="K1060" s="10">
        <v>237961.6953125</v>
      </c>
      <c r="L1060" s="10">
        <v>16862.365542393592</v>
      </c>
      <c r="M1060" s="18">
        <v>7.0861680155074183</v>
      </c>
      <c r="N1060" s="9">
        <v>302273.40625</v>
      </c>
      <c r="O1060" s="10">
        <v>308669.4375</v>
      </c>
      <c r="P1060" s="10">
        <v>270294.53125</v>
      </c>
      <c r="Q1060" s="10">
        <v>277879.90625</v>
      </c>
      <c r="R1060" s="10">
        <v>289779.3203125</v>
      </c>
      <c r="S1060" s="10">
        <v>18566.921936713694</v>
      </c>
      <c r="T1060" s="11">
        <v>6.4072625737029822</v>
      </c>
    </row>
    <row r="1061" spans="1:20" x14ac:dyDescent="0.2">
      <c r="A1061" s="3" t="s">
        <v>487</v>
      </c>
      <c r="B1061" s="3" t="s">
        <v>488</v>
      </c>
      <c r="C1061" s="9"/>
      <c r="D1061" s="10"/>
      <c r="E1061" s="10"/>
      <c r="F1061" s="10"/>
      <c r="G1061" s="9">
        <v>2330923.75</v>
      </c>
      <c r="H1061" s="10">
        <v>1965425.125</v>
      </c>
      <c r="I1061" s="10">
        <v>1638015.375</v>
      </c>
      <c r="J1061" s="10">
        <v>1342583.375</v>
      </c>
      <c r="K1061" s="10">
        <v>1819236.90625</v>
      </c>
      <c r="L1061" s="10">
        <v>425532.70677658619</v>
      </c>
      <c r="M1061" s="18">
        <v>23.390725271385264</v>
      </c>
      <c r="N1061" s="9">
        <v>2619602.25</v>
      </c>
      <c r="O1061" s="10">
        <v>2161193.25</v>
      </c>
      <c r="P1061" s="10">
        <v>1541121.25</v>
      </c>
      <c r="Q1061" s="10">
        <v>1181615.375</v>
      </c>
      <c r="R1061" s="10">
        <v>1875883.03125</v>
      </c>
      <c r="S1061" s="10">
        <v>639946.15032876644</v>
      </c>
      <c r="T1061" s="11">
        <v>34.11439517645919</v>
      </c>
    </row>
    <row r="1062" spans="1:20" x14ac:dyDescent="0.2">
      <c r="A1062" s="3" t="s">
        <v>2773</v>
      </c>
      <c r="B1062" s="3" t="s">
        <v>2774</v>
      </c>
      <c r="C1062" s="9"/>
      <c r="D1062" s="10"/>
      <c r="E1062" s="10"/>
      <c r="F1062" s="10"/>
      <c r="G1062" s="9">
        <v>527647.3125</v>
      </c>
      <c r="H1062" s="10">
        <v>426064.46875</v>
      </c>
      <c r="I1062" s="10">
        <v>346504.65625</v>
      </c>
      <c r="J1062" s="10">
        <v>363250.25</v>
      </c>
      <c r="K1062" s="10">
        <v>415866.671875</v>
      </c>
      <c r="L1062" s="10">
        <v>82013.177278877745</v>
      </c>
      <c r="M1062" s="18">
        <v>19.721026671627349</v>
      </c>
      <c r="N1062" s="9">
        <v>391989.40625</v>
      </c>
      <c r="O1062" s="10">
        <v>277253.4375</v>
      </c>
      <c r="P1062" s="10">
        <v>207093.84375</v>
      </c>
      <c r="Q1062" s="10">
        <v>183452.40625</v>
      </c>
      <c r="R1062" s="10">
        <v>264947.2734375</v>
      </c>
      <c r="S1062" s="10">
        <v>93594.119986241349</v>
      </c>
      <c r="T1062" s="11">
        <v>35.325564506448799</v>
      </c>
    </row>
    <row r="1063" spans="1:20" x14ac:dyDescent="0.2">
      <c r="A1063" s="3" t="s">
        <v>1047</v>
      </c>
      <c r="B1063" s="3" t="s">
        <v>1048</v>
      </c>
      <c r="C1063" s="9"/>
      <c r="D1063" s="10"/>
      <c r="E1063" s="10"/>
      <c r="F1063" s="10"/>
      <c r="G1063" s="9">
        <v>48754.953125</v>
      </c>
      <c r="H1063" s="10">
        <v>62621.015625</v>
      </c>
      <c r="I1063" s="10">
        <v>51511.59375</v>
      </c>
      <c r="J1063" s="10">
        <v>35372.62890625</v>
      </c>
      <c r="K1063" s="10">
        <v>49565.0478515625</v>
      </c>
      <c r="L1063" s="10">
        <v>11200.124172243686</v>
      </c>
      <c r="M1063" s="18">
        <v>22.596819044310902</v>
      </c>
      <c r="N1063" s="9">
        <v>60101.97265625</v>
      </c>
      <c r="O1063" s="10">
        <v>98184.7265625</v>
      </c>
      <c r="P1063" s="10">
        <v>54488.6328125</v>
      </c>
      <c r="Q1063" s="10">
        <v>36024.15625</v>
      </c>
      <c r="R1063" s="10">
        <v>62199.8720703125</v>
      </c>
      <c r="S1063" s="10">
        <v>26101.993821497093</v>
      </c>
      <c r="T1063" s="11">
        <v>41.964706602596642</v>
      </c>
    </row>
    <row r="1064" spans="1:20" x14ac:dyDescent="0.2">
      <c r="A1064" s="3" t="s">
        <v>1127</v>
      </c>
      <c r="B1064" s="3" t="s">
        <v>1128</v>
      </c>
      <c r="C1064" s="9"/>
      <c r="D1064" s="10"/>
      <c r="E1064" s="10"/>
      <c r="F1064" s="10"/>
      <c r="G1064" s="9">
        <v>306433.84375</v>
      </c>
      <c r="H1064" s="10">
        <v>268935.34375</v>
      </c>
      <c r="I1064" s="10">
        <v>197409.3125</v>
      </c>
      <c r="J1064" s="10">
        <v>123789.8203125</v>
      </c>
      <c r="K1064" s="10">
        <v>224142.080078125</v>
      </c>
      <c r="L1064" s="10">
        <v>80753.921970926356</v>
      </c>
      <c r="M1064" s="18">
        <v>36.028005960674356</v>
      </c>
      <c r="N1064" s="9">
        <v>341765.71875</v>
      </c>
      <c r="O1064" s="10">
        <v>316224.875</v>
      </c>
      <c r="P1064" s="10">
        <v>228868.125</v>
      </c>
      <c r="Q1064" s="10">
        <v>151691.125</v>
      </c>
      <c r="R1064" s="10">
        <v>259637.4609375</v>
      </c>
      <c r="S1064" s="10">
        <v>86691.694407948948</v>
      </c>
      <c r="T1064" s="11">
        <v>33.389517096231884</v>
      </c>
    </row>
    <row r="1065" spans="1:20" x14ac:dyDescent="0.2">
      <c r="A1065" s="3" t="s">
        <v>1544</v>
      </c>
      <c r="B1065" s="3" t="s">
        <v>1545</v>
      </c>
      <c r="C1065" s="9"/>
      <c r="D1065" s="10"/>
      <c r="E1065" s="10"/>
      <c r="F1065" s="10"/>
      <c r="G1065" s="9">
        <v>844277.0625</v>
      </c>
      <c r="H1065" s="10">
        <v>811011.25</v>
      </c>
      <c r="I1065" s="10">
        <v>604388.125</v>
      </c>
      <c r="J1065" s="10">
        <v>513436.46875</v>
      </c>
      <c r="K1065" s="10">
        <v>693278.2265625</v>
      </c>
      <c r="L1065" s="10">
        <v>160110.60892509739</v>
      </c>
      <c r="M1065" s="18">
        <v>23.094711876208503</v>
      </c>
      <c r="N1065" s="9">
        <v>519822.4375</v>
      </c>
      <c r="O1065" s="10">
        <v>509427.59375</v>
      </c>
      <c r="P1065" s="10">
        <v>291848.6875</v>
      </c>
      <c r="Q1065" s="10">
        <v>232097.328125</v>
      </c>
      <c r="R1065" s="10">
        <v>388299.01171875</v>
      </c>
      <c r="S1065" s="10">
        <v>147955.14625899441</v>
      </c>
      <c r="T1065" s="11">
        <v>38.103405312337038</v>
      </c>
    </row>
    <row r="1066" spans="1:20" x14ac:dyDescent="0.2">
      <c r="A1066" s="3" t="s">
        <v>2823</v>
      </c>
      <c r="B1066" s="3" t="s">
        <v>2824</v>
      </c>
      <c r="C1066" s="9"/>
      <c r="D1066" s="10"/>
      <c r="E1066" s="10"/>
      <c r="F1066" s="10"/>
      <c r="G1066" s="9">
        <v>312682.9375</v>
      </c>
      <c r="H1066" s="10">
        <v>299556.53125</v>
      </c>
      <c r="I1066" s="10">
        <v>205087.8125</v>
      </c>
      <c r="J1066" s="10">
        <v>186371.1875</v>
      </c>
      <c r="K1066" s="10">
        <v>250924.6171875</v>
      </c>
      <c r="L1066" s="10">
        <v>64413.536728399886</v>
      </c>
      <c r="M1066" s="18">
        <v>25.670473248253579</v>
      </c>
      <c r="N1066" s="9">
        <v>302255.3125</v>
      </c>
      <c r="O1066" s="10">
        <v>266979.75</v>
      </c>
      <c r="P1066" s="10">
        <v>165544.53125</v>
      </c>
      <c r="Q1066" s="10">
        <v>128493.8828125</v>
      </c>
      <c r="R1066" s="10">
        <v>215818.369140625</v>
      </c>
      <c r="S1066" s="10">
        <v>82141.862566078475</v>
      </c>
      <c r="T1066" s="11">
        <v>38.060644649091799</v>
      </c>
    </row>
    <row r="1067" spans="1:20" x14ac:dyDescent="0.2">
      <c r="A1067" s="3" t="s">
        <v>2925</v>
      </c>
      <c r="B1067" s="3" t="s">
        <v>2926</v>
      </c>
      <c r="C1067" s="9"/>
      <c r="D1067" s="10"/>
      <c r="E1067" s="10"/>
      <c r="F1067" s="10"/>
      <c r="G1067" s="9">
        <v>166459.90625</v>
      </c>
      <c r="H1067" s="10">
        <v>281606.9375</v>
      </c>
      <c r="I1067" s="10">
        <v>188098.75</v>
      </c>
      <c r="J1067" s="10">
        <v>138327.625</v>
      </c>
      <c r="K1067" s="10">
        <v>193623.3046875</v>
      </c>
      <c r="L1067" s="10">
        <v>62094.290543111347</v>
      </c>
      <c r="M1067" s="18">
        <v>32.069636784336971</v>
      </c>
      <c r="N1067" s="9">
        <v>127149.4609375</v>
      </c>
      <c r="O1067" s="10">
        <v>161389.78125</v>
      </c>
      <c r="P1067" s="10">
        <v>101967.9453125</v>
      </c>
      <c r="Q1067" s="10">
        <v>73954.734375</v>
      </c>
      <c r="R1067" s="10">
        <v>116115.48046875</v>
      </c>
      <c r="S1067" s="10">
        <v>37189.569767139626</v>
      </c>
      <c r="T1067" s="11">
        <v>32.028089292666195</v>
      </c>
    </row>
    <row r="1068" spans="1:20" x14ac:dyDescent="0.2">
      <c r="A1068" s="3" t="s">
        <v>1802</v>
      </c>
      <c r="B1068" s="3" t="s">
        <v>1803</v>
      </c>
      <c r="C1068" s="9"/>
      <c r="D1068" s="10"/>
      <c r="E1068" s="10"/>
      <c r="F1068" s="10"/>
      <c r="G1068" s="9">
        <v>1344363</v>
      </c>
      <c r="H1068" s="10">
        <v>1193151.75</v>
      </c>
      <c r="I1068" s="10">
        <v>900653.5</v>
      </c>
      <c r="J1068" s="10">
        <v>731571.0625</v>
      </c>
      <c r="K1068" s="10">
        <v>1042434.828125</v>
      </c>
      <c r="L1068" s="10">
        <v>277257.06320711243</v>
      </c>
      <c r="M1068" s="18">
        <v>26.597064461651517</v>
      </c>
      <c r="N1068" s="9">
        <v>756316.375</v>
      </c>
      <c r="O1068" s="10">
        <v>648289.25</v>
      </c>
      <c r="P1068" s="10">
        <v>378419.9375</v>
      </c>
      <c r="Q1068" s="10">
        <v>319352.25</v>
      </c>
      <c r="R1068" s="10">
        <v>525594.453125</v>
      </c>
      <c r="S1068" s="10">
        <v>210145.03151648882</v>
      </c>
      <c r="T1068" s="11">
        <v>39.982353365230601</v>
      </c>
    </row>
    <row r="1069" spans="1:20" x14ac:dyDescent="0.2">
      <c r="A1069" s="3" t="s">
        <v>1416</v>
      </c>
      <c r="B1069" s="3" t="s">
        <v>1417</v>
      </c>
      <c r="C1069" s="9"/>
      <c r="D1069" s="10"/>
      <c r="E1069" s="10"/>
      <c r="F1069" s="10"/>
      <c r="G1069" s="9">
        <v>244948.6875</v>
      </c>
      <c r="H1069" s="10">
        <v>239851.875</v>
      </c>
      <c r="I1069" s="10">
        <v>176757.796875</v>
      </c>
      <c r="J1069" s="10">
        <v>119057.3671875</v>
      </c>
      <c r="K1069" s="10">
        <v>195153.931640625</v>
      </c>
      <c r="L1069" s="10">
        <v>59460.151215012105</v>
      </c>
      <c r="M1069" s="18">
        <v>30.468333748206355</v>
      </c>
      <c r="N1069" s="9">
        <v>461654.90625</v>
      </c>
      <c r="O1069" s="10">
        <v>428604.96875</v>
      </c>
      <c r="P1069" s="10">
        <v>311972.5</v>
      </c>
      <c r="Q1069" s="10">
        <v>210217.171875</v>
      </c>
      <c r="R1069" s="10">
        <v>353112.38671875</v>
      </c>
      <c r="S1069" s="10">
        <v>114879.85200839158</v>
      </c>
      <c r="T1069" s="11">
        <v>32.533509536693792</v>
      </c>
    </row>
    <row r="1070" spans="1:20" x14ac:dyDescent="0.2">
      <c r="A1070" s="3" t="s">
        <v>1376</v>
      </c>
      <c r="B1070" s="3" t="s">
        <v>1377</v>
      </c>
      <c r="C1070" s="9"/>
      <c r="D1070" s="10"/>
      <c r="E1070" s="10"/>
      <c r="F1070" s="10"/>
      <c r="G1070" s="9">
        <v>171133.265625</v>
      </c>
      <c r="H1070" s="10">
        <v>261540.703125</v>
      </c>
      <c r="I1070" s="10">
        <v>158675.59375</v>
      </c>
      <c r="J1070" s="10">
        <v>128998.8828125</v>
      </c>
      <c r="K1070" s="10">
        <v>180087.111328125</v>
      </c>
      <c r="L1070" s="10">
        <v>57106.097594303617</v>
      </c>
      <c r="M1070" s="18">
        <v>31.710263534770299</v>
      </c>
      <c r="N1070" s="9">
        <v>68915.7265625</v>
      </c>
      <c r="O1070" s="10">
        <v>106641.578125</v>
      </c>
      <c r="P1070" s="10">
        <v>62238.15234375</v>
      </c>
      <c r="Q1070" s="10">
        <v>49647.0234375</v>
      </c>
      <c r="R1070" s="10">
        <v>71860.6201171875</v>
      </c>
      <c r="S1070" s="10">
        <v>24524.97503558582</v>
      </c>
      <c r="T1070" s="11">
        <v>34.128532422335688</v>
      </c>
    </row>
    <row r="1071" spans="1:20" x14ac:dyDescent="0.2">
      <c r="A1071" s="3" t="s">
        <v>1346</v>
      </c>
      <c r="B1071" s="3" t="s">
        <v>1347</v>
      </c>
      <c r="C1071" s="9"/>
      <c r="D1071" s="10"/>
      <c r="E1071" s="10"/>
      <c r="F1071" s="10"/>
      <c r="G1071" s="9">
        <v>1894946.375</v>
      </c>
      <c r="H1071" s="10">
        <v>1683410.625</v>
      </c>
      <c r="I1071" s="10">
        <v>1096430.75</v>
      </c>
      <c r="J1071" s="10">
        <v>584453.4375</v>
      </c>
      <c r="K1071" s="10">
        <v>1314810.296875</v>
      </c>
      <c r="L1071" s="10">
        <v>592602.96983324829</v>
      </c>
      <c r="M1071" s="18">
        <v>45.071366663444032</v>
      </c>
      <c r="N1071" s="9">
        <v>322971.8125</v>
      </c>
      <c r="O1071" s="10">
        <v>288304.15625</v>
      </c>
      <c r="P1071" s="10">
        <v>157718.375</v>
      </c>
      <c r="Q1071" s="10">
        <v>120173.59375</v>
      </c>
      <c r="R1071" s="10">
        <v>222291.984375</v>
      </c>
      <c r="S1071" s="10">
        <v>98474.956813884506</v>
      </c>
      <c r="T1071" s="11">
        <v>44.299823536488915</v>
      </c>
    </row>
    <row r="1072" spans="1:20" x14ac:dyDescent="0.2">
      <c r="A1072" s="3" t="s">
        <v>1750</v>
      </c>
      <c r="B1072" s="3" t="s">
        <v>1751</v>
      </c>
      <c r="C1072" s="9"/>
      <c r="D1072" s="10"/>
      <c r="E1072" s="10"/>
      <c r="F1072" s="10"/>
      <c r="G1072" s="9">
        <v>24894.462890625</v>
      </c>
      <c r="H1072" s="10">
        <v>23315.685546875</v>
      </c>
      <c r="I1072" s="10">
        <v>27376.265625</v>
      </c>
      <c r="J1072" s="10">
        <v>30575.90625</v>
      </c>
      <c r="K1072" s="10">
        <v>26540.580078125</v>
      </c>
      <c r="L1072" s="10">
        <v>3167.1161529770357</v>
      </c>
      <c r="M1072" s="18">
        <v>11.93310825782366</v>
      </c>
      <c r="N1072" s="9">
        <v>14207.29296875</v>
      </c>
      <c r="O1072" s="10">
        <v>11255.56640625</v>
      </c>
      <c r="P1072" s="10">
        <v>13343.6025390625</v>
      </c>
      <c r="Q1072" s="10">
        <v>14018.703125</v>
      </c>
      <c r="R1072" s="10">
        <v>13206.291259765625</v>
      </c>
      <c r="S1072" s="10">
        <v>1352.3065852718628</v>
      </c>
      <c r="T1072" s="11">
        <v>10.239866429357113</v>
      </c>
    </row>
    <row r="1073" spans="1:20" x14ac:dyDescent="0.2">
      <c r="A1073" s="3" t="s">
        <v>1286</v>
      </c>
      <c r="B1073" s="3" t="s">
        <v>1287</v>
      </c>
      <c r="C1073" s="9"/>
      <c r="D1073" s="10"/>
      <c r="E1073" s="10"/>
      <c r="F1073" s="10"/>
      <c r="G1073" s="9">
        <v>131386.5</v>
      </c>
      <c r="H1073" s="10">
        <v>157597.640625</v>
      </c>
      <c r="I1073" s="10">
        <v>86355.5703125</v>
      </c>
      <c r="J1073" s="10">
        <v>81705.578125</v>
      </c>
      <c r="K1073" s="10">
        <v>114261.322265625</v>
      </c>
      <c r="L1073" s="10">
        <v>36560.067788039887</v>
      </c>
      <c r="M1073" s="18">
        <v>31.996888416053991</v>
      </c>
      <c r="N1073" s="9">
        <v>1216785.625</v>
      </c>
      <c r="O1073" s="10">
        <v>1120051.375</v>
      </c>
      <c r="P1073" s="10">
        <v>844498.375</v>
      </c>
      <c r="Q1073" s="10">
        <v>110704.6953125</v>
      </c>
      <c r="R1073" s="10">
        <v>823010.017578125</v>
      </c>
      <c r="S1073" s="10">
        <v>500377.66358758876</v>
      </c>
      <c r="T1073" s="11">
        <v>60.79849004269137</v>
      </c>
    </row>
    <row r="1074" spans="1:20" x14ac:dyDescent="0.2">
      <c r="A1074" s="3" t="s">
        <v>1158</v>
      </c>
      <c r="B1074" s="3" t="s">
        <v>1159</v>
      </c>
      <c r="C1074" s="9"/>
      <c r="D1074" s="10"/>
      <c r="E1074" s="10"/>
      <c r="F1074" s="10"/>
      <c r="G1074" s="9">
        <v>25280.328125</v>
      </c>
      <c r="H1074" s="10">
        <v>51453.52734375</v>
      </c>
      <c r="I1074" s="10">
        <v>49546.82421875</v>
      </c>
      <c r="J1074" s="10">
        <v>51019.76171875</v>
      </c>
      <c r="K1074" s="10">
        <v>44325.1103515625</v>
      </c>
      <c r="L1074" s="10">
        <v>12722.718675800154</v>
      </c>
      <c r="M1074" s="18">
        <v>28.703185564323508</v>
      </c>
      <c r="N1074" s="9">
        <v>20284.748046875</v>
      </c>
      <c r="O1074" s="10">
        <v>43238.74609375</v>
      </c>
      <c r="P1074" s="10">
        <v>47651.28515625</v>
      </c>
      <c r="Q1074" s="10">
        <v>43723.79296875</v>
      </c>
      <c r="R1074" s="10">
        <v>38724.64306640625</v>
      </c>
      <c r="S1074" s="10">
        <v>12451.014593452226</v>
      </c>
      <c r="T1074" s="11">
        <v>32.152690399497885</v>
      </c>
    </row>
    <row r="1075" spans="1:20" x14ac:dyDescent="0.2">
      <c r="A1075" s="3" t="s">
        <v>789</v>
      </c>
      <c r="B1075" s="3" t="s">
        <v>790</v>
      </c>
      <c r="C1075" s="9"/>
      <c r="D1075" s="10"/>
      <c r="E1075" s="10"/>
      <c r="F1075" s="10"/>
      <c r="G1075" s="9">
        <v>456751.03125</v>
      </c>
      <c r="H1075" s="10">
        <v>360544.15625</v>
      </c>
      <c r="I1075" s="10">
        <v>391826.78125</v>
      </c>
      <c r="J1075" s="10">
        <v>281988.65625</v>
      </c>
      <c r="K1075" s="10">
        <v>372777.65625</v>
      </c>
      <c r="L1075" s="10">
        <v>72587.184165907805</v>
      </c>
      <c r="M1075" s="18">
        <v>19.471978255378016</v>
      </c>
      <c r="N1075" s="9">
        <v>686754.125</v>
      </c>
      <c r="O1075" s="10">
        <v>479351.46875</v>
      </c>
      <c r="P1075" s="10">
        <v>436421.28125</v>
      </c>
      <c r="Q1075" s="10">
        <v>325858.25</v>
      </c>
      <c r="R1075" s="10">
        <v>482096.28125</v>
      </c>
      <c r="S1075" s="10">
        <v>150984.43080655209</v>
      </c>
      <c r="T1075" s="11">
        <v>31.318314759672727</v>
      </c>
    </row>
    <row r="1076" spans="1:20" x14ac:dyDescent="0.2">
      <c r="A1076" s="3" t="s">
        <v>2417</v>
      </c>
      <c r="B1076" s="3" t="s">
        <v>2418</v>
      </c>
      <c r="C1076" s="9"/>
      <c r="D1076" s="10"/>
      <c r="E1076" s="10"/>
      <c r="F1076" s="10"/>
      <c r="G1076" s="9">
        <v>341513.25</v>
      </c>
      <c r="H1076" s="10">
        <v>369875.59375</v>
      </c>
      <c r="I1076" s="10">
        <v>194129.390625</v>
      </c>
      <c r="J1076" s="10">
        <v>122233.5390625</v>
      </c>
      <c r="K1076" s="10">
        <v>256937.943359375</v>
      </c>
      <c r="L1076" s="10">
        <v>118318.8998746939</v>
      </c>
      <c r="M1076" s="18">
        <v>46.049601832923194</v>
      </c>
      <c r="N1076" s="9">
        <v>156067.921875</v>
      </c>
      <c r="O1076" s="10">
        <v>141184.03125</v>
      </c>
      <c r="P1076" s="10">
        <v>83124.7890625</v>
      </c>
      <c r="Q1076" s="10">
        <v>63526.0546875</v>
      </c>
      <c r="R1076" s="10">
        <v>110975.69921875</v>
      </c>
      <c r="S1076" s="10">
        <v>44620.599991724906</v>
      </c>
      <c r="T1076" s="11">
        <v>40.207541205729115</v>
      </c>
    </row>
    <row r="1077" spans="1:20" x14ac:dyDescent="0.2">
      <c r="A1077" s="3" t="s">
        <v>821</v>
      </c>
      <c r="B1077" s="3" t="s">
        <v>822</v>
      </c>
      <c r="C1077" s="9"/>
      <c r="D1077" s="10"/>
      <c r="E1077" s="10"/>
      <c r="F1077" s="10"/>
      <c r="G1077" s="9">
        <v>125518.0859375</v>
      </c>
      <c r="H1077" s="10">
        <v>105326.390625</v>
      </c>
      <c r="I1077" s="10">
        <v>99980.1484375</v>
      </c>
      <c r="J1077" s="10">
        <v>58527.0546875</v>
      </c>
      <c r="K1077" s="10">
        <v>97337.919921875</v>
      </c>
      <c r="L1077" s="10">
        <v>28114.065593651827</v>
      </c>
      <c r="M1077" s="18">
        <v>28.88295292956397</v>
      </c>
      <c r="N1077" s="9">
        <v>103865.84375</v>
      </c>
      <c r="O1077" s="10">
        <v>221223.296875</v>
      </c>
      <c r="P1077" s="10">
        <v>96630.6953125</v>
      </c>
      <c r="Q1077" s="10">
        <v>92320.59375</v>
      </c>
      <c r="R1077" s="10">
        <v>128510.107421875</v>
      </c>
      <c r="S1077" s="10">
        <v>61992.077576483214</v>
      </c>
      <c r="T1077" s="11">
        <v>48.239067587870458</v>
      </c>
    </row>
    <row r="1078" spans="1:20" x14ac:dyDescent="0.2">
      <c r="A1078" s="3" t="s">
        <v>2477</v>
      </c>
      <c r="B1078" s="3" t="s">
        <v>2478</v>
      </c>
      <c r="C1078" s="9"/>
      <c r="D1078" s="10"/>
      <c r="E1078" s="10"/>
      <c r="F1078" s="10"/>
      <c r="G1078" s="9">
        <v>598931.5</v>
      </c>
      <c r="H1078" s="10">
        <v>591995.25</v>
      </c>
      <c r="I1078" s="10">
        <v>498510.84375</v>
      </c>
      <c r="J1078" s="10">
        <v>400226.25</v>
      </c>
      <c r="K1078" s="10">
        <v>522415.9609375</v>
      </c>
      <c r="L1078" s="10">
        <v>93448.176852566816</v>
      </c>
      <c r="M1078" s="18">
        <v>17.887695598899711</v>
      </c>
      <c r="N1078" s="9">
        <v>335551.5</v>
      </c>
      <c r="O1078" s="10">
        <v>310996.3125</v>
      </c>
      <c r="P1078" s="10">
        <v>233801.53125</v>
      </c>
      <c r="Q1078" s="10">
        <v>176945.171875</v>
      </c>
      <c r="R1078" s="10">
        <v>264323.62890625</v>
      </c>
      <c r="S1078" s="10">
        <v>72613.915592191726</v>
      </c>
      <c r="T1078" s="11">
        <v>27.471594534571992</v>
      </c>
    </row>
    <row r="1079" spans="1:20" x14ac:dyDescent="0.2">
      <c r="A1079" s="3" t="s">
        <v>2101</v>
      </c>
      <c r="B1079" s="3" t="s">
        <v>2102</v>
      </c>
      <c r="C1079" s="9"/>
      <c r="D1079" s="10"/>
      <c r="E1079" s="10"/>
      <c r="F1079" s="10"/>
      <c r="G1079" s="9">
        <v>475508.9375</v>
      </c>
      <c r="H1079" s="10">
        <v>528699.5</v>
      </c>
      <c r="I1079" s="10">
        <v>357365.375</v>
      </c>
      <c r="J1079" s="10">
        <v>333827.5</v>
      </c>
      <c r="K1079" s="10">
        <v>423850.328125</v>
      </c>
      <c r="L1079" s="10">
        <v>93427.903292840143</v>
      </c>
      <c r="M1079" s="18">
        <v>22.042663905945311</v>
      </c>
      <c r="N1079" s="9">
        <v>488576.3125</v>
      </c>
      <c r="O1079" s="10">
        <v>515286.1875</v>
      </c>
      <c r="P1079" s="10">
        <v>299157.9375</v>
      </c>
      <c r="Q1079" s="10">
        <v>263804</v>
      </c>
      <c r="R1079" s="10">
        <v>391706.109375</v>
      </c>
      <c r="S1079" s="10">
        <v>128556.06515296335</v>
      </c>
      <c r="T1079" s="11">
        <v>32.819520062652416</v>
      </c>
    </row>
    <row r="1080" spans="1:20" x14ac:dyDescent="0.2">
      <c r="A1080" s="3" t="s">
        <v>1087</v>
      </c>
      <c r="B1080" s="3" t="s">
        <v>1088</v>
      </c>
      <c r="C1080" s="9"/>
      <c r="D1080" s="10"/>
      <c r="E1080" s="10"/>
      <c r="F1080" s="10"/>
      <c r="G1080" s="9">
        <v>741226.8125</v>
      </c>
      <c r="H1080" s="10">
        <v>702321.5625</v>
      </c>
      <c r="I1080" s="10">
        <v>464239.96875</v>
      </c>
      <c r="J1080" s="10">
        <v>331128.75</v>
      </c>
      <c r="K1080" s="10">
        <v>559729.2734375</v>
      </c>
      <c r="L1080" s="10">
        <v>195491.11165764756</v>
      </c>
      <c r="M1080" s="18">
        <v>34.926011722964908</v>
      </c>
      <c r="N1080" s="9">
        <v>442727.40625</v>
      </c>
      <c r="O1080" s="10">
        <v>399240.15625</v>
      </c>
      <c r="P1080" s="10">
        <v>181651.671875</v>
      </c>
      <c r="Q1080" s="10">
        <v>123735.9375</v>
      </c>
      <c r="R1080" s="10">
        <v>286838.79296875</v>
      </c>
      <c r="S1080" s="10">
        <v>157694.00551308837</v>
      </c>
      <c r="T1080" s="11">
        <v>54.976526668855605</v>
      </c>
    </row>
    <row r="1081" spans="1:20" x14ac:dyDescent="0.2">
      <c r="A1081" s="3" t="s">
        <v>1906</v>
      </c>
      <c r="B1081" s="3" t="s">
        <v>1907</v>
      </c>
      <c r="C1081" s="9"/>
      <c r="D1081" s="10"/>
      <c r="E1081" s="10"/>
      <c r="F1081" s="10"/>
      <c r="G1081" s="9">
        <v>728949.0625</v>
      </c>
      <c r="H1081" s="10">
        <v>721780.625</v>
      </c>
      <c r="I1081" s="10">
        <v>435831.6875</v>
      </c>
      <c r="J1081" s="10">
        <v>353620.4375</v>
      </c>
      <c r="K1081" s="10">
        <v>560045.453125</v>
      </c>
      <c r="L1081" s="10">
        <v>193844.47522680162</v>
      </c>
      <c r="M1081" s="18">
        <v>34.612275511776417</v>
      </c>
      <c r="N1081" s="9">
        <v>634191.0625</v>
      </c>
      <c r="O1081" s="10">
        <v>581637.125</v>
      </c>
      <c r="P1081" s="10">
        <v>403671.5625</v>
      </c>
      <c r="Q1081" s="10">
        <v>329232.78125</v>
      </c>
      <c r="R1081" s="10">
        <v>487183.1328125</v>
      </c>
      <c r="S1081" s="10">
        <v>144286.0399414282</v>
      </c>
      <c r="T1081" s="11">
        <v>29.616386574893781</v>
      </c>
    </row>
    <row r="1082" spans="1:20" x14ac:dyDescent="0.2">
      <c r="A1082" s="3" t="s">
        <v>1190</v>
      </c>
      <c r="B1082" s="3" t="s">
        <v>1191</v>
      </c>
      <c r="C1082" s="9"/>
      <c r="D1082" s="10"/>
      <c r="E1082" s="10"/>
      <c r="F1082" s="10"/>
      <c r="G1082" s="9">
        <v>2193449</v>
      </c>
      <c r="H1082" s="10">
        <v>1892814.75</v>
      </c>
      <c r="I1082" s="10">
        <v>1464342</v>
      </c>
      <c r="J1082" s="10">
        <v>1248642</v>
      </c>
      <c r="K1082" s="10">
        <v>1699811.9375</v>
      </c>
      <c r="L1082" s="10">
        <v>424235.79884954973</v>
      </c>
      <c r="M1082" s="18">
        <v>24.957807948654303</v>
      </c>
      <c r="N1082" s="9">
        <v>1698361</v>
      </c>
      <c r="O1082" s="10">
        <v>1371616.375</v>
      </c>
      <c r="P1082" s="10">
        <v>666924.1875</v>
      </c>
      <c r="Q1082" s="10">
        <v>534826.6875</v>
      </c>
      <c r="R1082" s="10">
        <v>1067932.0625</v>
      </c>
      <c r="S1082" s="10">
        <v>558173.64787966677</v>
      </c>
      <c r="T1082" s="11">
        <v>52.266774964410878</v>
      </c>
    </row>
    <row r="1083" spans="1:20" x14ac:dyDescent="0.2">
      <c r="A1083" s="3" t="s">
        <v>1562</v>
      </c>
      <c r="B1083" s="3" t="s">
        <v>1563</v>
      </c>
      <c r="C1083" s="9"/>
      <c r="D1083" s="10"/>
      <c r="E1083" s="10"/>
      <c r="F1083" s="10"/>
      <c r="G1083" s="9">
        <v>897513.0625</v>
      </c>
      <c r="H1083" s="10">
        <v>926188.5</v>
      </c>
      <c r="I1083" s="10">
        <v>612801.9375</v>
      </c>
      <c r="J1083" s="10">
        <v>552831.375</v>
      </c>
      <c r="K1083" s="10">
        <v>747333.71875</v>
      </c>
      <c r="L1083" s="10">
        <v>191896.52589847046</v>
      </c>
      <c r="M1083" s="18">
        <v>25.677487992839271</v>
      </c>
      <c r="N1083" s="9">
        <v>508003.5</v>
      </c>
      <c r="O1083" s="10">
        <v>558771.125</v>
      </c>
      <c r="P1083" s="10">
        <v>326899.8125</v>
      </c>
      <c r="Q1083" s="10">
        <v>269723.28125</v>
      </c>
      <c r="R1083" s="10">
        <v>415849.4296875</v>
      </c>
      <c r="S1083" s="10">
        <v>139264.5795134108</v>
      </c>
      <c r="T1083" s="11">
        <v>33.489183721633218</v>
      </c>
    </row>
    <row r="1084" spans="1:20" x14ac:dyDescent="0.2">
      <c r="A1084" s="3" t="s">
        <v>2223</v>
      </c>
      <c r="B1084" s="3" t="s">
        <v>2224</v>
      </c>
      <c r="C1084" s="9"/>
      <c r="D1084" s="10"/>
      <c r="E1084" s="10"/>
      <c r="F1084" s="10"/>
      <c r="G1084" s="9">
        <v>82218.3515625</v>
      </c>
      <c r="H1084" s="10">
        <v>71601.765625</v>
      </c>
      <c r="I1084" s="10">
        <v>40775.78125</v>
      </c>
      <c r="J1084" s="10">
        <v>39333.734375</v>
      </c>
      <c r="K1084" s="10">
        <v>58482.408203125</v>
      </c>
      <c r="L1084" s="10">
        <v>21723.327659111965</v>
      </c>
      <c r="M1084" s="18">
        <v>37.145063492702036</v>
      </c>
      <c r="N1084" s="9">
        <v>91784.5234375</v>
      </c>
      <c r="O1084" s="10">
        <v>85216.21875</v>
      </c>
      <c r="P1084" s="10">
        <v>56820.390625</v>
      </c>
      <c r="Q1084" s="10">
        <v>55469.4765625</v>
      </c>
      <c r="R1084" s="10">
        <v>72322.65234375</v>
      </c>
      <c r="S1084" s="10">
        <v>18879.955274068259</v>
      </c>
      <c r="T1084" s="11">
        <v>26.105175435673623</v>
      </c>
    </row>
    <row r="1085" spans="1:20" x14ac:dyDescent="0.2">
      <c r="A1085" s="3" t="s">
        <v>833</v>
      </c>
      <c r="B1085" s="3" t="s">
        <v>834</v>
      </c>
      <c r="C1085" s="9"/>
      <c r="D1085" s="10"/>
      <c r="E1085" s="10"/>
      <c r="F1085" s="10"/>
      <c r="G1085" s="9">
        <v>23374.828125</v>
      </c>
      <c r="H1085" s="10">
        <v>61562.125</v>
      </c>
      <c r="I1085" s="10">
        <v>20702.435546875</v>
      </c>
      <c r="J1085" s="10">
        <v>23893.888671875</v>
      </c>
      <c r="K1085" s="10">
        <v>32383.3193359375</v>
      </c>
      <c r="L1085" s="10">
        <v>19502.727099666274</v>
      </c>
      <c r="M1085" s="18">
        <v>60.224607914183323</v>
      </c>
      <c r="N1085" s="9">
        <v>19498.54296875</v>
      </c>
      <c r="O1085" s="10">
        <v>55434.71875</v>
      </c>
      <c r="P1085" s="10">
        <v>16024.46484375</v>
      </c>
      <c r="Q1085" s="10">
        <v>18282.744140625</v>
      </c>
      <c r="R1085" s="10">
        <v>27310.11767578125</v>
      </c>
      <c r="S1085" s="10">
        <v>18804.904659652413</v>
      </c>
      <c r="T1085" s="11">
        <v>68.856915531816611</v>
      </c>
    </row>
    <row r="1086" spans="1:20" x14ac:dyDescent="0.2">
      <c r="A1086" s="3" t="s">
        <v>1097</v>
      </c>
      <c r="B1086" s="3" t="s">
        <v>1098</v>
      </c>
      <c r="C1086" s="9"/>
      <c r="D1086" s="10"/>
      <c r="E1086" s="10"/>
      <c r="F1086" s="10"/>
      <c r="G1086" s="9">
        <v>984807.3125</v>
      </c>
      <c r="H1086" s="10">
        <v>1111731.5</v>
      </c>
      <c r="I1086" s="10">
        <v>466529.625</v>
      </c>
      <c r="J1086" s="10">
        <v>601970.6875</v>
      </c>
      <c r="K1086" s="10">
        <v>791259.78125</v>
      </c>
      <c r="L1086" s="10">
        <v>306291.14948710403</v>
      </c>
      <c r="M1086" s="18">
        <v>38.70930341021981</v>
      </c>
      <c r="N1086" s="9">
        <v>744121.25</v>
      </c>
      <c r="O1086" s="10">
        <v>863284.3125</v>
      </c>
      <c r="P1086" s="10">
        <v>344711.21875</v>
      </c>
      <c r="Q1086" s="10">
        <v>401546.4375</v>
      </c>
      <c r="R1086" s="10">
        <v>588415.8046875</v>
      </c>
      <c r="S1086" s="10">
        <v>254367.82283867282</v>
      </c>
      <c r="T1086" s="11">
        <v>43.229264206076898</v>
      </c>
    </row>
    <row r="1087" spans="1:20" x14ac:dyDescent="0.2">
      <c r="A1087" s="3" t="s">
        <v>112</v>
      </c>
      <c r="B1087" s="3" t="s">
        <v>113</v>
      </c>
      <c r="C1087" s="9"/>
      <c r="D1087" s="10"/>
      <c r="E1087" s="10"/>
      <c r="F1087" s="10"/>
      <c r="G1087" s="9">
        <v>1225778.875</v>
      </c>
      <c r="H1087" s="10">
        <v>1316441.125</v>
      </c>
      <c r="I1087" s="10">
        <v>1356308.5</v>
      </c>
      <c r="J1087" s="10">
        <v>595324.75</v>
      </c>
      <c r="K1087" s="10">
        <v>1123463.3125</v>
      </c>
      <c r="L1087" s="10">
        <v>356303.30384306621</v>
      </c>
      <c r="M1087" s="18">
        <v>31.71472533893413</v>
      </c>
      <c r="N1087" s="9">
        <v>924903.6875</v>
      </c>
      <c r="O1087" s="10">
        <v>919090.875</v>
      </c>
      <c r="P1087" s="10">
        <v>1039483.75</v>
      </c>
      <c r="Q1087" s="10">
        <v>696516.375</v>
      </c>
      <c r="R1087" s="10">
        <v>894998.671875</v>
      </c>
      <c r="S1087" s="10">
        <v>143464.16995718333</v>
      </c>
      <c r="T1087" s="11">
        <v>16.029539983185611</v>
      </c>
    </row>
    <row r="1088" spans="1:20" x14ac:dyDescent="0.2">
      <c r="A1088" s="3" t="s">
        <v>1119</v>
      </c>
      <c r="B1088" s="3" t="s">
        <v>1120</v>
      </c>
      <c r="C1088" s="9"/>
      <c r="D1088" s="10"/>
      <c r="E1088" s="10"/>
      <c r="F1088" s="10"/>
      <c r="G1088" s="9">
        <v>317271.0625</v>
      </c>
      <c r="H1088" s="10">
        <v>268605.53125</v>
      </c>
      <c r="I1088" s="10">
        <v>219272.25</v>
      </c>
      <c r="J1088" s="10">
        <v>137842.828125</v>
      </c>
      <c r="K1088" s="10">
        <v>235747.91796875</v>
      </c>
      <c r="L1088" s="10">
        <v>76556.079874238829</v>
      </c>
      <c r="M1088" s="18">
        <v>32.473703493910335</v>
      </c>
      <c r="N1088" s="9">
        <v>216894.171875</v>
      </c>
      <c r="O1088" s="10">
        <v>192877.03125</v>
      </c>
      <c r="P1088" s="10">
        <v>122719.25</v>
      </c>
      <c r="Q1088" s="10">
        <v>77793.3359375</v>
      </c>
      <c r="R1088" s="10">
        <v>152570.947265625</v>
      </c>
      <c r="S1088" s="10">
        <v>63887.59038572423</v>
      </c>
      <c r="T1088" s="11">
        <v>41.874020926471907</v>
      </c>
    </row>
    <row r="1089" spans="1:20" x14ac:dyDescent="0.2">
      <c r="A1089" s="3" t="s">
        <v>2839</v>
      </c>
      <c r="B1089" s="3" t="s">
        <v>2840</v>
      </c>
      <c r="C1089" s="9"/>
      <c r="D1089" s="10"/>
      <c r="E1089" s="10"/>
      <c r="F1089" s="10"/>
      <c r="G1089" s="9">
        <v>120888.265625</v>
      </c>
      <c r="H1089" s="10">
        <v>146867.375</v>
      </c>
      <c r="I1089" s="10">
        <v>140023.171875</v>
      </c>
      <c r="J1089" s="10">
        <v>110794.0546875</v>
      </c>
      <c r="K1089" s="10">
        <v>129643.216796875</v>
      </c>
      <c r="L1089" s="10">
        <v>16696.857743076336</v>
      </c>
      <c r="M1089" s="18">
        <v>12.879083191245536</v>
      </c>
      <c r="N1089" s="9">
        <v>160686.09375</v>
      </c>
      <c r="O1089" s="10">
        <v>111547.6640625</v>
      </c>
      <c r="P1089" s="10">
        <v>86851.6484375</v>
      </c>
      <c r="Q1089" s="10">
        <v>72114.4765625</v>
      </c>
      <c r="R1089" s="10">
        <v>107799.970703125</v>
      </c>
      <c r="S1089" s="10">
        <v>38829.859276293064</v>
      </c>
      <c r="T1089" s="11">
        <v>36.020287411049765</v>
      </c>
    </row>
    <row r="1090" spans="1:20" x14ac:dyDescent="0.2">
      <c r="A1090" s="3" t="s">
        <v>2425</v>
      </c>
      <c r="B1090" s="3" t="s">
        <v>2426</v>
      </c>
      <c r="C1090" s="9"/>
      <c r="D1090" s="10"/>
      <c r="E1090" s="10"/>
      <c r="F1090" s="10"/>
      <c r="G1090" s="9">
        <v>618123.375</v>
      </c>
      <c r="H1090" s="10">
        <v>611433.125</v>
      </c>
      <c r="I1090" s="10">
        <v>465716.8125</v>
      </c>
      <c r="J1090" s="10">
        <v>356792.3125</v>
      </c>
      <c r="K1090" s="10">
        <v>513016.40625</v>
      </c>
      <c r="L1090" s="10">
        <v>125666.94665696559</v>
      </c>
      <c r="M1090" s="18">
        <v>24.495697433061498</v>
      </c>
      <c r="N1090" s="9">
        <v>723721.8125</v>
      </c>
      <c r="O1090" s="10">
        <v>541896.5625</v>
      </c>
      <c r="P1090" s="10">
        <v>504600.6875</v>
      </c>
      <c r="Q1090" s="10">
        <v>299722.34375</v>
      </c>
      <c r="R1090" s="10">
        <v>517485.3515625</v>
      </c>
      <c r="S1090" s="10">
        <v>173892.80910857173</v>
      </c>
      <c r="T1090" s="11">
        <v>33.603426374006176</v>
      </c>
    </row>
    <row r="1091" spans="1:20" x14ac:dyDescent="0.2">
      <c r="A1091" s="3" t="s">
        <v>1067</v>
      </c>
      <c r="B1091" s="3" t="s">
        <v>1068</v>
      </c>
      <c r="C1091" s="9"/>
      <c r="D1091" s="10"/>
      <c r="E1091" s="10"/>
      <c r="F1091" s="10"/>
      <c r="G1091" s="9">
        <v>220435.921875</v>
      </c>
      <c r="H1091" s="10">
        <v>263050.03125</v>
      </c>
      <c r="I1091" s="10">
        <v>108646.375</v>
      </c>
      <c r="J1091" s="10">
        <v>121949.0703125</v>
      </c>
      <c r="K1091" s="10">
        <v>178520.349609375</v>
      </c>
      <c r="L1091" s="10">
        <v>75243.746685060964</v>
      </c>
      <c r="M1091" s="18">
        <v>42.148554408337063</v>
      </c>
      <c r="N1091" s="9">
        <v>139895.03125</v>
      </c>
      <c r="O1091" s="10">
        <v>129561.046875</v>
      </c>
      <c r="P1091" s="10">
        <v>57195.83984375</v>
      </c>
      <c r="Q1091" s="10">
        <v>65333.28515625</v>
      </c>
      <c r="R1091" s="10">
        <v>97996.30078125</v>
      </c>
      <c r="S1091" s="10">
        <v>42752.727060338206</v>
      </c>
      <c r="T1091" s="11">
        <v>43.626878483680734</v>
      </c>
    </row>
    <row r="1092" spans="1:20" x14ac:dyDescent="0.2">
      <c r="A1092" s="3" t="s">
        <v>1322</v>
      </c>
      <c r="B1092" s="3" t="s">
        <v>1323</v>
      </c>
      <c r="C1092" s="9"/>
      <c r="D1092" s="10"/>
      <c r="E1092" s="10"/>
      <c r="F1092" s="10"/>
      <c r="G1092" s="9">
        <v>255770.96875</v>
      </c>
      <c r="H1092" s="10">
        <v>510684.375</v>
      </c>
      <c r="I1092" s="10">
        <v>196971.984375</v>
      </c>
      <c r="J1092" s="10">
        <v>169121.234375</v>
      </c>
      <c r="K1092" s="10">
        <v>283137.140625</v>
      </c>
      <c r="L1092" s="10">
        <v>155938.78314304297</v>
      </c>
      <c r="M1092" s="18">
        <v>55.075354225454845</v>
      </c>
      <c r="N1092" s="9">
        <v>205645.90625</v>
      </c>
      <c r="O1092" s="10">
        <v>312042.75</v>
      </c>
      <c r="P1092" s="10">
        <v>112169.90625</v>
      </c>
      <c r="Q1092" s="10">
        <v>192873.75</v>
      </c>
      <c r="R1092" s="10">
        <v>205683.078125</v>
      </c>
      <c r="S1092" s="10">
        <v>82099.885067404655</v>
      </c>
      <c r="T1092" s="11">
        <v>39.915721709255052</v>
      </c>
    </row>
    <row r="1093" spans="1:20" x14ac:dyDescent="0.2">
      <c r="A1093" s="3" t="s">
        <v>1083</v>
      </c>
      <c r="B1093" s="3" t="s">
        <v>1084</v>
      </c>
      <c r="C1093" s="9"/>
      <c r="D1093" s="10"/>
      <c r="E1093" s="10"/>
      <c r="F1093" s="10"/>
      <c r="G1093" s="9">
        <v>182443.59375</v>
      </c>
      <c r="H1093" s="10">
        <v>149122.125</v>
      </c>
      <c r="I1093" s="10">
        <v>118962.21875</v>
      </c>
      <c r="J1093" s="10">
        <v>77949.9296875</v>
      </c>
      <c r="K1093" s="10">
        <v>132119.466796875</v>
      </c>
      <c r="L1093" s="10">
        <v>44456.195917545199</v>
      </c>
      <c r="M1093" s="18">
        <v>33.64848269172451</v>
      </c>
      <c r="N1093" s="9">
        <v>166039.953125</v>
      </c>
      <c r="O1093" s="10">
        <v>175504.046875</v>
      </c>
      <c r="P1093" s="10">
        <v>86758.796875</v>
      </c>
      <c r="Q1093" s="10">
        <v>73657.578125</v>
      </c>
      <c r="R1093" s="10">
        <v>125490.09375</v>
      </c>
      <c r="S1093" s="10">
        <v>52701.706601580518</v>
      </c>
      <c r="T1093" s="11">
        <v>41.996706693495888</v>
      </c>
    </row>
    <row r="1094" spans="1:20" x14ac:dyDescent="0.2">
      <c r="A1094" s="3" t="s">
        <v>1798</v>
      </c>
      <c r="B1094" s="3" t="s">
        <v>1799</v>
      </c>
      <c r="C1094" s="9"/>
      <c r="D1094" s="10"/>
      <c r="E1094" s="10"/>
      <c r="F1094" s="10"/>
      <c r="G1094" s="9">
        <v>3989309.25</v>
      </c>
      <c r="H1094" s="10">
        <v>3973077.75</v>
      </c>
      <c r="I1094" s="10">
        <v>2617799.25</v>
      </c>
      <c r="J1094" s="10">
        <v>2170692</v>
      </c>
      <c r="K1094" s="10">
        <v>3187719.5625</v>
      </c>
      <c r="L1094" s="10">
        <v>934253.30884516577</v>
      </c>
      <c r="M1094" s="18">
        <v>29.307888932126406</v>
      </c>
      <c r="N1094" s="9">
        <v>1929095.625</v>
      </c>
      <c r="O1094" s="10">
        <v>1827154.625</v>
      </c>
      <c r="P1094" s="10">
        <v>1100813.5</v>
      </c>
      <c r="Q1094" s="10">
        <v>899189.6875</v>
      </c>
      <c r="R1094" s="10">
        <v>1439063.359375</v>
      </c>
      <c r="S1094" s="10">
        <v>515306.70503399795</v>
      </c>
      <c r="T1094" s="11">
        <v>35.808479291544252</v>
      </c>
    </row>
    <row r="1095" spans="1:20" x14ac:dyDescent="0.2">
      <c r="A1095" s="3" t="s">
        <v>2057</v>
      </c>
      <c r="B1095" s="3" t="s">
        <v>2058</v>
      </c>
      <c r="C1095" s="9"/>
      <c r="D1095" s="10"/>
      <c r="E1095" s="10"/>
      <c r="F1095" s="10"/>
      <c r="G1095" s="9">
        <v>792426.625</v>
      </c>
      <c r="H1095" s="10">
        <v>640349.25</v>
      </c>
      <c r="I1095" s="10">
        <v>464847.78125</v>
      </c>
      <c r="J1095" s="10">
        <v>493372.625</v>
      </c>
      <c r="K1095" s="10">
        <v>597749.0703125</v>
      </c>
      <c r="L1095" s="10">
        <v>150854.58846083019</v>
      </c>
      <c r="M1095" s="18">
        <v>25.237109675798276</v>
      </c>
      <c r="N1095" s="9">
        <v>764255.375</v>
      </c>
      <c r="O1095" s="10">
        <v>592348.75</v>
      </c>
      <c r="P1095" s="10">
        <v>377149.0625</v>
      </c>
      <c r="Q1095" s="10">
        <v>364751.15625</v>
      </c>
      <c r="R1095" s="10">
        <v>524626.0859375</v>
      </c>
      <c r="S1095" s="10">
        <v>190890.91211901576</v>
      </c>
      <c r="T1095" s="11">
        <v>36.386088537304843</v>
      </c>
    </row>
    <row r="1096" spans="1:20" x14ac:dyDescent="0.2">
      <c r="A1096" s="3" t="s">
        <v>873</v>
      </c>
      <c r="B1096" s="3" t="s">
        <v>874</v>
      </c>
      <c r="C1096" s="9"/>
      <c r="D1096" s="10"/>
      <c r="E1096" s="10"/>
      <c r="F1096" s="10"/>
      <c r="G1096" s="9">
        <v>219238.96875</v>
      </c>
      <c r="H1096" s="10">
        <v>183979.859375</v>
      </c>
      <c r="I1096" s="10">
        <v>156559.796875</v>
      </c>
      <c r="J1096" s="10">
        <v>125997.859375</v>
      </c>
      <c r="K1096" s="10">
        <v>171444.12109375</v>
      </c>
      <c r="L1096" s="10">
        <v>39700.537395179475</v>
      </c>
      <c r="M1096" s="18">
        <v>23.156546367355585</v>
      </c>
      <c r="N1096" s="9">
        <v>207463.890625</v>
      </c>
      <c r="O1096" s="10">
        <v>130017.53125</v>
      </c>
      <c r="P1096" s="10">
        <v>135634.265625</v>
      </c>
      <c r="Q1096" s="10">
        <v>136454.90625</v>
      </c>
      <c r="R1096" s="10">
        <v>152392.6484375</v>
      </c>
      <c r="S1096" s="10">
        <v>36825.455895590079</v>
      </c>
      <c r="T1096" s="11">
        <v>24.16485064940197</v>
      </c>
    </row>
    <row r="1097" spans="1:20" x14ac:dyDescent="0.2">
      <c r="A1097" s="3" t="s">
        <v>1948</v>
      </c>
      <c r="B1097" s="3" t="s">
        <v>1949</v>
      </c>
      <c r="C1097" s="9"/>
      <c r="D1097" s="10"/>
      <c r="E1097" s="10"/>
      <c r="F1097" s="10"/>
      <c r="G1097" s="9">
        <v>914098.125</v>
      </c>
      <c r="H1097" s="10">
        <v>569913.75</v>
      </c>
      <c r="I1097" s="10">
        <v>588560.625</v>
      </c>
      <c r="J1097" s="10">
        <v>608696.3125</v>
      </c>
      <c r="K1097" s="10">
        <v>670317.203125</v>
      </c>
      <c r="L1097" s="10">
        <v>163290.39928684966</v>
      </c>
      <c r="M1097" s="18">
        <v>24.360168368884818</v>
      </c>
      <c r="N1097" s="9">
        <v>1116446.25</v>
      </c>
      <c r="O1097" s="10">
        <v>562166.5</v>
      </c>
      <c r="P1097" s="10">
        <v>632543.5625</v>
      </c>
      <c r="Q1097" s="10">
        <v>695435.875</v>
      </c>
      <c r="R1097" s="10">
        <v>751648.046875</v>
      </c>
      <c r="S1097" s="10">
        <v>249216.55380713291</v>
      </c>
      <c r="T1097" s="11">
        <v>33.156016947460778</v>
      </c>
    </row>
    <row r="1098" spans="1:20" x14ac:dyDescent="0.2">
      <c r="A1098" s="3" t="s">
        <v>949</v>
      </c>
      <c r="B1098" s="3" t="s">
        <v>950</v>
      </c>
      <c r="C1098" s="9"/>
      <c r="D1098" s="10"/>
      <c r="E1098" s="10"/>
      <c r="F1098" s="10"/>
      <c r="G1098" s="9">
        <v>242484.828125</v>
      </c>
      <c r="H1098" s="10">
        <v>301978.46875</v>
      </c>
      <c r="I1098" s="10">
        <v>133402.8125</v>
      </c>
      <c r="J1098" s="10">
        <v>122733.078125</v>
      </c>
      <c r="K1098" s="10">
        <v>200149.796875</v>
      </c>
      <c r="L1098" s="10">
        <v>86813.673177938952</v>
      </c>
      <c r="M1098" s="18">
        <v>43.374349878634597</v>
      </c>
      <c r="N1098" s="9">
        <v>171505.4375</v>
      </c>
      <c r="O1098" s="10">
        <v>270765.65625</v>
      </c>
      <c r="P1098" s="10">
        <v>129090.8203125</v>
      </c>
      <c r="Q1098" s="10">
        <v>125424.203125</v>
      </c>
      <c r="R1098" s="10">
        <v>174196.529296875</v>
      </c>
      <c r="S1098" s="10">
        <v>67690.725703370597</v>
      </c>
      <c r="T1098" s="11">
        <v>38.858825704849984</v>
      </c>
    </row>
    <row r="1099" spans="1:20" x14ac:dyDescent="0.2">
      <c r="A1099" s="3" t="s">
        <v>8</v>
      </c>
      <c r="B1099" s="3" t="s">
        <v>9</v>
      </c>
      <c r="C1099" s="9"/>
      <c r="D1099" s="10"/>
      <c r="E1099" s="10"/>
      <c r="F1099" s="10"/>
      <c r="G1099" s="9">
        <v>55935.9765625</v>
      </c>
      <c r="H1099" s="10">
        <v>73940.296875</v>
      </c>
      <c r="I1099" s="10">
        <v>80993.71875</v>
      </c>
      <c r="J1099" s="10">
        <v>100694.8125</v>
      </c>
      <c r="K1099" s="10">
        <v>77891.201171875</v>
      </c>
      <c r="L1099" s="10">
        <v>18504.70064008905</v>
      </c>
      <c r="M1099" s="18">
        <v>23.757112949454346</v>
      </c>
      <c r="N1099" s="9">
        <v>18688.205078125</v>
      </c>
      <c r="O1099" s="10">
        <v>63776.46875</v>
      </c>
      <c r="P1099" s="10">
        <v>46527.65625</v>
      </c>
      <c r="Q1099" s="10">
        <v>36319.27734375</v>
      </c>
      <c r="R1099" s="10">
        <v>41327.90185546875</v>
      </c>
      <c r="S1099" s="10">
        <v>18873.418618532876</v>
      </c>
      <c r="T1099" s="11">
        <v>45.667497673936317</v>
      </c>
    </row>
    <row r="1100" spans="1:20" x14ac:dyDescent="0.2">
      <c r="A1100" s="3" t="s">
        <v>140</v>
      </c>
      <c r="B1100" s="3" t="s">
        <v>141</v>
      </c>
      <c r="C1100" s="9"/>
      <c r="D1100" s="10"/>
      <c r="E1100" s="10"/>
      <c r="F1100" s="10"/>
      <c r="G1100" s="9">
        <v>469693.53125</v>
      </c>
      <c r="H1100" s="10">
        <v>527837.25</v>
      </c>
      <c r="I1100" s="10">
        <v>456718.3125</v>
      </c>
      <c r="J1100" s="10">
        <v>334560.6875</v>
      </c>
      <c r="K1100" s="10">
        <v>447202.4453125</v>
      </c>
      <c r="L1100" s="10">
        <v>81212.761733320629</v>
      </c>
      <c r="M1100" s="18">
        <v>18.160178367667481</v>
      </c>
      <c r="N1100" s="9">
        <v>615513.75</v>
      </c>
      <c r="O1100" s="10">
        <v>945918.8125</v>
      </c>
      <c r="P1100" s="10">
        <v>657783.0625</v>
      </c>
      <c r="Q1100" s="10">
        <v>365514.25</v>
      </c>
      <c r="R1100" s="10">
        <v>646182.46875</v>
      </c>
      <c r="S1100" s="10">
        <v>237831.64133901888</v>
      </c>
      <c r="T1100" s="11">
        <v>36.805647451112293</v>
      </c>
    </row>
    <row r="1101" spans="1:20" x14ac:dyDescent="0.2">
      <c r="A1101" s="3" t="s">
        <v>1154</v>
      </c>
      <c r="B1101" s="3" t="s">
        <v>1155</v>
      </c>
      <c r="C1101" s="9"/>
      <c r="D1101" s="10"/>
      <c r="E1101" s="10"/>
      <c r="F1101" s="10"/>
      <c r="G1101" s="9">
        <v>484816.90625</v>
      </c>
      <c r="H1101" s="10">
        <v>532240.375</v>
      </c>
      <c r="I1101" s="10">
        <v>451082.0625</v>
      </c>
      <c r="J1101" s="10">
        <v>296333.21875</v>
      </c>
      <c r="K1101" s="10">
        <v>441118.140625</v>
      </c>
      <c r="L1101" s="10">
        <v>102102.55800929127</v>
      </c>
      <c r="M1101" s="18">
        <v>23.146306761410187</v>
      </c>
      <c r="N1101" s="9">
        <v>408274.8125</v>
      </c>
      <c r="O1101" s="10">
        <v>466053.53125</v>
      </c>
      <c r="P1101" s="10">
        <v>571596</v>
      </c>
      <c r="Q1101" s="10">
        <v>224485.734375</v>
      </c>
      <c r="R1101" s="10">
        <v>417602.51953125</v>
      </c>
      <c r="S1101" s="10">
        <v>145421.90503381973</v>
      </c>
      <c r="T1101" s="11">
        <v>34.823043021161062</v>
      </c>
    </row>
    <row r="1102" spans="1:20" x14ac:dyDescent="0.2">
      <c r="A1102" s="3" t="s">
        <v>2241</v>
      </c>
      <c r="B1102" s="3" t="s">
        <v>2242</v>
      </c>
      <c r="C1102" s="9"/>
      <c r="D1102" s="10"/>
      <c r="E1102" s="10"/>
      <c r="F1102" s="10"/>
      <c r="G1102" s="9">
        <v>192623.703125</v>
      </c>
      <c r="H1102" s="10">
        <v>184034.71875</v>
      </c>
      <c r="I1102" s="10">
        <v>140388.34375</v>
      </c>
      <c r="J1102" s="10">
        <v>123353.5078125</v>
      </c>
      <c r="K1102" s="10">
        <v>160100.068359375</v>
      </c>
      <c r="L1102" s="10">
        <v>33513.758899841952</v>
      </c>
      <c r="M1102" s="18">
        <v>20.933007239331065</v>
      </c>
      <c r="N1102" s="9">
        <v>149886.46875</v>
      </c>
      <c r="O1102" s="10">
        <v>133357.59375</v>
      </c>
      <c r="P1102" s="10">
        <v>90297.75</v>
      </c>
      <c r="Q1102" s="10">
        <v>78504.546875</v>
      </c>
      <c r="R1102" s="10">
        <v>113011.58984375</v>
      </c>
      <c r="S1102" s="10">
        <v>34060.588682515088</v>
      </c>
      <c r="T1102" s="11">
        <v>30.139022669805204</v>
      </c>
    </row>
    <row r="1103" spans="1:20" x14ac:dyDescent="0.2">
      <c r="A1103" s="3" t="s">
        <v>675</v>
      </c>
      <c r="B1103" s="3" t="s">
        <v>676</v>
      </c>
      <c r="C1103" s="9"/>
      <c r="D1103" s="10"/>
      <c r="E1103" s="10"/>
      <c r="F1103" s="10"/>
      <c r="G1103" s="9">
        <v>150543.390625</v>
      </c>
      <c r="H1103" s="10">
        <v>576030.0625</v>
      </c>
      <c r="I1103" s="10">
        <v>446798.75</v>
      </c>
      <c r="J1103" s="10">
        <v>291174.46875</v>
      </c>
      <c r="K1103" s="10">
        <v>366136.66796875</v>
      </c>
      <c r="L1103" s="10">
        <v>184987.74832674526</v>
      </c>
      <c r="M1103" s="18">
        <v>50.524234393954245</v>
      </c>
      <c r="N1103" s="9">
        <v>1316479</v>
      </c>
      <c r="O1103" s="10">
        <v>612653.375</v>
      </c>
      <c r="P1103" s="10">
        <v>419231.21875</v>
      </c>
      <c r="Q1103" s="10">
        <v>464282.75</v>
      </c>
      <c r="R1103" s="10">
        <v>703161.5859375</v>
      </c>
      <c r="S1103" s="10">
        <v>417144.87423815671</v>
      </c>
      <c r="T1103" s="11">
        <v>59.324184167710534</v>
      </c>
    </row>
    <row r="1104" spans="1:20" x14ac:dyDescent="0.2">
      <c r="A1104" s="3" t="s">
        <v>743</v>
      </c>
      <c r="B1104" s="3" t="s">
        <v>744</v>
      </c>
      <c r="C1104" s="9"/>
      <c r="D1104" s="10"/>
      <c r="E1104" s="10"/>
      <c r="F1104" s="10"/>
      <c r="G1104" s="9">
        <v>387441.0625</v>
      </c>
      <c r="H1104" s="10">
        <v>422464.1875</v>
      </c>
      <c r="I1104" s="10">
        <v>370730.3125</v>
      </c>
      <c r="J1104" s="10">
        <v>328946.1875</v>
      </c>
      <c r="K1104" s="10">
        <v>377395.4375</v>
      </c>
      <c r="L1104" s="10">
        <v>38832.377062752028</v>
      </c>
      <c r="M1104" s="18">
        <v>10.289572476019144</v>
      </c>
      <c r="N1104" s="9">
        <v>241064.59375</v>
      </c>
      <c r="O1104" s="10">
        <v>1353888.125</v>
      </c>
      <c r="P1104" s="10">
        <v>1085439.625</v>
      </c>
      <c r="Q1104" s="10">
        <v>906827.75</v>
      </c>
      <c r="R1104" s="10">
        <v>896805.0234375</v>
      </c>
      <c r="S1104" s="10">
        <v>474202.46759344323</v>
      </c>
      <c r="T1104" s="11">
        <v>52.876874593743985</v>
      </c>
    </row>
    <row r="1105" spans="1:20" x14ac:dyDescent="0.2">
      <c r="A1105" s="3" t="s">
        <v>1470</v>
      </c>
      <c r="B1105" s="3" t="s">
        <v>1471</v>
      </c>
      <c r="C1105" s="9"/>
      <c r="D1105" s="10"/>
      <c r="E1105" s="10"/>
      <c r="F1105" s="10"/>
      <c r="G1105" s="9">
        <v>167825.71875</v>
      </c>
      <c r="H1105" s="10">
        <v>118061.65625</v>
      </c>
      <c r="I1105" s="10">
        <v>83774.9765625</v>
      </c>
      <c r="J1105" s="10">
        <v>79823.9453125</v>
      </c>
      <c r="K1105" s="10">
        <v>112371.57421875</v>
      </c>
      <c r="L1105" s="10">
        <v>40762.125901983745</v>
      </c>
      <c r="M1105" s="18">
        <v>36.274410308280878</v>
      </c>
      <c r="N1105" s="9">
        <v>178741.46875</v>
      </c>
      <c r="O1105" s="10">
        <v>131870.578125</v>
      </c>
      <c r="P1105" s="10">
        <v>60726.859375</v>
      </c>
      <c r="Q1105" s="10">
        <v>54506.8359375</v>
      </c>
      <c r="R1105" s="10">
        <v>106461.435546875</v>
      </c>
      <c r="S1105" s="10">
        <v>59612.525542293661</v>
      </c>
      <c r="T1105" s="11">
        <v>55.994478410021301</v>
      </c>
    </row>
    <row r="1106" spans="1:20" x14ac:dyDescent="0.2">
      <c r="A1106" s="3" t="s">
        <v>517</v>
      </c>
      <c r="B1106" s="3" t="s">
        <v>518</v>
      </c>
      <c r="C1106" s="9"/>
      <c r="D1106" s="10"/>
      <c r="E1106" s="10"/>
      <c r="F1106" s="10"/>
      <c r="G1106" s="9">
        <v>491656.6875</v>
      </c>
      <c r="H1106" s="10">
        <v>438924.03125</v>
      </c>
      <c r="I1106" s="10">
        <v>356406.9375</v>
      </c>
      <c r="J1106" s="10">
        <v>247685.03125</v>
      </c>
      <c r="K1106" s="10">
        <v>383668.171875</v>
      </c>
      <c r="L1106" s="10">
        <v>106378.75561102077</v>
      </c>
      <c r="M1106" s="18">
        <v>27.726760625241337</v>
      </c>
      <c r="N1106" s="9">
        <v>256867.75</v>
      </c>
      <c r="O1106" s="10">
        <v>227657.203125</v>
      </c>
      <c r="P1106" s="10">
        <v>181464.984375</v>
      </c>
      <c r="Q1106" s="10">
        <v>124090.3671875</v>
      </c>
      <c r="R1106" s="10">
        <v>197520.076171875</v>
      </c>
      <c r="S1106" s="10">
        <v>57965.739720212856</v>
      </c>
      <c r="T1106" s="11">
        <v>29.346758488374171</v>
      </c>
    </row>
    <row r="1107" spans="1:20" x14ac:dyDescent="0.2">
      <c r="A1107" s="3" t="s">
        <v>2561</v>
      </c>
      <c r="B1107" s="3" t="s">
        <v>2562</v>
      </c>
      <c r="C1107" s="9"/>
      <c r="D1107" s="10"/>
      <c r="E1107" s="10"/>
      <c r="F1107" s="10"/>
      <c r="G1107" s="9">
        <v>277884.625</v>
      </c>
      <c r="H1107" s="10">
        <v>240390.390625</v>
      </c>
      <c r="I1107" s="10">
        <v>154771.21875</v>
      </c>
      <c r="J1107" s="10">
        <v>136173.4375</v>
      </c>
      <c r="K1107" s="10">
        <v>202304.91796875</v>
      </c>
      <c r="L1107" s="10">
        <v>67812.537220356739</v>
      </c>
      <c r="M1107" s="18">
        <v>33.519964764688382</v>
      </c>
      <c r="N1107" s="9">
        <v>211554.046875</v>
      </c>
      <c r="O1107" s="10">
        <v>200797.859375</v>
      </c>
      <c r="P1107" s="10">
        <v>165069.640625</v>
      </c>
      <c r="Q1107" s="10">
        <v>118813.7578125</v>
      </c>
      <c r="R1107" s="10">
        <v>174058.826171875</v>
      </c>
      <c r="S1107" s="10">
        <v>41847.702075669731</v>
      </c>
      <c r="T1107" s="11">
        <v>24.042275244546964</v>
      </c>
    </row>
    <row r="1108" spans="1:20" x14ac:dyDescent="0.2">
      <c r="A1108" s="3" t="s">
        <v>535</v>
      </c>
      <c r="B1108" s="3" t="s">
        <v>536</v>
      </c>
      <c r="C1108" s="9"/>
      <c r="D1108" s="10"/>
      <c r="E1108" s="10"/>
      <c r="F1108" s="10"/>
      <c r="G1108" s="9">
        <v>164354.140625</v>
      </c>
      <c r="H1108" s="10">
        <v>194602.578125</v>
      </c>
      <c r="I1108" s="10">
        <v>144176.125</v>
      </c>
      <c r="J1108" s="10">
        <v>78914.09375</v>
      </c>
      <c r="K1108" s="10">
        <v>145511.734375</v>
      </c>
      <c r="L1108" s="10">
        <v>48996.519613118748</v>
      </c>
      <c r="M1108" s="18">
        <v>33.671868336645097</v>
      </c>
      <c r="N1108" s="9">
        <v>109285.359375</v>
      </c>
      <c r="O1108" s="10">
        <v>130334.9609375</v>
      </c>
      <c r="P1108" s="10">
        <v>96414.1484375</v>
      </c>
      <c r="Q1108" s="10">
        <v>80100.296875</v>
      </c>
      <c r="R1108" s="10">
        <v>104033.69140625</v>
      </c>
      <c r="S1108" s="10">
        <v>21214.78732905069</v>
      </c>
      <c r="T1108" s="11">
        <v>20.392227789175781</v>
      </c>
    </row>
    <row r="1109" spans="1:20" x14ac:dyDescent="0.2">
      <c r="A1109" s="3" t="s">
        <v>469</v>
      </c>
      <c r="B1109" s="3" t="s">
        <v>470</v>
      </c>
      <c r="C1109" s="9"/>
      <c r="D1109" s="10"/>
      <c r="E1109" s="10"/>
      <c r="F1109" s="10"/>
      <c r="G1109" s="9">
        <v>941748.8125</v>
      </c>
      <c r="H1109" s="10">
        <v>706545.625</v>
      </c>
      <c r="I1109" s="10">
        <v>968464.125</v>
      </c>
      <c r="J1109" s="10">
        <v>772205.875</v>
      </c>
      <c r="K1109" s="10">
        <v>847241.109375</v>
      </c>
      <c r="L1109" s="10">
        <v>127870.02670473533</v>
      </c>
      <c r="M1109" s="18">
        <v>15.092519153026412</v>
      </c>
      <c r="N1109" s="9">
        <v>1155125.75</v>
      </c>
      <c r="O1109" s="10">
        <v>590279.4375</v>
      </c>
      <c r="P1109" s="10">
        <v>1375499.375</v>
      </c>
      <c r="Q1109" s="10">
        <v>1199280.5</v>
      </c>
      <c r="R1109" s="10">
        <v>1080046.265625</v>
      </c>
      <c r="S1109" s="10">
        <v>340106.75647115434</v>
      </c>
      <c r="T1109" s="11">
        <v>31.490017353501216</v>
      </c>
    </row>
    <row r="1110" spans="1:20" x14ac:dyDescent="0.2">
      <c r="A1110" s="3" t="s">
        <v>2969</v>
      </c>
      <c r="B1110" s="3" t="s">
        <v>2970</v>
      </c>
      <c r="C1110" s="9"/>
      <c r="D1110" s="10"/>
      <c r="E1110" s="10"/>
      <c r="F1110" s="10"/>
      <c r="G1110" s="9">
        <v>39096.59375</v>
      </c>
      <c r="H1110" s="10">
        <v>36410.69921875</v>
      </c>
      <c r="I1110" s="10">
        <v>37459.5</v>
      </c>
      <c r="J1110" s="10">
        <v>34573.08984375</v>
      </c>
      <c r="K1110" s="10">
        <v>36884.970703125</v>
      </c>
      <c r="L1110" s="10">
        <v>1896.5835040296445</v>
      </c>
      <c r="M1110" s="18">
        <v>5.1418869742221611</v>
      </c>
      <c r="N1110" s="9">
        <v>7091.1767578125</v>
      </c>
      <c r="O1110" s="10">
        <v>2665.38208007813</v>
      </c>
      <c r="P1110" s="10">
        <v>3474.63916015625</v>
      </c>
      <c r="Q1110" s="10">
        <v>3585.064453125</v>
      </c>
      <c r="R1110" s="10">
        <v>4204.0656127929706</v>
      </c>
      <c r="S1110" s="10">
        <v>1967.9247244259004</v>
      </c>
      <c r="T1110" s="11">
        <v>46.810038321892641</v>
      </c>
    </row>
    <row r="1111" spans="1:20" x14ac:dyDescent="0.2">
      <c r="A1111" s="3" t="s">
        <v>1362</v>
      </c>
      <c r="B1111" s="3" t="s">
        <v>1363</v>
      </c>
      <c r="C1111" s="9"/>
      <c r="D1111" s="10"/>
      <c r="E1111" s="10"/>
      <c r="F1111" s="10"/>
      <c r="G1111" s="9">
        <v>298715.1875</v>
      </c>
      <c r="H1111" s="10">
        <v>343821.78125</v>
      </c>
      <c r="I1111" s="10">
        <v>262689.8125</v>
      </c>
      <c r="J1111" s="10">
        <v>205757.46875</v>
      </c>
      <c r="K1111" s="10">
        <v>277746.0625</v>
      </c>
      <c r="L1111" s="10">
        <v>58351.672657430499</v>
      </c>
      <c r="M1111" s="18">
        <v>21.009000859348095</v>
      </c>
      <c r="N1111" s="9">
        <v>25904.646484375</v>
      </c>
      <c r="O1111" s="10">
        <v>27974.125</v>
      </c>
      <c r="P1111" s="10">
        <v>20051.234375</v>
      </c>
      <c r="Q1111" s="10">
        <v>21470.5546875</v>
      </c>
      <c r="R1111" s="10">
        <v>23850.14013671875</v>
      </c>
      <c r="S1111" s="10">
        <v>3711.3501308681998</v>
      </c>
      <c r="T1111" s="11">
        <v>15.561125048294159</v>
      </c>
    </row>
    <row r="1112" spans="1:20" x14ac:dyDescent="0.2">
      <c r="A1112" s="3" t="s">
        <v>2699</v>
      </c>
      <c r="B1112" s="3" t="s">
        <v>2700</v>
      </c>
      <c r="C1112" s="9"/>
      <c r="D1112" s="10"/>
      <c r="E1112" s="10"/>
      <c r="F1112" s="10"/>
      <c r="G1112" s="9">
        <v>869527.9375</v>
      </c>
      <c r="H1112" s="10">
        <v>930881.6875</v>
      </c>
      <c r="I1112" s="10">
        <v>886990.75</v>
      </c>
      <c r="J1112" s="10">
        <v>710518.0625</v>
      </c>
      <c r="K1112" s="10">
        <v>849479.609375</v>
      </c>
      <c r="L1112" s="10">
        <v>96169.348832424454</v>
      </c>
      <c r="M1112" s="18">
        <v>11.320972012875098</v>
      </c>
      <c r="N1112" s="9">
        <v>336907.3125</v>
      </c>
      <c r="O1112" s="10">
        <v>305407.6875</v>
      </c>
      <c r="P1112" s="10">
        <v>277579.28125</v>
      </c>
      <c r="Q1112" s="10">
        <v>131022.6171875</v>
      </c>
      <c r="R1112" s="10">
        <v>262729.224609375</v>
      </c>
      <c r="S1112" s="10">
        <v>91087.859671538055</v>
      </c>
      <c r="T1112" s="11">
        <v>34.669862025043926</v>
      </c>
    </row>
    <row r="1113" spans="1:20" x14ac:dyDescent="0.2">
      <c r="A1113" s="3" t="s">
        <v>1634</v>
      </c>
      <c r="B1113" s="3" t="s">
        <v>1635</v>
      </c>
      <c r="C1113" s="9"/>
      <c r="D1113" s="10"/>
      <c r="E1113" s="10"/>
      <c r="F1113" s="10"/>
      <c r="G1113" s="9">
        <v>998991.6875</v>
      </c>
      <c r="H1113" s="10">
        <v>1772307.25</v>
      </c>
      <c r="I1113" s="10">
        <v>1160276.875</v>
      </c>
      <c r="J1113" s="10">
        <v>918831.75</v>
      </c>
      <c r="K1113" s="10">
        <v>1212601.890625</v>
      </c>
      <c r="L1113" s="10">
        <v>386410.0632640539</v>
      </c>
      <c r="M1113" s="18">
        <v>31.866193369110629</v>
      </c>
      <c r="N1113" s="9">
        <v>273125.59375</v>
      </c>
      <c r="O1113" s="10">
        <v>338586.1875</v>
      </c>
      <c r="P1113" s="10">
        <v>147525.625</v>
      </c>
      <c r="Q1113" s="10">
        <v>149298.375</v>
      </c>
      <c r="R1113" s="10">
        <v>227133.9453125</v>
      </c>
      <c r="S1113" s="10">
        <v>94750.012635829378</v>
      </c>
      <c r="T1113" s="11">
        <v>41.715478725766204</v>
      </c>
    </row>
    <row r="1114" spans="1:20" x14ac:dyDescent="0.2">
      <c r="A1114" s="3" t="s">
        <v>601</v>
      </c>
      <c r="B1114" s="3" t="s">
        <v>602</v>
      </c>
      <c r="C1114" s="9"/>
      <c r="D1114" s="10"/>
      <c r="E1114" s="10"/>
      <c r="F1114" s="10"/>
      <c r="G1114" s="9">
        <v>131021.5703125</v>
      </c>
      <c r="H1114" s="10">
        <v>177700.84375</v>
      </c>
      <c r="I1114" s="10">
        <v>117509.671875</v>
      </c>
      <c r="J1114" s="10">
        <v>87239.9375</v>
      </c>
      <c r="K1114" s="10">
        <v>128368.005859375</v>
      </c>
      <c r="L1114" s="10">
        <v>37639.481587553033</v>
      </c>
      <c r="M1114" s="18">
        <v>29.321544208442763</v>
      </c>
      <c r="N1114" s="9">
        <v>63759.19921875</v>
      </c>
      <c r="O1114" s="10">
        <v>98794.34375</v>
      </c>
      <c r="P1114" s="10">
        <v>59700.484375</v>
      </c>
      <c r="Q1114" s="10">
        <v>50572.26953125</v>
      </c>
      <c r="R1114" s="10">
        <v>68206.57421875</v>
      </c>
      <c r="S1114" s="10">
        <v>21124.338692047633</v>
      </c>
      <c r="T1114" s="11">
        <v>30.971118156877829</v>
      </c>
    </row>
    <row r="1115" spans="1:20" x14ac:dyDescent="0.2">
      <c r="A1115" s="3" t="s">
        <v>891</v>
      </c>
      <c r="B1115" s="3" t="s">
        <v>892</v>
      </c>
      <c r="C1115" s="9"/>
      <c r="D1115" s="10"/>
      <c r="E1115" s="10"/>
      <c r="F1115" s="10"/>
      <c r="G1115" s="9">
        <v>16765.8359375</v>
      </c>
      <c r="H1115" s="10">
        <v>15585.6826171875</v>
      </c>
      <c r="I1115" s="10">
        <v>10597.46484375</v>
      </c>
      <c r="J1115" s="10">
        <v>7516.2880859375</v>
      </c>
      <c r="K1115" s="10">
        <v>12616.31787109375</v>
      </c>
      <c r="L1115" s="10">
        <v>4325.1858740125144</v>
      </c>
      <c r="M1115" s="18">
        <v>34.282473842247526</v>
      </c>
      <c r="N1115" s="9">
        <v>8853.2734375</v>
      </c>
      <c r="O1115" s="10">
        <v>5496.7666015625</v>
      </c>
      <c r="P1115" s="10">
        <v>4926.970703125</v>
      </c>
      <c r="Q1115" s="10">
        <v>4571.59423828125</v>
      </c>
      <c r="R1115" s="10">
        <v>5962.1512451171875</v>
      </c>
      <c r="S1115" s="10">
        <v>1964.7237245581275</v>
      </c>
      <c r="T1115" s="11">
        <v>32.953268774709024</v>
      </c>
    </row>
    <row r="1116" spans="1:20" x14ac:dyDescent="0.2">
      <c r="A1116" s="3" t="s">
        <v>214</v>
      </c>
      <c r="B1116" s="3" t="s">
        <v>215</v>
      </c>
      <c r="C1116" s="9"/>
      <c r="D1116" s="10"/>
      <c r="E1116" s="10"/>
      <c r="F1116" s="10"/>
      <c r="G1116" s="9">
        <v>306551.09375</v>
      </c>
      <c r="H1116" s="10">
        <v>272969.71875</v>
      </c>
      <c r="I1116" s="10">
        <v>307033.4375</v>
      </c>
      <c r="J1116" s="10">
        <v>259477.171875</v>
      </c>
      <c r="K1116" s="10">
        <v>286507.85546875</v>
      </c>
      <c r="L1116" s="10">
        <v>24062.210482286195</v>
      </c>
      <c r="M1116" s="18">
        <v>8.3984470313801598</v>
      </c>
      <c r="N1116" s="9">
        <v>55706.76953125</v>
      </c>
      <c r="O1116" s="10">
        <v>48691.671875</v>
      </c>
      <c r="P1116" s="10">
        <v>38675.68359375</v>
      </c>
      <c r="Q1116" s="10">
        <v>31575.658203125</v>
      </c>
      <c r="R1116" s="10">
        <v>43662.44580078125</v>
      </c>
      <c r="S1116" s="10">
        <v>10666.412717345767</v>
      </c>
      <c r="T1116" s="11">
        <v>24.429260710711066</v>
      </c>
    </row>
    <row r="1117" spans="1:20" x14ac:dyDescent="0.2">
      <c r="A1117" s="3" t="s">
        <v>156</v>
      </c>
      <c r="B1117" s="3" t="s">
        <v>157</v>
      </c>
      <c r="C1117" s="9"/>
      <c r="D1117" s="10"/>
      <c r="E1117" s="10"/>
      <c r="F1117" s="10"/>
      <c r="G1117" s="9">
        <v>336698.625</v>
      </c>
      <c r="H1117" s="10">
        <v>314400.5</v>
      </c>
      <c r="I1117" s="10">
        <v>253437.40625</v>
      </c>
      <c r="J1117" s="10">
        <v>223255.8125</v>
      </c>
      <c r="K1117" s="10">
        <v>281948.0859375</v>
      </c>
      <c r="L1117" s="10">
        <v>52625.793813882367</v>
      </c>
      <c r="M1117" s="18">
        <v>18.665065109024372</v>
      </c>
      <c r="N1117" s="9">
        <v>108196.421875</v>
      </c>
      <c r="O1117" s="10">
        <v>61398.54296875</v>
      </c>
      <c r="P1117" s="10">
        <v>65128.375</v>
      </c>
      <c r="Q1117" s="10">
        <v>50542.2109375</v>
      </c>
      <c r="R1117" s="10">
        <v>71316.3876953125</v>
      </c>
      <c r="S1117" s="10">
        <v>25353.22784313211</v>
      </c>
      <c r="T1117" s="11">
        <v>35.550353379435862</v>
      </c>
    </row>
    <row r="1118" spans="1:20" x14ac:dyDescent="0.2">
      <c r="A1118" s="3" t="s">
        <v>885</v>
      </c>
      <c r="B1118" s="3" t="s">
        <v>886</v>
      </c>
      <c r="C1118" s="9"/>
      <c r="D1118" s="10"/>
      <c r="E1118" s="10"/>
      <c r="F1118" s="10"/>
      <c r="G1118" s="9">
        <v>825130.25</v>
      </c>
      <c r="H1118" s="10">
        <v>1539944.125</v>
      </c>
      <c r="I1118" s="10">
        <v>644617.9375</v>
      </c>
      <c r="J1118" s="10">
        <v>438975.25</v>
      </c>
      <c r="K1118" s="10">
        <v>862166.890625</v>
      </c>
      <c r="L1118" s="10">
        <v>478599.48596102488</v>
      </c>
      <c r="M1118" s="18">
        <v>55.511234676859331</v>
      </c>
      <c r="N1118" s="9">
        <v>148217.09375</v>
      </c>
      <c r="O1118" s="10">
        <v>491460.03125</v>
      </c>
      <c r="P1118" s="10">
        <v>213713.109375</v>
      </c>
      <c r="Q1118" s="10">
        <v>84564.9453125</v>
      </c>
      <c r="R1118" s="10">
        <v>234488.794921875</v>
      </c>
      <c r="S1118" s="10">
        <v>179244.53735491401</v>
      </c>
      <c r="T1118" s="11">
        <v>76.440555470735049</v>
      </c>
    </row>
    <row r="1119" spans="1:20" x14ac:dyDescent="0.2">
      <c r="A1119" s="3" t="s">
        <v>475</v>
      </c>
      <c r="B1119" s="3" t="s">
        <v>476</v>
      </c>
      <c r="C1119" s="9"/>
      <c r="D1119" s="10"/>
      <c r="E1119" s="10"/>
      <c r="F1119" s="10"/>
      <c r="G1119" s="9">
        <v>44094.7578125</v>
      </c>
      <c r="H1119" s="10">
        <v>53277.2578125</v>
      </c>
      <c r="I1119" s="10">
        <v>51693.94140625</v>
      </c>
      <c r="J1119" s="10">
        <v>55589</v>
      </c>
      <c r="K1119" s="10">
        <v>51163.7392578125</v>
      </c>
      <c r="L1119" s="10">
        <v>4976.6624126930137</v>
      </c>
      <c r="M1119" s="18">
        <v>9.7269325598267269</v>
      </c>
      <c r="N1119" s="9">
        <v>4001.30053710938</v>
      </c>
      <c r="O1119" s="10">
        <v>4534.0791015625</v>
      </c>
      <c r="P1119" s="10">
        <v>4231.7998046875</v>
      </c>
      <c r="Q1119" s="10">
        <v>3581.90893554688</v>
      </c>
      <c r="R1119" s="10">
        <v>4087.2720947265652</v>
      </c>
      <c r="S1119" s="10">
        <v>401.37588022510602</v>
      </c>
      <c r="T1119" s="11">
        <v>9.8201409380834903</v>
      </c>
    </row>
    <row r="1120" spans="1:20" x14ac:dyDescent="0.2">
      <c r="A1120" s="3" t="s">
        <v>1142</v>
      </c>
      <c r="B1120" s="3" t="s">
        <v>1143</v>
      </c>
      <c r="C1120" s="9"/>
      <c r="D1120" s="10"/>
      <c r="E1120" s="10"/>
      <c r="F1120" s="10"/>
      <c r="G1120" s="9">
        <v>141215.34375</v>
      </c>
      <c r="H1120" s="10">
        <v>154901.9375</v>
      </c>
      <c r="I1120" s="10">
        <v>99207.7734375</v>
      </c>
      <c r="J1120" s="10">
        <v>114074.4765625</v>
      </c>
      <c r="K1120" s="10">
        <v>127349.8828125</v>
      </c>
      <c r="L1120" s="10">
        <v>25295.463728300714</v>
      </c>
      <c r="M1120" s="18">
        <v>19.862965846261339</v>
      </c>
      <c r="N1120" s="9">
        <v>111493.8515625</v>
      </c>
      <c r="O1120" s="10">
        <v>72233.0078125</v>
      </c>
      <c r="P1120" s="10">
        <v>29211.10546875</v>
      </c>
      <c r="Q1120" s="10">
        <v>17751.6484375</v>
      </c>
      <c r="R1120" s="10">
        <v>57672.4033203125</v>
      </c>
      <c r="S1120" s="10">
        <v>42865.960232152087</v>
      </c>
      <c r="T1120" s="11">
        <v>74.326641104367653</v>
      </c>
    </row>
    <row r="1121" spans="1:20" x14ac:dyDescent="0.2">
      <c r="A1121" s="3" t="s">
        <v>2601</v>
      </c>
      <c r="B1121" s="3" t="s">
        <v>2602</v>
      </c>
      <c r="C1121" s="9"/>
      <c r="D1121" s="10"/>
      <c r="E1121" s="10"/>
      <c r="F1121" s="10"/>
      <c r="G1121" s="9">
        <v>109392.921875</v>
      </c>
      <c r="H1121" s="10">
        <v>85851.90625</v>
      </c>
      <c r="I1121" s="10">
        <v>84222.296875</v>
      </c>
      <c r="J1121" s="10">
        <v>80030.6484375</v>
      </c>
      <c r="K1121" s="10">
        <v>89874.443359375</v>
      </c>
      <c r="L1121" s="10">
        <v>13241.335112769386</v>
      </c>
      <c r="M1121" s="18">
        <v>14.733148398841408</v>
      </c>
      <c r="N1121" s="9">
        <v>3594.58129882813</v>
      </c>
      <c r="O1121" s="10">
        <v>6415.34033203125</v>
      </c>
      <c r="P1121" s="10">
        <v>3099.13623046875</v>
      </c>
      <c r="Q1121" s="10">
        <v>6593.17626953125</v>
      </c>
      <c r="R1121" s="10">
        <v>4925.5585327148456</v>
      </c>
      <c r="S1121" s="10">
        <v>1835.5487416560857</v>
      </c>
      <c r="T1121" s="11">
        <v>37.265798984310855</v>
      </c>
    </row>
    <row r="1122" spans="1:20" x14ac:dyDescent="0.2">
      <c r="A1122" s="3" t="s">
        <v>80</v>
      </c>
      <c r="B1122" s="3" t="s">
        <v>81</v>
      </c>
      <c r="C1122" s="9"/>
      <c r="D1122" s="10"/>
      <c r="E1122" s="10"/>
      <c r="F1122" s="10"/>
      <c r="G1122" s="9">
        <v>102417.265625</v>
      </c>
      <c r="H1122" s="10">
        <v>91680.5546875</v>
      </c>
      <c r="I1122" s="10">
        <v>88462.28125</v>
      </c>
      <c r="J1122" s="10">
        <v>73706.859375</v>
      </c>
      <c r="K1122" s="10">
        <v>89066.740234375</v>
      </c>
      <c r="L1122" s="10">
        <v>11851.2990128941</v>
      </c>
      <c r="M1122" s="18">
        <v>13.30608820049769</v>
      </c>
      <c r="N1122" s="9">
        <v>26806.150390625</v>
      </c>
      <c r="O1122" s="10">
        <v>25502.361328125</v>
      </c>
      <c r="P1122" s="10">
        <v>30311.357421875</v>
      </c>
      <c r="Q1122" s="10">
        <v>11170.04296875</v>
      </c>
      <c r="R1122" s="10">
        <v>23447.47802734375</v>
      </c>
      <c r="S1122" s="10">
        <v>8433.0990227862749</v>
      </c>
      <c r="T1122" s="11">
        <v>35.96591076000518</v>
      </c>
    </row>
    <row r="1123" spans="1:20" x14ac:dyDescent="0.2">
      <c r="A1123" s="3" t="s">
        <v>6</v>
      </c>
      <c r="B1123" s="3" t="s">
        <v>7</v>
      </c>
      <c r="C1123" s="9"/>
      <c r="D1123" s="10"/>
      <c r="E1123" s="10"/>
      <c r="F1123" s="10"/>
      <c r="G1123" s="9">
        <v>494363.3125</v>
      </c>
      <c r="H1123" s="10">
        <v>560303.25</v>
      </c>
      <c r="I1123" s="10">
        <v>567650.3125</v>
      </c>
      <c r="J1123" s="10">
        <v>462134.125</v>
      </c>
      <c r="K1123" s="10">
        <v>521112.75</v>
      </c>
      <c r="L1123" s="10">
        <v>51301.886343318925</v>
      </c>
      <c r="M1123" s="18">
        <v>9.8446807036133599</v>
      </c>
      <c r="N1123" s="9">
        <v>30114.734375</v>
      </c>
      <c r="O1123" s="10">
        <v>27400.6875</v>
      </c>
      <c r="P1123" s="10">
        <v>22796.4453125</v>
      </c>
      <c r="Q1123" s="10">
        <v>25994.072265625</v>
      </c>
      <c r="R1123" s="10">
        <v>26576.48486328125</v>
      </c>
      <c r="S1123" s="10">
        <v>3045.5663421292338</v>
      </c>
      <c r="T1123" s="11">
        <v>11.459628155479153</v>
      </c>
    </row>
    <row r="1124" spans="1:20" x14ac:dyDescent="0.2">
      <c r="A1124" s="3" t="s">
        <v>1620</v>
      </c>
      <c r="B1124" s="3" t="s">
        <v>1621</v>
      </c>
      <c r="C1124" s="9"/>
      <c r="D1124" s="10"/>
      <c r="E1124" s="10"/>
      <c r="F1124" s="10"/>
      <c r="G1124" s="9">
        <v>497920.5</v>
      </c>
      <c r="H1124" s="10">
        <v>2113119.5</v>
      </c>
      <c r="I1124" s="10">
        <v>671276.375</v>
      </c>
      <c r="J1124" s="10">
        <v>737223.3125</v>
      </c>
      <c r="K1124" s="10">
        <v>1004884.921875</v>
      </c>
      <c r="L1124" s="10">
        <v>745684.07181598782</v>
      </c>
      <c r="M1124" s="18">
        <v>74.205917074029415</v>
      </c>
      <c r="N1124" s="9">
        <v>140977</v>
      </c>
      <c r="O1124" s="10">
        <v>291192.6875</v>
      </c>
      <c r="P1124" s="10">
        <v>308544.5625</v>
      </c>
      <c r="Q1124" s="10">
        <v>404162.84375</v>
      </c>
      <c r="R1124" s="10">
        <v>286219.2734375</v>
      </c>
      <c r="S1124" s="10">
        <v>108825.78914717228</v>
      </c>
      <c r="T1124" s="11">
        <v>38.021824260879455</v>
      </c>
    </row>
    <row r="1125" spans="1:20" x14ac:dyDescent="0.2">
      <c r="A1125" s="3" t="s">
        <v>42</v>
      </c>
      <c r="B1125" s="3" t="s">
        <v>43</v>
      </c>
      <c r="C1125" s="9"/>
      <c r="D1125" s="10"/>
      <c r="E1125" s="10"/>
      <c r="F1125" s="10"/>
      <c r="G1125" s="9">
        <v>29057.947265625</v>
      </c>
      <c r="H1125" s="10">
        <v>77281.03125</v>
      </c>
      <c r="I1125" s="10">
        <v>123877.234375</v>
      </c>
      <c r="J1125" s="10">
        <v>20178.015625</v>
      </c>
      <c r="K1125" s="10">
        <v>62598.55712890625</v>
      </c>
      <c r="L1125" s="10">
        <v>47941.374555572169</v>
      </c>
      <c r="M1125" s="18">
        <v>76.585430646346637</v>
      </c>
      <c r="N1125" s="9">
        <v>27519.921875</v>
      </c>
      <c r="O1125" s="10">
        <v>71922.859375</v>
      </c>
      <c r="P1125" s="10">
        <v>66019.8359375</v>
      </c>
      <c r="Q1125" s="10">
        <v>22233.1953125</v>
      </c>
      <c r="R1125" s="10">
        <v>46923.953125</v>
      </c>
      <c r="S1125" s="10">
        <v>25662.865546618967</v>
      </c>
      <c r="T1125" s="11">
        <v>54.690331563191307</v>
      </c>
    </row>
    <row r="1126" spans="1:20" x14ac:dyDescent="0.2">
      <c r="A1126" s="3" t="s">
        <v>1031</v>
      </c>
      <c r="B1126" s="3" t="s">
        <v>1032</v>
      </c>
      <c r="C1126" s="9"/>
      <c r="D1126" s="10"/>
      <c r="E1126" s="10"/>
      <c r="F1126" s="10"/>
      <c r="G1126" s="9">
        <v>163679.234375</v>
      </c>
      <c r="H1126" s="10">
        <v>156113.453125</v>
      </c>
      <c r="I1126" s="10">
        <v>166972.3125</v>
      </c>
      <c r="J1126" s="10">
        <v>141983.640625</v>
      </c>
      <c r="K1126" s="10">
        <v>157187.16015625</v>
      </c>
      <c r="L1126" s="10">
        <v>11108.496552612487</v>
      </c>
      <c r="M1126" s="18">
        <v>7.067050859351502</v>
      </c>
      <c r="N1126" s="9">
        <v>121119</v>
      </c>
      <c r="O1126" s="10">
        <v>151225.640625</v>
      </c>
      <c r="P1126" s="10">
        <v>184979.03125</v>
      </c>
      <c r="Q1126" s="10">
        <v>137444.59375</v>
      </c>
      <c r="R1126" s="10">
        <v>148692.06640625</v>
      </c>
      <c r="S1126" s="10">
        <v>27141.250573558242</v>
      </c>
      <c r="T1126" s="11">
        <v>18.25332798819548</v>
      </c>
    </row>
    <row r="1127" spans="1:20" x14ac:dyDescent="0.2">
      <c r="A1127" s="3" t="s">
        <v>1460</v>
      </c>
      <c r="B1127" s="3" t="s">
        <v>1461</v>
      </c>
      <c r="C1127" s="9"/>
      <c r="D1127" s="10"/>
      <c r="E1127" s="10"/>
      <c r="F1127" s="10"/>
      <c r="G1127" s="9">
        <v>769172.3125</v>
      </c>
      <c r="H1127" s="10">
        <v>699503.5</v>
      </c>
      <c r="I1127" s="10">
        <v>639228.25</v>
      </c>
      <c r="J1127" s="10">
        <v>431138.9375</v>
      </c>
      <c r="K1127" s="10">
        <v>634760.75</v>
      </c>
      <c r="L1127" s="10">
        <v>145762.24121640585</v>
      </c>
      <c r="M1127" s="18">
        <v>22.963335590048036</v>
      </c>
      <c r="N1127" s="9">
        <v>745986.9375</v>
      </c>
      <c r="O1127" s="10">
        <v>1019658.5625</v>
      </c>
      <c r="P1127" s="10">
        <v>668620.5625</v>
      </c>
      <c r="Q1127" s="10">
        <v>228601.296875</v>
      </c>
      <c r="R1127" s="10">
        <v>665716.83984375</v>
      </c>
      <c r="S1127" s="10">
        <v>328022.5912569373</v>
      </c>
      <c r="T1127" s="11">
        <v>49.273590755782486</v>
      </c>
    </row>
    <row r="1128" spans="1:20" x14ac:dyDescent="0.2">
      <c r="A1128" s="3" t="s">
        <v>863</v>
      </c>
      <c r="B1128" s="3" t="s">
        <v>864</v>
      </c>
      <c r="C1128" s="9"/>
      <c r="D1128" s="10"/>
      <c r="E1128" s="10"/>
      <c r="F1128" s="10"/>
      <c r="G1128" s="9">
        <v>445541.25</v>
      </c>
      <c r="H1128" s="10">
        <v>776351</v>
      </c>
      <c r="I1128" s="10">
        <v>543626.9375</v>
      </c>
      <c r="J1128" s="10">
        <v>451409.03125</v>
      </c>
      <c r="K1128" s="10">
        <v>554232.0546875</v>
      </c>
      <c r="L1128" s="10">
        <v>154742.32296492442</v>
      </c>
      <c r="M1128" s="18">
        <v>27.920132308510166</v>
      </c>
      <c r="N1128" s="9">
        <v>288186.0625</v>
      </c>
      <c r="O1128" s="10">
        <v>582058.8125</v>
      </c>
      <c r="P1128" s="10">
        <v>440588.375</v>
      </c>
      <c r="Q1128" s="10">
        <v>335582.875</v>
      </c>
      <c r="R1128" s="10">
        <v>411604.03125</v>
      </c>
      <c r="S1128" s="10">
        <v>130264.00864087057</v>
      </c>
      <c r="T1128" s="11">
        <v>31.647894274813559</v>
      </c>
    </row>
    <row r="1129" spans="1:20" x14ac:dyDescent="0.2">
      <c r="A1129" s="3" t="s">
        <v>2647</v>
      </c>
      <c r="B1129" s="3" t="s">
        <v>2648</v>
      </c>
      <c r="C1129" s="9"/>
      <c r="D1129" s="10"/>
      <c r="E1129" s="10"/>
      <c r="F1129" s="10"/>
      <c r="G1129" s="9">
        <v>489085.96875</v>
      </c>
      <c r="H1129" s="10">
        <v>552480.875</v>
      </c>
      <c r="I1129" s="10">
        <v>441823.75</v>
      </c>
      <c r="J1129" s="10">
        <v>375680.46875</v>
      </c>
      <c r="K1129" s="10">
        <v>464767.765625</v>
      </c>
      <c r="L1129" s="10">
        <v>74717.10843118887</v>
      </c>
      <c r="M1129" s="18">
        <v>16.076224290364127</v>
      </c>
      <c r="N1129" s="9">
        <v>38825.78515625</v>
      </c>
      <c r="O1129" s="10">
        <v>44027.48046875</v>
      </c>
      <c r="P1129" s="10">
        <v>25283.1015625</v>
      </c>
      <c r="Q1129" s="10">
        <v>21337.154296875</v>
      </c>
      <c r="R1129" s="10">
        <v>32368.38037109375</v>
      </c>
      <c r="S1129" s="10">
        <v>10793.853438300863</v>
      </c>
      <c r="T1129" s="11">
        <v>33.346906192254842</v>
      </c>
    </row>
    <row r="1130" spans="1:20" x14ac:dyDescent="0.2">
      <c r="A1130" s="3" t="s">
        <v>959</v>
      </c>
      <c r="B1130" s="3" t="s">
        <v>960</v>
      </c>
      <c r="C1130" s="9"/>
      <c r="D1130" s="10"/>
      <c r="E1130" s="10"/>
      <c r="F1130" s="10"/>
      <c r="G1130" s="9">
        <v>68368.796875</v>
      </c>
      <c r="H1130" s="10">
        <v>88942.0234375</v>
      </c>
      <c r="I1130" s="10">
        <v>49067.9140625</v>
      </c>
      <c r="J1130" s="10">
        <v>32966.0625</v>
      </c>
      <c r="K1130" s="10">
        <v>59836.19921875</v>
      </c>
      <c r="L1130" s="10">
        <v>24206.847782578989</v>
      </c>
      <c r="M1130" s="18">
        <v>40.455189498389203</v>
      </c>
      <c r="N1130" s="9">
        <v>42392.43359375</v>
      </c>
      <c r="O1130" s="10">
        <v>56810.30859375</v>
      </c>
      <c r="P1130" s="10">
        <v>33345.296875</v>
      </c>
      <c r="Q1130" s="10">
        <v>28066.30078125</v>
      </c>
      <c r="R1130" s="10">
        <v>40153.5849609375</v>
      </c>
      <c r="S1130" s="10">
        <v>12581.919711530285</v>
      </c>
      <c r="T1130" s="11">
        <v>31.334486631194498</v>
      </c>
    </row>
    <row r="1131" spans="1:20" x14ac:dyDescent="0.2">
      <c r="A1131" s="3" t="s">
        <v>1164</v>
      </c>
      <c r="B1131" s="3" t="s">
        <v>1165</v>
      </c>
      <c r="C1131" s="9"/>
      <c r="D1131" s="10"/>
      <c r="E1131" s="10"/>
      <c r="F1131" s="10"/>
      <c r="G1131" s="9">
        <v>126515.4375</v>
      </c>
      <c r="H1131" s="10">
        <v>124434.1484375</v>
      </c>
      <c r="I1131" s="10">
        <v>92971.8828125</v>
      </c>
      <c r="J1131" s="10">
        <v>86350.9140625</v>
      </c>
      <c r="K1131" s="10">
        <v>107568.095703125</v>
      </c>
      <c r="L1131" s="10">
        <v>20870.104004900142</v>
      </c>
      <c r="M1131" s="18">
        <v>19.401760223123329</v>
      </c>
      <c r="N1131" s="9">
        <v>106171.109375</v>
      </c>
      <c r="O1131" s="10">
        <v>116701.1015625</v>
      </c>
      <c r="P1131" s="10">
        <v>74400.4375</v>
      </c>
      <c r="Q1131" s="10">
        <v>74978.9375</v>
      </c>
      <c r="R1131" s="10">
        <v>93062.896484375</v>
      </c>
      <c r="S1131" s="10">
        <v>21647.993997854846</v>
      </c>
      <c r="T1131" s="11">
        <v>23.261680879972914</v>
      </c>
    </row>
    <row r="1132" spans="1:20" x14ac:dyDescent="0.2">
      <c r="A1132" s="3" t="s">
        <v>26</v>
      </c>
      <c r="B1132" s="3" t="s">
        <v>27</v>
      </c>
      <c r="C1132" s="9"/>
      <c r="D1132" s="10"/>
      <c r="E1132" s="10"/>
      <c r="F1132" s="10"/>
      <c r="G1132" s="9">
        <v>48768.99609375</v>
      </c>
      <c r="H1132" s="10">
        <v>34823.359375</v>
      </c>
      <c r="I1132" s="10">
        <v>26168.50390625</v>
      </c>
      <c r="J1132" s="10">
        <v>17888.853515625</v>
      </c>
      <c r="K1132" s="10">
        <v>31912.42822265625</v>
      </c>
      <c r="L1132" s="10">
        <v>13194.325986104343</v>
      </c>
      <c r="M1132" s="18">
        <v>41.345415316083731</v>
      </c>
      <c r="N1132" s="9">
        <v>25724.23828125</v>
      </c>
      <c r="O1132" s="10">
        <v>13265.0068359375</v>
      </c>
      <c r="P1132" s="10">
        <v>5269.2646484375</v>
      </c>
      <c r="Q1132" s="10">
        <v>5671.93115234375</v>
      </c>
      <c r="R1132" s="10">
        <v>12482.610229492188</v>
      </c>
      <c r="S1132" s="10">
        <v>9563.3076891925011</v>
      </c>
      <c r="T1132" s="11">
        <v>76.613044174027308</v>
      </c>
    </row>
    <row r="1133" spans="1:20" x14ac:dyDescent="0.2">
      <c r="A1133" s="3" t="s">
        <v>1280</v>
      </c>
      <c r="B1133" s="3" t="s">
        <v>1281</v>
      </c>
      <c r="C1133" s="9"/>
      <c r="D1133" s="10"/>
      <c r="E1133" s="10"/>
      <c r="F1133" s="10"/>
      <c r="G1133" s="9">
        <v>894690.25</v>
      </c>
      <c r="H1133" s="10">
        <v>790600.6875</v>
      </c>
      <c r="I1133" s="10">
        <v>544341.4375</v>
      </c>
      <c r="J1133" s="10">
        <v>398737.90625</v>
      </c>
      <c r="K1133" s="10">
        <v>657092.5703125</v>
      </c>
      <c r="L1133" s="10">
        <v>226375.07602883637</v>
      </c>
      <c r="M1133" s="18">
        <v>34.451017445103197</v>
      </c>
      <c r="N1133" s="9">
        <v>607223</v>
      </c>
      <c r="O1133" s="10">
        <v>521665.90625</v>
      </c>
      <c r="P1133" s="10">
        <v>364235.75</v>
      </c>
      <c r="Q1133" s="10">
        <v>258581.828125</v>
      </c>
      <c r="R1133" s="10">
        <v>437926.62109375</v>
      </c>
      <c r="S1133" s="10">
        <v>156277.99059881279</v>
      </c>
      <c r="T1133" s="11">
        <v>35.68588504816136</v>
      </c>
    </row>
    <row r="1134" spans="1:20" x14ac:dyDescent="0.2">
      <c r="A1134" s="3" t="s">
        <v>120</v>
      </c>
      <c r="B1134" s="3" t="s">
        <v>121</v>
      </c>
      <c r="C1134" s="9"/>
      <c r="D1134" s="10"/>
      <c r="E1134" s="10"/>
      <c r="F1134" s="10"/>
      <c r="G1134" s="9">
        <v>133419.625</v>
      </c>
      <c r="H1134" s="10">
        <v>151834.84375</v>
      </c>
      <c r="I1134" s="10">
        <v>95510.6171875</v>
      </c>
      <c r="J1134" s="10">
        <v>70555.1484375</v>
      </c>
      <c r="K1134" s="10">
        <v>112830.05859375</v>
      </c>
      <c r="L1134" s="10">
        <v>36662.581238578641</v>
      </c>
      <c r="M1134" s="18">
        <v>32.493629530570409</v>
      </c>
      <c r="N1134" s="9">
        <v>128461.046875</v>
      </c>
      <c r="O1134" s="10">
        <v>137558.5625</v>
      </c>
      <c r="P1134" s="10">
        <v>91145.109375</v>
      </c>
      <c r="Q1134" s="10">
        <v>68534.7890625</v>
      </c>
      <c r="R1134" s="10">
        <v>106424.876953125</v>
      </c>
      <c r="S1134" s="10">
        <v>32269.847733130322</v>
      </c>
      <c r="T1134" s="11">
        <v>30.321714863098808</v>
      </c>
    </row>
    <row r="1135" spans="1:20" x14ac:dyDescent="0.2">
      <c r="A1135" s="3" t="s">
        <v>2253</v>
      </c>
      <c r="B1135" s="3" t="s">
        <v>2254</v>
      </c>
      <c r="C1135" s="9"/>
      <c r="D1135" s="10"/>
      <c r="E1135" s="10"/>
      <c r="F1135" s="10"/>
      <c r="G1135" s="9">
        <v>371895.15625</v>
      </c>
      <c r="H1135" s="10">
        <v>331123.875</v>
      </c>
      <c r="I1135" s="10">
        <v>289364.125</v>
      </c>
      <c r="J1135" s="10">
        <v>222125.40625</v>
      </c>
      <c r="K1135" s="10">
        <v>303627.140625</v>
      </c>
      <c r="L1135" s="10">
        <v>63933.712232584046</v>
      </c>
      <c r="M1135" s="18">
        <v>21.056652610494559</v>
      </c>
      <c r="N1135" s="9">
        <v>228879.140625</v>
      </c>
      <c r="O1135" s="10">
        <v>188837.03125</v>
      </c>
      <c r="P1135" s="10">
        <v>143803.484375</v>
      </c>
      <c r="Q1135" s="10">
        <v>112205.625</v>
      </c>
      <c r="R1135" s="10">
        <v>168431.3203125</v>
      </c>
      <c r="S1135" s="10">
        <v>51114.874337892405</v>
      </c>
      <c r="T1135" s="11">
        <v>30.347606515852355</v>
      </c>
    </row>
    <row r="1136" spans="1:20" x14ac:dyDescent="0.2">
      <c r="A1136" s="3" t="s">
        <v>391</v>
      </c>
      <c r="B1136" s="3" t="s">
        <v>392</v>
      </c>
      <c r="C1136" s="9"/>
      <c r="D1136" s="10"/>
      <c r="E1136" s="10"/>
      <c r="F1136" s="10"/>
      <c r="G1136" s="9">
        <v>387593.96875</v>
      </c>
      <c r="H1136" s="10">
        <v>304727.75</v>
      </c>
      <c r="I1136" s="10">
        <v>273485.09375</v>
      </c>
      <c r="J1136" s="10">
        <v>212214.453125</v>
      </c>
      <c r="K1136" s="10">
        <v>294505.31640625</v>
      </c>
      <c r="L1136" s="10">
        <v>72992.308462024244</v>
      </c>
      <c r="M1136" s="18">
        <v>24.784716742205202</v>
      </c>
      <c r="N1136" s="9">
        <v>234366.765625</v>
      </c>
      <c r="O1136" s="10">
        <v>216799.796875</v>
      </c>
      <c r="P1136" s="10">
        <v>153453.796875</v>
      </c>
      <c r="Q1136" s="10">
        <v>116806.390625</v>
      </c>
      <c r="R1136" s="10">
        <v>180356.6875</v>
      </c>
      <c r="S1136" s="10">
        <v>54795.360256345804</v>
      </c>
      <c r="T1136" s="11">
        <v>30.38166259088441</v>
      </c>
    </row>
    <row r="1137" spans="1:20" x14ac:dyDescent="0.2">
      <c r="A1137" s="3" t="s">
        <v>1234</v>
      </c>
      <c r="B1137" s="3" t="s">
        <v>1235</v>
      </c>
      <c r="C1137" s="9"/>
      <c r="D1137" s="10"/>
      <c r="E1137" s="10"/>
      <c r="F1137" s="10"/>
      <c r="G1137" s="9">
        <v>209379.53125</v>
      </c>
      <c r="H1137" s="10">
        <v>147807.5</v>
      </c>
      <c r="I1137" s="10">
        <v>143549.796875</v>
      </c>
      <c r="J1137" s="10">
        <v>142286.765625</v>
      </c>
      <c r="K1137" s="10">
        <v>160755.8984375</v>
      </c>
      <c r="L1137" s="10">
        <v>32501.679381256123</v>
      </c>
      <c r="M1137" s="18">
        <v>20.218032244641019</v>
      </c>
      <c r="N1137" s="9">
        <v>208254.1875</v>
      </c>
      <c r="O1137" s="10">
        <v>128191.6171875</v>
      </c>
      <c r="P1137" s="10">
        <v>74221.515625</v>
      </c>
      <c r="Q1137" s="10">
        <v>52161.4921875</v>
      </c>
      <c r="R1137" s="10">
        <v>115707.203125</v>
      </c>
      <c r="S1137" s="10">
        <v>69474.034855453749</v>
      </c>
      <c r="T1137" s="11">
        <v>60.04296446471016</v>
      </c>
    </row>
    <row r="1138" spans="1:20" x14ac:dyDescent="0.2">
      <c r="A1138" s="3" t="s">
        <v>158</v>
      </c>
      <c r="B1138" s="3" t="s">
        <v>159</v>
      </c>
      <c r="C1138" s="9"/>
      <c r="D1138" s="10"/>
      <c r="E1138" s="10"/>
      <c r="F1138" s="10"/>
      <c r="G1138" s="9">
        <v>26459.939453125</v>
      </c>
      <c r="H1138" s="10">
        <v>24933.9765625</v>
      </c>
      <c r="I1138" s="10">
        <v>16496.78515625</v>
      </c>
      <c r="J1138" s="10">
        <v>9359.2373046875</v>
      </c>
      <c r="K1138" s="10">
        <v>19312.484619140625</v>
      </c>
      <c r="L1138" s="10">
        <v>7951.5738031556139</v>
      </c>
      <c r="M1138" s="18">
        <v>41.173230477422877</v>
      </c>
      <c r="N1138" s="9">
        <v>28513.25</v>
      </c>
      <c r="O1138" s="10">
        <v>22318.037109375</v>
      </c>
      <c r="P1138" s="10">
        <v>15486.693359375</v>
      </c>
      <c r="Q1138" s="10">
        <v>10247.6025390625</v>
      </c>
      <c r="R1138" s="10">
        <v>19141.395751953125</v>
      </c>
      <c r="S1138" s="10">
        <v>7966.1598789775107</v>
      </c>
      <c r="T1138" s="11">
        <v>41.617445155036151</v>
      </c>
    </row>
    <row r="1139" spans="1:20" x14ac:dyDescent="0.2">
      <c r="A1139" s="3" t="s">
        <v>2099</v>
      </c>
      <c r="B1139" s="3" t="s">
        <v>2100</v>
      </c>
      <c r="C1139" s="9"/>
      <c r="D1139" s="10"/>
      <c r="E1139" s="10"/>
      <c r="F1139" s="10"/>
      <c r="G1139" s="9">
        <v>520114.78125</v>
      </c>
      <c r="H1139" s="10">
        <v>511475.25</v>
      </c>
      <c r="I1139" s="10">
        <v>389451.8125</v>
      </c>
      <c r="J1139" s="10">
        <v>277997.59375</v>
      </c>
      <c r="K1139" s="10">
        <v>424759.859375</v>
      </c>
      <c r="L1139" s="10">
        <v>114597.76158742361</v>
      </c>
      <c r="M1139" s="18">
        <v>26.979423563244652</v>
      </c>
      <c r="N1139" s="9">
        <v>719288.4375</v>
      </c>
      <c r="O1139" s="10">
        <v>641098.75</v>
      </c>
      <c r="P1139" s="10">
        <v>458890.0625</v>
      </c>
      <c r="Q1139" s="10">
        <v>298105.34375</v>
      </c>
      <c r="R1139" s="10">
        <v>529345.6484375</v>
      </c>
      <c r="S1139" s="10">
        <v>188858.930534093</v>
      </c>
      <c r="T1139" s="11">
        <v>35.677809214368487</v>
      </c>
    </row>
    <row r="1140" spans="1:20" x14ac:dyDescent="0.2">
      <c r="A1140" s="3" t="s">
        <v>1146</v>
      </c>
      <c r="B1140" s="3" t="s">
        <v>1147</v>
      </c>
      <c r="C1140" s="9"/>
      <c r="D1140" s="10"/>
      <c r="E1140" s="10"/>
      <c r="F1140" s="10"/>
      <c r="G1140" s="9">
        <v>259929.1875</v>
      </c>
      <c r="H1140" s="10">
        <v>261796.921875</v>
      </c>
      <c r="I1140" s="10">
        <v>145364.203125</v>
      </c>
      <c r="J1140" s="10">
        <v>121276.9296875</v>
      </c>
      <c r="K1140" s="10">
        <v>197091.810546875</v>
      </c>
      <c r="L1140" s="10">
        <v>74294.299699790863</v>
      </c>
      <c r="M1140" s="18">
        <v>37.695274853706415</v>
      </c>
      <c r="N1140" s="9">
        <v>189076.875</v>
      </c>
      <c r="O1140" s="10">
        <v>180752.296875</v>
      </c>
      <c r="P1140" s="10">
        <v>85858.1875</v>
      </c>
      <c r="Q1140" s="10">
        <v>68837.5</v>
      </c>
      <c r="R1140" s="10">
        <v>131131.21484375</v>
      </c>
      <c r="S1140" s="10">
        <v>62583.558082502881</v>
      </c>
      <c r="T1140" s="11">
        <v>47.72590428379285</v>
      </c>
    </row>
    <row r="1141" spans="1:20" x14ac:dyDescent="0.2">
      <c r="A1141" s="3" t="s">
        <v>1908</v>
      </c>
      <c r="B1141" s="3" t="s">
        <v>1909</v>
      </c>
      <c r="C1141" s="9"/>
      <c r="D1141" s="10"/>
      <c r="E1141" s="10"/>
      <c r="F1141" s="10"/>
      <c r="G1141" s="9">
        <v>69926.75</v>
      </c>
      <c r="H1141" s="10">
        <v>76809.265625</v>
      </c>
      <c r="I1141" s="10">
        <v>53650.2890625</v>
      </c>
      <c r="J1141" s="10">
        <v>46158.8046875</v>
      </c>
      <c r="K1141" s="10">
        <v>61636.27734375</v>
      </c>
      <c r="L1141" s="10">
        <v>14168.976426218509</v>
      </c>
      <c r="M1141" s="18">
        <v>22.988047034698571</v>
      </c>
      <c r="N1141" s="9">
        <v>66157.15625</v>
      </c>
      <c r="O1141" s="10">
        <v>64425.71875</v>
      </c>
      <c r="P1141" s="10">
        <v>38970.12109375</v>
      </c>
      <c r="Q1141" s="10">
        <v>31645.609375</v>
      </c>
      <c r="R1141" s="10">
        <v>50299.6513671875</v>
      </c>
      <c r="S1141" s="10">
        <v>17581.598141951457</v>
      </c>
      <c r="T1141" s="11">
        <v>34.953717697973239</v>
      </c>
    </row>
    <row r="1142" spans="1:20" x14ac:dyDescent="0.2">
      <c r="A1142" s="3" t="s">
        <v>2287</v>
      </c>
      <c r="B1142" s="3" t="s">
        <v>2288</v>
      </c>
      <c r="C1142" s="9"/>
      <c r="D1142" s="10"/>
      <c r="E1142" s="10"/>
      <c r="F1142" s="10"/>
      <c r="G1142" s="9">
        <v>329438.34375</v>
      </c>
      <c r="H1142" s="10">
        <v>249979.90625</v>
      </c>
      <c r="I1142" s="10">
        <v>207407</v>
      </c>
      <c r="J1142" s="10">
        <v>173576</v>
      </c>
      <c r="K1142" s="10">
        <v>240100.3125</v>
      </c>
      <c r="L1142" s="10">
        <v>67263.727312996183</v>
      </c>
      <c r="M1142" s="18">
        <v>28.014843717871539</v>
      </c>
      <c r="N1142" s="9">
        <v>259438.65625</v>
      </c>
      <c r="O1142" s="10">
        <v>236153.390625</v>
      </c>
      <c r="P1142" s="10">
        <v>147661.328125</v>
      </c>
      <c r="Q1142" s="10">
        <v>121412.78125</v>
      </c>
      <c r="R1142" s="10">
        <v>191166.5390625</v>
      </c>
      <c r="S1142" s="10">
        <v>66940.742218899381</v>
      </c>
      <c r="T1142" s="11">
        <v>35.016976583445789</v>
      </c>
    </row>
    <row r="1143" spans="1:20" x14ac:dyDescent="0.2">
      <c r="A1143" s="3" t="s">
        <v>1352</v>
      </c>
      <c r="B1143" s="3" t="s">
        <v>1353</v>
      </c>
      <c r="C1143" s="9"/>
      <c r="D1143" s="10"/>
      <c r="E1143" s="10"/>
      <c r="F1143" s="10"/>
      <c r="G1143" s="9">
        <v>837415.4375</v>
      </c>
      <c r="H1143" s="10">
        <v>825372.375</v>
      </c>
      <c r="I1143" s="10">
        <v>495897.46875</v>
      </c>
      <c r="J1143" s="10">
        <v>365136.3125</v>
      </c>
      <c r="K1143" s="10">
        <v>630955.3984375</v>
      </c>
      <c r="L1143" s="10">
        <v>237573.94590983976</v>
      </c>
      <c r="M1143" s="18">
        <v>37.653049090025803</v>
      </c>
      <c r="N1143" s="9">
        <v>817956.25</v>
      </c>
      <c r="O1143" s="10">
        <v>709645.6875</v>
      </c>
      <c r="P1143" s="10">
        <v>533950.9375</v>
      </c>
      <c r="Q1143" s="10">
        <v>350204.65625</v>
      </c>
      <c r="R1143" s="10">
        <v>602939.3828125</v>
      </c>
      <c r="S1143" s="10">
        <v>205144.45010971013</v>
      </c>
      <c r="T1143" s="11">
        <v>34.02405879555976</v>
      </c>
    </row>
    <row r="1144" spans="1:20" x14ac:dyDescent="0.2">
      <c r="A1144" s="3" t="s">
        <v>1760</v>
      </c>
      <c r="B1144" s="3" t="s">
        <v>1761</v>
      </c>
      <c r="C1144" s="9"/>
      <c r="D1144" s="10"/>
      <c r="E1144" s="10"/>
      <c r="F1144" s="10"/>
      <c r="G1144" s="9">
        <v>36122.3515625</v>
      </c>
      <c r="H1144" s="10">
        <v>43342.81640625</v>
      </c>
      <c r="I1144" s="10">
        <v>27978</v>
      </c>
      <c r="J1144" s="10">
        <v>18126.90234375</v>
      </c>
      <c r="K1144" s="10">
        <v>31392.517578125</v>
      </c>
      <c r="L1144" s="10">
        <v>10844.606177558826</v>
      </c>
      <c r="M1144" s="18">
        <v>34.545194250733132</v>
      </c>
      <c r="N1144" s="9">
        <v>27470.625</v>
      </c>
      <c r="O1144" s="10">
        <v>35488.86328125</v>
      </c>
      <c r="P1144" s="10">
        <v>32817.3359375</v>
      </c>
      <c r="Q1144" s="10">
        <v>29361.02734375</v>
      </c>
      <c r="R1144" s="10">
        <v>31284.462890625</v>
      </c>
      <c r="S1144" s="10">
        <v>3571.724428595277</v>
      </c>
      <c r="T1144" s="11">
        <v>11.416927441211126</v>
      </c>
    </row>
    <row r="1145" spans="1:20" x14ac:dyDescent="0.2">
      <c r="A1145" s="3" t="s">
        <v>1266</v>
      </c>
      <c r="B1145" s="3" t="s">
        <v>1267</v>
      </c>
      <c r="C1145" s="9"/>
      <c r="D1145" s="10"/>
      <c r="E1145" s="10"/>
      <c r="F1145" s="10"/>
      <c r="G1145" s="9">
        <v>717866.375</v>
      </c>
      <c r="H1145" s="10">
        <v>552605.1875</v>
      </c>
      <c r="I1145" s="10">
        <v>515789</v>
      </c>
      <c r="J1145" s="10">
        <v>345728.15625</v>
      </c>
      <c r="K1145" s="10">
        <v>532997.1796875</v>
      </c>
      <c r="L1145" s="10">
        <v>152672.74580319235</v>
      </c>
      <c r="M1145" s="18">
        <v>28.644193932265356</v>
      </c>
      <c r="N1145" s="9">
        <v>468700.90625</v>
      </c>
      <c r="O1145" s="10">
        <v>284332.375</v>
      </c>
      <c r="P1145" s="10">
        <v>229044.53125</v>
      </c>
      <c r="Q1145" s="10">
        <v>204973.328125</v>
      </c>
      <c r="R1145" s="10">
        <v>296762.78515625</v>
      </c>
      <c r="S1145" s="10">
        <v>119343.06140437418</v>
      </c>
      <c r="T1145" s="11">
        <v>40.214968781054637</v>
      </c>
    </row>
    <row r="1146" spans="1:20" x14ac:dyDescent="0.2">
      <c r="A1146" s="3" t="s">
        <v>879</v>
      </c>
      <c r="B1146" s="3" t="s">
        <v>880</v>
      </c>
      <c r="C1146" s="9"/>
      <c r="D1146" s="10"/>
      <c r="E1146" s="10"/>
      <c r="F1146" s="10"/>
      <c r="G1146" s="9">
        <v>772440.875</v>
      </c>
      <c r="H1146" s="10">
        <v>942796.5</v>
      </c>
      <c r="I1146" s="10">
        <v>663841.6875</v>
      </c>
      <c r="J1146" s="10">
        <v>152276.34375</v>
      </c>
      <c r="K1146" s="10">
        <v>632838.8515625</v>
      </c>
      <c r="L1146" s="10">
        <v>340325.31913056161</v>
      </c>
      <c r="M1146" s="18">
        <v>53.777564112931309</v>
      </c>
      <c r="N1146" s="9">
        <v>383257.5</v>
      </c>
      <c r="O1146" s="10">
        <v>437766</v>
      </c>
      <c r="P1146" s="10">
        <v>305304.1875</v>
      </c>
      <c r="Q1146" s="10">
        <v>80517.8359375</v>
      </c>
      <c r="R1146" s="10">
        <v>301711.380859375</v>
      </c>
      <c r="S1146" s="10">
        <v>157162.46531435763</v>
      </c>
      <c r="T1146" s="11">
        <v>52.090333770872789</v>
      </c>
    </row>
    <row r="1147" spans="1:20" x14ac:dyDescent="0.2">
      <c r="A1147" s="3" t="s">
        <v>995</v>
      </c>
      <c r="B1147" s="3" t="s">
        <v>996</v>
      </c>
      <c r="C1147" s="9"/>
      <c r="D1147" s="10"/>
      <c r="E1147" s="10"/>
      <c r="F1147" s="10"/>
      <c r="G1147" s="9">
        <v>937951.3125</v>
      </c>
      <c r="H1147" s="10">
        <v>673957.875</v>
      </c>
      <c r="I1147" s="10">
        <v>474177.375</v>
      </c>
      <c r="J1147" s="10">
        <v>410433.46875</v>
      </c>
      <c r="K1147" s="10">
        <v>624130.0078125</v>
      </c>
      <c r="L1147" s="10">
        <v>237429.73031959785</v>
      </c>
      <c r="M1147" s="18">
        <v>38.041710436541941</v>
      </c>
      <c r="N1147" s="9">
        <v>793471.125</v>
      </c>
      <c r="O1147" s="10">
        <v>486703.34375</v>
      </c>
      <c r="P1147" s="10">
        <v>321609.15625</v>
      </c>
      <c r="Q1147" s="10">
        <v>264854.3125</v>
      </c>
      <c r="R1147" s="10">
        <v>466659.484375</v>
      </c>
      <c r="S1147" s="10">
        <v>237327.15101824974</v>
      </c>
      <c r="T1147" s="11">
        <v>50.85660079021077</v>
      </c>
    </row>
    <row r="1148" spans="1:20" x14ac:dyDescent="0.2">
      <c r="A1148" s="3" t="s">
        <v>1628</v>
      </c>
      <c r="B1148" s="3" t="s">
        <v>1629</v>
      </c>
      <c r="C1148" s="9"/>
      <c r="D1148" s="10"/>
      <c r="E1148" s="10"/>
      <c r="F1148" s="10"/>
      <c r="G1148" s="9">
        <v>531317.625</v>
      </c>
      <c r="H1148" s="10">
        <v>510459.375</v>
      </c>
      <c r="I1148" s="10">
        <v>338910.40625</v>
      </c>
      <c r="J1148" s="10">
        <v>257884.4375</v>
      </c>
      <c r="K1148" s="10">
        <v>409642.9609375</v>
      </c>
      <c r="L1148" s="10">
        <v>132919.04421826854</v>
      </c>
      <c r="M1148" s="18">
        <v>32.447535266826726</v>
      </c>
      <c r="N1148" s="9">
        <v>484429.75</v>
      </c>
      <c r="O1148" s="10">
        <v>429010.78125</v>
      </c>
      <c r="P1148" s="10">
        <v>270610.53125</v>
      </c>
      <c r="Q1148" s="10">
        <v>200614.328125</v>
      </c>
      <c r="R1148" s="10">
        <v>346166.34765625</v>
      </c>
      <c r="S1148" s="10">
        <v>132757.97576489745</v>
      </c>
      <c r="T1148" s="11">
        <v>38.350919049106622</v>
      </c>
    </row>
    <row r="1149" spans="1:20" x14ac:dyDescent="0.2">
      <c r="A1149" s="3" t="s">
        <v>1268</v>
      </c>
      <c r="B1149" s="3" t="s">
        <v>1269</v>
      </c>
      <c r="C1149" s="9"/>
      <c r="D1149" s="10"/>
      <c r="E1149" s="10"/>
      <c r="F1149" s="10"/>
      <c r="G1149" s="9">
        <v>502035.03125</v>
      </c>
      <c r="H1149" s="10">
        <v>370451.03125</v>
      </c>
      <c r="I1149" s="10">
        <v>265689.4375</v>
      </c>
      <c r="J1149" s="10">
        <v>218677.96875</v>
      </c>
      <c r="K1149" s="10">
        <v>339213.3671875</v>
      </c>
      <c r="L1149" s="10">
        <v>125726.20577713373</v>
      </c>
      <c r="M1149" s="18">
        <v>37.064048159292803</v>
      </c>
      <c r="N1149" s="9">
        <v>410568.96875</v>
      </c>
      <c r="O1149" s="10">
        <v>314132.75</v>
      </c>
      <c r="P1149" s="10">
        <v>348490.46875</v>
      </c>
      <c r="Q1149" s="10">
        <v>293388.84375</v>
      </c>
      <c r="R1149" s="10">
        <v>341645.2578125</v>
      </c>
      <c r="S1149" s="10">
        <v>51260.623050184266</v>
      </c>
      <c r="T1149" s="11">
        <v>15.004049340066313</v>
      </c>
    </row>
    <row r="1150" spans="1:20" x14ac:dyDescent="0.2">
      <c r="A1150" s="3" t="s">
        <v>2119</v>
      </c>
      <c r="B1150" s="3" t="s">
        <v>2120</v>
      </c>
      <c r="C1150" s="9"/>
      <c r="D1150" s="10"/>
      <c r="E1150" s="10"/>
      <c r="F1150" s="10"/>
      <c r="G1150" s="9">
        <v>864172.5</v>
      </c>
      <c r="H1150" s="10">
        <v>843534</v>
      </c>
      <c r="I1150" s="10">
        <v>587720</v>
      </c>
      <c r="J1150" s="10">
        <v>458946.03125</v>
      </c>
      <c r="K1150" s="10">
        <v>688593.1328125</v>
      </c>
      <c r="L1150" s="10">
        <v>198114.41701387521</v>
      </c>
      <c r="M1150" s="18">
        <v>28.77089642249172</v>
      </c>
      <c r="N1150" s="9">
        <v>513241.9375</v>
      </c>
      <c r="O1150" s="10">
        <v>546364.1875</v>
      </c>
      <c r="P1150" s="10">
        <v>337777.84375</v>
      </c>
      <c r="Q1150" s="10">
        <v>243279.890625</v>
      </c>
      <c r="R1150" s="10">
        <v>410165.96484375</v>
      </c>
      <c r="S1150" s="10">
        <v>144066.66724978757</v>
      </c>
      <c r="T1150" s="11">
        <v>35.123993602118794</v>
      </c>
    </row>
    <row r="1151" spans="1:20" x14ac:dyDescent="0.2">
      <c r="A1151" s="3" t="s">
        <v>1188</v>
      </c>
      <c r="B1151" s="3" t="s">
        <v>1189</v>
      </c>
      <c r="C1151" s="9"/>
      <c r="D1151" s="10"/>
      <c r="E1151" s="10"/>
      <c r="F1151" s="10"/>
      <c r="G1151" s="9">
        <v>65001.55859375</v>
      </c>
      <c r="H1151" s="10">
        <v>38847.48828125</v>
      </c>
      <c r="I1151" s="10">
        <v>18242.109375</v>
      </c>
      <c r="J1151" s="10">
        <v>16275.67578125</v>
      </c>
      <c r="K1151" s="10">
        <v>34591.7080078125</v>
      </c>
      <c r="L1151" s="10">
        <v>22698.436733053986</v>
      </c>
      <c r="M1151" s="18">
        <v>65.618143885602791</v>
      </c>
      <c r="N1151" s="9">
        <v>60093.90234375</v>
      </c>
      <c r="O1151" s="10">
        <v>39188.2890625</v>
      </c>
      <c r="P1151" s="10">
        <v>26845.9296875</v>
      </c>
      <c r="Q1151" s="10">
        <v>31445.947265625</v>
      </c>
      <c r="R1151" s="10">
        <v>39393.51708984375</v>
      </c>
      <c r="S1151" s="10">
        <v>14710.01794621197</v>
      </c>
      <c r="T1151" s="11">
        <v>37.341215085373626</v>
      </c>
    </row>
    <row r="1152" spans="1:20" x14ac:dyDescent="0.2">
      <c r="A1152" s="3" t="s">
        <v>1260</v>
      </c>
      <c r="B1152" s="3" t="s">
        <v>1261</v>
      </c>
      <c r="C1152" s="9"/>
      <c r="D1152" s="10"/>
      <c r="E1152" s="10"/>
      <c r="F1152" s="10"/>
      <c r="G1152" s="9">
        <v>579813.125</v>
      </c>
      <c r="H1152" s="10">
        <v>528786.4375</v>
      </c>
      <c r="I1152" s="10">
        <v>362674.78125</v>
      </c>
      <c r="J1152" s="10">
        <v>312590.9375</v>
      </c>
      <c r="K1152" s="10">
        <v>445966.3203125</v>
      </c>
      <c r="L1152" s="10">
        <v>128453.12005525062</v>
      </c>
      <c r="M1152" s="18">
        <v>28.803323077231536</v>
      </c>
      <c r="N1152" s="9">
        <v>702952.75</v>
      </c>
      <c r="O1152" s="10">
        <v>683227.9375</v>
      </c>
      <c r="P1152" s="10">
        <v>374822.0625</v>
      </c>
      <c r="Q1152" s="10">
        <v>420365.15625</v>
      </c>
      <c r="R1152" s="10">
        <v>545341.9765625</v>
      </c>
      <c r="S1152" s="10">
        <v>171804.09466844305</v>
      </c>
      <c r="T1152" s="11">
        <v>31.503919018189336</v>
      </c>
    </row>
    <row r="1153" spans="1:20" x14ac:dyDescent="0.2">
      <c r="A1153" s="3" t="s">
        <v>915</v>
      </c>
      <c r="B1153" s="3" t="s">
        <v>916</v>
      </c>
      <c r="C1153" s="9"/>
      <c r="D1153" s="10"/>
      <c r="E1153" s="10"/>
      <c r="F1153" s="10"/>
      <c r="G1153" s="9">
        <v>231022.5625</v>
      </c>
      <c r="H1153" s="10">
        <v>197084.375</v>
      </c>
      <c r="I1153" s="10">
        <v>188509.796875</v>
      </c>
      <c r="J1153" s="10">
        <v>164203.609375</v>
      </c>
      <c r="K1153" s="10">
        <v>195205.0859375</v>
      </c>
      <c r="L1153" s="10">
        <v>27642.610823216019</v>
      </c>
      <c r="M1153" s="18">
        <v>14.160804617594094</v>
      </c>
      <c r="N1153" s="9">
        <v>188995.046875</v>
      </c>
      <c r="O1153" s="10">
        <v>97547.125</v>
      </c>
      <c r="P1153" s="10">
        <v>129420.0390625</v>
      </c>
      <c r="Q1153" s="10">
        <v>68837.796875</v>
      </c>
      <c r="R1153" s="10">
        <v>121200.001953125</v>
      </c>
      <c r="S1153" s="10">
        <v>51526.679933285835</v>
      </c>
      <c r="T1153" s="11">
        <v>42.513761636088226</v>
      </c>
    </row>
    <row r="1154" spans="1:20" x14ac:dyDescent="0.2">
      <c r="A1154" s="3" t="s">
        <v>1029</v>
      </c>
      <c r="B1154" s="3" t="s">
        <v>1030</v>
      </c>
      <c r="C1154" s="9"/>
      <c r="D1154" s="10"/>
      <c r="E1154" s="10"/>
      <c r="F1154" s="10"/>
      <c r="G1154" s="9">
        <v>40962.90625</v>
      </c>
      <c r="H1154" s="10">
        <v>74263.046875</v>
      </c>
      <c r="I1154" s="10">
        <v>44737.140625</v>
      </c>
      <c r="J1154" s="10">
        <v>35270.484375</v>
      </c>
      <c r="K1154" s="10">
        <v>48808.39453125</v>
      </c>
      <c r="L1154" s="10">
        <v>17410.16113347089</v>
      </c>
      <c r="M1154" s="18">
        <v>35.670423706159568</v>
      </c>
      <c r="N1154" s="9">
        <v>23611.94921875</v>
      </c>
      <c r="O1154" s="10">
        <v>28603.04296875</v>
      </c>
      <c r="P1154" s="10">
        <v>21088.388671875</v>
      </c>
      <c r="Q1154" s="10">
        <v>19546.37890625</v>
      </c>
      <c r="R1154" s="10">
        <v>23212.43994140625</v>
      </c>
      <c r="S1154" s="10">
        <v>3965.2577036967623</v>
      </c>
      <c r="T1154" s="11">
        <v>17.082468338985564</v>
      </c>
    </row>
    <row r="1155" spans="1:20" x14ac:dyDescent="0.2">
      <c r="A1155" s="3" t="s">
        <v>1702</v>
      </c>
      <c r="B1155" s="3" t="s">
        <v>1703</v>
      </c>
      <c r="C1155" s="9"/>
      <c r="D1155" s="10"/>
      <c r="E1155" s="10"/>
      <c r="F1155" s="10"/>
      <c r="G1155" s="9">
        <v>76438872</v>
      </c>
      <c r="H1155" s="10">
        <v>71250472</v>
      </c>
      <c r="I1155" s="10">
        <v>54826000</v>
      </c>
      <c r="J1155" s="10">
        <v>44949848</v>
      </c>
      <c r="K1155" s="10">
        <v>61866298</v>
      </c>
      <c r="L1155" s="10">
        <v>14561990.605443291</v>
      </c>
      <c r="M1155" s="18">
        <v>23.537840595283868</v>
      </c>
      <c r="N1155" s="9">
        <v>4855825</v>
      </c>
      <c r="O1155" s="10">
        <v>4405275</v>
      </c>
      <c r="P1155" s="10">
        <v>2903688.5</v>
      </c>
      <c r="Q1155" s="10">
        <v>2204594.5</v>
      </c>
      <c r="R1155" s="10">
        <v>3592345.75</v>
      </c>
      <c r="S1155" s="10">
        <v>1245971.658390919</v>
      </c>
      <c r="T1155" s="11">
        <v>34.684068436088559</v>
      </c>
    </row>
    <row r="1156" spans="1:20" x14ac:dyDescent="0.2">
      <c r="A1156" s="3" t="s">
        <v>1065</v>
      </c>
      <c r="B1156" s="3" t="s">
        <v>1066</v>
      </c>
      <c r="C1156" s="9"/>
      <c r="D1156" s="10"/>
      <c r="E1156" s="10"/>
      <c r="F1156" s="10"/>
      <c r="G1156" s="9">
        <v>643714.25</v>
      </c>
      <c r="H1156" s="10">
        <v>594090.8125</v>
      </c>
      <c r="I1156" s="10">
        <v>324244.3125</v>
      </c>
      <c r="J1156" s="10">
        <v>283293.71875</v>
      </c>
      <c r="K1156" s="10">
        <v>461335.7734375</v>
      </c>
      <c r="L1156" s="10">
        <v>183828.58955112603</v>
      </c>
      <c r="M1156" s="18">
        <v>39.847026858850434</v>
      </c>
      <c r="N1156" s="9">
        <v>668101.1875</v>
      </c>
      <c r="O1156" s="10">
        <v>655112.75</v>
      </c>
      <c r="P1156" s="10">
        <v>289351.125</v>
      </c>
      <c r="Q1156" s="10">
        <v>243220.21875</v>
      </c>
      <c r="R1156" s="10">
        <v>463946.3203125</v>
      </c>
      <c r="S1156" s="10">
        <v>229075.90283062711</v>
      </c>
      <c r="T1156" s="11">
        <v>49.375518848027205</v>
      </c>
    </row>
    <row r="1157" spans="1:20" x14ac:dyDescent="0.2">
      <c r="A1157" s="3" t="s">
        <v>1626</v>
      </c>
      <c r="B1157" s="3" t="s">
        <v>1627</v>
      </c>
      <c r="C1157" s="9"/>
      <c r="D1157" s="10"/>
      <c r="E1157" s="10"/>
      <c r="F1157" s="10"/>
      <c r="G1157" s="9">
        <v>353582.1875</v>
      </c>
      <c r="H1157" s="10">
        <v>399179.59375</v>
      </c>
      <c r="I1157" s="10">
        <v>223932.515625</v>
      </c>
      <c r="J1157" s="10">
        <v>203986.8125</v>
      </c>
      <c r="K1157" s="10">
        <v>295170.27734375</v>
      </c>
      <c r="L1157" s="10">
        <v>95949.869034140327</v>
      </c>
      <c r="M1157" s="18">
        <v>32.506616146313014</v>
      </c>
      <c r="N1157" s="9">
        <v>175524.875</v>
      </c>
      <c r="O1157" s="10">
        <v>167302.328125</v>
      </c>
      <c r="P1157" s="10">
        <v>108226.5859375</v>
      </c>
      <c r="Q1157" s="10">
        <v>103443.765625</v>
      </c>
      <c r="R1157" s="10">
        <v>138624.388671875</v>
      </c>
      <c r="S1157" s="10">
        <v>38060.358868397147</v>
      </c>
      <c r="T1157" s="11">
        <v>27.455745149207701</v>
      </c>
    </row>
    <row r="1158" spans="1:20" x14ac:dyDescent="0.2">
      <c r="A1158" s="3" t="s">
        <v>1494</v>
      </c>
      <c r="B1158" s="3" t="s">
        <v>1495</v>
      </c>
      <c r="C1158" s="9"/>
      <c r="D1158" s="10"/>
      <c r="E1158" s="10"/>
      <c r="F1158" s="10"/>
      <c r="G1158" s="9">
        <v>103210.484375</v>
      </c>
      <c r="H1158" s="10">
        <v>96788.484375</v>
      </c>
      <c r="I1158" s="10">
        <v>63478.0234375</v>
      </c>
      <c r="J1158" s="10">
        <v>47972.6953125</v>
      </c>
      <c r="K1158" s="10">
        <v>77862.421875</v>
      </c>
      <c r="L1158" s="10">
        <v>26463.980468097783</v>
      </c>
      <c r="M1158" s="18">
        <v>33.988129101073874</v>
      </c>
      <c r="N1158" s="9">
        <v>379105.875</v>
      </c>
      <c r="O1158" s="10">
        <v>340633.78125</v>
      </c>
      <c r="P1158" s="10">
        <v>231054.25</v>
      </c>
      <c r="Q1158" s="10">
        <v>152437.28125</v>
      </c>
      <c r="R1158" s="10">
        <v>275807.796875</v>
      </c>
      <c r="S1158" s="10">
        <v>103434.46440134213</v>
      </c>
      <c r="T1158" s="11">
        <v>37.50237142433653</v>
      </c>
    </row>
    <row r="1159" spans="1:20" x14ac:dyDescent="0.2">
      <c r="A1159" s="3" t="s">
        <v>2943</v>
      </c>
      <c r="B1159" s="3" t="s">
        <v>2944</v>
      </c>
      <c r="C1159" s="9"/>
      <c r="D1159" s="10"/>
      <c r="E1159" s="10"/>
      <c r="F1159" s="10"/>
      <c r="G1159" s="9">
        <v>316655.875</v>
      </c>
      <c r="H1159" s="10">
        <v>258215.359375</v>
      </c>
      <c r="I1159" s="10">
        <v>193187.65625</v>
      </c>
      <c r="J1159" s="10">
        <v>153540.5625</v>
      </c>
      <c r="K1159" s="10">
        <v>230399.86328125</v>
      </c>
      <c r="L1159" s="10">
        <v>71893.212125776816</v>
      </c>
      <c r="M1159" s="18">
        <v>31.203669612432233</v>
      </c>
      <c r="N1159" s="9">
        <v>126233.3125</v>
      </c>
      <c r="O1159" s="10">
        <v>115324.8125</v>
      </c>
      <c r="P1159" s="10">
        <v>119072.484375</v>
      </c>
      <c r="Q1159" s="10">
        <v>99560.765625</v>
      </c>
      <c r="R1159" s="10">
        <v>115047.84375</v>
      </c>
      <c r="S1159" s="10">
        <v>11272.957965206781</v>
      </c>
      <c r="T1159" s="11">
        <v>9.7984956499515281</v>
      </c>
    </row>
    <row r="1160" spans="1:20" x14ac:dyDescent="0.2">
      <c r="A1160" s="3" t="s">
        <v>869</v>
      </c>
      <c r="B1160" s="3" t="s">
        <v>870</v>
      </c>
      <c r="C1160" s="9"/>
      <c r="D1160" s="10"/>
      <c r="E1160" s="10"/>
      <c r="F1160" s="10"/>
      <c r="G1160" s="9">
        <v>36297.1796875</v>
      </c>
      <c r="H1160" s="10">
        <v>8142.453125</v>
      </c>
      <c r="I1160" s="10">
        <v>10105.1015625</v>
      </c>
      <c r="J1160" s="10">
        <v>7257.49072265625</v>
      </c>
      <c r="K1160" s="10">
        <v>15450.556274414062</v>
      </c>
      <c r="L1160" s="10">
        <v>13948.599554340253</v>
      </c>
      <c r="M1160" s="18">
        <v>90.278947285794288</v>
      </c>
      <c r="N1160" s="9">
        <v>2554.03491210938</v>
      </c>
      <c r="O1160" s="10">
        <v>3171.32739257813</v>
      </c>
      <c r="P1160" s="10">
        <v>3873.671875</v>
      </c>
      <c r="Q1160" s="10">
        <v>1815.75109863281</v>
      </c>
      <c r="R1160" s="10">
        <v>2853.6963195800804</v>
      </c>
      <c r="S1160" s="10">
        <v>877.18619707233051</v>
      </c>
      <c r="T1160" s="11">
        <v>30.73859650214666</v>
      </c>
    </row>
    <row r="1161" spans="1:20" x14ac:dyDescent="0.2">
      <c r="A1161" s="3" t="s">
        <v>945</v>
      </c>
      <c r="B1161" s="3" t="s">
        <v>946</v>
      </c>
      <c r="C1161" s="9"/>
      <c r="D1161" s="10"/>
      <c r="E1161" s="10"/>
      <c r="F1161" s="10"/>
      <c r="G1161" s="9">
        <v>297013.8125</v>
      </c>
      <c r="H1161" s="10">
        <v>403576.84375</v>
      </c>
      <c r="I1161" s="10">
        <v>261696.03125</v>
      </c>
      <c r="J1161" s="10">
        <v>188961.375</v>
      </c>
      <c r="K1161" s="10">
        <v>287812.015625</v>
      </c>
      <c r="L1161" s="10">
        <v>89330.215657763663</v>
      </c>
      <c r="M1161" s="18">
        <v>31.037695025962719</v>
      </c>
      <c r="N1161" s="9">
        <v>220414.078125</v>
      </c>
      <c r="O1161" s="10">
        <v>241240.8125</v>
      </c>
      <c r="P1161" s="10">
        <v>190421.5625</v>
      </c>
      <c r="Q1161" s="10">
        <v>131398.40625</v>
      </c>
      <c r="R1161" s="10">
        <v>195868.71484375</v>
      </c>
      <c r="S1161" s="10">
        <v>47774.450156145875</v>
      </c>
      <c r="T1161" s="11">
        <v>24.391057139603383</v>
      </c>
    </row>
    <row r="1162" spans="1:20" x14ac:dyDescent="0.2">
      <c r="A1162" s="3" t="s">
        <v>2669</v>
      </c>
      <c r="B1162" s="3" t="s">
        <v>2670</v>
      </c>
      <c r="C1162" s="9"/>
      <c r="D1162" s="10"/>
      <c r="E1162" s="10"/>
      <c r="F1162" s="10"/>
      <c r="G1162" s="9">
        <v>41543.828125</v>
      </c>
      <c r="H1162" s="10">
        <v>51094.1640625</v>
      </c>
      <c r="I1162" s="10">
        <v>31102.2421875</v>
      </c>
      <c r="J1162" s="10">
        <v>29626.52734375</v>
      </c>
      <c r="K1162" s="10">
        <v>38341.6904296875</v>
      </c>
      <c r="L1162" s="10">
        <v>10020.694387800988</v>
      </c>
      <c r="M1162" s="18">
        <v>26.135244105048866</v>
      </c>
      <c r="N1162" s="9">
        <v>34983.08984375</v>
      </c>
      <c r="O1162" s="10">
        <v>40510.03515625</v>
      </c>
      <c r="P1162" s="10">
        <v>29534.705078125</v>
      </c>
      <c r="Q1162" s="10">
        <v>29347.65625</v>
      </c>
      <c r="R1162" s="10">
        <v>33593.87158203125</v>
      </c>
      <c r="S1162" s="10">
        <v>5300.0133118214862</v>
      </c>
      <c r="T1162" s="11">
        <v>15.776726713024548</v>
      </c>
    </row>
    <row r="1163" spans="1:20" x14ac:dyDescent="0.2">
      <c r="A1163" s="3" t="s">
        <v>1818</v>
      </c>
      <c r="B1163" s="3" t="s">
        <v>1819</v>
      </c>
      <c r="C1163" s="9"/>
      <c r="D1163" s="10"/>
      <c r="E1163" s="10"/>
      <c r="F1163" s="10"/>
      <c r="G1163" s="9">
        <v>2587089.5</v>
      </c>
      <c r="H1163" s="10">
        <v>2000699.75</v>
      </c>
      <c r="I1163" s="10">
        <v>1401174.25</v>
      </c>
      <c r="J1163" s="10">
        <v>1371659.125</v>
      </c>
      <c r="K1163" s="10">
        <v>1840155.65625</v>
      </c>
      <c r="L1163" s="10">
        <v>576159.19322228641</v>
      </c>
      <c r="M1163" s="18">
        <v>31.310350907837037</v>
      </c>
      <c r="N1163" s="9">
        <v>2816710.5</v>
      </c>
      <c r="O1163" s="10">
        <v>2241607.5</v>
      </c>
      <c r="P1163" s="10">
        <v>1589471.25</v>
      </c>
      <c r="Q1163" s="10">
        <v>1400707.75</v>
      </c>
      <c r="R1163" s="10">
        <v>2012124.25</v>
      </c>
      <c r="S1163" s="10">
        <v>646139.12088158308</v>
      </c>
      <c r="T1163" s="11">
        <v>32.112287344162922</v>
      </c>
    </row>
    <row r="1164" spans="1:20" x14ac:dyDescent="0.2">
      <c r="A1164" s="3" t="s">
        <v>503</v>
      </c>
      <c r="B1164" s="3" t="s">
        <v>504</v>
      </c>
      <c r="C1164" s="9"/>
      <c r="D1164" s="10"/>
      <c r="E1164" s="10"/>
      <c r="F1164" s="10"/>
      <c r="G1164" s="9">
        <v>575597.8125</v>
      </c>
      <c r="H1164" s="10">
        <v>519282</v>
      </c>
      <c r="I1164" s="10">
        <v>354537.34375</v>
      </c>
      <c r="J1164" s="10">
        <v>270507.59375</v>
      </c>
      <c r="K1164" s="10">
        <v>429981.1875</v>
      </c>
      <c r="L1164" s="10">
        <v>141777.33393466583</v>
      </c>
      <c r="M1164" s="18">
        <v>32.972915573118144</v>
      </c>
      <c r="N1164" s="9">
        <v>552801.0625</v>
      </c>
      <c r="O1164" s="10">
        <v>422166.28125</v>
      </c>
      <c r="P1164" s="10">
        <v>309265.25</v>
      </c>
      <c r="Q1164" s="10">
        <v>248340.734375</v>
      </c>
      <c r="R1164" s="10">
        <v>383143.33203125</v>
      </c>
      <c r="S1164" s="10">
        <v>134084.85797313225</v>
      </c>
      <c r="T1164" s="11">
        <v>34.996004566300535</v>
      </c>
    </row>
    <row r="1165" spans="1:20" x14ac:dyDescent="0.2">
      <c r="A1165" s="3" t="s">
        <v>202</v>
      </c>
      <c r="B1165" s="3" t="s">
        <v>203</v>
      </c>
      <c r="C1165" s="9"/>
      <c r="D1165" s="10"/>
      <c r="E1165" s="10"/>
      <c r="F1165" s="10"/>
      <c r="G1165" s="9">
        <v>168968.890625</v>
      </c>
      <c r="H1165" s="10">
        <v>181379.265625</v>
      </c>
      <c r="I1165" s="10">
        <v>183041.9375</v>
      </c>
      <c r="J1165" s="10">
        <v>180833.375</v>
      </c>
      <c r="K1165" s="10">
        <v>178555.8671875</v>
      </c>
      <c r="L1165" s="10">
        <v>6459.9681895887106</v>
      </c>
      <c r="M1165" s="18">
        <v>3.6178974633217473</v>
      </c>
      <c r="N1165" s="9">
        <v>813939.6875</v>
      </c>
      <c r="O1165" s="10">
        <v>900995.5625</v>
      </c>
      <c r="P1165" s="10">
        <v>1040863.125</v>
      </c>
      <c r="Q1165" s="10">
        <v>1636101.75</v>
      </c>
      <c r="R1165" s="10">
        <v>1097975.03125</v>
      </c>
      <c r="S1165" s="10">
        <v>370728.61721946206</v>
      </c>
      <c r="T1165" s="11">
        <v>33.764758456975343</v>
      </c>
    </row>
    <row r="1166" spans="1:20" x14ac:dyDescent="0.2">
      <c r="A1166" s="3" t="s">
        <v>1053</v>
      </c>
      <c r="B1166" s="3" t="s">
        <v>1054</v>
      </c>
      <c r="C1166" s="9"/>
      <c r="D1166" s="10"/>
      <c r="E1166" s="10"/>
      <c r="F1166" s="10"/>
      <c r="G1166" s="9">
        <v>151582.46875</v>
      </c>
      <c r="H1166" s="10">
        <v>142078.875</v>
      </c>
      <c r="I1166" s="10">
        <v>120216.9921875</v>
      </c>
      <c r="J1166" s="10">
        <v>100873.7265625</v>
      </c>
      <c r="K1166" s="10">
        <v>128688.015625</v>
      </c>
      <c r="L1166" s="10">
        <v>22721.971839498063</v>
      </c>
      <c r="M1166" s="18">
        <v>17.65663393684649</v>
      </c>
      <c r="N1166" s="9">
        <v>140438.09375</v>
      </c>
      <c r="O1166" s="10">
        <v>111033.3984375</v>
      </c>
      <c r="P1166" s="10">
        <v>83071.609375</v>
      </c>
      <c r="Q1166" s="10">
        <v>68078.3203125</v>
      </c>
      <c r="R1166" s="10">
        <v>100655.35546875</v>
      </c>
      <c r="S1166" s="10">
        <v>31941.72499660735</v>
      </c>
      <c r="T1166" s="11">
        <v>31.733756090627637</v>
      </c>
    </row>
    <row r="1167" spans="1:20" x14ac:dyDescent="0.2">
      <c r="A1167" s="3" t="s">
        <v>1910</v>
      </c>
      <c r="B1167" s="3" t="s">
        <v>1911</v>
      </c>
      <c r="C1167" s="9"/>
      <c r="D1167" s="10"/>
      <c r="E1167" s="10"/>
      <c r="F1167" s="10"/>
      <c r="G1167" s="9">
        <v>4119672.75</v>
      </c>
      <c r="H1167" s="10">
        <v>5712313.5</v>
      </c>
      <c r="I1167" s="10">
        <v>1045609.5625</v>
      </c>
      <c r="J1167" s="10">
        <v>713964.875</v>
      </c>
      <c r="K1167" s="10">
        <v>2897890.171875</v>
      </c>
      <c r="L1167" s="10">
        <v>2423097.5008792053</v>
      </c>
      <c r="M1167" s="18">
        <v>83.615919070922089</v>
      </c>
      <c r="N1167" s="9">
        <v>574316.1875</v>
      </c>
      <c r="O1167" s="10">
        <v>530515.25</v>
      </c>
      <c r="P1167" s="10">
        <v>491280</v>
      </c>
      <c r="Q1167" s="10">
        <v>454100.3125</v>
      </c>
      <c r="R1167" s="10">
        <v>512552.9375</v>
      </c>
      <c r="S1167" s="10">
        <v>51661.04580235701</v>
      </c>
      <c r="T1167" s="11">
        <v>10.079162955213189</v>
      </c>
    </row>
    <row r="1168" spans="1:20" x14ac:dyDescent="0.2">
      <c r="A1168" s="3" t="s">
        <v>2735</v>
      </c>
      <c r="B1168" s="3" t="s">
        <v>2736</v>
      </c>
      <c r="C1168" s="9"/>
      <c r="D1168" s="10"/>
      <c r="E1168" s="10"/>
      <c r="F1168" s="10"/>
      <c r="G1168" s="9">
        <v>928337.375</v>
      </c>
      <c r="H1168" s="10">
        <v>607215.625</v>
      </c>
      <c r="I1168" s="10">
        <v>511533.21875</v>
      </c>
      <c r="J1168" s="10">
        <v>632005.875</v>
      </c>
      <c r="K1168" s="10">
        <v>669773.0234375</v>
      </c>
      <c r="L1168" s="10">
        <v>180032.53899118953</v>
      </c>
      <c r="M1168" s="18">
        <v>26.879634247913138</v>
      </c>
      <c r="N1168" s="9">
        <v>510504.53125</v>
      </c>
      <c r="O1168" s="10">
        <v>303129.0625</v>
      </c>
      <c r="P1168" s="10">
        <v>244254.078125</v>
      </c>
      <c r="Q1168" s="10">
        <v>348954.03125</v>
      </c>
      <c r="R1168" s="10">
        <v>351710.42578125</v>
      </c>
      <c r="S1168" s="10">
        <v>114207.67801439337</v>
      </c>
      <c r="T1168" s="11">
        <v>32.472076356765733</v>
      </c>
    </row>
    <row r="1169" spans="1:20" x14ac:dyDescent="0.2">
      <c r="A1169" s="3" t="s">
        <v>96</v>
      </c>
      <c r="B1169" s="3" t="s">
        <v>97</v>
      </c>
      <c r="C1169" s="9"/>
      <c r="D1169" s="10"/>
      <c r="E1169" s="10"/>
      <c r="F1169" s="10"/>
      <c r="G1169" s="9">
        <v>5962652.5</v>
      </c>
      <c r="H1169" s="10">
        <v>5353390.5</v>
      </c>
      <c r="I1169" s="10">
        <v>4383267.5</v>
      </c>
      <c r="J1169" s="10">
        <v>3588760</v>
      </c>
      <c r="K1169" s="10">
        <v>4822017.625</v>
      </c>
      <c r="L1169" s="10">
        <v>1048305.1547076973</v>
      </c>
      <c r="M1169" s="18">
        <v>21.739969370346245</v>
      </c>
      <c r="N1169" s="9">
        <v>3418651.5</v>
      </c>
      <c r="O1169" s="10">
        <v>2931431.25</v>
      </c>
      <c r="P1169" s="10">
        <v>2019585.375</v>
      </c>
      <c r="Q1169" s="10">
        <v>1560198.25</v>
      </c>
      <c r="R1169" s="10">
        <v>2482466.59375</v>
      </c>
      <c r="S1169" s="10">
        <v>845152.72028331377</v>
      </c>
      <c r="T1169" s="11">
        <v>34.044877881181506</v>
      </c>
    </row>
    <row r="1170" spans="1:20" x14ac:dyDescent="0.2">
      <c r="A1170" s="3" t="s">
        <v>1139</v>
      </c>
      <c r="B1170" s="3" t="s">
        <v>1140</v>
      </c>
      <c r="C1170" s="9"/>
      <c r="D1170" s="10"/>
      <c r="E1170" s="10"/>
      <c r="F1170" s="10"/>
      <c r="G1170" s="9">
        <v>857973.875</v>
      </c>
      <c r="H1170" s="10">
        <v>829053.25</v>
      </c>
      <c r="I1170" s="10">
        <v>613545.375</v>
      </c>
      <c r="J1170" s="10">
        <v>372549.8125</v>
      </c>
      <c r="K1170" s="10">
        <v>668280.578125</v>
      </c>
      <c r="L1170" s="10">
        <v>225302.77931368785</v>
      </c>
      <c r="M1170" s="18">
        <v>33.713800264227579</v>
      </c>
      <c r="N1170" s="9">
        <v>912789.4375</v>
      </c>
      <c r="O1170" s="10">
        <v>857654.125</v>
      </c>
      <c r="P1170" s="10">
        <v>616520.9375</v>
      </c>
      <c r="Q1170" s="10">
        <v>287404.53125</v>
      </c>
      <c r="R1170" s="10">
        <v>668592.2578125</v>
      </c>
      <c r="S1170" s="10">
        <v>284834.54698750249</v>
      </c>
      <c r="T1170" s="11">
        <v>42.602130619852538</v>
      </c>
    </row>
    <row r="1171" spans="1:20" x14ac:dyDescent="0.2">
      <c r="A1171" s="3" t="s">
        <v>1576</v>
      </c>
      <c r="B1171" s="3" t="s">
        <v>1577</v>
      </c>
      <c r="C1171" s="9"/>
      <c r="D1171" s="10"/>
      <c r="E1171" s="10"/>
      <c r="F1171" s="10"/>
      <c r="G1171" s="9">
        <v>1827899.625</v>
      </c>
      <c r="H1171" s="10">
        <v>1637742.125</v>
      </c>
      <c r="I1171" s="10">
        <v>1046985.125</v>
      </c>
      <c r="J1171" s="10">
        <v>837738.5</v>
      </c>
      <c r="K1171" s="10">
        <v>1337591.34375</v>
      </c>
      <c r="L1171" s="10">
        <v>470743.22155801288</v>
      </c>
      <c r="M1171" s="18">
        <v>35.193351374289115</v>
      </c>
      <c r="N1171" s="9">
        <v>785759.8125</v>
      </c>
      <c r="O1171" s="10">
        <v>586506.3125</v>
      </c>
      <c r="P1171" s="10">
        <v>380213.96875</v>
      </c>
      <c r="Q1171" s="10">
        <v>292087.46875</v>
      </c>
      <c r="R1171" s="10">
        <v>511141.890625</v>
      </c>
      <c r="S1171" s="10">
        <v>220772.70330137672</v>
      </c>
      <c r="T1171" s="11">
        <v>43.192058281786757</v>
      </c>
    </row>
    <row r="1172" spans="1:20" x14ac:dyDescent="0.2">
      <c r="A1172" s="3" t="s">
        <v>1728</v>
      </c>
      <c r="B1172" s="3" t="s">
        <v>1729</v>
      </c>
      <c r="C1172" s="9"/>
      <c r="D1172" s="10"/>
      <c r="E1172" s="10"/>
      <c r="F1172" s="10"/>
      <c r="G1172" s="9">
        <v>37387.453125</v>
      </c>
      <c r="H1172" s="10">
        <v>34470.375</v>
      </c>
      <c r="I1172" s="10">
        <v>34894.4609375</v>
      </c>
      <c r="J1172" s="10">
        <v>26368.775390625</v>
      </c>
      <c r="K1172" s="10">
        <v>33280.26611328125</v>
      </c>
      <c r="L1172" s="10">
        <v>4783.9897314332438</v>
      </c>
      <c r="M1172" s="18">
        <v>14.374854200832498</v>
      </c>
      <c r="N1172" s="9">
        <v>21521.73046875</v>
      </c>
      <c r="O1172" s="10">
        <v>25757.978515625</v>
      </c>
      <c r="P1172" s="10">
        <v>27673.55859375</v>
      </c>
      <c r="Q1172" s="10">
        <v>20608.37890625</v>
      </c>
      <c r="R1172" s="10">
        <v>23890.41162109375</v>
      </c>
      <c r="S1172" s="10">
        <v>3375.5195286572998</v>
      </c>
      <c r="T1172" s="11">
        <v>14.12918112167195</v>
      </c>
    </row>
    <row r="1173" spans="1:20" x14ac:dyDescent="0.2">
      <c r="A1173" s="3" t="s">
        <v>1091</v>
      </c>
      <c r="B1173" s="3" t="s">
        <v>1092</v>
      </c>
      <c r="C1173" s="9"/>
      <c r="D1173" s="10"/>
      <c r="E1173" s="10"/>
      <c r="F1173" s="10"/>
      <c r="G1173" s="9">
        <v>151751.296875</v>
      </c>
      <c r="H1173" s="10">
        <v>139732.578125</v>
      </c>
      <c r="I1173" s="10">
        <v>108153.0703125</v>
      </c>
      <c r="J1173" s="10">
        <v>56874.76171875</v>
      </c>
      <c r="K1173" s="10">
        <v>114127.9267578125</v>
      </c>
      <c r="L1173" s="10">
        <v>42366.417389021379</v>
      </c>
      <c r="M1173" s="18">
        <v>37.12186718236449</v>
      </c>
      <c r="N1173" s="9">
        <v>132592.46875</v>
      </c>
      <c r="O1173" s="10">
        <v>121794.203125</v>
      </c>
      <c r="P1173" s="10">
        <v>97084.671875</v>
      </c>
      <c r="Q1173" s="10">
        <v>49780.0078125</v>
      </c>
      <c r="R1173" s="10">
        <v>100312.837890625</v>
      </c>
      <c r="S1173" s="10">
        <v>36821.242022684048</v>
      </c>
      <c r="T1173" s="11">
        <v>36.706410462469101</v>
      </c>
    </row>
    <row r="1174" spans="1:20" x14ac:dyDescent="0.2">
      <c r="A1174" s="3" t="s">
        <v>1880</v>
      </c>
      <c r="B1174" s="3" t="s">
        <v>1881</v>
      </c>
      <c r="C1174" s="9"/>
      <c r="D1174" s="10"/>
      <c r="E1174" s="10"/>
      <c r="F1174" s="10"/>
      <c r="G1174" s="9">
        <v>547749.625</v>
      </c>
      <c r="H1174" s="10">
        <v>497544.25</v>
      </c>
      <c r="I1174" s="10">
        <v>415590.78125</v>
      </c>
      <c r="J1174" s="10">
        <v>316551.59375</v>
      </c>
      <c r="K1174" s="10">
        <v>444359.0625</v>
      </c>
      <c r="L1174" s="10">
        <v>101128.03049902945</v>
      </c>
      <c r="M1174" s="18">
        <v>22.758178921810433</v>
      </c>
      <c r="N1174" s="9">
        <v>318950.75</v>
      </c>
      <c r="O1174" s="10">
        <v>261952.671875</v>
      </c>
      <c r="P1174" s="10">
        <v>190308.46875</v>
      </c>
      <c r="Q1174" s="10">
        <v>157836.796875</v>
      </c>
      <c r="R1174" s="10">
        <v>232262.171875</v>
      </c>
      <c r="S1174" s="10">
        <v>72331.839502336923</v>
      </c>
      <c r="T1174" s="11">
        <v>31.142324606033924</v>
      </c>
    </row>
    <row r="1175" spans="1:20" x14ac:dyDescent="0.2">
      <c r="A1175" s="3" t="s">
        <v>1882</v>
      </c>
      <c r="B1175" s="3" t="s">
        <v>1883</v>
      </c>
      <c r="C1175" s="9"/>
      <c r="D1175" s="10"/>
      <c r="E1175" s="10"/>
      <c r="F1175" s="10"/>
      <c r="G1175" s="9">
        <v>100390.7734375</v>
      </c>
      <c r="H1175" s="10">
        <v>115015.5390625</v>
      </c>
      <c r="I1175" s="10">
        <v>94482.109375</v>
      </c>
      <c r="J1175" s="10">
        <v>69987.984375</v>
      </c>
      <c r="K1175" s="10">
        <v>94969.1015625</v>
      </c>
      <c r="L1175" s="10">
        <v>18757.643417087929</v>
      </c>
      <c r="M1175" s="18">
        <v>19.751311856670938</v>
      </c>
      <c r="N1175" s="9">
        <v>25282.86328125</v>
      </c>
      <c r="O1175" s="10">
        <v>13592.7578125</v>
      </c>
      <c r="P1175" s="10">
        <v>14936.45703125</v>
      </c>
      <c r="Q1175" s="10">
        <v>11876.90234375</v>
      </c>
      <c r="R1175" s="10">
        <v>16422.2451171875</v>
      </c>
      <c r="S1175" s="10">
        <v>6038.3292341799415</v>
      </c>
      <c r="T1175" s="11">
        <v>36.769206591979525</v>
      </c>
    </row>
    <row r="1176" spans="1:20" x14ac:dyDescent="0.2">
      <c r="A1176" s="3" t="s">
        <v>971</v>
      </c>
      <c r="B1176" s="3" t="s">
        <v>972</v>
      </c>
      <c r="C1176" s="9"/>
      <c r="D1176" s="10"/>
      <c r="E1176" s="10"/>
      <c r="F1176" s="10"/>
      <c r="G1176" s="9">
        <v>168684.921875</v>
      </c>
      <c r="H1176" s="10">
        <v>388245.34375</v>
      </c>
      <c r="I1176" s="10">
        <v>173474.90625</v>
      </c>
      <c r="J1176" s="10">
        <v>108439.796875</v>
      </c>
      <c r="K1176" s="10">
        <v>209711.2421875</v>
      </c>
      <c r="L1176" s="10">
        <v>122646.59535561372</v>
      </c>
      <c r="M1176" s="18">
        <v>58.483557713113463</v>
      </c>
      <c r="N1176" s="9">
        <v>96160.3984375</v>
      </c>
      <c r="O1176" s="10">
        <v>96000.84375</v>
      </c>
      <c r="P1176" s="10">
        <v>62969.171875</v>
      </c>
      <c r="Q1176" s="10">
        <v>47768.23046875</v>
      </c>
      <c r="R1176" s="10">
        <v>75724.6611328125</v>
      </c>
      <c r="S1176" s="10">
        <v>24310.542722533894</v>
      </c>
      <c r="T1176" s="11">
        <v>32.103864657639008</v>
      </c>
    </row>
    <row r="1177" spans="1:20" x14ac:dyDescent="0.2">
      <c r="A1177" s="3" t="s">
        <v>463</v>
      </c>
      <c r="B1177" s="3" t="s">
        <v>464</v>
      </c>
      <c r="C1177" s="9"/>
      <c r="D1177" s="10"/>
      <c r="E1177" s="10"/>
      <c r="F1177" s="10"/>
      <c r="G1177" s="9">
        <v>17258252</v>
      </c>
      <c r="H1177" s="10">
        <v>14400583</v>
      </c>
      <c r="I1177" s="10">
        <v>11054506</v>
      </c>
      <c r="J1177" s="10">
        <v>8738694</v>
      </c>
      <c r="K1177" s="10">
        <v>12863008.75</v>
      </c>
      <c r="L1177" s="10">
        <v>3740006.7805089494</v>
      </c>
      <c r="M1177" s="18">
        <v>29.075676252719251</v>
      </c>
      <c r="N1177" s="9">
        <v>16610059</v>
      </c>
      <c r="O1177" s="10">
        <v>13826551</v>
      </c>
      <c r="P1177" s="10">
        <v>9417602</v>
      </c>
      <c r="Q1177" s="10">
        <v>7165873.5</v>
      </c>
      <c r="R1177" s="10">
        <v>11755021.375</v>
      </c>
      <c r="S1177" s="10">
        <v>4257794.1425367463</v>
      </c>
      <c r="T1177" s="11">
        <v>36.221066782507201</v>
      </c>
    </row>
    <row r="1178" spans="1:20" x14ac:dyDescent="0.2">
      <c r="A1178" s="3" t="s">
        <v>817</v>
      </c>
      <c r="B1178" s="3" t="s">
        <v>818</v>
      </c>
      <c r="C1178" s="9"/>
      <c r="D1178" s="10"/>
      <c r="E1178" s="10"/>
      <c r="F1178" s="10"/>
      <c r="G1178" s="9">
        <v>436818.125</v>
      </c>
      <c r="H1178" s="10">
        <v>157211.703125</v>
      </c>
      <c r="I1178" s="10">
        <v>97977.8828125</v>
      </c>
      <c r="J1178" s="10">
        <v>70158.90625</v>
      </c>
      <c r="K1178" s="10">
        <v>190541.654296875</v>
      </c>
      <c r="L1178" s="10">
        <v>168149.77796182758</v>
      </c>
      <c r="M1178" s="18">
        <v>88.248303806494945</v>
      </c>
      <c r="N1178" s="9">
        <v>381314.75</v>
      </c>
      <c r="O1178" s="10">
        <v>188032.53125</v>
      </c>
      <c r="P1178" s="10">
        <v>170129.375</v>
      </c>
      <c r="Q1178" s="10">
        <v>107611.40625</v>
      </c>
      <c r="R1178" s="10">
        <v>211772.015625</v>
      </c>
      <c r="S1178" s="10">
        <v>118169.14989586879</v>
      </c>
      <c r="T1178" s="11">
        <v>55.800172438798256</v>
      </c>
    </row>
    <row r="1179" spans="1:20" x14ac:dyDescent="0.2">
      <c r="A1179" s="3" t="s">
        <v>1542</v>
      </c>
      <c r="B1179" s="3" t="s">
        <v>1543</v>
      </c>
      <c r="C1179" s="9"/>
      <c r="D1179" s="10"/>
      <c r="E1179" s="10"/>
      <c r="F1179" s="10"/>
      <c r="G1179" s="9">
        <v>1375058.5</v>
      </c>
      <c r="H1179" s="10">
        <v>1442504.25</v>
      </c>
      <c r="I1179" s="10">
        <v>896279.375</v>
      </c>
      <c r="J1179" s="10">
        <v>838126.5625</v>
      </c>
      <c r="K1179" s="10">
        <v>1137992.171875</v>
      </c>
      <c r="L1179" s="10">
        <v>314786.9700361666</v>
      </c>
      <c r="M1179" s="18">
        <v>27.661611196983138</v>
      </c>
      <c r="N1179" s="9">
        <v>1057310.125</v>
      </c>
      <c r="O1179" s="10">
        <v>1066495.125</v>
      </c>
      <c r="P1179" s="10">
        <v>597344.1875</v>
      </c>
      <c r="Q1179" s="10">
        <v>518271.125</v>
      </c>
      <c r="R1179" s="10">
        <v>809855.140625</v>
      </c>
      <c r="S1179" s="10">
        <v>292848.19402899285</v>
      </c>
      <c r="T1179" s="11">
        <v>36.16056493794548</v>
      </c>
    </row>
    <row r="1180" spans="1:20" x14ac:dyDescent="0.2">
      <c r="A1180" s="3" t="s">
        <v>265</v>
      </c>
      <c r="B1180" s="3" t="s">
        <v>266</v>
      </c>
      <c r="C1180" s="9"/>
      <c r="D1180" s="10"/>
      <c r="E1180" s="10"/>
      <c r="F1180" s="10"/>
      <c r="G1180" s="9">
        <v>3342373.25</v>
      </c>
      <c r="H1180" s="10">
        <v>3137228.75</v>
      </c>
      <c r="I1180" s="10">
        <v>2033289.875</v>
      </c>
      <c r="J1180" s="10">
        <v>2128789.5</v>
      </c>
      <c r="K1180" s="10">
        <v>2660420.34375</v>
      </c>
      <c r="L1180" s="10">
        <v>675359.16406862554</v>
      </c>
      <c r="M1180" s="18">
        <v>25.385430751768794</v>
      </c>
      <c r="N1180" s="9">
        <v>2202426</v>
      </c>
      <c r="O1180" s="10">
        <v>2016606.125</v>
      </c>
      <c r="P1180" s="10">
        <v>1221365</v>
      </c>
      <c r="Q1180" s="10">
        <v>1205726.875</v>
      </c>
      <c r="R1180" s="10">
        <v>1661531</v>
      </c>
      <c r="S1180" s="10">
        <v>522860.48277457384</v>
      </c>
      <c r="T1180" s="11">
        <v>31.468596299110509</v>
      </c>
    </row>
    <row r="1181" spans="1:20" x14ac:dyDescent="0.2">
      <c r="A1181" s="3" t="s">
        <v>1568</v>
      </c>
      <c r="B1181" s="3" t="s">
        <v>1569</v>
      </c>
      <c r="C1181" s="9"/>
      <c r="D1181" s="10"/>
      <c r="E1181" s="10"/>
      <c r="F1181" s="10"/>
      <c r="G1181" s="9">
        <v>1191423.875</v>
      </c>
      <c r="H1181" s="10">
        <v>1107380.25</v>
      </c>
      <c r="I1181" s="10">
        <v>775751.875</v>
      </c>
      <c r="J1181" s="10">
        <v>623660.5625</v>
      </c>
      <c r="K1181" s="10">
        <v>924554.140625</v>
      </c>
      <c r="L1181" s="10">
        <v>269149.21574384539</v>
      </c>
      <c r="M1181" s="18">
        <v>29.111244427708698</v>
      </c>
      <c r="N1181" s="9">
        <v>1008081.0625</v>
      </c>
      <c r="O1181" s="10">
        <v>861239.6875</v>
      </c>
      <c r="P1181" s="10">
        <v>511414.53125</v>
      </c>
      <c r="Q1181" s="10">
        <v>418140.21875</v>
      </c>
      <c r="R1181" s="10">
        <v>699718.875</v>
      </c>
      <c r="S1181" s="10">
        <v>280429.00294674654</v>
      </c>
      <c r="T1181" s="11">
        <v>40.077381497926083</v>
      </c>
    </row>
    <row r="1182" spans="1:20" x14ac:dyDescent="0.2">
      <c r="A1182" s="3" t="s">
        <v>226</v>
      </c>
      <c r="B1182" s="3" t="s">
        <v>227</v>
      </c>
      <c r="C1182" s="9"/>
      <c r="D1182" s="10"/>
      <c r="E1182" s="10"/>
      <c r="F1182" s="10"/>
      <c r="G1182" s="9">
        <v>155444.703125</v>
      </c>
      <c r="H1182" s="10">
        <v>173154.28125</v>
      </c>
      <c r="I1182" s="10">
        <v>104002.2578125</v>
      </c>
      <c r="J1182" s="10">
        <v>59099.1328125</v>
      </c>
      <c r="K1182" s="10">
        <v>122925.09375</v>
      </c>
      <c r="L1182" s="10">
        <v>51679.535860678807</v>
      </c>
      <c r="M1182" s="18">
        <v>42.041485822075124</v>
      </c>
      <c r="N1182" s="9">
        <v>166280.46875</v>
      </c>
      <c r="O1182" s="10">
        <v>174220.359375</v>
      </c>
      <c r="P1182" s="10">
        <v>127439.375</v>
      </c>
      <c r="Q1182" s="10">
        <v>69923.546875</v>
      </c>
      <c r="R1182" s="10">
        <v>134465.9375</v>
      </c>
      <c r="S1182" s="10">
        <v>47636.369947863714</v>
      </c>
      <c r="T1182" s="11">
        <v>35.426347247133656</v>
      </c>
    </row>
    <row r="1183" spans="1:20" x14ac:dyDescent="0.2">
      <c r="A1183" s="3" t="s">
        <v>279</v>
      </c>
      <c r="B1183" s="3" t="s">
        <v>280</v>
      </c>
      <c r="C1183" s="9"/>
      <c r="D1183" s="10"/>
      <c r="E1183" s="10"/>
      <c r="F1183" s="10"/>
      <c r="G1183" s="9">
        <v>3925149</v>
      </c>
      <c r="H1183" s="10">
        <v>4014297</v>
      </c>
      <c r="I1183" s="10">
        <v>3101963</v>
      </c>
      <c r="J1183" s="10">
        <v>2346340.75</v>
      </c>
      <c r="K1183" s="10">
        <v>3346937.4375</v>
      </c>
      <c r="L1183" s="10">
        <v>783348.28412681946</v>
      </c>
      <c r="M1183" s="18">
        <v>23.404927601871837</v>
      </c>
      <c r="N1183" s="9">
        <v>4746393</v>
      </c>
      <c r="O1183" s="10">
        <v>4690647.5</v>
      </c>
      <c r="P1183" s="10">
        <v>3003861.75</v>
      </c>
      <c r="Q1183" s="10">
        <v>2192018</v>
      </c>
      <c r="R1183" s="10">
        <v>3658230.0625</v>
      </c>
      <c r="S1183" s="10">
        <v>1268589.7740440362</v>
      </c>
      <c r="T1183" s="11">
        <v>34.677692555429218</v>
      </c>
    </row>
    <row r="1184" spans="1:20" x14ac:dyDescent="0.2">
      <c r="A1184" s="3" t="s">
        <v>637</v>
      </c>
      <c r="B1184" s="3" t="s">
        <v>638</v>
      </c>
      <c r="C1184" s="9"/>
      <c r="D1184" s="10"/>
      <c r="E1184" s="10"/>
      <c r="F1184" s="10"/>
      <c r="G1184" s="9">
        <v>4017587.75</v>
      </c>
      <c r="H1184" s="10">
        <v>3326648.75</v>
      </c>
      <c r="I1184" s="10">
        <v>2409895</v>
      </c>
      <c r="J1184" s="10">
        <v>2015665.75</v>
      </c>
      <c r="K1184" s="10">
        <v>2942449.3125</v>
      </c>
      <c r="L1184" s="10">
        <v>902971.71145202499</v>
      </c>
      <c r="M1184" s="18">
        <v>30.687757563607139</v>
      </c>
      <c r="N1184" s="9">
        <v>3859374.25</v>
      </c>
      <c r="O1184" s="10">
        <v>3069332.75</v>
      </c>
      <c r="P1184" s="10">
        <v>2041686.25</v>
      </c>
      <c r="Q1184" s="10">
        <v>1732289.25</v>
      </c>
      <c r="R1184" s="10">
        <v>2675670.625</v>
      </c>
      <c r="S1184" s="10">
        <v>974342.29901314923</v>
      </c>
      <c r="T1184" s="11">
        <v>36.41488193312842</v>
      </c>
    </row>
    <row r="1185" spans="1:20" x14ac:dyDescent="0.2">
      <c r="A1185" s="3" t="s">
        <v>1035</v>
      </c>
      <c r="B1185" s="3" t="s">
        <v>1036</v>
      </c>
      <c r="C1185" s="9"/>
      <c r="D1185" s="10"/>
      <c r="E1185" s="10"/>
      <c r="F1185" s="10"/>
      <c r="G1185" s="9">
        <v>136244.109375</v>
      </c>
      <c r="H1185" s="10">
        <v>121580.234375</v>
      </c>
      <c r="I1185" s="10">
        <v>81542.3359375</v>
      </c>
      <c r="J1185" s="10">
        <v>56622.7734375</v>
      </c>
      <c r="K1185" s="10">
        <v>98997.36328125</v>
      </c>
      <c r="L1185" s="10">
        <v>36503.835439609684</v>
      </c>
      <c r="M1185" s="18">
        <v>36.87354312245958</v>
      </c>
      <c r="N1185" s="9">
        <v>84910.4140625</v>
      </c>
      <c r="O1185" s="10">
        <v>63130.49609375</v>
      </c>
      <c r="P1185" s="10">
        <v>55545.0859375</v>
      </c>
      <c r="Q1185" s="10">
        <v>31337.205078125</v>
      </c>
      <c r="R1185" s="10">
        <v>58730.80029296875</v>
      </c>
      <c r="S1185" s="10">
        <v>22100.432386498636</v>
      </c>
      <c r="T1185" s="11">
        <v>37.630054888158057</v>
      </c>
    </row>
    <row r="1186" spans="1:20" x14ac:dyDescent="0.2">
      <c r="A1186" s="3" t="s">
        <v>1780</v>
      </c>
      <c r="B1186" s="3" t="s">
        <v>1781</v>
      </c>
      <c r="C1186" s="9"/>
      <c r="D1186" s="10"/>
      <c r="E1186" s="10"/>
      <c r="F1186" s="10"/>
      <c r="G1186" s="9">
        <v>80088.8984375</v>
      </c>
      <c r="H1186" s="10">
        <v>88729.8046875</v>
      </c>
      <c r="I1186" s="10">
        <v>51921.71484375</v>
      </c>
      <c r="J1186" s="10">
        <v>60480.546875</v>
      </c>
      <c r="K1186" s="10">
        <v>70305.2412109375</v>
      </c>
      <c r="L1186" s="10">
        <v>17026.089280047348</v>
      </c>
      <c r="M1186" s="18">
        <v>24.217382640027942</v>
      </c>
      <c r="N1186" s="9">
        <v>61341.30859375</v>
      </c>
      <c r="O1186" s="10">
        <v>59802.12109375</v>
      </c>
      <c r="P1186" s="10">
        <v>32439.470703125</v>
      </c>
      <c r="Q1186" s="10">
        <v>26607.103515625</v>
      </c>
      <c r="R1186" s="10">
        <v>45047.5009765625</v>
      </c>
      <c r="S1186" s="10">
        <v>18094.176479019414</v>
      </c>
      <c r="T1186" s="11">
        <v>40.166881817558597</v>
      </c>
    </row>
    <row r="1187" spans="1:20" x14ac:dyDescent="0.2">
      <c r="A1187" s="3" t="s">
        <v>1051</v>
      </c>
      <c r="B1187" s="3" t="s">
        <v>1052</v>
      </c>
      <c r="C1187" s="9"/>
      <c r="D1187" s="10"/>
      <c r="E1187" s="10"/>
      <c r="F1187" s="10"/>
      <c r="G1187" s="9">
        <v>603913.375</v>
      </c>
      <c r="H1187" s="10">
        <v>487082.90625</v>
      </c>
      <c r="I1187" s="10">
        <v>369010.6875</v>
      </c>
      <c r="J1187" s="10">
        <v>286897.40625</v>
      </c>
      <c r="K1187" s="10">
        <v>436726.09375</v>
      </c>
      <c r="L1187" s="10">
        <v>138469.50015376665</v>
      </c>
      <c r="M1187" s="18">
        <v>31.706257568624309</v>
      </c>
      <c r="N1187" s="9">
        <v>281767.84375</v>
      </c>
      <c r="O1187" s="10">
        <v>196353.78125</v>
      </c>
      <c r="P1187" s="10">
        <v>192512.765625</v>
      </c>
      <c r="Q1187" s="10">
        <v>117004.8125</v>
      </c>
      <c r="R1187" s="10">
        <v>196909.80078125</v>
      </c>
      <c r="S1187" s="10">
        <v>67343.244364468002</v>
      </c>
      <c r="T1187" s="11">
        <v>34.200046974442174</v>
      </c>
    </row>
    <row r="1188" spans="1:20" x14ac:dyDescent="0.2">
      <c r="A1188" s="3" t="s">
        <v>809</v>
      </c>
      <c r="B1188" s="3" t="s">
        <v>810</v>
      </c>
      <c r="C1188" s="9"/>
      <c r="D1188" s="10"/>
      <c r="E1188" s="10"/>
      <c r="F1188" s="10"/>
      <c r="G1188" s="9">
        <v>413912.96875</v>
      </c>
      <c r="H1188" s="10">
        <v>332577.5625</v>
      </c>
      <c r="I1188" s="10">
        <v>263472.25</v>
      </c>
      <c r="J1188" s="10">
        <v>160306.953125</v>
      </c>
      <c r="K1188" s="10">
        <v>292567.43359375</v>
      </c>
      <c r="L1188" s="10">
        <v>107494.05211395041</v>
      </c>
      <c r="M1188" s="18">
        <v>36.741632789934272</v>
      </c>
      <c r="N1188" s="9">
        <v>413740.34375</v>
      </c>
      <c r="O1188" s="10">
        <v>302201.0625</v>
      </c>
      <c r="P1188" s="10">
        <v>454310.53125</v>
      </c>
      <c r="Q1188" s="10">
        <v>192209.59375</v>
      </c>
      <c r="R1188" s="10">
        <v>340615.3828125</v>
      </c>
      <c r="S1188" s="10">
        <v>118002.52105028753</v>
      </c>
      <c r="T1188" s="11">
        <v>34.643920094250376</v>
      </c>
    </row>
    <row r="1189" spans="1:20" x14ac:dyDescent="0.2">
      <c r="A1189" s="3" t="s">
        <v>2219</v>
      </c>
      <c r="B1189" s="3" t="s">
        <v>2220</v>
      </c>
      <c r="C1189" s="9"/>
      <c r="D1189" s="10"/>
      <c r="E1189" s="10"/>
      <c r="F1189" s="10"/>
      <c r="G1189" s="9">
        <v>1930160.25</v>
      </c>
      <c r="H1189" s="10">
        <v>1809793.25</v>
      </c>
      <c r="I1189" s="10">
        <v>1479826.125</v>
      </c>
      <c r="J1189" s="10">
        <v>1205310</v>
      </c>
      <c r="K1189" s="10">
        <v>1606272.40625</v>
      </c>
      <c r="L1189" s="10">
        <v>328168.44375893328</v>
      </c>
      <c r="M1189" s="18">
        <v>20.430435241371956</v>
      </c>
      <c r="N1189" s="9">
        <v>870189.875</v>
      </c>
      <c r="O1189" s="10">
        <v>809528.0625</v>
      </c>
      <c r="P1189" s="10">
        <v>516090.21875</v>
      </c>
      <c r="Q1189" s="10">
        <v>406720.4375</v>
      </c>
      <c r="R1189" s="10">
        <v>650632.1484375</v>
      </c>
      <c r="S1189" s="10">
        <v>224386.54176483466</v>
      </c>
      <c r="T1189" s="11">
        <v>34.487466121018045</v>
      </c>
    </row>
    <row r="1190" spans="1:20" x14ac:dyDescent="0.2">
      <c r="A1190" s="3" t="s">
        <v>337</v>
      </c>
      <c r="B1190" s="3" t="s">
        <v>338</v>
      </c>
      <c r="C1190" s="9"/>
      <c r="D1190" s="10"/>
      <c r="E1190" s="10"/>
      <c r="F1190" s="10"/>
      <c r="G1190" s="9">
        <v>1426275.625</v>
      </c>
      <c r="H1190" s="10">
        <v>1107267.625</v>
      </c>
      <c r="I1190" s="10">
        <v>613752.375</v>
      </c>
      <c r="J1190" s="10">
        <v>515969.375</v>
      </c>
      <c r="K1190" s="10">
        <v>915816.25</v>
      </c>
      <c r="L1190" s="10">
        <v>427528.75557949801</v>
      </c>
      <c r="M1190" s="18">
        <v>46.682809524235672</v>
      </c>
      <c r="N1190" s="9">
        <v>1777773.75</v>
      </c>
      <c r="O1190" s="10">
        <v>1616080.75</v>
      </c>
      <c r="P1190" s="10">
        <v>1557036.5</v>
      </c>
      <c r="Q1190" s="10">
        <v>1137516.25</v>
      </c>
      <c r="R1190" s="10">
        <v>1522101.8125</v>
      </c>
      <c r="S1190" s="10">
        <v>272841.02061627811</v>
      </c>
      <c r="T1190" s="11">
        <v>17.925280580813848</v>
      </c>
    </row>
    <row r="1191" spans="1:20" x14ac:dyDescent="0.2">
      <c r="A1191" s="3" t="s">
        <v>911</v>
      </c>
      <c r="B1191" s="3" t="s">
        <v>912</v>
      </c>
      <c r="C1191" s="9"/>
      <c r="D1191" s="10"/>
      <c r="E1191" s="10"/>
      <c r="F1191" s="10"/>
      <c r="G1191" s="9">
        <v>77901.6171875</v>
      </c>
      <c r="H1191" s="10">
        <v>55632.54296875</v>
      </c>
      <c r="I1191" s="10">
        <v>38595.87109375</v>
      </c>
      <c r="J1191" s="10">
        <v>54200.39453125</v>
      </c>
      <c r="K1191" s="10">
        <v>56582.6064453125</v>
      </c>
      <c r="L1191" s="10">
        <v>16171.996597469069</v>
      </c>
      <c r="M1191" s="18">
        <v>28.581215347687138</v>
      </c>
      <c r="N1191" s="9">
        <v>113145.265625</v>
      </c>
      <c r="O1191" s="10">
        <v>265986.03125</v>
      </c>
      <c r="P1191" s="10">
        <v>23963.595703125</v>
      </c>
      <c r="Q1191" s="10">
        <v>29319.263671875</v>
      </c>
      <c r="R1191" s="10">
        <v>108103.5390625</v>
      </c>
      <c r="S1191" s="10">
        <v>112899.35409235324</v>
      </c>
      <c r="T1191" s="11">
        <v>104.43631639763483</v>
      </c>
    </row>
    <row r="1192" spans="1:20" x14ac:dyDescent="0.2">
      <c r="A1192" s="3" t="s">
        <v>2799</v>
      </c>
      <c r="B1192" s="3" t="s">
        <v>2800</v>
      </c>
      <c r="C1192" s="9"/>
      <c r="D1192" s="10"/>
      <c r="E1192" s="10"/>
      <c r="F1192" s="10"/>
      <c r="G1192" s="9">
        <v>656994.0625</v>
      </c>
      <c r="H1192" s="10">
        <v>631963.75</v>
      </c>
      <c r="I1192" s="10">
        <v>506079</v>
      </c>
      <c r="J1192" s="10">
        <v>477357.75</v>
      </c>
      <c r="K1192" s="10">
        <v>568098.640625</v>
      </c>
      <c r="L1192" s="10">
        <v>89557.231758035239</v>
      </c>
      <c r="M1192" s="18">
        <v>15.764380576497746</v>
      </c>
      <c r="N1192" s="9">
        <v>363627</v>
      </c>
      <c r="O1192" s="10">
        <v>318318.53125</v>
      </c>
      <c r="P1192" s="10">
        <v>209154.921875</v>
      </c>
      <c r="Q1192" s="10">
        <v>185144.34375</v>
      </c>
      <c r="R1192" s="10">
        <v>269061.19921875</v>
      </c>
      <c r="S1192" s="10">
        <v>85634.448156461818</v>
      </c>
      <c r="T1192" s="11">
        <v>31.827126469781312</v>
      </c>
    </row>
    <row r="1193" spans="1:20" x14ac:dyDescent="0.2">
      <c r="A1193" s="3" t="s">
        <v>2325</v>
      </c>
      <c r="B1193" s="3" t="s">
        <v>2326</v>
      </c>
      <c r="C1193" s="9"/>
      <c r="D1193" s="10"/>
      <c r="E1193" s="10"/>
      <c r="F1193" s="10"/>
      <c r="G1193" s="9">
        <v>988447.0625</v>
      </c>
      <c r="H1193" s="10">
        <v>907657.1875</v>
      </c>
      <c r="I1193" s="10">
        <v>764742</v>
      </c>
      <c r="J1193" s="10">
        <v>594406.0625</v>
      </c>
      <c r="K1193" s="10">
        <v>813813.078125</v>
      </c>
      <c r="L1193" s="10">
        <v>173061.79491431528</v>
      </c>
      <c r="M1193" s="18">
        <v>21.265546053037667</v>
      </c>
      <c r="N1193" s="9">
        <v>1165664.875</v>
      </c>
      <c r="O1193" s="10">
        <v>1046802.5</v>
      </c>
      <c r="P1193" s="10">
        <v>686339.625</v>
      </c>
      <c r="Q1193" s="10">
        <v>539087.875</v>
      </c>
      <c r="R1193" s="10">
        <v>859473.71875</v>
      </c>
      <c r="S1193" s="10">
        <v>295221.72444021091</v>
      </c>
      <c r="T1193" s="11">
        <v>34.349127611438199</v>
      </c>
    </row>
    <row r="1194" spans="1:20" x14ac:dyDescent="0.2">
      <c r="A1194" s="3" t="s">
        <v>1288</v>
      </c>
      <c r="B1194" s="3" t="s">
        <v>1289</v>
      </c>
      <c r="C1194" s="9"/>
      <c r="D1194" s="10"/>
      <c r="E1194" s="10"/>
      <c r="F1194" s="10"/>
      <c r="G1194" s="9">
        <v>223389.828125</v>
      </c>
      <c r="H1194" s="10">
        <v>324622.5</v>
      </c>
      <c r="I1194" s="10">
        <v>340730.125</v>
      </c>
      <c r="J1194" s="10">
        <v>124328.09375</v>
      </c>
      <c r="K1194" s="10">
        <v>253267.63671875</v>
      </c>
      <c r="L1194" s="10">
        <v>100431.22448984439</v>
      </c>
      <c r="M1194" s="18">
        <v>39.654187874533605</v>
      </c>
      <c r="N1194" s="9">
        <v>126640.390625</v>
      </c>
      <c r="O1194" s="10">
        <v>113735.390625</v>
      </c>
      <c r="P1194" s="10">
        <v>132704.890625</v>
      </c>
      <c r="Q1194" s="10">
        <v>68573.078125</v>
      </c>
      <c r="R1194" s="10">
        <v>110413.4375</v>
      </c>
      <c r="S1194" s="10">
        <v>28993.527641750592</v>
      </c>
      <c r="T1194" s="11">
        <v>26.259057138539493</v>
      </c>
    </row>
    <row r="1195" spans="1:20" x14ac:dyDescent="0.2">
      <c r="A1195" s="3" t="s">
        <v>2073</v>
      </c>
      <c r="B1195" s="3" t="s">
        <v>2074</v>
      </c>
      <c r="C1195" s="9"/>
      <c r="D1195" s="10"/>
      <c r="E1195" s="10"/>
      <c r="F1195" s="10"/>
      <c r="G1195" s="9">
        <v>479767.03125</v>
      </c>
      <c r="H1195" s="10">
        <v>488901.6875</v>
      </c>
      <c r="I1195" s="10">
        <v>354374.3125</v>
      </c>
      <c r="J1195" s="10">
        <v>289113.5</v>
      </c>
      <c r="K1195" s="10">
        <v>403039.1328125</v>
      </c>
      <c r="L1195" s="10">
        <v>97650.504767215156</v>
      </c>
      <c r="M1195" s="18">
        <v>24.228541800838897</v>
      </c>
      <c r="N1195" s="9">
        <v>290070.03125</v>
      </c>
      <c r="O1195" s="10">
        <v>272838.78125</v>
      </c>
      <c r="P1195" s="10">
        <v>170116.6875</v>
      </c>
      <c r="Q1195" s="10">
        <v>124120.7578125</v>
      </c>
      <c r="R1195" s="10">
        <v>214286.564453125</v>
      </c>
      <c r="S1195" s="10">
        <v>80108.98128755622</v>
      </c>
      <c r="T1195" s="11">
        <v>37.384042948282925</v>
      </c>
    </row>
    <row r="1196" spans="1:20" x14ac:dyDescent="0.2">
      <c r="A1196" s="3" t="s">
        <v>989</v>
      </c>
      <c r="B1196" s="3" t="s">
        <v>990</v>
      </c>
      <c r="C1196" s="9"/>
      <c r="D1196" s="10"/>
      <c r="E1196" s="10"/>
      <c r="F1196" s="10"/>
      <c r="G1196" s="9">
        <v>567619.5</v>
      </c>
      <c r="H1196" s="10">
        <v>658481</v>
      </c>
      <c r="I1196" s="10">
        <v>412319.1875</v>
      </c>
      <c r="J1196" s="10">
        <v>477320.375</v>
      </c>
      <c r="K1196" s="10">
        <v>528935.015625</v>
      </c>
      <c r="L1196" s="10">
        <v>107303.26788309665</v>
      </c>
      <c r="M1196" s="18">
        <v>20.286663713557516</v>
      </c>
      <c r="N1196" s="9">
        <v>509467.3125</v>
      </c>
      <c r="O1196" s="10">
        <v>603001.4375</v>
      </c>
      <c r="P1196" s="10">
        <v>356406.0625</v>
      </c>
      <c r="Q1196" s="10">
        <v>414410.5625</v>
      </c>
      <c r="R1196" s="10">
        <v>470821.34375</v>
      </c>
      <c r="S1196" s="10">
        <v>108379.15068427863</v>
      </c>
      <c r="T1196" s="11">
        <v>23.019166850223883</v>
      </c>
    </row>
    <row r="1197" spans="1:20" x14ac:dyDescent="0.2">
      <c r="A1197" s="3" t="s">
        <v>1162</v>
      </c>
      <c r="B1197" s="3" t="s">
        <v>1163</v>
      </c>
      <c r="C1197" s="9"/>
      <c r="D1197" s="10"/>
      <c r="E1197" s="10"/>
      <c r="F1197" s="10"/>
      <c r="G1197" s="9">
        <v>215550.375</v>
      </c>
      <c r="H1197" s="10">
        <v>172217.28125</v>
      </c>
      <c r="I1197" s="10">
        <v>142282.859375</v>
      </c>
      <c r="J1197" s="10">
        <v>145190.40625</v>
      </c>
      <c r="K1197" s="10">
        <v>168810.23046875</v>
      </c>
      <c r="L1197" s="10">
        <v>33950.192042158502</v>
      </c>
      <c r="M1197" s="18">
        <v>20.11145411500598</v>
      </c>
      <c r="N1197" s="9">
        <v>88933.3671875</v>
      </c>
      <c r="O1197" s="10">
        <v>57344.546875</v>
      </c>
      <c r="P1197" s="10">
        <v>57787.34375</v>
      </c>
      <c r="Q1197" s="10">
        <v>49213.359375</v>
      </c>
      <c r="R1197" s="10">
        <v>63319.654296875</v>
      </c>
      <c r="S1197" s="10">
        <v>17524.822520796948</v>
      </c>
      <c r="T1197" s="11">
        <v>27.676750158223534</v>
      </c>
    </row>
    <row r="1198" spans="1:20" x14ac:dyDescent="0.2">
      <c r="A1198" s="3" t="s">
        <v>2311</v>
      </c>
      <c r="B1198" s="3" t="s">
        <v>2312</v>
      </c>
      <c r="C1198" s="9"/>
      <c r="D1198" s="10"/>
      <c r="E1198" s="10"/>
      <c r="F1198" s="10"/>
      <c r="G1198" s="9">
        <v>1230734.625</v>
      </c>
      <c r="H1198" s="10">
        <v>1104306</v>
      </c>
      <c r="I1198" s="10">
        <v>846896.375</v>
      </c>
      <c r="J1198" s="10">
        <v>699758.9375</v>
      </c>
      <c r="K1198" s="10">
        <v>970423.984375</v>
      </c>
      <c r="L1198" s="10">
        <v>240973.48513073605</v>
      </c>
      <c r="M1198" s="18">
        <v>24.831773432097791</v>
      </c>
      <c r="N1198" s="9">
        <v>851884.875</v>
      </c>
      <c r="O1198" s="10">
        <v>727580.25</v>
      </c>
      <c r="P1198" s="10">
        <v>520298.90625</v>
      </c>
      <c r="Q1198" s="10">
        <v>420727.625</v>
      </c>
      <c r="R1198" s="10">
        <v>630122.9140625</v>
      </c>
      <c r="S1198" s="10">
        <v>195434.55803281738</v>
      </c>
      <c r="T1198" s="11">
        <v>31.015307279149795</v>
      </c>
    </row>
    <row r="1199" spans="1:20" x14ac:dyDescent="0.2">
      <c r="A1199" s="3" t="s">
        <v>905</v>
      </c>
      <c r="B1199" s="3" t="s">
        <v>906</v>
      </c>
      <c r="C1199" s="9"/>
      <c r="D1199" s="10"/>
      <c r="E1199" s="10"/>
      <c r="F1199" s="10"/>
      <c r="G1199" s="9">
        <v>607390.75</v>
      </c>
      <c r="H1199" s="10">
        <v>527185.8125</v>
      </c>
      <c r="I1199" s="10">
        <v>504722.03125</v>
      </c>
      <c r="J1199" s="10">
        <v>283764.0625</v>
      </c>
      <c r="K1199" s="10">
        <v>480765.6640625</v>
      </c>
      <c r="L1199" s="10">
        <v>138530.71995848804</v>
      </c>
      <c r="M1199" s="18">
        <v>28.814603519705372</v>
      </c>
      <c r="N1199" s="9">
        <v>319018.40625</v>
      </c>
      <c r="O1199" s="10">
        <v>289687.375</v>
      </c>
      <c r="P1199" s="10">
        <v>202648.03125</v>
      </c>
      <c r="Q1199" s="10">
        <v>184325.5</v>
      </c>
      <c r="R1199" s="10">
        <v>248919.828125</v>
      </c>
      <c r="S1199" s="10">
        <v>65547.209310830498</v>
      </c>
      <c r="T1199" s="11">
        <v>26.332658914546041</v>
      </c>
    </row>
    <row r="1200" spans="1:20" x14ac:dyDescent="0.2">
      <c r="A1200" s="3" t="s">
        <v>1294</v>
      </c>
      <c r="B1200" s="3" t="s">
        <v>1295</v>
      </c>
      <c r="C1200" s="9"/>
      <c r="D1200" s="10"/>
      <c r="E1200" s="10"/>
      <c r="F1200" s="10"/>
      <c r="G1200" s="9">
        <v>721176.625</v>
      </c>
      <c r="H1200" s="10">
        <v>650061.5</v>
      </c>
      <c r="I1200" s="10">
        <v>430936.40625</v>
      </c>
      <c r="J1200" s="10">
        <v>353860.75</v>
      </c>
      <c r="K1200" s="10">
        <v>539008.8203125</v>
      </c>
      <c r="L1200" s="10">
        <v>174620.79043093784</v>
      </c>
      <c r="M1200" s="18">
        <v>32.396648041807239</v>
      </c>
      <c r="N1200" s="9">
        <v>665707.6875</v>
      </c>
      <c r="O1200" s="10">
        <v>567091.125</v>
      </c>
      <c r="P1200" s="10">
        <v>325093.15625</v>
      </c>
      <c r="Q1200" s="10">
        <v>280814.6875</v>
      </c>
      <c r="R1200" s="10">
        <v>459676.6640625</v>
      </c>
      <c r="S1200" s="10">
        <v>186271.28627547415</v>
      </c>
      <c r="T1200" s="11">
        <v>40.52224113994783</v>
      </c>
    </row>
    <row r="1201" spans="1:20" x14ac:dyDescent="0.2">
      <c r="A1201" s="3" t="s">
        <v>2075</v>
      </c>
      <c r="B1201" s="3" t="s">
        <v>2076</v>
      </c>
      <c r="C1201" s="9"/>
      <c r="D1201" s="10"/>
      <c r="E1201" s="10"/>
      <c r="F1201" s="10"/>
      <c r="G1201" s="9">
        <v>27324.4609375</v>
      </c>
      <c r="H1201" s="10">
        <v>29993.9609375</v>
      </c>
      <c r="I1201" s="10">
        <v>23818.626953125</v>
      </c>
      <c r="J1201" s="10">
        <v>18141.259765625</v>
      </c>
      <c r="K1201" s="10">
        <v>24819.5771484375</v>
      </c>
      <c r="L1201" s="10">
        <v>5120.238104889675</v>
      </c>
      <c r="M1201" s="18">
        <v>20.629836174352455</v>
      </c>
      <c r="N1201" s="9">
        <v>27215.42578125</v>
      </c>
      <c r="O1201" s="10">
        <v>28729.001953125</v>
      </c>
      <c r="P1201" s="10">
        <v>25532.90234375</v>
      </c>
      <c r="Q1201" s="10">
        <v>28400.880859375</v>
      </c>
      <c r="R1201" s="10">
        <v>27469.552734375</v>
      </c>
      <c r="S1201" s="10">
        <v>1445.5425342339536</v>
      </c>
      <c r="T1201" s="11">
        <v>5.2623446337552577</v>
      </c>
    </row>
    <row r="1202" spans="1:20" x14ac:dyDescent="0.2">
      <c r="A1202" s="3" t="s">
        <v>1045</v>
      </c>
      <c r="B1202" s="3" t="s">
        <v>1046</v>
      </c>
      <c r="C1202" s="9"/>
      <c r="D1202" s="10"/>
      <c r="E1202" s="10"/>
      <c r="F1202" s="10"/>
      <c r="G1202" s="9">
        <v>497175.21875</v>
      </c>
      <c r="H1202" s="10">
        <v>427213.84375</v>
      </c>
      <c r="I1202" s="10">
        <v>337584.1875</v>
      </c>
      <c r="J1202" s="10">
        <v>287195.0625</v>
      </c>
      <c r="K1202" s="10">
        <v>387292.078125</v>
      </c>
      <c r="L1202" s="10">
        <v>93377.975439696005</v>
      </c>
      <c r="M1202" s="18">
        <v>24.11047907092949</v>
      </c>
      <c r="N1202" s="9">
        <v>356753.34375</v>
      </c>
      <c r="O1202" s="10">
        <v>328616.03125</v>
      </c>
      <c r="P1202" s="10">
        <v>218943.546875</v>
      </c>
      <c r="Q1202" s="10">
        <v>182825.5</v>
      </c>
      <c r="R1202" s="10">
        <v>271784.60546875</v>
      </c>
      <c r="S1202" s="10">
        <v>83974.991040082081</v>
      </c>
      <c r="T1202" s="11">
        <v>30.897626042964966</v>
      </c>
    </row>
    <row r="1203" spans="1:20" x14ac:dyDescent="0.2">
      <c r="A1203" s="3" t="s">
        <v>1236</v>
      </c>
      <c r="B1203" s="3" t="s">
        <v>1237</v>
      </c>
      <c r="C1203" s="9"/>
      <c r="D1203" s="10"/>
      <c r="E1203" s="10"/>
      <c r="F1203" s="10"/>
      <c r="G1203" s="9">
        <v>92676.28125</v>
      </c>
      <c r="H1203" s="10">
        <v>105213.703125</v>
      </c>
      <c r="I1203" s="10">
        <v>67228.6953125</v>
      </c>
      <c r="J1203" s="10">
        <v>57932.1953125</v>
      </c>
      <c r="K1203" s="10">
        <v>80762.71875</v>
      </c>
      <c r="L1203" s="10">
        <v>21940.724685577552</v>
      </c>
      <c r="M1203" s="18">
        <v>27.166897084649655</v>
      </c>
      <c r="N1203" s="9">
        <v>64265.73046875</v>
      </c>
      <c r="O1203" s="10">
        <v>89984.8359375</v>
      </c>
      <c r="P1203" s="10">
        <v>26049.822265625</v>
      </c>
      <c r="Q1203" s="10">
        <v>33707.96875</v>
      </c>
      <c r="R1203" s="10">
        <v>53502.08935546875</v>
      </c>
      <c r="S1203" s="10">
        <v>29395.469872641901</v>
      </c>
      <c r="T1203" s="11">
        <v>54.94265780414279</v>
      </c>
    </row>
    <row r="1204" spans="1:20" x14ac:dyDescent="0.2">
      <c r="A1204" s="3" t="s">
        <v>1007</v>
      </c>
      <c r="B1204" s="3" t="s">
        <v>1008</v>
      </c>
      <c r="C1204" s="9"/>
      <c r="D1204" s="10"/>
      <c r="E1204" s="10"/>
      <c r="F1204" s="10"/>
      <c r="G1204" s="9">
        <v>426069.6875</v>
      </c>
      <c r="H1204" s="10">
        <v>436750.84375</v>
      </c>
      <c r="I1204" s="10">
        <v>230561.6875</v>
      </c>
      <c r="J1204" s="10">
        <v>178671.484375</v>
      </c>
      <c r="K1204" s="10">
        <v>318013.42578125</v>
      </c>
      <c r="L1204" s="10">
        <v>132713.61809775676</v>
      </c>
      <c r="M1204" s="18">
        <v>41.732080264135035</v>
      </c>
      <c r="N1204" s="9">
        <v>413578.9375</v>
      </c>
      <c r="O1204" s="10">
        <v>412376</v>
      </c>
      <c r="P1204" s="10">
        <v>223568.6875</v>
      </c>
      <c r="Q1204" s="10">
        <v>164365.484375</v>
      </c>
      <c r="R1204" s="10">
        <v>303472.27734375</v>
      </c>
      <c r="S1204" s="10">
        <v>128735.88070039921</v>
      </c>
      <c r="T1204" s="11">
        <v>42.420969001585981</v>
      </c>
    </row>
    <row r="1205" spans="1:20" x14ac:dyDescent="0.2">
      <c r="A1205" s="3" t="s">
        <v>2009</v>
      </c>
      <c r="B1205" s="3" t="s">
        <v>2010</v>
      </c>
      <c r="C1205" s="9"/>
      <c r="D1205" s="10"/>
      <c r="E1205" s="10"/>
      <c r="F1205" s="10"/>
      <c r="G1205" s="9">
        <v>146344.421875</v>
      </c>
      <c r="H1205" s="10">
        <v>143825.3125</v>
      </c>
      <c r="I1205" s="10">
        <v>79557.7734375</v>
      </c>
      <c r="J1205" s="10">
        <v>75435.640625</v>
      </c>
      <c r="K1205" s="10">
        <v>111290.787109375</v>
      </c>
      <c r="L1205" s="10">
        <v>39071.849793214089</v>
      </c>
      <c r="M1205" s="18">
        <v>35.107892403362037</v>
      </c>
      <c r="N1205" s="9">
        <v>126414.9375</v>
      </c>
      <c r="O1205" s="10">
        <v>122009.90625</v>
      </c>
      <c r="P1205" s="10">
        <v>86341.90625</v>
      </c>
      <c r="Q1205" s="10">
        <v>73630.7265625</v>
      </c>
      <c r="R1205" s="10">
        <v>102099.369140625</v>
      </c>
      <c r="S1205" s="10">
        <v>26117.922324294821</v>
      </c>
      <c r="T1205" s="11">
        <v>25.580885116265218</v>
      </c>
    </row>
    <row r="1206" spans="1:20" x14ac:dyDescent="0.2">
      <c r="A1206" s="3" t="s">
        <v>1912</v>
      </c>
      <c r="B1206" s="3" t="s">
        <v>1913</v>
      </c>
      <c r="C1206" s="9"/>
      <c r="D1206" s="10"/>
      <c r="E1206" s="10"/>
      <c r="F1206" s="10"/>
      <c r="G1206" s="9">
        <v>132181.4375</v>
      </c>
      <c r="H1206" s="10">
        <v>134077.546875</v>
      </c>
      <c r="I1206" s="10">
        <v>78936.671875</v>
      </c>
      <c r="J1206" s="10">
        <v>82642.96875</v>
      </c>
      <c r="K1206" s="10">
        <v>106959.65625</v>
      </c>
      <c r="L1206" s="10">
        <v>30266.082147218112</v>
      </c>
      <c r="M1206" s="18">
        <v>28.296727203831225</v>
      </c>
      <c r="N1206" s="9">
        <v>105638.078125</v>
      </c>
      <c r="O1206" s="10">
        <v>100106.40625</v>
      </c>
      <c r="P1206" s="10">
        <v>48738.25</v>
      </c>
      <c r="Q1206" s="10">
        <v>66770.609375</v>
      </c>
      <c r="R1206" s="10">
        <v>80313.3359375</v>
      </c>
      <c r="S1206" s="10">
        <v>27163.085821055411</v>
      </c>
      <c r="T1206" s="11">
        <v>33.821389068178888</v>
      </c>
    </row>
    <row r="1207" spans="1:20" x14ac:dyDescent="0.2">
      <c r="A1207" s="3" t="s">
        <v>851</v>
      </c>
      <c r="B1207" s="3" t="s">
        <v>852</v>
      </c>
      <c r="C1207" s="9"/>
      <c r="D1207" s="10"/>
      <c r="E1207" s="10"/>
      <c r="F1207" s="10"/>
      <c r="G1207" s="9">
        <v>440180.1875</v>
      </c>
      <c r="H1207" s="10">
        <v>425652.9375</v>
      </c>
      <c r="I1207" s="10">
        <v>220085.390625</v>
      </c>
      <c r="J1207" s="10">
        <v>290087.6875</v>
      </c>
      <c r="K1207" s="10">
        <v>344001.55078125</v>
      </c>
      <c r="L1207" s="10">
        <v>106738.30695670427</v>
      </c>
      <c r="M1207" s="18">
        <v>31.028437724857515</v>
      </c>
      <c r="N1207" s="9">
        <v>432066.65625</v>
      </c>
      <c r="O1207" s="10">
        <v>470579.28125</v>
      </c>
      <c r="P1207" s="10">
        <v>309353.25</v>
      </c>
      <c r="Q1207" s="10">
        <v>197030.71875</v>
      </c>
      <c r="R1207" s="10">
        <v>352257.4765625</v>
      </c>
      <c r="S1207" s="10">
        <v>124238.57911937743</v>
      </c>
      <c r="T1207" s="11">
        <v>35.269252573929158</v>
      </c>
    </row>
    <row r="1208" spans="1:20" x14ac:dyDescent="0.2">
      <c r="A1208" s="3" t="s">
        <v>805</v>
      </c>
      <c r="B1208" s="3" t="s">
        <v>806</v>
      </c>
      <c r="C1208" s="9"/>
      <c r="D1208" s="10"/>
      <c r="E1208" s="10"/>
      <c r="F1208" s="10"/>
      <c r="G1208" s="9">
        <v>64831.8515625</v>
      </c>
      <c r="H1208" s="10">
        <v>293514.4375</v>
      </c>
      <c r="I1208" s="10">
        <v>275860.1875</v>
      </c>
      <c r="J1208" s="10">
        <v>2253497.5</v>
      </c>
      <c r="K1208" s="10">
        <v>721925.994140625</v>
      </c>
      <c r="L1208" s="10">
        <v>1026319.5011769045</v>
      </c>
      <c r="M1208" s="18">
        <v>142.16408738663401</v>
      </c>
      <c r="N1208" s="9">
        <v>94139.375</v>
      </c>
      <c r="O1208" s="10">
        <v>177686.359375</v>
      </c>
      <c r="P1208" s="10">
        <v>153919.6875</v>
      </c>
      <c r="Q1208" s="10">
        <v>641905.9375</v>
      </c>
      <c r="R1208" s="10">
        <v>266912.83984375</v>
      </c>
      <c r="S1208" s="10">
        <v>252454.16134245208</v>
      </c>
      <c r="T1208" s="11">
        <v>94.582996265836456</v>
      </c>
    </row>
    <row r="1209" spans="1:20" x14ac:dyDescent="0.2">
      <c r="A1209" s="3" t="s">
        <v>114</v>
      </c>
      <c r="B1209" s="3" t="s">
        <v>115</v>
      </c>
      <c r="C1209" s="9"/>
      <c r="D1209" s="10"/>
      <c r="E1209" s="10"/>
      <c r="F1209" s="10"/>
      <c r="G1209" s="9">
        <v>10988630</v>
      </c>
      <c r="H1209" s="10">
        <v>10102848</v>
      </c>
      <c r="I1209" s="10">
        <v>7545849</v>
      </c>
      <c r="J1209" s="10">
        <v>6672547</v>
      </c>
      <c r="K1209" s="10">
        <v>8827468.5</v>
      </c>
      <c r="L1209" s="10">
        <v>2048043.5470667284</v>
      </c>
      <c r="M1209" s="18">
        <v>23.200802665755514</v>
      </c>
      <c r="N1209" s="9">
        <v>5381443.5</v>
      </c>
      <c r="O1209" s="10">
        <v>4715306.5</v>
      </c>
      <c r="P1209" s="10">
        <v>3086167.75</v>
      </c>
      <c r="Q1209" s="10">
        <v>2621815.75</v>
      </c>
      <c r="R1209" s="10">
        <v>3951183.375</v>
      </c>
      <c r="S1209" s="10">
        <v>1309579.8930976633</v>
      </c>
      <c r="T1209" s="11">
        <v>33.143991781896567</v>
      </c>
    </row>
    <row r="1210" spans="1:20" x14ac:dyDescent="0.2">
      <c r="A1210" s="3" t="s">
        <v>1025</v>
      </c>
      <c r="B1210" s="3" t="s">
        <v>1026</v>
      </c>
      <c r="C1210" s="9"/>
      <c r="D1210" s="10"/>
      <c r="E1210" s="10"/>
      <c r="F1210" s="10"/>
      <c r="G1210" s="9">
        <v>72957.9375</v>
      </c>
      <c r="H1210" s="10">
        <v>65735.9921875</v>
      </c>
      <c r="I1210" s="10">
        <v>28497.50390625</v>
      </c>
      <c r="J1210" s="10">
        <v>37076.48046875</v>
      </c>
      <c r="K1210" s="10">
        <v>51066.978515625</v>
      </c>
      <c r="L1210" s="10">
        <v>21598.682576367788</v>
      </c>
      <c r="M1210" s="18">
        <v>42.294812037409308</v>
      </c>
      <c r="N1210" s="9">
        <v>44896.01171875</v>
      </c>
      <c r="O1210" s="10">
        <v>38199.671875</v>
      </c>
      <c r="P1210" s="10">
        <v>15880.45703125</v>
      </c>
      <c r="Q1210" s="10">
        <v>18312.341796875</v>
      </c>
      <c r="R1210" s="10">
        <v>29322.12060546875</v>
      </c>
      <c r="S1210" s="10">
        <v>14413.541665255118</v>
      </c>
      <c r="T1210" s="11">
        <v>49.155863790311628</v>
      </c>
    </row>
    <row r="1211" spans="1:20" x14ac:dyDescent="0.2">
      <c r="A1211" s="3" t="s">
        <v>839</v>
      </c>
      <c r="B1211" s="3" t="s">
        <v>840</v>
      </c>
      <c r="C1211" s="9"/>
      <c r="D1211" s="10"/>
      <c r="E1211" s="10"/>
      <c r="F1211" s="10"/>
      <c r="G1211" s="9">
        <v>0.51246285438537598</v>
      </c>
      <c r="H1211" s="10">
        <v>16783.982421875</v>
      </c>
      <c r="I1211" s="10">
        <v>18043.544921875</v>
      </c>
      <c r="J1211" s="10">
        <v>19757.67578125</v>
      </c>
      <c r="K1211" s="10">
        <v>13646.428896963596</v>
      </c>
      <c r="L1211" s="10">
        <v>9178.5482742027125</v>
      </c>
      <c r="M1211" s="18">
        <v>67.259708334720372</v>
      </c>
      <c r="N1211" s="9">
        <v>290.50164794921898</v>
      </c>
      <c r="O1211" s="10">
        <v>7180.6767578125</v>
      </c>
      <c r="P1211" s="10">
        <v>9113.306640625</v>
      </c>
      <c r="Q1211" s="10">
        <v>8980.1474609375</v>
      </c>
      <c r="R1211" s="10">
        <v>6391.1581268310547</v>
      </c>
      <c r="S1211" s="10">
        <v>4161.5024308238026</v>
      </c>
      <c r="T1211" s="11">
        <v>65.113432467789863</v>
      </c>
    </row>
    <row r="1212" spans="1:20" x14ac:dyDescent="0.2">
      <c r="A1212" s="3" t="s">
        <v>815</v>
      </c>
      <c r="B1212" s="3" t="s">
        <v>816</v>
      </c>
      <c r="C1212" s="9"/>
      <c r="D1212" s="10"/>
      <c r="E1212" s="10"/>
      <c r="F1212" s="10"/>
      <c r="G1212" s="9">
        <v>55617.4375</v>
      </c>
      <c r="H1212" s="10">
        <v>99121.4609375</v>
      </c>
      <c r="I1212" s="10">
        <v>102524.8828125</v>
      </c>
      <c r="J1212" s="10">
        <v>50970.17578125</v>
      </c>
      <c r="K1212" s="10">
        <v>77058.4892578125</v>
      </c>
      <c r="L1212" s="10">
        <v>27541.669766334726</v>
      </c>
      <c r="M1212" s="18">
        <v>35.741253211167049</v>
      </c>
      <c r="N1212" s="9">
        <v>31674.123046875</v>
      </c>
      <c r="O1212" s="10">
        <v>47608.41015625</v>
      </c>
      <c r="P1212" s="10">
        <v>76598.828125</v>
      </c>
      <c r="Q1212" s="10">
        <v>42895.453125</v>
      </c>
      <c r="R1212" s="10">
        <v>49694.20361328125</v>
      </c>
      <c r="S1212" s="10">
        <v>19141.191762650251</v>
      </c>
      <c r="T1212" s="11">
        <v>38.517956564122471</v>
      </c>
    </row>
    <row r="1213" spans="1:20" x14ac:dyDescent="0.2">
      <c r="A1213" s="3" t="s">
        <v>2421</v>
      </c>
      <c r="B1213" s="3" t="s">
        <v>2422</v>
      </c>
      <c r="C1213" s="9"/>
      <c r="D1213" s="10"/>
      <c r="E1213" s="10"/>
      <c r="F1213" s="10"/>
      <c r="G1213" s="9">
        <v>160851.34375</v>
      </c>
      <c r="H1213" s="10">
        <v>180207.03125</v>
      </c>
      <c r="I1213" s="10">
        <v>128847.5703125</v>
      </c>
      <c r="J1213" s="10">
        <v>111868.546875</v>
      </c>
      <c r="K1213" s="10">
        <v>145443.623046875</v>
      </c>
      <c r="L1213" s="10">
        <v>30814.537226618486</v>
      </c>
      <c r="M1213" s="18">
        <v>21.18658527688579</v>
      </c>
      <c r="N1213" s="9">
        <v>136052.890625</v>
      </c>
      <c r="O1213" s="10">
        <v>163279.078125</v>
      </c>
      <c r="P1213" s="10">
        <v>101628.3203125</v>
      </c>
      <c r="Q1213" s="10">
        <v>68418.015625</v>
      </c>
      <c r="R1213" s="10">
        <v>117344.576171875</v>
      </c>
      <c r="S1213" s="10">
        <v>41234.243554530476</v>
      </c>
      <c r="T1213" s="11">
        <v>35.139454161165951</v>
      </c>
    </row>
    <row r="1214" spans="1:20" x14ac:dyDescent="0.2">
      <c r="A1214" s="3" t="s">
        <v>969</v>
      </c>
      <c r="B1214" s="3" t="s">
        <v>970</v>
      </c>
      <c r="C1214" s="9"/>
      <c r="D1214" s="10"/>
      <c r="E1214" s="10"/>
      <c r="F1214" s="10"/>
      <c r="G1214" s="9">
        <v>34230.7734375</v>
      </c>
      <c r="H1214" s="10">
        <v>34082.78125</v>
      </c>
      <c r="I1214" s="10">
        <v>27019.541015625</v>
      </c>
      <c r="J1214" s="10">
        <v>19736.580078125</v>
      </c>
      <c r="K1214" s="10">
        <v>28767.4189453125</v>
      </c>
      <c r="L1214" s="10">
        <v>6897.1599623707734</v>
      </c>
      <c r="M1214" s="18">
        <v>23.975595361830781</v>
      </c>
      <c r="N1214" s="9">
        <v>26183</v>
      </c>
      <c r="O1214" s="10">
        <v>25089.0078125</v>
      </c>
      <c r="P1214" s="10">
        <v>16600.947265625</v>
      </c>
      <c r="Q1214" s="10">
        <v>507.10671997070301</v>
      </c>
      <c r="R1214" s="10">
        <v>17095.015449523926</v>
      </c>
      <c r="S1214" s="10">
        <v>11858.867237631943</v>
      </c>
      <c r="T1214" s="11">
        <v>69.370321849941334</v>
      </c>
    </row>
    <row r="1215" spans="1:20" x14ac:dyDescent="0.2">
      <c r="A1215" s="3" t="s">
        <v>973</v>
      </c>
      <c r="B1215" s="3" t="s">
        <v>974</v>
      </c>
      <c r="C1215" s="9"/>
      <c r="D1215" s="10"/>
      <c r="E1215" s="10"/>
      <c r="F1215" s="10"/>
      <c r="G1215" s="9">
        <v>75199.375</v>
      </c>
      <c r="H1215" s="10">
        <v>122116.125</v>
      </c>
      <c r="I1215" s="10">
        <v>82740.5546875</v>
      </c>
      <c r="J1215" s="10">
        <v>60458.3125</v>
      </c>
      <c r="K1215" s="10">
        <v>85128.591796875</v>
      </c>
      <c r="L1215" s="10">
        <v>26337.504060896321</v>
      </c>
      <c r="M1215" s="18">
        <v>30.938493759817071</v>
      </c>
      <c r="N1215" s="9">
        <v>44269.46875</v>
      </c>
      <c r="O1215" s="10">
        <v>75669.84375</v>
      </c>
      <c r="P1215" s="10">
        <v>56687.79296875</v>
      </c>
      <c r="Q1215" s="10">
        <v>42438.34765625</v>
      </c>
      <c r="R1215" s="10">
        <v>54766.36328125</v>
      </c>
      <c r="S1215" s="10">
        <v>15305.904653671507</v>
      </c>
      <c r="T1215" s="11">
        <v>27.947637448681366</v>
      </c>
    </row>
    <row r="1216" spans="1:20" x14ac:dyDescent="0.2">
      <c r="A1216" s="3" t="s">
        <v>943</v>
      </c>
      <c r="B1216" s="3" t="s">
        <v>944</v>
      </c>
      <c r="C1216" s="9"/>
      <c r="D1216" s="10"/>
      <c r="E1216" s="10"/>
      <c r="F1216" s="10"/>
      <c r="G1216" s="9">
        <v>615963.25</v>
      </c>
      <c r="H1216" s="10">
        <v>551195.625</v>
      </c>
      <c r="I1216" s="10">
        <v>315127.96875</v>
      </c>
      <c r="J1216" s="10">
        <v>224807.53125</v>
      </c>
      <c r="K1216" s="10">
        <v>426773.59375</v>
      </c>
      <c r="L1216" s="10">
        <v>186662.44388892988</v>
      </c>
      <c r="M1216" s="18">
        <v>43.738049078611688</v>
      </c>
      <c r="N1216" s="9">
        <v>641269.1875</v>
      </c>
      <c r="O1216" s="10">
        <v>589398.25</v>
      </c>
      <c r="P1216" s="10">
        <v>352387.25</v>
      </c>
      <c r="Q1216" s="10">
        <v>241497.21875</v>
      </c>
      <c r="R1216" s="10">
        <v>456137.9765625</v>
      </c>
      <c r="S1216" s="10">
        <v>190496.4863336446</v>
      </c>
      <c r="T1216" s="11">
        <v>41.762908620160196</v>
      </c>
    </row>
    <row r="1217" spans="1:20" x14ac:dyDescent="0.2">
      <c r="A1217" s="3" t="s">
        <v>2683</v>
      </c>
      <c r="B1217" s="3" t="s">
        <v>2684</v>
      </c>
      <c r="C1217" s="9"/>
      <c r="D1217" s="10"/>
      <c r="E1217" s="10"/>
      <c r="F1217" s="10"/>
      <c r="G1217" s="9">
        <v>158240.390625</v>
      </c>
      <c r="H1217" s="10">
        <v>135112.953125</v>
      </c>
      <c r="I1217" s="10">
        <v>122413.9765625</v>
      </c>
      <c r="J1217" s="10">
        <v>93432.59375</v>
      </c>
      <c r="K1217" s="10">
        <v>127299.978515625</v>
      </c>
      <c r="L1217" s="10">
        <v>27013.727619450125</v>
      </c>
      <c r="M1217" s="18">
        <v>21.220528027138997</v>
      </c>
      <c r="N1217" s="9">
        <v>182200.28125</v>
      </c>
      <c r="O1217" s="10">
        <v>114815.8359375</v>
      </c>
      <c r="P1217" s="10">
        <v>88765.71875</v>
      </c>
      <c r="Q1217" s="10">
        <v>63935.26953125</v>
      </c>
      <c r="R1217" s="10">
        <v>112429.2763671875</v>
      </c>
      <c r="S1217" s="10">
        <v>50942.194191213785</v>
      </c>
      <c r="T1217" s="11">
        <v>45.310435001680105</v>
      </c>
    </row>
    <row r="1218" spans="1:20" x14ac:dyDescent="0.2">
      <c r="A1218" s="3" t="s">
        <v>138</v>
      </c>
      <c r="B1218" s="3" t="s">
        <v>139</v>
      </c>
      <c r="C1218" s="9"/>
      <c r="D1218" s="10"/>
      <c r="E1218" s="10"/>
      <c r="F1218" s="10"/>
      <c r="G1218" s="9">
        <v>19932.029296875</v>
      </c>
      <c r="H1218" s="10">
        <v>72091.046875</v>
      </c>
      <c r="I1218" s="10">
        <v>10215.705078125</v>
      </c>
      <c r="J1218" s="10">
        <v>32427.70703125</v>
      </c>
      <c r="K1218" s="10">
        <v>33666.6220703125</v>
      </c>
      <c r="L1218" s="10">
        <v>27181.83142267232</v>
      </c>
      <c r="M1218" s="18">
        <v>80.738220086064047</v>
      </c>
      <c r="N1218" s="9">
        <v>19777.201171875</v>
      </c>
      <c r="O1218" s="10">
        <v>48637.45703125</v>
      </c>
      <c r="P1218" s="10">
        <v>15301.794921875</v>
      </c>
      <c r="Q1218" s="10">
        <v>25920.201171875</v>
      </c>
      <c r="R1218" s="10">
        <v>27409.16357421875</v>
      </c>
      <c r="S1218" s="10">
        <v>14806.447671290298</v>
      </c>
      <c r="T1218" s="11">
        <v>54.020063878262036</v>
      </c>
    </row>
    <row r="1219" spans="1:20" x14ac:dyDescent="0.2">
      <c r="A1219" s="3" t="s">
        <v>1454</v>
      </c>
      <c r="B1219" s="3" t="s">
        <v>1455</v>
      </c>
      <c r="C1219" s="9"/>
      <c r="D1219" s="10"/>
      <c r="E1219" s="10"/>
      <c r="F1219" s="10"/>
      <c r="G1219" s="9">
        <v>625782.25</v>
      </c>
      <c r="H1219" s="10">
        <v>466633.9375</v>
      </c>
      <c r="I1219" s="10">
        <v>441989.8125</v>
      </c>
      <c r="J1219" s="10">
        <v>242336.359375</v>
      </c>
      <c r="K1219" s="10">
        <v>444185.58984375</v>
      </c>
      <c r="L1219" s="10">
        <v>157299.29918403996</v>
      </c>
      <c r="M1219" s="18">
        <v>35.412967638003003</v>
      </c>
      <c r="N1219" s="9">
        <v>411963.8125</v>
      </c>
      <c r="O1219" s="10">
        <v>356378.1875</v>
      </c>
      <c r="P1219" s="10">
        <v>445410.6875</v>
      </c>
      <c r="Q1219" s="10">
        <v>229868.3125</v>
      </c>
      <c r="R1219" s="10">
        <v>360905.25</v>
      </c>
      <c r="S1219" s="10">
        <v>94761.664287992578</v>
      </c>
      <c r="T1219" s="11">
        <v>26.256659964905634</v>
      </c>
    </row>
    <row r="1220" spans="1:20" x14ac:dyDescent="0.2">
      <c r="A1220" s="3" t="s">
        <v>1726</v>
      </c>
      <c r="B1220" s="3" t="s">
        <v>1727</v>
      </c>
      <c r="C1220" s="9"/>
      <c r="D1220" s="10"/>
      <c r="E1220" s="10"/>
      <c r="F1220" s="10"/>
      <c r="G1220" s="9">
        <v>1968746.5</v>
      </c>
      <c r="H1220" s="10">
        <v>1949163.625</v>
      </c>
      <c r="I1220" s="10">
        <v>1234044</v>
      </c>
      <c r="J1220" s="10">
        <v>1056407.375</v>
      </c>
      <c r="K1220" s="10">
        <v>1552090.375</v>
      </c>
      <c r="L1220" s="10">
        <v>475438.26290599804</v>
      </c>
      <c r="M1220" s="18">
        <v>30.632124943497445</v>
      </c>
      <c r="N1220" s="9">
        <v>1588570.375</v>
      </c>
      <c r="O1220" s="10">
        <v>1706337.75</v>
      </c>
      <c r="P1220" s="10">
        <v>1043619.625</v>
      </c>
      <c r="Q1220" s="10">
        <v>881208.75</v>
      </c>
      <c r="R1220" s="10">
        <v>1304934.125</v>
      </c>
      <c r="S1220" s="10">
        <v>403898.85442040389</v>
      </c>
      <c r="T1220" s="11">
        <v>30.951666193908743</v>
      </c>
    </row>
    <row r="1221" spans="1:20" x14ac:dyDescent="0.2">
      <c r="A1221" s="3" t="s">
        <v>2175</v>
      </c>
      <c r="B1221" s="3" t="s">
        <v>2176</v>
      </c>
      <c r="C1221" s="9"/>
      <c r="D1221" s="10"/>
      <c r="E1221" s="10"/>
      <c r="F1221" s="10"/>
      <c r="G1221" s="9">
        <v>484714.78125</v>
      </c>
      <c r="H1221" s="10">
        <v>440458.46875</v>
      </c>
      <c r="I1221" s="10">
        <v>392423.5625</v>
      </c>
      <c r="J1221" s="10">
        <v>293815.125</v>
      </c>
      <c r="K1221" s="10">
        <v>402852.984375</v>
      </c>
      <c r="L1221" s="10">
        <v>81881.12086110191</v>
      </c>
      <c r="M1221" s="18">
        <v>20.325310730448006</v>
      </c>
      <c r="N1221" s="9">
        <v>383113.125</v>
      </c>
      <c r="O1221" s="10">
        <v>327287.34375</v>
      </c>
      <c r="P1221" s="10">
        <v>259481.703125</v>
      </c>
      <c r="Q1221" s="10">
        <v>181632.140625</v>
      </c>
      <c r="R1221" s="10">
        <v>287878.578125</v>
      </c>
      <c r="S1221" s="10">
        <v>87019.840108984703</v>
      </c>
      <c r="T1221" s="11">
        <v>30.227966483563684</v>
      </c>
    </row>
    <row r="1222" spans="1:20" x14ac:dyDescent="0.2">
      <c r="A1222" s="3" t="s">
        <v>1342</v>
      </c>
      <c r="B1222" s="3" t="s">
        <v>1343</v>
      </c>
      <c r="C1222" s="9"/>
      <c r="D1222" s="10"/>
      <c r="E1222" s="10"/>
      <c r="F1222" s="10"/>
      <c r="G1222" s="9">
        <v>343799.6875</v>
      </c>
      <c r="H1222" s="10">
        <v>338188</v>
      </c>
      <c r="I1222" s="10">
        <v>224449.515625</v>
      </c>
      <c r="J1222" s="10">
        <v>173413.046875</v>
      </c>
      <c r="K1222" s="10">
        <v>269962.5625</v>
      </c>
      <c r="L1222" s="10">
        <v>84655.926655295072</v>
      </c>
      <c r="M1222" s="18">
        <v>31.358394983117361</v>
      </c>
      <c r="N1222" s="9">
        <v>232897.921875</v>
      </c>
      <c r="O1222" s="10">
        <v>206490.625</v>
      </c>
      <c r="P1222" s="10">
        <v>142945.984375</v>
      </c>
      <c r="Q1222" s="10">
        <v>115771.8515625</v>
      </c>
      <c r="R1222" s="10">
        <v>174526.595703125</v>
      </c>
      <c r="S1222" s="10">
        <v>54400.8757859752</v>
      </c>
      <c r="T1222" s="11">
        <v>31.170536253690944</v>
      </c>
    </row>
    <row r="1223" spans="1:20" x14ac:dyDescent="0.2">
      <c r="A1223" s="3" t="s">
        <v>88</v>
      </c>
      <c r="B1223" s="3" t="s">
        <v>89</v>
      </c>
      <c r="C1223" s="9"/>
      <c r="D1223" s="10"/>
      <c r="E1223" s="10"/>
      <c r="F1223" s="10"/>
      <c r="G1223" s="9">
        <v>134045.328125</v>
      </c>
      <c r="H1223" s="10">
        <v>198049.34375</v>
      </c>
      <c r="I1223" s="10">
        <v>121787.6484375</v>
      </c>
      <c r="J1223" s="10">
        <v>119051.5625</v>
      </c>
      <c r="K1223" s="10">
        <v>143233.470703125</v>
      </c>
      <c r="L1223" s="10">
        <v>37120.927964874529</v>
      </c>
      <c r="M1223" s="18">
        <v>25.916378191947732</v>
      </c>
      <c r="N1223" s="9">
        <v>87762.25</v>
      </c>
      <c r="O1223" s="10">
        <v>165518.59375</v>
      </c>
      <c r="P1223" s="10">
        <v>88575.5</v>
      </c>
      <c r="Q1223" s="10">
        <v>93298.515625</v>
      </c>
      <c r="R1223" s="10">
        <v>108788.71484375</v>
      </c>
      <c r="S1223" s="10">
        <v>37898.600285056273</v>
      </c>
      <c r="T1223" s="11">
        <v>34.836885737173112</v>
      </c>
    </row>
    <row r="1224" spans="1:20" x14ac:dyDescent="0.2">
      <c r="A1224" s="3" t="s">
        <v>897</v>
      </c>
      <c r="B1224" s="3" t="s">
        <v>898</v>
      </c>
      <c r="C1224" s="9"/>
      <c r="D1224" s="10"/>
      <c r="E1224" s="10"/>
      <c r="F1224" s="10"/>
      <c r="G1224" s="9">
        <v>98185.984375</v>
      </c>
      <c r="H1224" s="10">
        <v>105483.953125</v>
      </c>
      <c r="I1224" s="10">
        <v>58279.546875</v>
      </c>
      <c r="J1224" s="10">
        <v>256458.8125</v>
      </c>
      <c r="K1224" s="10">
        <v>129602.07421875</v>
      </c>
      <c r="L1224" s="10">
        <v>87078.871184348129</v>
      </c>
      <c r="M1224" s="18">
        <v>67.189411673590413</v>
      </c>
      <c r="N1224" s="9">
        <v>67652.6953125</v>
      </c>
      <c r="O1224" s="10">
        <v>71674.0390625</v>
      </c>
      <c r="P1224" s="10">
        <v>51870.734375</v>
      </c>
      <c r="Q1224" s="10">
        <v>73920.2578125</v>
      </c>
      <c r="R1224" s="10">
        <v>66279.431640625</v>
      </c>
      <c r="S1224" s="10">
        <v>9949.5464524751042</v>
      </c>
      <c r="T1224" s="11">
        <v>15.01151444149783</v>
      </c>
    </row>
    <row r="1225" spans="1:20" x14ac:dyDescent="0.2">
      <c r="A1225" s="3" t="s">
        <v>1324</v>
      </c>
      <c r="B1225" s="3" t="s">
        <v>1325</v>
      </c>
      <c r="C1225" s="9"/>
      <c r="D1225" s="10"/>
      <c r="E1225" s="10"/>
      <c r="F1225" s="10"/>
      <c r="G1225" s="9">
        <v>233203.828125</v>
      </c>
      <c r="H1225" s="10">
        <v>303515.6875</v>
      </c>
      <c r="I1225" s="10">
        <v>234608.078125</v>
      </c>
      <c r="J1225" s="10">
        <v>139067.34375</v>
      </c>
      <c r="K1225" s="10">
        <v>227598.734375</v>
      </c>
      <c r="L1225" s="10">
        <v>67532.063677268001</v>
      </c>
      <c r="M1225" s="18">
        <v>29.671546224857163</v>
      </c>
      <c r="N1225" s="9">
        <v>260810.1875</v>
      </c>
      <c r="O1225" s="10">
        <v>239365.28125</v>
      </c>
      <c r="P1225" s="10">
        <v>143904.84375</v>
      </c>
      <c r="Q1225" s="10">
        <v>103406.53125</v>
      </c>
      <c r="R1225" s="10">
        <v>186871.7109375</v>
      </c>
      <c r="S1225" s="10">
        <v>75354.851948877345</v>
      </c>
      <c r="T1225" s="11">
        <v>40.324376317226573</v>
      </c>
    </row>
    <row r="1226" spans="1:20" x14ac:dyDescent="0.2">
      <c r="A1226" s="3" t="s">
        <v>841</v>
      </c>
      <c r="B1226" s="3" t="s">
        <v>842</v>
      </c>
      <c r="C1226" s="9"/>
      <c r="D1226" s="10"/>
      <c r="E1226" s="10"/>
      <c r="F1226" s="10"/>
      <c r="G1226" s="9">
        <v>1086647.25</v>
      </c>
      <c r="H1226" s="10">
        <v>821528.9375</v>
      </c>
      <c r="I1226" s="10">
        <v>382800.46875</v>
      </c>
      <c r="J1226" s="10">
        <v>400014.875</v>
      </c>
      <c r="K1226" s="10">
        <v>672747.8828125</v>
      </c>
      <c r="L1226" s="10">
        <v>342491.50104497571</v>
      </c>
      <c r="M1226" s="18">
        <v>50.909339114253406</v>
      </c>
      <c r="N1226" s="9">
        <v>6137801</v>
      </c>
      <c r="O1226" s="10">
        <v>4130914.75</v>
      </c>
      <c r="P1226" s="10">
        <v>1677099.5</v>
      </c>
      <c r="Q1226" s="10">
        <v>1956820.875</v>
      </c>
      <c r="R1226" s="10">
        <v>3475659.03125</v>
      </c>
      <c r="S1226" s="10">
        <v>2086308.1947997543</v>
      </c>
      <c r="T1226" s="11">
        <v>60.026261956122497</v>
      </c>
    </row>
    <row r="1227" spans="1:20" x14ac:dyDescent="0.2">
      <c r="A1227" s="3" t="s">
        <v>987</v>
      </c>
      <c r="B1227" s="3" t="s">
        <v>988</v>
      </c>
      <c r="C1227" s="9"/>
      <c r="D1227" s="10"/>
      <c r="E1227" s="10"/>
      <c r="F1227" s="10"/>
      <c r="G1227" s="9">
        <v>280695.21875</v>
      </c>
      <c r="H1227" s="10">
        <v>351394.5625</v>
      </c>
      <c r="I1227" s="10">
        <v>159184.53125</v>
      </c>
      <c r="J1227" s="10">
        <v>137438.9375</v>
      </c>
      <c r="K1227" s="10">
        <v>232178.3125</v>
      </c>
      <c r="L1227" s="10">
        <v>101439.71236272519</v>
      </c>
      <c r="M1227" s="18">
        <v>43.690433990351785</v>
      </c>
      <c r="N1227" s="9">
        <v>277529.71875</v>
      </c>
      <c r="O1227" s="10">
        <v>302425.78125</v>
      </c>
      <c r="P1227" s="10">
        <v>163197.828125</v>
      </c>
      <c r="Q1227" s="10">
        <v>191620.28125</v>
      </c>
      <c r="R1227" s="10">
        <v>233693.40234375</v>
      </c>
      <c r="S1227" s="10">
        <v>66797.045965576021</v>
      </c>
      <c r="T1227" s="11">
        <v>28.583197170162844</v>
      </c>
    </row>
    <row r="1228" spans="1:20" x14ac:dyDescent="0.2">
      <c r="A1228" s="3" t="s">
        <v>859</v>
      </c>
      <c r="B1228" s="3" t="s">
        <v>860</v>
      </c>
      <c r="C1228" s="9"/>
      <c r="D1228" s="10"/>
      <c r="E1228" s="10"/>
      <c r="F1228" s="10"/>
      <c r="G1228" s="9">
        <v>65744.921875</v>
      </c>
      <c r="H1228" s="10">
        <v>72857.734375</v>
      </c>
      <c r="I1228" s="10">
        <v>112000.703125</v>
      </c>
      <c r="J1228" s="10">
        <v>51434.51953125</v>
      </c>
      <c r="K1228" s="10">
        <v>75509.4697265625</v>
      </c>
      <c r="L1228" s="10">
        <v>25907.472776313003</v>
      </c>
      <c r="M1228" s="18">
        <v>34.310230054760069</v>
      </c>
      <c r="N1228" s="9">
        <v>90211.4609375</v>
      </c>
      <c r="O1228" s="10">
        <v>94910.640625</v>
      </c>
      <c r="P1228" s="10">
        <v>100348.4921875</v>
      </c>
      <c r="Q1228" s="10">
        <v>58100.65625</v>
      </c>
      <c r="R1228" s="10">
        <v>85892.8125</v>
      </c>
      <c r="S1228" s="10">
        <v>18985.455596945576</v>
      </c>
      <c r="T1228" s="11">
        <v>22.103660416225836</v>
      </c>
    </row>
    <row r="1229" spans="1:20" x14ac:dyDescent="0.2">
      <c r="A1229" s="3" t="s">
        <v>977</v>
      </c>
      <c r="B1229" s="3" t="s">
        <v>978</v>
      </c>
      <c r="C1229" s="9"/>
      <c r="D1229" s="10"/>
      <c r="E1229" s="10"/>
      <c r="F1229" s="10"/>
      <c r="G1229" s="9">
        <v>375769.0625</v>
      </c>
      <c r="H1229" s="10">
        <v>417585.9375</v>
      </c>
      <c r="I1229" s="10">
        <v>307702.5</v>
      </c>
      <c r="J1229" s="10">
        <v>279962.90625</v>
      </c>
      <c r="K1229" s="10">
        <v>345255.1015625</v>
      </c>
      <c r="L1229" s="10">
        <v>62812.207657297375</v>
      </c>
      <c r="M1229" s="18">
        <v>18.192984657730467</v>
      </c>
      <c r="N1229" s="9">
        <v>744449.8125</v>
      </c>
      <c r="O1229" s="10">
        <v>896422.25</v>
      </c>
      <c r="P1229" s="10">
        <v>501312.375</v>
      </c>
      <c r="Q1229" s="10">
        <v>241097.765625</v>
      </c>
      <c r="R1229" s="10">
        <v>595820.55078125</v>
      </c>
      <c r="S1229" s="10">
        <v>287061.02058085566</v>
      </c>
      <c r="T1229" s="11">
        <v>48.179106981868344</v>
      </c>
    </row>
    <row r="1230" spans="1:20" x14ac:dyDescent="0.2">
      <c r="A1230" s="3" t="s">
        <v>1131</v>
      </c>
      <c r="B1230" s="3" t="s">
        <v>1132</v>
      </c>
      <c r="C1230" s="9"/>
      <c r="D1230" s="10"/>
      <c r="E1230" s="10"/>
      <c r="F1230" s="10"/>
      <c r="G1230" s="9">
        <v>89682.03125</v>
      </c>
      <c r="H1230" s="10">
        <v>106264.3515625</v>
      </c>
      <c r="I1230" s="10">
        <v>90714.8671875</v>
      </c>
      <c r="J1230" s="10">
        <v>76945.171875</v>
      </c>
      <c r="K1230" s="10">
        <v>90901.60546875</v>
      </c>
      <c r="L1230" s="10">
        <v>12004.419167658054</v>
      </c>
      <c r="M1230" s="18">
        <v>13.205948460156639</v>
      </c>
      <c r="N1230" s="9">
        <v>241129.140625</v>
      </c>
      <c r="O1230" s="10">
        <v>365139.4375</v>
      </c>
      <c r="P1230" s="10">
        <v>268197.875</v>
      </c>
      <c r="Q1230" s="10">
        <v>220917.875</v>
      </c>
      <c r="R1230" s="10">
        <v>273846.08203125</v>
      </c>
      <c r="S1230" s="10">
        <v>63870.108684042665</v>
      </c>
      <c r="T1230" s="11">
        <v>23.323360411179486</v>
      </c>
    </row>
    <row r="1231" spans="1:20" x14ac:dyDescent="0.2">
      <c r="A1231" s="3" t="s">
        <v>1292</v>
      </c>
      <c r="B1231" s="3" t="s">
        <v>1293</v>
      </c>
      <c r="C1231" s="9"/>
      <c r="D1231" s="10"/>
      <c r="E1231" s="10"/>
      <c r="F1231" s="10"/>
      <c r="G1231" s="9">
        <v>109128.640625</v>
      </c>
      <c r="H1231" s="10">
        <v>102632.7109375</v>
      </c>
      <c r="I1231" s="10">
        <v>64895.96875</v>
      </c>
      <c r="J1231" s="10">
        <v>49425.984375</v>
      </c>
      <c r="K1231" s="10">
        <v>81520.826171875</v>
      </c>
      <c r="L1231" s="10">
        <v>28950.347444658375</v>
      </c>
      <c r="M1231" s="18">
        <v>35.512823905416155</v>
      </c>
      <c r="N1231" s="9">
        <v>71051.4453125</v>
      </c>
      <c r="O1231" s="10">
        <v>71769.2421875</v>
      </c>
      <c r="P1231" s="10">
        <v>41518.7109375</v>
      </c>
      <c r="Q1231" s="10">
        <v>33271.76953125</v>
      </c>
      <c r="R1231" s="10">
        <v>54402.7919921875</v>
      </c>
      <c r="S1231" s="10">
        <v>19927.292044117319</v>
      </c>
      <c r="T1231" s="11">
        <v>36.629171618579747</v>
      </c>
    </row>
    <row r="1232" spans="1:20" x14ac:dyDescent="0.2">
      <c r="A1232" s="3" t="s">
        <v>1518</v>
      </c>
      <c r="B1232" s="3" t="s">
        <v>1519</v>
      </c>
      <c r="C1232" s="9"/>
      <c r="D1232" s="10"/>
      <c r="E1232" s="10"/>
      <c r="F1232" s="10"/>
      <c r="G1232" s="9">
        <v>452572.4375</v>
      </c>
      <c r="H1232" s="10">
        <v>421304.96875</v>
      </c>
      <c r="I1232" s="10">
        <v>339472.28125</v>
      </c>
      <c r="J1232" s="10">
        <v>247272.46875</v>
      </c>
      <c r="K1232" s="10">
        <v>365155.5390625</v>
      </c>
      <c r="L1232" s="10">
        <v>91924.825418796885</v>
      </c>
      <c r="M1232" s="18">
        <v>25.174156102028356</v>
      </c>
      <c r="N1232" s="9">
        <v>289608.4375</v>
      </c>
      <c r="O1232" s="10">
        <v>211569.96875</v>
      </c>
      <c r="P1232" s="10">
        <v>166896.765625</v>
      </c>
      <c r="Q1232" s="10">
        <v>148001.65625</v>
      </c>
      <c r="R1232" s="10">
        <v>204019.20703125</v>
      </c>
      <c r="S1232" s="10">
        <v>62977.69982635793</v>
      </c>
      <c r="T1232" s="11">
        <v>30.868515147552518</v>
      </c>
    </row>
    <row r="1233" spans="1:20" x14ac:dyDescent="0.2">
      <c r="A1233" s="3" t="s">
        <v>1586</v>
      </c>
      <c r="B1233" s="3" t="s">
        <v>1587</v>
      </c>
      <c r="C1233" s="9"/>
      <c r="D1233" s="10"/>
      <c r="E1233" s="10"/>
      <c r="F1233" s="10"/>
      <c r="G1233" s="9">
        <v>663689.9375</v>
      </c>
      <c r="H1233" s="10">
        <v>658240</v>
      </c>
      <c r="I1233" s="10">
        <v>435839.15625</v>
      </c>
      <c r="J1233" s="10">
        <v>308409.09375</v>
      </c>
      <c r="K1233" s="10">
        <v>516544.546875</v>
      </c>
      <c r="L1233" s="10">
        <v>174702.69444780165</v>
      </c>
      <c r="M1233" s="18">
        <v>33.821418792381216</v>
      </c>
      <c r="N1233" s="9">
        <v>565555.3125</v>
      </c>
      <c r="O1233" s="10">
        <v>547608.25</v>
      </c>
      <c r="P1233" s="10">
        <v>441778.125</v>
      </c>
      <c r="Q1233" s="10">
        <v>285173.15625</v>
      </c>
      <c r="R1233" s="10">
        <v>460028.7109375</v>
      </c>
      <c r="S1233" s="10">
        <v>128729.15778468887</v>
      </c>
      <c r="T1233" s="11">
        <v>27.982852966361516</v>
      </c>
    </row>
    <row r="1234" spans="1:20" x14ac:dyDescent="0.2">
      <c r="A1234" s="3" t="s">
        <v>1488</v>
      </c>
      <c r="B1234" s="3" t="s">
        <v>1489</v>
      </c>
      <c r="C1234" s="9"/>
      <c r="D1234" s="10"/>
      <c r="E1234" s="10"/>
      <c r="F1234" s="10"/>
      <c r="G1234" s="9">
        <v>722361</v>
      </c>
      <c r="H1234" s="10">
        <v>649222.375</v>
      </c>
      <c r="I1234" s="10">
        <v>464086.125</v>
      </c>
      <c r="J1234" s="10">
        <v>391654.375</v>
      </c>
      <c r="K1234" s="10">
        <v>556830.96875</v>
      </c>
      <c r="L1234" s="10">
        <v>154726.93835651563</v>
      </c>
      <c r="M1234" s="18">
        <v>27.787056941867625</v>
      </c>
      <c r="N1234" s="9">
        <v>564796.375</v>
      </c>
      <c r="O1234" s="10">
        <v>508509.71875</v>
      </c>
      <c r="P1234" s="10">
        <v>304471.65625</v>
      </c>
      <c r="Q1234" s="10">
        <v>276963.1875</v>
      </c>
      <c r="R1234" s="10">
        <v>413685.234375</v>
      </c>
      <c r="S1234" s="10">
        <v>144276.10498222764</v>
      </c>
      <c r="T1234" s="11">
        <v>34.875816923995728</v>
      </c>
    </row>
    <row r="1235" spans="1:20" x14ac:dyDescent="0.2">
      <c r="A1235" s="3" t="s">
        <v>941</v>
      </c>
      <c r="B1235" s="3" t="s">
        <v>942</v>
      </c>
      <c r="C1235" s="9"/>
      <c r="D1235" s="10"/>
      <c r="E1235" s="10"/>
      <c r="F1235" s="10"/>
      <c r="G1235" s="9">
        <v>662165.875</v>
      </c>
      <c r="H1235" s="10">
        <v>389500.34375</v>
      </c>
      <c r="I1235" s="10">
        <v>265367.375</v>
      </c>
      <c r="J1235" s="10">
        <v>216842.59375</v>
      </c>
      <c r="K1235" s="10">
        <v>383469.046875</v>
      </c>
      <c r="L1235" s="10">
        <v>199516.64786814005</v>
      </c>
      <c r="M1235" s="18">
        <v>52.029400937066193</v>
      </c>
      <c r="N1235" s="9">
        <v>261657.734375</v>
      </c>
      <c r="O1235" s="10">
        <v>252440.828125</v>
      </c>
      <c r="P1235" s="10">
        <v>164992.828125</v>
      </c>
      <c r="Q1235" s="10">
        <v>125616.59375</v>
      </c>
      <c r="R1235" s="10">
        <v>201176.99609375</v>
      </c>
      <c r="S1235" s="10">
        <v>66594.715985362694</v>
      </c>
      <c r="T1235" s="11">
        <v>33.102550131690528</v>
      </c>
    </row>
    <row r="1236" spans="1:20" x14ac:dyDescent="0.2">
      <c r="A1236" s="3" t="s">
        <v>94</v>
      </c>
      <c r="B1236" s="3" t="s">
        <v>95</v>
      </c>
      <c r="C1236" s="9"/>
      <c r="D1236" s="10"/>
      <c r="E1236" s="10"/>
      <c r="F1236" s="10"/>
      <c r="G1236" s="9">
        <v>362926.5</v>
      </c>
      <c r="H1236" s="10">
        <v>387247.875</v>
      </c>
      <c r="I1236" s="10">
        <v>348510.3125</v>
      </c>
      <c r="J1236" s="10">
        <v>252128.90625</v>
      </c>
      <c r="K1236" s="10">
        <v>337703.3984375</v>
      </c>
      <c r="L1236" s="10">
        <v>59247.062135285269</v>
      </c>
      <c r="M1236" s="18">
        <v>17.54411190690174</v>
      </c>
      <c r="N1236" s="9">
        <v>74667.2109375</v>
      </c>
      <c r="O1236" s="10">
        <v>115870.8125</v>
      </c>
      <c r="P1236" s="10">
        <v>59291.41796875</v>
      </c>
      <c r="Q1236" s="10">
        <v>46736.78125</v>
      </c>
      <c r="R1236" s="10">
        <v>74141.5556640625</v>
      </c>
      <c r="S1236" s="10">
        <v>30072.996967387677</v>
      </c>
      <c r="T1236" s="11">
        <v>40.561594234209601</v>
      </c>
    </row>
    <row r="1237" spans="1:20" x14ac:dyDescent="0.2">
      <c r="A1237" s="3" t="s">
        <v>1422</v>
      </c>
      <c r="B1237" s="3" t="s">
        <v>1423</v>
      </c>
      <c r="C1237" s="9"/>
      <c r="D1237" s="10"/>
      <c r="E1237" s="10"/>
      <c r="F1237" s="10"/>
      <c r="G1237" s="9">
        <v>4595213</v>
      </c>
      <c r="H1237" s="10">
        <v>3986865.5</v>
      </c>
      <c r="I1237" s="10">
        <v>2537792.25</v>
      </c>
      <c r="J1237" s="10">
        <v>2167860.75</v>
      </c>
      <c r="K1237" s="10">
        <v>3321932.875</v>
      </c>
      <c r="L1237" s="10">
        <v>1156162.713748489</v>
      </c>
      <c r="M1237" s="18">
        <v>34.803915589308495</v>
      </c>
      <c r="N1237" s="9">
        <v>2347340.25</v>
      </c>
      <c r="O1237" s="10">
        <v>1872472.875</v>
      </c>
      <c r="P1237" s="10">
        <v>985831.1875</v>
      </c>
      <c r="Q1237" s="10">
        <v>818206.375</v>
      </c>
      <c r="R1237" s="10">
        <v>1505962.671875</v>
      </c>
      <c r="S1237" s="10">
        <v>727046.8675620975</v>
      </c>
      <c r="T1237" s="11">
        <v>48.277881061745525</v>
      </c>
    </row>
    <row r="1238" spans="1:20" x14ac:dyDescent="0.2">
      <c r="A1238" s="3" t="s">
        <v>2291</v>
      </c>
      <c r="B1238" s="3" t="s">
        <v>2292</v>
      </c>
      <c r="C1238" s="9"/>
      <c r="D1238" s="10"/>
      <c r="E1238" s="10"/>
      <c r="F1238" s="10"/>
      <c r="G1238" s="9">
        <v>321900.96875</v>
      </c>
      <c r="H1238" s="10">
        <v>273369.46875</v>
      </c>
      <c r="I1238" s="10">
        <v>761488.0625</v>
      </c>
      <c r="J1238" s="10">
        <v>319878.75</v>
      </c>
      <c r="K1238" s="10">
        <v>419159.3125</v>
      </c>
      <c r="L1238" s="10">
        <v>229317.44165132134</v>
      </c>
      <c r="M1238" s="18">
        <v>54.708898219056344</v>
      </c>
      <c r="N1238" s="9">
        <v>225651.984375</v>
      </c>
      <c r="O1238" s="10">
        <v>187422.59375</v>
      </c>
      <c r="P1238" s="10">
        <v>168398.796875</v>
      </c>
      <c r="Q1238" s="10">
        <v>129703.296875</v>
      </c>
      <c r="R1238" s="10">
        <v>177794.16796875</v>
      </c>
      <c r="S1238" s="10">
        <v>39933.62014954452</v>
      </c>
      <c r="T1238" s="11">
        <v>22.460590583918059</v>
      </c>
    </row>
    <row r="1239" spans="1:20" x14ac:dyDescent="0.2">
      <c r="A1239" s="3" t="s">
        <v>2347</v>
      </c>
      <c r="B1239" s="3" t="s">
        <v>2348</v>
      </c>
      <c r="C1239" s="9"/>
      <c r="D1239" s="10"/>
      <c r="E1239" s="10"/>
      <c r="F1239" s="10"/>
      <c r="G1239" s="9">
        <v>314339.625</v>
      </c>
      <c r="H1239" s="10">
        <v>298468.53125</v>
      </c>
      <c r="I1239" s="10">
        <v>196878.28125</v>
      </c>
      <c r="J1239" s="10">
        <v>152406.46875</v>
      </c>
      <c r="K1239" s="10">
        <v>240523.2265625</v>
      </c>
      <c r="L1239" s="10">
        <v>78477.094901057717</v>
      </c>
      <c r="M1239" s="18">
        <v>32.627657637324035</v>
      </c>
      <c r="N1239" s="9">
        <v>292341.875</v>
      </c>
      <c r="O1239" s="10">
        <v>287378.84375</v>
      </c>
      <c r="P1239" s="10">
        <v>182546.078125</v>
      </c>
      <c r="Q1239" s="10">
        <v>135427.875</v>
      </c>
      <c r="R1239" s="10">
        <v>224423.66796875</v>
      </c>
      <c r="S1239" s="10">
        <v>77996.197986922823</v>
      </c>
      <c r="T1239" s="11">
        <v>34.75399840527669</v>
      </c>
    </row>
    <row r="1240" spans="1:20" x14ac:dyDescent="0.2">
      <c r="A1240" s="3" t="s">
        <v>913</v>
      </c>
      <c r="B1240" s="3" t="s">
        <v>914</v>
      </c>
      <c r="C1240" s="9"/>
      <c r="D1240" s="10"/>
      <c r="E1240" s="10"/>
      <c r="F1240" s="10"/>
      <c r="G1240" s="9">
        <v>207089.34375</v>
      </c>
      <c r="H1240" s="10">
        <v>231364.875</v>
      </c>
      <c r="I1240" s="10">
        <v>198278.359375</v>
      </c>
      <c r="J1240" s="10">
        <v>183398.375</v>
      </c>
      <c r="K1240" s="10">
        <v>205032.73828125</v>
      </c>
      <c r="L1240" s="10">
        <v>20093.766522840921</v>
      </c>
      <c r="M1240" s="18">
        <v>9.8002722351967311</v>
      </c>
      <c r="N1240" s="9">
        <v>547309.0625</v>
      </c>
      <c r="O1240" s="10">
        <v>370767.0625</v>
      </c>
      <c r="P1240" s="10">
        <v>446636.625</v>
      </c>
      <c r="Q1240" s="10">
        <v>291269.71875</v>
      </c>
      <c r="R1240" s="10">
        <v>413995.6171875</v>
      </c>
      <c r="S1240" s="10">
        <v>109191.36745452356</v>
      </c>
      <c r="T1240" s="11">
        <v>26.375005657383667</v>
      </c>
    </row>
    <row r="1241" spans="1:20" x14ac:dyDescent="0.2">
      <c r="A1241" s="3" t="s">
        <v>1860</v>
      </c>
      <c r="B1241" s="3" t="s">
        <v>1861</v>
      </c>
      <c r="C1241" s="9"/>
      <c r="D1241" s="10"/>
      <c r="E1241" s="10"/>
      <c r="F1241" s="10"/>
      <c r="G1241" s="9">
        <v>373991.6875</v>
      </c>
      <c r="H1241" s="10">
        <v>321654.4375</v>
      </c>
      <c r="I1241" s="10">
        <v>243716.6875</v>
      </c>
      <c r="J1241" s="10">
        <v>219267.03125</v>
      </c>
      <c r="K1241" s="10">
        <v>289657.4609375</v>
      </c>
      <c r="L1241" s="10">
        <v>71183.882854343843</v>
      </c>
      <c r="M1241" s="18">
        <v>24.575193963225182</v>
      </c>
      <c r="N1241" s="9">
        <v>276755.71875</v>
      </c>
      <c r="O1241" s="10">
        <v>235742.59375</v>
      </c>
      <c r="P1241" s="10">
        <v>157221.625</v>
      </c>
      <c r="Q1241" s="10">
        <v>139436.140625</v>
      </c>
      <c r="R1241" s="10">
        <v>202289.01953125</v>
      </c>
      <c r="S1241" s="10">
        <v>64925.560855450101</v>
      </c>
      <c r="T1241" s="11">
        <v>32.095444926223628</v>
      </c>
    </row>
    <row r="1242" spans="1:20" x14ac:dyDescent="0.2">
      <c r="A1242" s="3" t="s">
        <v>1117</v>
      </c>
      <c r="B1242" s="3" t="s">
        <v>1118</v>
      </c>
      <c r="C1242" s="9"/>
      <c r="D1242" s="10"/>
      <c r="E1242" s="10"/>
      <c r="F1242" s="10"/>
      <c r="G1242" s="9">
        <v>635843.9375</v>
      </c>
      <c r="H1242" s="10">
        <v>541458.0625</v>
      </c>
      <c r="I1242" s="10">
        <v>587311.0625</v>
      </c>
      <c r="J1242" s="10">
        <v>334980.96875</v>
      </c>
      <c r="K1242" s="10">
        <v>524898.5078125</v>
      </c>
      <c r="L1242" s="10">
        <v>132346.90003442808</v>
      </c>
      <c r="M1242" s="18">
        <v>25.21380763416153</v>
      </c>
      <c r="N1242" s="9">
        <v>321835.28125</v>
      </c>
      <c r="O1242" s="10">
        <v>274022.03125</v>
      </c>
      <c r="P1242" s="10">
        <v>189355.140625</v>
      </c>
      <c r="Q1242" s="10">
        <v>123284.1953125</v>
      </c>
      <c r="R1242" s="10">
        <v>227124.162109375</v>
      </c>
      <c r="S1242" s="10">
        <v>88277.675371644116</v>
      </c>
      <c r="T1242" s="11">
        <v>38.86758438722724</v>
      </c>
    </row>
    <row r="1243" spans="1:20" x14ac:dyDescent="0.2">
      <c r="A1243" s="3" t="s">
        <v>2083</v>
      </c>
      <c r="B1243" s="3" t="s">
        <v>2084</v>
      </c>
      <c r="C1243" s="9"/>
      <c r="D1243" s="10"/>
      <c r="E1243" s="10"/>
      <c r="F1243" s="10"/>
      <c r="G1243" s="9">
        <v>428388.84375</v>
      </c>
      <c r="H1243" s="10">
        <v>437176.1875</v>
      </c>
      <c r="I1243" s="10">
        <v>292043.9375</v>
      </c>
      <c r="J1243" s="10">
        <v>240491.953125</v>
      </c>
      <c r="K1243" s="10">
        <v>349525.23046875</v>
      </c>
      <c r="L1243" s="10">
        <v>98479.29457157811</v>
      </c>
      <c r="M1243" s="18">
        <v>28.175160471107347</v>
      </c>
      <c r="N1243" s="9">
        <v>516874</v>
      </c>
      <c r="O1243" s="10">
        <v>462497.0625</v>
      </c>
      <c r="P1243" s="10">
        <v>304106.15625</v>
      </c>
      <c r="Q1243" s="10">
        <v>248494.78125</v>
      </c>
      <c r="R1243" s="10">
        <v>382993</v>
      </c>
      <c r="S1243" s="10">
        <v>127224.11076359657</v>
      </c>
      <c r="T1243" s="11">
        <v>33.218390613822336</v>
      </c>
    </row>
    <row r="1244" spans="1:20" x14ac:dyDescent="0.2">
      <c r="A1244" s="3" t="s">
        <v>485</v>
      </c>
      <c r="B1244" s="3" t="s">
        <v>486</v>
      </c>
      <c r="C1244" s="9"/>
      <c r="D1244" s="10"/>
      <c r="E1244" s="10"/>
      <c r="F1244" s="10"/>
      <c r="G1244" s="9">
        <v>1826971.5</v>
      </c>
      <c r="H1244" s="10">
        <v>1655587.75</v>
      </c>
      <c r="I1244" s="10">
        <v>1170726.125</v>
      </c>
      <c r="J1244" s="10">
        <v>1118220.375</v>
      </c>
      <c r="K1244" s="10">
        <v>1442876.4375</v>
      </c>
      <c r="L1244" s="10">
        <v>352251.08044036012</v>
      </c>
      <c r="M1244" s="18">
        <v>24.413114753657492</v>
      </c>
      <c r="N1244" s="9">
        <v>2751273.25</v>
      </c>
      <c r="O1244" s="10">
        <v>2406395</v>
      </c>
      <c r="P1244" s="10">
        <v>1281916.875</v>
      </c>
      <c r="Q1244" s="10">
        <v>1021207.5</v>
      </c>
      <c r="R1244" s="10">
        <v>1865198.15625</v>
      </c>
      <c r="S1244" s="10">
        <v>842725.81075598171</v>
      </c>
      <c r="T1244" s="11">
        <v>45.181570008105233</v>
      </c>
    </row>
    <row r="1245" spans="1:20" x14ac:dyDescent="0.2">
      <c r="A1245" s="3" t="s">
        <v>1648</v>
      </c>
      <c r="B1245" s="3" t="s">
        <v>1649</v>
      </c>
      <c r="C1245" s="9"/>
      <c r="D1245" s="10"/>
      <c r="E1245" s="10"/>
      <c r="F1245" s="10"/>
      <c r="G1245" s="9">
        <v>2998083.75</v>
      </c>
      <c r="H1245" s="10">
        <v>2869211.5</v>
      </c>
      <c r="I1245" s="10">
        <v>1962869.375</v>
      </c>
      <c r="J1245" s="10">
        <v>1687095.875</v>
      </c>
      <c r="K1245" s="10">
        <v>2379315.125</v>
      </c>
      <c r="L1245" s="10">
        <v>652039.77953448927</v>
      </c>
      <c r="M1245" s="18">
        <v>27.404515386943089</v>
      </c>
      <c r="N1245" s="9">
        <v>2115541.75</v>
      </c>
      <c r="O1245" s="10">
        <v>1880504</v>
      </c>
      <c r="P1245" s="10">
        <v>1067283.5</v>
      </c>
      <c r="Q1245" s="10">
        <v>878756.8125</v>
      </c>
      <c r="R1245" s="10">
        <v>1485521.515625</v>
      </c>
      <c r="S1245" s="10">
        <v>604434.47435248236</v>
      </c>
      <c r="T1245" s="11">
        <v>40.688368899065061</v>
      </c>
    </row>
    <row r="1246" spans="1:20" x14ac:dyDescent="0.2">
      <c r="A1246" s="3" t="s">
        <v>779</v>
      </c>
      <c r="B1246" s="3" t="s">
        <v>780</v>
      </c>
      <c r="C1246" s="9"/>
      <c r="D1246" s="10"/>
      <c r="E1246" s="10"/>
      <c r="F1246" s="10"/>
      <c r="G1246" s="9">
        <v>3198402.5</v>
      </c>
      <c r="H1246" s="10">
        <v>3155372.75</v>
      </c>
      <c r="I1246" s="10">
        <v>2241271</v>
      </c>
      <c r="J1246" s="10">
        <v>1808218.625</v>
      </c>
      <c r="K1246" s="10">
        <v>2600816.21875</v>
      </c>
      <c r="L1246" s="10">
        <v>688507.08537494647</v>
      </c>
      <c r="M1246" s="18">
        <v>26.472731153063002</v>
      </c>
      <c r="N1246" s="9">
        <v>2365601.75</v>
      </c>
      <c r="O1246" s="10">
        <v>2170123.25</v>
      </c>
      <c r="P1246" s="10">
        <v>1378165.125</v>
      </c>
      <c r="Q1246" s="10">
        <v>1050651</v>
      </c>
      <c r="R1246" s="10">
        <v>1741135.28125</v>
      </c>
      <c r="S1246" s="10">
        <v>627828.24745488691</v>
      </c>
      <c r="T1246" s="11">
        <v>36.058556403736468</v>
      </c>
    </row>
    <row r="1247" spans="1:20" x14ac:dyDescent="0.2">
      <c r="A1247" s="3" t="s">
        <v>1632</v>
      </c>
      <c r="B1247" s="3" t="s">
        <v>1633</v>
      </c>
      <c r="C1247" s="9"/>
      <c r="D1247" s="10"/>
      <c r="E1247" s="10"/>
      <c r="F1247" s="10"/>
      <c r="G1247" s="9">
        <v>3083383.5</v>
      </c>
      <c r="H1247" s="10">
        <v>2526179.5</v>
      </c>
      <c r="I1247" s="10">
        <v>1711843.25</v>
      </c>
      <c r="J1247" s="10">
        <v>1986836.25</v>
      </c>
      <c r="K1247" s="10">
        <v>2327060.625</v>
      </c>
      <c r="L1247" s="10">
        <v>607156.66881938651</v>
      </c>
      <c r="M1247" s="18">
        <v>26.091140999791808</v>
      </c>
      <c r="N1247" s="9">
        <v>2355785.75</v>
      </c>
      <c r="O1247" s="10">
        <v>1849712.625</v>
      </c>
      <c r="P1247" s="10">
        <v>1196740.125</v>
      </c>
      <c r="Q1247" s="10">
        <v>1299116.75</v>
      </c>
      <c r="R1247" s="10">
        <v>1675338.8125</v>
      </c>
      <c r="S1247" s="10">
        <v>536660.66411572427</v>
      </c>
      <c r="T1247" s="11">
        <v>32.032963130299606</v>
      </c>
    </row>
    <row r="1248" spans="1:20" x14ac:dyDescent="0.2">
      <c r="A1248" s="3" t="s">
        <v>1172</v>
      </c>
      <c r="B1248" s="3" t="s">
        <v>1173</v>
      </c>
      <c r="C1248" s="9"/>
      <c r="D1248" s="10"/>
      <c r="E1248" s="10"/>
      <c r="F1248" s="10"/>
      <c r="G1248" s="9">
        <v>1810050.25</v>
      </c>
      <c r="H1248" s="10">
        <v>1915806.875</v>
      </c>
      <c r="I1248" s="10">
        <v>1207985</v>
      </c>
      <c r="J1248" s="10">
        <v>1035508.0625</v>
      </c>
      <c r="K1248" s="10">
        <v>1492337.546875</v>
      </c>
      <c r="L1248" s="10">
        <v>435819.98665284645</v>
      </c>
      <c r="M1248" s="18">
        <v>29.203847853688782</v>
      </c>
      <c r="N1248" s="9">
        <v>1862058.25</v>
      </c>
      <c r="O1248" s="10">
        <v>1636801.125</v>
      </c>
      <c r="P1248" s="10">
        <v>964145.4375</v>
      </c>
      <c r="Q1248" s="10">
        <v>810951.3125</v>
      </c>
      <c r="R1248" s="10">
        <v>1318489.03125</v>
      </c>
      <c r="S1248" s="10">
        <v>509883.64783403062</v>
      </c>
      <c r="T1248" s="11">
        <v>38.671815673023303</v>
      </c>
    </row>
    <row r="1249" spans="1:20" x14ac:dyDescent="0.2">
      <c r="A1249" s="3" t="s">
        <v>1900</v>
      </c>
      <c r="B1249" s="3" t="s">
        <v>1901</v>
      </c>
      <c r="C1249" s="9"/>
      <c r="D1249" s="10"/>
      <c r="E1249" s="10"/>
      <c r="F1249" s="10"/>
      <c r="G1249" s="9">
        <v>1680978.75</v>
      </c>
      <c r="H1249" s="10">
        <v>1618206.25</v>
      </c>
      <c r="I1249" s="10">
        <v>1387694</v>
      </c>
      <c r="J1249" s="10">
        <v>1254920.5</v>
      </c>
      <c r="K1249" s="10">
        <v>1485449.875</v>
      </c>
      <c r="L1249" s="10">
        <v>198792.85692801984</v>
      </c>
      <c r="M1249" s="18">
        <v>13.382670144155476</v>
      </c>
      <c r="N1249" s="9">
        <v>968794.375</v>
      </c>
      <c r="O1249" s="10">
        <v>886524.1875</v>
      </c>
      <c r="P1249" s="10">
        <v>591626.9375</v>
      </c>
      <c r="Q1249" s="10">
        <v>502767.5625</v>
      </c>
      <c r="R1249" s="10">
        <v>737428.265625</v>
      </c>
      <c r="S1249" s="10">
        <v>225154.42357133015</v>
      </c>
      <c r="T1249" s="11">
        <v>30.532383157364162</v>
      </c>
    </row>
    <row r="1250" spans="1:20" x14ac:dyDescent="0.2">
      <c r="A1250" s="3" t="s">
        <v>347</v>
      </c>
      <c r="B1250" s="3" t="s">
        <v>348</v>
      </c>
      <c r="C1250" s="9"/>
      <c r="D1250" s="10"/>
      <c r="E1250" s="10"/>
      <c r="F1250" s="10"/>
      <c r="G1250" s="9">
        <v>1862020.5</v>
      </c>
      <c r="H1250" s="10">
        <v>1604701</v>
      </c>
      <c r="I1250" s="10">
        <v>847025.375</v>
      </c>
      <c r="J1250" s="10">
        <v>787170.9375</v>
      </c>
      <c r="K1250" s="10">
        <v>1275229.453125</v>
      </c>
      <c r="L1250" s="10">
        <v>539887.35864987713</v>
      </c>
      <c r="M1250" s="18">
        <v>42.336487549504284</v>
      </c>
      <c r="N1250" s="9">
        <v>1604900.125</v>
      </c>
      <c r="O1250" s="10">
        <v>1278241.625</v>
      </c>
      <c r="P1250" s="10">
        <v>629753.875</v>
      </c>
      <c r="Q1250" s="10">
        <v>528027.0625</v>
      </c>
      <c r="R1250" s="10">
        <v>1010230.671875</v>
      </c>
      <c r="S1250" s="10">
        <v>517282.81862358918</v>
      </c>
      <c r="T1250" s="11">
        <v>51.204426179568095</v>
      </c>
    </row>
    <row r="1251" spans="1:20" x14ac:dyDescent="0.2">
      <c r="A1251" s="3" t="s">
        <v>44</v>
      </c>
      <c r="B1251" s="3" t="s">
        <v>45</v>
      </c>
      <c r="C1251" s="9"/>
      <c r="D1251" s="10"/>
      <c r="E1251" s="10"/>
      <c r="F1251" s="10"/>
      <c r="G1251" s="9">
        <v>740878.25</v>
      </c>
      <c r="H1251" s="10">
        <v>975566.875</v>
      </c>
      <c r="I1251" s="10">
        <v>561831.5625</v>
      </c>
      <c r="J1251" s="10">
        <v>391063.1875</v>
      </c>
      <c r="K1251" s="10">
        <v>667334.96875</v>
      </c>
      <c r="L1251" s="10">
        <v>250248.26878716916</v>
      </c>
      <c r="M1251" s="18">
        <v>37.499648678071637</v>
      </c>
      <c r="N1251" s="9">
        <v>653525.875</v>
      </c>
      <c r="O1251" s="10">
        <v>761435.5</v>
      </c>
      <c r="P1251" s="10">
        <v>374872.90625</v>
      </c>
      <c r="Q1251" s="10">
        <v>269653.84375</v>
      </c>
      <c r="R1251" s="10">
        <v>514872.03125</v>
      </c>
      <c r="S1251" s="10">
        <v>230759.72134829802</v>
      </c>
      <c r="T1251" s="11">
        <v>44.818849605806399</v>
      </c>
    </row>
    <row r="1252" spans="1:20" x14ac:dyDescent="0.2">
      <c r="A1252" s="3" t="s">
        <v>573</v>
      </c>
      <c r="B1252" s="3" t="s">
        <v>574</v>
      </c>
      <c r="C1252" s="9"/>
      <c r="D1252" s="10"/>
      <c r="E1252" s="10"/>
      <c r="F1252" s="10"/>
      <c r="G1252" s="9">
        <v>3496493.75</v>
      </c>
      <c r="H1252" s="10">
        <v>3336895.75</v>
      </c>
      <c r="I1252" s="10">
        <v>2127878.25</v>
      </c>
      <c r="J1252" s="10">
        <v>2028828.875</v>
      </c>
      <c r="K1252" s="10">
        <v>2747524.15625</v>
      </c>
      <c r="L1252" s="10">
        <v>776487.45091917086</v>
      </c>
      <c r="M1252" s="18">
        <v>28.261351193322049</v>
      </c>
      <c r="N1252" s="9">
        <v>2812536.5</v>
      </c>
      <c r="O1252" s="10">
        <v>2532533</v>
      </c>
      <c r="P1252" s="10">
        <v>1591495</v>
      </c>
      <c r="Q1252" s="10">
        <v>1403104.25</v>
      </c>
      <c r="R1252" s="10">
        <v>2084917.1875</v>
      </c>
      <c r="S1252" s="10">
        <v>692368.90850246197</v>
      </c>
      <c r="T1252" s="11">
        <v>33.208460875737394</v>
      </c>
    </row>
    <row r="1253" spans="1:20" x14ac:dyDescent="0.2">
      <c r="A1253" s="3" t="s">
        <v>1334</v>
      </c>
      <c r="B1253" s="3" t="s">
        <v>1335</v>
      </c>
      <c r="C1253" s="9"/>
      <c r="D1253" s="10"/>
      <c r="E1253" s="10"/>
      <c r="F1253" s="10"/>
      <c r="G1253" s="9">
        <v>992991.5625</v>
      </c>
      <c r="H1253" s="10">
        <v>727439.0625</v>
      </c>
      <c r="I1253" s="10">
        <v>521668.21875</v>
      </c>
      <c r="J1253" s="10">
        <v>552629.625</v>
      </c>
      <c r="K1253" s="10">
        <v>698682.1171875</v>
      </c>
      <c r="L1253" s="10">
        <v>216109.74235179593</v>
      </c>
      <c r="M1253" s="18">
        <v>30.9310539135783</v>
      </c>
      <c r="N1253" s="9">
        <v>996821.5</v>
      </c>
      <c r="O1253" s="10">
        <v>727338.125</v>
      </c>
      <c r="P1253" s="10">
        <v>512922.125</v>
      </c>
      <c r="Q1253" s="10">
        <v>542374.875</v>
      </c>
      <c r="R1253" s="10">
        <v>694864.15625</v>
      </c>
      <c r="S1253" s="10">
        <v>222552.37565005472</v>
      </c>
      <c r="T1253" s="11">
        <v>32.028184739174293</v>
      </c>
    </row>
    <row r="1254" spans="1:20" x14ac:dyDescent="0.2">
      <c r="A1254" s="3" t="s">
        <v>2045</v>
      </c>
      <c r="B1254" s="3" t="s">
        <v>2046</v>
      </c>
      <c r="C1254" s="9"/>
      <c r="D1254" s="10"/>
      <c r="E1254" s="10"/>
      <c r="F1254" s="10"/>
      <c r="G1254" s="9">
        <v>2726604</v>
      </c>
      <c r="H1254" s="10">
        <v>1638844.125</v>
      </c>
      <c r="I1254" s="10">
        <v>1763417.75</v>
      </c>
      <c r="J1254" s="10">
        <v>1821145.5</v>
      </c>
      <c r="K1254" s="10">
        <v>1987502.84375</v>
      </c>
      <c r="L1254" s="10">
        <v>498572.06646949262</v>
      </c>
      <c r="M1254" s="18">
        <v>25.085351099613622</v>
      </c>
      <c r="N1254" s="9">
        <v>1265197.625</v>
      </c>
      <c r="O1254" s="10">
        <v>1191563.75</v>
      </c>
      <c r="P1254" s="10">
        <v>699722.5</v>
      </c>
      <c r="Q1254" s="10">
        <v>629494.8125</v>
      </c>
      <c r="R1254" s="10">
        <v>946494.671875</v>
      </c>
      <c r="S1254" s="10">
        <v>328134.03818120202</v>
      </c>
      <c r="T1254" s="11">
        <v>34.668344992494312</v>
      </c>
    </row>
    <row r="1255" spans="1:20" x14ac:dyDescent="0.2">
      <c r="A1255" s="3" t="s">
        <v>1506</v>
      </c>
      <c r="B1255" s="3" t="s">
        <v>1507</v>
      </c>
      <c r="C1255" s="9"/>
      <c r="D1255" s="10"/>
      <c r="E1255" s="10"/>
      <c r="F1255" s="10"/>
      <c r="G1255" s="9">
        <v>995761</v>
      </c>
      <c r="H1255" s="10">
        <v>911826</v>
      </c>
      <c r="I1255" s="10">
        <v>671652.625</v>
      </c>
      <c r="J1255" s="10">
        <v>548375.875</v>
      </c>
      <c r="K1255" s="10">
        <v>781903.875</v>
      </c>
      <c r="L1255" s="10">
        <v>207609.64443585285</v>
      </c>
      <c r="M1255" s="18">
        <v>26.551811683482558</v>
      </c>
      <c r="N1255" s="9">
        <v>764204.75</v>
      </c>
      <c r="O1255" s="10">
        <v>632775.5</v>
      </c>
      <c r="P1255" s="10">
        <v>416041.09375</v>
      </c>
      <c r="Q1255" s="10">
        <v>347871.59375</v>
      </c>
      <c r="R1255" s="10">
        <v>540223.234375</v>
      </c>
      <c r="S1255" s="10">
        <v>192487.2280744267</v>
      </c>
      <c r="T1255" s="11">
        <v>35.631053206573164</v>
      </c>
    </row>
    <row r="1256" spans="1:20" x14ac:dyDescent="0.2">
      <c r="A1256" s="3" t="s">
        <v>174</v>
      </c>
      <c r="B1256" s="3" t="s">
        <v>175</v>
      </c>
      <c r="C1256" s="9"/>
      <c r="D1256" s="10"/>
      <c r="E1256" s="10"/>
      <c r="F1256" s="10"/>
      <c r="G1256" s="9">
        <v>882904.375</v>
      </c>
      <c r="H1256" s="10">
        <v>866365.75</v>
      </c>
      <c r="I1256" s="10">
        <v>622741.1875</v>
      </c>
      <c r="J1256" s="10">
        <v>454148.90625</v>
      </c>
      <c r="K1256" s="10">
        <v>706540.0546875</v>
      </c>
      <c r="L1256" s="10">
        <v>206051.90957047904</v>
      </c>
      <c r="M1256" s="18">
        <v>29.163514255623486</v>
      </c>
      <c r="N1256" s="9">
        <v>693953.375</v>
      </c>
      <c r="O1256" s="10">
        <v>653572.0625</v>
      </c>
      <c r="P1256" s="10">
        <v>421651.90625</v>
      </c>
      <c r="Q1256" s="10">
        <v>355834.375</v>
      </c>
      <c r="R1256" s="10">
        <v>531252.9296875</v>
      </c>
      <c r="S1256" s="10">
        <v>167548.459481714</v>
      </c>
      <c r="T1256" s="11">
        <v>31.538359624721764</v>
      </c>
    </row>
    <row r="1257" spans="1:20" x14ac:dyDescent="0.2">
      <c r="A1257" s="3" t="s">
        <v>405</v>
      </c>
      <c r="B1257" s="3" t="s">
        <v>406</v>
      </c>
      <c r="C1257" s="9"/>
      <c r="D1257" s="10"/>
      <c r="E1257" s="10"/>
      <c r="F1257" s="10"/>
      <c r="G1257" s="9">
        <v>1850919.75</v>
      </c>
      <c r="H1257" s="10">
        <v>1562666.25</v>
      </c>
      <c r="I1257" s="10">
        <v>1105649.625</v>
      </c>
      <c r="J1257" s="10">
        <v>742997.1875</v>
      </c>
      <c r="K1257" s="10">
        <v>1315558.203125</v>
      </c>
      <c r="L1257" s="10">
        <v>489748.94945838006</v>
      </c>
      <c r="M1257" s="18">
        <v>37.227463467220367</v>
      </c>
      <c r="N1257" s="9">
        <v>1778159.125</v>
      </c>
      <c r="O1257" s="10">
        <v>1427419.75</v>
      </c>
      <c r="P1257" s="10">
        <v>900663.125</v>
      </c>
      <c r="Q1257" s="10">
        <v>677698.75</v>
      </c>
      <c r="R1257" s="10">
        <v>1195985.1875</v>
      </c>
      <c r="S1257" s="10">
        <v>499441.15506551106</v>
      </c>
      <c r="T1257" s="11">
        <v>41.759811098455685</v>
      </c>
    </row>
    <row r="1258" spans="1:20" x14ac:dyDescent="0.2">
      <c r="A1258" s="3" t="s">
        <v>269</v>
      </c>
      <c r="B1258" s="3" t="s">
        <v>270</v>
      </c>
      <c r="C1258" s="9"/>
      <c r="D1258" s="10"/>
      <c r="E1258" s="10"/>
      <c r="F1258" s="10"/>
      <c r="G1258" s="9">
        <v>3481959.5</v>
      </c>
      <c r="H1258" s="10">
        <v>3273199.75</v>
      </c>
      <c r="I1258" s="10">
        <v>2291173.5</v>
      </c>
      <c r="J1258" s="10">
        <v>1730538.5</v>
      </c>
      <c r="K1258" s="10">
        <v>2694217.8125</v>
      </c>
      <c r="L1258" s="10">
        <v>826010.40860182699</v>
      </c>
      <c r="M1258" s="18">
        <v>30.658635124803109</v>
      </c>
      <c r="N1258" s="9">
        <v>3589239.75</v>
      </c>
      <c r="O1258" s="10">
        <v>3119749.75</v>
      </c>
      <c r="P1258" s="10">
        <v>2143162.75</v>
      </c>
      <c r="Q1258" s="10">
        <v>1592185.75</v>
      </c>
      <c r="R1258" s="10">
        <v>2611084.5</v>
      </c>
      <c r="S1258" s="10">
        <v>907860.75594126771</v>
      </c>
      <c r="T1258" s="11">
        <v>34.769489686805144</v>
      </c>
    </row>
    <row r="1259" spans="1:20" x14ac:dyDescent="0.2">
      <c r="A1259" s="3" t="s">
        <v>335</v>
      </c>
      <c r="B1259" s="3" t="s">
        <v>336</v>
      </c>
      <c r="C1259" s="9"/>
      <c r="D1259" s="10"/>
      <c r="E1259" s="10"/>
      <c r="F1259" s="10"/>
      <c r="G1259" s="9">
        <v>677296.25</v>
      </c>
      <c r="H1259" s="10">
        <v>329399.3125</v>
      </c>
      <c r="I1259" s="10">
        <v>283806.71875</v>
      </c>
      <c r="J1259" s="10">
        <v>315627.90625</v>
      </c>
      <c r="K1259" s="10">
        <v>401532.546875</v>
      </c>
      <c r="L1259" s="10">
        <v>184831.27562837704</v>
      </c>
      <c r="M1259" s="18">
        <v>46.031455498902893</v>
      </c>
      <c r="N1259" s="9">
        <v>521358.625</v>
      </c>
      <c r="O1259" s="10">
        <v>270874.59375</v>
      </c>
      <c r="P1259" s="10">
        <v>215562.234375</v>
      </c>
      <c r="Q1259" s="10">
        <v>213373.890625</v>
      </c>
      <c r="R1259" s="10">
        <v>305292.3359375</v>
      </c>
      <c r="S1259" s="10">
        <v>146480.61755923959</v>
      </c>
      <c r="T1259" s="11">
        <v>47.98044376365457</v>
      </c>
    </row>
    <row r="1260" spans="1:20" x14ac:dyDescent="0.2">
      <c r="A1260" s="3" t="s">
        <v>2105</v>
      </c>
      <c r="B1260" s="3" t="s">
        <v>2106</v>
      </c>
      <c r="C1260" s="9"/>
      <c r="D1260" s="10"/>
      <c r="E1260" s="10"/>
      <c r="F1260" s="10"/>
      <c r="G1260" s="9">
        <v>982272.875</v>
      </c>
      <c r="H1260" s="10">
        <v>800494.375</v>
      </c>
      <c r="I1260" s="10">
        <v>640532.0625</v>
      </c>
      <c r="J1260" s="10">
        <v>638733.5</v>
      </c>
      <c r="K1260" s="10">
        <v>765508.203125</v>
      </c>
      <c r="L1260" s="10">
        <v>163199.07707408062</v>
      </c>
      <c r="M1260" s="18">
        <v>21.319050064762244</v>
      </c>
      <c r="N1260" s="9">
        <v>590130.0625</v>
      </c>
      <c r="O1260" s="10">
        <v>463974.71875</v>
      </c>
      <c r="P1260" s="10">
        <v>345071</v>
      </c>
      <c r="Q1260" s="10">
        <v>294631.6875</v>
      </c>
      <c r="R1260" s="10">
        <v>423451.8671875</v>
      </c>
      <c r="S1260" s="10">
        <v>131860.93852637915</v>
      </c>
      <c r="T1260" s="11">
        <v>31.139534087351777</v>
      </c>
    </row>
    <row r="1261" spans="1:20" x14ac:dyDescent="0.2">
      <c r="A1261" s="3" t="s">
        <v>106</v>
      </c>
      <c r="B1261" s="3" t="s">
        <v>107</v>
      </c>
      <c r="C1261" s="9"/>
      <c r="D1261" s="10"/>
      <c r="E1261" s="10"/>
      <c r="F1261" s="10"/>
      <c r="G1261" s="9">
        <v>840953.1875</v>
      </c>
      <c r="H1261" s="10">
        <v>744814.75</v>
      </c>
      <c r="I1261" s="10">
        <v>464560</v>
      </c>
      <c r="J1261" s="10">
        <v>393876.25</v>
      </c>
      <c r="K1261" s="10">
        <v>611051.046875</v>
      </c>
      <c r="L1261" s="10">
        <v>215539.81979354486</v>
      </c>
      <c r="M1261" s="18">
        <v>35.273619265664543</v>
      </c>
      <c r="N1261" s="9">
        <v>919312.75</v>
      </c>
      <c r="O1261" s="10">
        <v>805819.25</v>
      </c>
      <c r="P1261" s="10">
        <v>449968.9375</v>
      </c>
      <c r="Q1261" s="10">
        <v>373204.8125</v>
      </c>
      <c r="R1261" s="10">
        <v>637076.4375</v>
      </c>
      <c r="S1261" s="10">
        <v>266313.67714307527</v>
      </c>
      <c r="T1261" s="11">
        <v>41.802468505684651</v>
      </c>
    </row>
    <row r="1262" spans="1:20" x14ac:dyDescent="0.2">
      <c r="A1262" s="3" t="s">
        <v>1180</v>
      </c>
      <c r="B1262" s="3" t="s">
        <v>1181</v>
      </c>
      <c r="C1262" s="9"/>
      <c r="D1262" s="10"/>
      <c r="E1262" s="10"/>
      <c r="F1262" s="10"/>
      <c r="G1262" s="9">
        <v>769243.6875</v>
      </c>
      <c r="H1262" s="10">
        <v>580188.6875</v>
      </c>
      <c r="I1262" s="10">
        <v>450935.0625</v>
      </c>
      <c r="J1262" s="10">
        <v>440963.875</v>
      </c>
      <c r="K1262" s="10">
        <v>560332.828125</v>
      </c>
      <c r="L1262" s="10">
        <v>153030.30245697711</v>
      </c>
      <c r="M1262" s="18">
        <v>27.310608048621926</v>
      </c>
      <c r="N1262" s="9">
        <v>455521.78125</v>
      </c>
      <c r="O1262" s="10">
        <v>325948.34375</v>
      </c>
      <c r="P1262" s="10">
        <v>238152.15625</v>
      </c>
      <c r="Q1262" s="10">
        <v>229115.1875</v>
      </c>
      <c r="R1262" s="10">
        <v>312184.3671875</v>
      </c>
      <c r="S1262" s="10">
        <v>105065.56396077368</v>
      </c>
      <c r="T1262" s="11">
        <v>33.654972831381599</v>
      </c>
    </row>
    <row r="1263" spans="1:20" x14ac:dyDescent="0.2">
      <c r="A1263" s="3" t="s">
        <v>1618</v>
      </c>
      <c r="B1263" s="3" t="s">
        <v>1619</v>
      </c>
      <c r="C1263" s="9"/>
      <c r="D1263" s="10"/>
      <c r="E1263" s="10"/>
      <c r="F1263" s="10"/>
      <c r="G1263" s="9">
        <v>1903144.625</v>
      </c>
      <c r="H1263" s="10">
        <v>1420315.375</v>
      </c>
      <c r="I1263" s="10">
        <v>1185458.875</v>
      </c>
      <c r="J1263" s="10">
        <v>1035653.9375</v>
      </c>
      <c r="K1263" s="10">
        <v>1386143.203125</v>
      </c>
      <c r="L1263" s="10">
        <v>379286.66925548576</v>
      </c>
      <c r="M1263" s="18">
        <v>27.362733403042366</v>
      </c>
      <c r="N1263" s="9">
        <v>1467653.125</v>
      </c>
      <c r="O1263" s="10">
        <v>1043601.875</v>
      </c>
      <c r="P1263" s="10">
        <v>797794.625</v>
      </c>
      <c r="Q1263" s="10">
        <v>664359.9375</v>
      </c>
      <c r="R1263" s="10">
        <v>993352.390625</v>
      </c>
      <c r="S1263" s="10">
        <v>353065.1834142743</v>
      </c>
      <c r="T1263" s="11">
        <v>35.542792945022441</v>
      </c>
    </row>
    <row r="1264" spans="1:20" x14ac:dyDescent="0.2">
      <c r="A1264" s="3" t="s">
        <v>1684</v>
      </c>
      <c r="B1264" s="3" t="s">
        <v>1685</v>
      </c>
      <c r="C1264" s="9"/>
      <c r="D1264" s="10"/>
      <c r="E1264" s="10"/>
      <c r="F1264" s="10"/>
      <c r="G1264" s="9">
        <v>2145458.5</v>
      </c>
      <c r="H1264" s="10">
        <v>2247785.75</v>
      </c>
      <c r="I1264" s="10">
        <v>1472526.625</v>
      </c>
      <c r="J1264" s="10">
        <v>1216261.75</v>
      </c>
      <c r="K1264" s="10">
        <v>1770508.15625</v>
      </c>
      <c r="L1264" s="10">
        <v>504765.2040243292</v>
      </c>
      <c r="M1264" s="18">
        <v>28.509623197299472</v>
      </c>
      <c r="N1264" s="9">
        <v>1459552.25</v>
      </c>
      <c r="O1264" s="10">
        <v>1473764.625</v>
      </c>
      <c r="P1264" s="10">
        <v>863174.625</v>
      </c>
      <c r="Q1264" s="10">
        <v>708245.5625</v>
      </c>
      <c r="R1264" s="10">
        <v>1126184.265625</v>
      </c>
      <c r="S1264" s="10">
        <v>398243.28823011485</v>
      </c>
      <c r="T1264" s="11">
        <v>35.362178320712125</v>
      </c>
    </row>
    <row r="1265" spans="1:20" x14ac:dyDescent="0.2">
      <c r="A1265" s="3" t="s">
        <v>979</v>
      </c>
      <c r="B1265" s="3" t="s">
        <v>980</v>
      </c>
      <c r="C1265" s="9"/>
      <c r="D1265" s="10"/>
      <c r="E1265" s="10"/>
      <c r="F1265" s="10"/>
      <c r="G1265" s="9">
        <v>497273.03125</v>
      </c>
      <c r="H1265" s="10">
        <v>486855.84375</v>
      </c>
      <c r="I1265" s="10">
        <v>287890</v>
      </c>
      <c r="J1265" s="10">
        <v>288521.34375</v>
      </c>
      <c r="K1265" s="10">
        <v>390135.0546875</v>
      </c>
      <c r="L1265" s="10">
        <v>117775.00373921893</v>
      </c>
      <c r="M1265" s="18">
        <v>30.188264890361431</v>
      </c>
      <c r="N1265" s="9">
        <v>795531.6875</v>
      </c>
      <c r="O1265" s="10">
        <v>728955.8125</v>
      </c>
      <c r="P1265" s="10">
        <v>353729.71875</v>
      </c>
      <c r="Q1265" s="10">
        <v>348365</v>
      </c>
      <c r="R1265" s="10">
        <v>556645.5546875</v>
      </c>
      <c r="S1265" s="10">
        <v>238965.15459558024</v>
      </c>
      <c r="T1265" s="11">
        <v>42.929500214860234</v>
      </c>
    </row>
    <row r="1266" spans="1:20" x14ac:dyDescent="0.2">
      <c r="A1266" s="3" t="s">
        <v>2217</v>
      </c>
      <c r="B1266" s="3" t="s">
        <v>2218</v>
      </c>
      <c r="C1266" s="9"/>
      <c r="D1266" s="10"/>
      <c r="E1266" s="10"/>
      <c r="F1266" s="10"/>
      <c r="G1266" s="9">
        <v>505215.53125</v>
      </c>
      <c r="H1266" s="10">
        <v>734286.5</v>
      </c>
      <c r="I1266" s="10">
        <v>162968.296875</v>
      </c>
      <c r="J1266" s="10">
        <v>125048.21875</v>
      </c>
      <c r="K1266" s="10">
        <v>381879.63671875</v>
      </c>
      <c r="L1266" s="10">
        <v>290566.62582821283</v>
      </c>
      <c r="M1266" s="18">
        <v>76.08853625316813</v>
      </c>
      <c r="N1266" s="9">
        <v>338412.5625</v>
      </c>
      <c r="O1266" s="10">
        <v>513411.4375</v>
      </c>
      <c r="P1266" s="10">
        <v>155463.734375</v>
      </c>
      <c r="Q1266" s="10">
        <v>207540.734375</v>
      </c>
      <c r="R1266" s="10">
        <v>303707.1171875</v>
      </c>
      <c r="S1266" s="10">
        <v>159587.43018901401</v>
      </c>
      <c r="T1266" s="11">
        <v>52.546490074675901</v>
      </c>
    </row>
    <row r="1267" spans="1:20" x14ac:dyDescent="0.2">
      <c r="A1267" s="3" t="s">
        <v>493</v>
      </c>
      <c r="B1267" s="3" t="s">
        <v>494</v>
      </c>
      <c r="C1267" s="9"/>
      <c r="D1267" s="10"/>
      <c r="E1267" s="10"/>
      <c r="F1267" s="10"/>
      <c r="G1267" s="9">
        <v>1597942.875</v>
      </c>
      <c r="H1267" s="10">
        <v>1504053.5</v>
      </c>
      <c r="I1267" s="10">
        <v>1079237.25</v>
      </c>
      <c r="J1267" s="10">
        <v>906512.875</v>
      </c>
      <c r="K1267" s="10">
        <v>1271936.625</v>
      </c>
      <c r="L1267" s="10">
        <v>332077.24246440077</v>
      </c>
      <c r="M1267" s="18">
        <v>26.108002233554739</v>
      </c>
      <c r="N1267" s="9">
        <v>1249155.75</v>
      </c>
      <c r="O1267" s="10">
        <v>1097487.375</v>
      </c>
      <c r="P1267" s="10">
        <v>734961.25</v>
      </c>
      <c r="Q1267" s="10">
        <v>631233.875</v>
      </c>
      <c r="R1267" s="10">
        <v>928209.5625</v>
      </c>
      <c r="S1267" s="10">
        <v>292803.06369399303</v>
      </c>
      <c r="T1267" s="11">
        <v>31.544930748759985</v>
      </c>
    </row>
    <row r="1268" spans="1:20" x14ac:dyDescent="0.2">
      <c r="A1268" s="3" t="s">
        <v>1043</v>
      </c>
      <c r="B1268" s="3" t="s">
        <v>1044</v>
      </c>
      <c r="C1268" s="9"/>
      <c r="D1268" s="10"/>
      <c r="E1268" s="10"/>
      <c r="F1268" s="10"/>
      <c r="G1268" s="9">
        <v>343532.5625</v>
      </c>
      <c r="H1268" s="10">
        <v>368584.5</v>
      </c>
      <c r="I1268" s="10">
        <v>289235.53125</v>
      </c>
      <c r="J1268" s="10">
        <v>231055.734375</v>
      </c>
      <c r="K1268" s="10">
        <v>308102.08203125</v>
      </c>
      <c r="L1268" s="10">
        <v>61116.086957914973</v>
      </c>
      <c r="M1268" s="18">
        <v>19.836310924934331</v>
      </c>
      <c r="N1268" s="9">
        <v>328003.71875</v>
      </c>
      <c r="O1268" s="10">
        <v>334597.6875</v>
      </c>
      <c r="P1268" s="10">
        <v>223705.03125</v>
      </c>
      <c r="Q1268" s="10">
        <v>176599.25</v>
      </c>
      <c r="R1268" s="10">
        <v>265726.421875</v>
      </c>
      <c r="S1268" s="10">
        <v>78168.968632786797</v>
      </c>
      <c r="T1268" s="11">
        <v>29.417085467533276</v>
      </c>
    </row>
    <row r="1269" spans="1:20" x14ac:dyDescent="0.2">
      <c r="A1269" s="3" t="s">
        <v>2833</v>
      </c>
      <c r="B1269" s="3" t="s">
        <v>2834</v>
      </c>
      <c r="C1269" s="9"/>
      <c r="D1269" s="10"/>
      <c r="E1269" s="10"/>
      <c r="F1269" s="10"/>
      <c r="G1269" s="9">
        <v>495639.78125</v>
      </c>
      <c r="H1269" s="10">
        <v>463279.65625</v>
      </c>
      <c r="I1269" s="10">
        <v>315637.6875</v>
      </c>
      <c r="J1269" s="10">
        <v>275542.875</v>
      </c>
      <c r="K1269" s="10">
        <v>387525</v>
      </c>
      <c r="L1269" s="10">
        <v>108221.0020995298</v>
      </c>
      <c r="M1269" s="18">
        <v>27.926198851565655</v>
      </c>
      <c r="N1269" s="9">
        <v>309897.375</v>
      </c>
      <c r="O1269" s="10">
        <v>273646.1875</v>
      </c>
      <c r="P1269" s="10">
        <v>150998.046875</v>
      </c>
      <c r="Q1269" s="10">
        <v>126868.921875</v>
      </c>
      <c r="R1269" s="10">
        <v>215352.6328125</v>
      </c>
      <c r="S1269" s="10">
        <v>90014.307429177657</v>
      </c>
      <c r="T1269" s="11">
        <v>41.798563710874134</v>
      </c>
    </row>
    <row r="1270" spans="1:20" x14ac:dyDescent="0.2">
      <c r="A1270" s="3" t="s">
        <v>2465</v>
      </c>
      <c r="B1270" s="3" t="s">
        <v>2466</v>
      </c>
      <c r="C1270" s="9"/>
      <c r="D1270" s="10"/>
      <c r="E1270" s="10"/>
      <c r="F1270" s="10"/>
      <c r="G1270" s="9">
        <v>632984.75</v>
      </c>
      <c r="H1270" s="10">
        <v>599927.875</v>
      </c>
      <c r="I1270" s="10">
        <v>466248.28125</v>
      </c>
      <c r="J1270" s="10">
        <v>497182.53125</v>
      </c>
      <c r="K1270" s="10">
        <v>549085.859375</v>
      </c>
      <c r="L1270" s="10">
        <v>79958.227054267438</v>
      </c>
      <c r="M1270" s="18">
        <v>14.562062688206964</v>
      </c>
      <c r="N1270" s="9">
        <v>437651.625</v>
      </c>
      <c r="O1270" s="10">
        <v>378265.5625</v>
      </c>
      <c r="P1270" s="10">
        <v>268295.9375</v>
      </c>
      <c r="Q1270" s="10">
        <v>221611.109375</v>
      </c>
      <c r="R1270" s="10">
        <v>326456.05859375</v>
      </c>
      <c r="S1270" s="10">
        <v>99034.912607861697</v>
      </c>
      <c r="T1270" s="11">
        <v>30.336368402677799</v>
      </c>
    </row>
    <row r="1271" spans="1:20" x14ac:dyDescent="0.2">
      <c r="A1271" s="3" t="s">
        <v>1398</v>
      </c>
      <c r="B1271" s="3" t="s">
        <v>1399</v>
      </c>
      <c r="C1271" s="9"/>
      <c r="D1271" s="10"/>
      <c r="E1271" s="10"/>
      <c r="F1271" s="10"/>
      <c r="G1271" s="9">
        <v>457777.125</v>
      </c>
      <c r="H1271" s="10">
        <v>412900.34375</v>
      </c>
      <c r="I1271" s="10">
        <v>290464.125</v>
      </c>
      <c r="J1271" s="10">
        <v>260425.5625</v>
      </c>
      <c r="K1271" s="10">
        <v>355391.7890625</v>
      </c>
      <c r="L1271" s="10">
        <v>94910.794302532377</v>
      </c>
      <c r="M1271" s="18">
        <v>26.705961483494249</v>
      </c>
      <c r="N1271" s="9">
        <v>263617</v>
      </c>
      <c r="O1271" s="10">
        <v>230882.71875</v>
      </c>
      <c r="P1271" s="10">
        <v>141803.828125</v>
      </c>
      <c r="Q1271" s="10">
        <v>114744.296875</v>
      </c>
      <c r="R1271" s="10">
        <v>187761.9609375</v>
      </c>
      <c r="S1271" s="10">
        <v>70845.173776466414</v>
      </c>
      <c r="T1271" s="11">
        <v>37.731377230369105</v>
      </c>
    </row>
    <row r="1272" spans="1:20" x14ac:dyDescent="0.2">
      <c r="A1272" s="3" t="s">
        <v>831</v>
      </c>
      <c r="B1272" s="3" t="s">
        <v>832</v>
      </c>
      <c r="C1272" s="9"/>
      <c r="D1272" s="10"/>
      <c r="E1272" s="10"/>
      <c r="F1272" s="10"/>
      <c r="G1272" s="9">
        <v>355070.46875</v>
      </c>
      <c r="H1272" s="10">
        <v>199240.4375</v>
      </c>
      <c r="I1272" s="10">
        <v>125253.0546875</v>
      </c>
      <c r="J1272" s="10">
        <v>115648.3671875</v>
      </c>
      <c r="K1272" s="10">
        <v>198803.08203125</v>
      </c>
      <c r="L1272" s="10">
        <v>110670.68349345452</v>
      </c>
      <c r="M1272" s="18">
        <v>55.668494855657279</v>
      </c>
      <c r="N1272" s="9">
        <v>267642.53125</v>
      </c>
      <c r="O1272" s="10">
        <v>166897.4375</v>
      </c>
      <c r="P1272" s="10">
        <v>100623.8359375</v>
      </c>
      <c r="Q1272" s="10">
        <v>97763.9453125</v>
      </c>
      <c r="R1272" s="10">
        <v>158231.9375</v>
      </c>
      <c r="S1272" s="10">
        <v>79625.875944528685</v>
      </c>
      <c r="T1272" s="11">
        <v>50.322253018312871</v>
      </c>
    </row>
    <row r="1273" spans="1:20" x14ac:dyDescent="0.2">
      <c r="A1273" s="3" t="s">
        <v>1318</v>
      </c>
      <c r="B1273" s="3" t="s">
        <v>1319</v>
      </c>
      <c r="C1273" s="9"/>
      <c r="D1273" s="10"/>
      <c r="E1273" s="10"/>
      <c r="F1273" s="10"/>
      <c r="G1273" s="9">
        <v>211239.484375</v>
      </c>
      <c r="H1273" s="10">
        <v>266589.1875</v>
      </c>
      <c r="I1273" s="10">
        <v>171910.6875</v>
      </c>
      <c r="J1273" s="10">
        <v>114680.296875</v>
      </c>
      <c r="K1273" s="10">
        <v>191104.9140625</v>
      </c>
      <c r="L1273" s="10">
        <v>64063.554130890923</v>
      </c>
      <c r="M1273" s="18">
        <v>33.522714183026828</v>
      </c>
      <c r="N1273" s="9">
        <v>158333.578125</v>
      </c>
      <c r="O1273" s="10">
        <v>202274.328125</v>
      </c>
      <c r="P1273" s="10">
        <v>161050.625</v>
      </c>
      <c r="Q1273" s="10">
        <v>88510.203125</v>
      </c>
      <c r="R1273" s="10">
        <v>152542.18359375</v>
      </c>
      <c r="S1273" s="10">
        <v>47185.14790414353</v>
      </c>
      <c r="T1273" s="11">
        <v>30.932524231990087</v>
      </c>
    </row>
    <row r="1274" spans="1:20" x14ac:dyDescent="0.2">
      <c r="A1274" s="3" t="s">
        <v>1898</v>
      </c>
      <c r="B1274" s="3" t="s">
        <v>1899</v>
      </c>
      <c r="C1274" s="9"/>
      <c r="D1274" s="10"/>
      <c r="E1274" s="10"/>
      <c r="F1274" s="10"/>
      <c r="G1274" s="9">
        <v>368980.96875</v>
      </c>
      <c r="H1274" s="10">
        <v>459592.65625</v>
      </c>
      <c r="I1274" s="10">
        <v>479015.96875</v>
      </c>
      <c r="J1274" s="10">
        <v>227977.515625</v>
      </c>
      <c r="K1274" s="10">
        <v>383891.77734375</v>
      </c>
      <c r="L1274" s="10">
        <v>114470.99207236448</v>
      </c>
      <c r="M1274" s="18">
        <v>29.818557944746804</v>
      </c>
      <c r="N1274" s="9">
        <v>265533.84375</v>
      </c>
      <c r="O1274" s="10">
        <v>297122.28125</v>
      </c>
      <c r="P1274" s="10">
        <v>170463.140625</v>
      </c>
      <c r="Q1274" s="10">
        <v>140346.21875</v>
      </c>
      <c r="R1274" s="10">
        <v>218366.37109375</v>
      </c>
      <c r="S1274" s="10">
        <v>74853.473583175699</v>
      </c>
      <c r="T1274" s="11">
        <v>34.278846696151433</v>
      </c>
    </row>
    <row r="1275" spans="1:20" x14ac:dyDescent="0.2">
      <c r="A1275" s="3" t="s">
        <v>985</v>
      </c>
      <c r="B1275" s="3" t="s">
        <v>986</v>
      </c>
      <c r="C1275" s="9"/>
      <c r="D1275" s="10"/>
      <c r="E1275" s="10"/>
      <c r="F1275" s="10"/>
      <c r="G1275" s="9">
        <v>485966</v>
      </c>
      <c r="H1275" s="10">
        <v>450040.25</v>
      </c>
      <c r="I1275" s="10">
        <v>352204.25</v>
      </c>
      <c r="J1275" s="10">
        <v>134144.5625</v>
      </c>
      <c r="K1275" s="10">
        <v>355588.765625</v>
      </c>
      <c r="L1275" s="10">
        <v>158080.46072343105</v>
      </c>
      <c r="M1275" s="18">
        <v>44.45597724258279</v>
      </c>
      <c r="N1275" s="9">
        <v>303785.21875</v>
      </c>
      <c r="O1275" s="10">
        <v>278715.40625</v>
      </c>
      <c r="P1275" s="10">
        <v>233426.34375</v>
      </c>
      <c r="Q1275" s="10">
        <v>107443.8125</v>
      </c>
      <c r="R1275" s="10">
        <v>230842.6953125</v>
      </c>
      <c r="S1275" s="10">
        <v>87266.579507005183</v>
      </c>
      <c r="T1275" s="11">
        <v>37.803483185322065</v>
      </c>
    </row>
    <row r="1276" spans="1:20" x14ac:dyDescent="0.2">
      <c r="A1276" s="3" t="s">
        <v>867</v>
      </c>
      <c r="B1276" s="3" t="s">
        <v>868</v>
      </c>
      <c r="C1276" s="9"/>
      <c r="D1276" s="10"/>
      <c r="E1276" s="10"/>
      <c r="F1276" s="10"/>
      <c r="G1276" s="9">
        <v>215645.4375</v>
      </c>
      <c r="H1276" s="10">
        <v>159319.125</v>
      </c>
      <c r="I1276" s="10">
        <v>61937.65234375</v>
      </c>
      <c r="J1276" s="10">
        <v>58515.51171875</v>
      </c>
      <c r="K1276" s="10">
        <v>123854.431640625</v>
      </c>
      <c r="L1276" s="10">
        <v>76998.258090265561</v>
      </c>
      <c r="M1276" s="18">
        <v>62.168351241304855</v>
      </c>
      <c r="N1276" s="9">
        <v>139307.171875</v>
      </c>
      <c r="O1276" s="10">
        <v>92102.0546875</v>
      </c>
      <c r="P1276" s="10">
        <v>42211.0625</v>
      </c>
      <c r="Q1276" s="10">
        <v>36441.47265625</v>
      </c>
      <c r="R1276" s="10">
        <v>77515.4404296875</v>
      </c>
      <c r="S1276" s="10">
        <v>48181.79919212727</v>
      </c>
      <c r="T1276" s="11">
        <v>62.157679715219949</v>
      </c>
    </row>
    <row r="1277" spans="1:20" x14ac:dyDescent="0.2">
      <c r="A1277" s="3" t="s">
        <v>1332</v>
      </c>
      <c r="B1277" s="3" t="s">
        <v>1333</v>
      </c>
      <c r="C1277" s="9"/>
      <c r="D1277" s="10"/>
      <c r="E1277" s="10"/>
      <c r="F1277" s="10"/>
      <c r="G1277" s="9">
        <v>5681180</v>
      </c>
      <c r="H1277" s="10">
        <v>4577990.5</v>
      </c>
      <c r="I1277" s="10">
        <v>3191293</v>
      </c>
      <c r="J1277" s="10">
        <v>2758777.25</v>
      </c>
      <c r="K1277" s="10">
        <v>4052310.1875</v>
      </c>
      <c r="L1277" s="10">
        <v>1334682.82306967</v>
      </c>
      <c r="M1277" s="18">
        <v>32.936343994265613</v>
      </c>
      <c r="N1277" s="9">
        <v>3779555.25</v>
      </c>
      <c r="O1277" s="10">
        <v>2868552.25</v>
      </c>
      <c r="P1277" s="10">
        <v>1604054.75</v>
      </c>
      <c r="Q1277" s="10">
        <v>1330296</v>
      </c>
      <c r="R1277" s="10">
        <v>2395614.5625</v>
      </c>
      <c r="S1277" s="10">
        <v>1140238.6386407486</v>
      </c>
      <c r="T1277" s="11">
        <v>47.596915484218201</v>
      </c>
    </row>
    <row r="1278" spans="1:20" x14ac:dyDescent="0.2">
      <c r="A1278" s="3" t="s">
        <v>853</v>
      </c>
      <c r="B1278" s="3" t="s">
        <v>854</v>
      </c>
      <c r="C1278" s="9"/>
      <c r="D1278" s="10"/>
      <c r="E1278" s="10"/>
      <c r="F1278" s="10"/>
      <c r="G1278" s="9">
        <v>302327.28125</v>
      </c>
      <c r="H1278" s="10">
        <v>378429.09375</v>
      </c>
      <c r="I1278" s="10">
        <v>160682.9375</v>
      </c>
      <c r="J1278" s="10">
        <v>66558.1171875</v>
      </c>
      <c r="K1278" s="10">
        <v>226999.357421875</v>
      </c>
      <c r="L1278" s="10">
        <v>139933.937117794</v>
      </c>
      <c r="M1278" s="18">
        <v>61.645080720527687</v>
      </c>
      <c r="N1278" s="9">
        <v>279905.53125</v>
      </c>
      <c r="O1278" s="10">
        <v>288551.59375</v>
      </c>
      <c r="P1278" s="10">
        <v>112989.6328125</v>
      </c>
      <c r="Q1278" s="10">
        <v>44231.296875</v>
      </c>
      <c r="R1278" s="10">
        <v>181419.513671875</v>
      </c>
      <c r="S1278" s="10">
        <v>122038.29134415035</v>
      </c>
      <c r="T1278" s="11">
        <v>67.268558312241595</v>
      </c>
    </row>
    <row r="1279" spans="1:20" x14ac:dyDescent="0.2">
      <c r="A1279" s="3" t="s">
        <v>2025</v>
      </c>
      <c r="B1279" s="3" t="s">
        <v>2026</v>
      </c>
      <c r="C1279" s="9"/>
      <c r="D1279" s="10"/>
      <c r="E1279" s="10"/>
      <c r="F1279" s="10"/>
      <c r="G1279" s="9">
        <v>477516.5625</v>
      </c>
      <c r="H1279" s="10">
        <v>670000.1875</v>
      </c>
      <c r="I1279" s="10">
        <v>401289</v>
      </c>
      <c r="J1279" s="10">
        <v>327374.375</v>
      </c>
      <c r="K1279" s="10">
        <v>469045.03125</v>
      </c>
      <c r="L1279" s="10">
        <v>147327.52207042906</v>
      </c>
      <c r="M1279" s="18">
        <v>31.410101856916121</v>
      </c>
      <c r="N1279" s="9">
        <v>311543.9375</v>
      </c>
      <c r="O1279" s="10">
        <v>400958.1875</v>
      </c>
      <c r="P1279" s="10">
        <v>193249.75</v>
      </c>
      <c r="Q1279" s="10">
        <v>181000.53125</v>
      </c>
      <c r="R1279" s="10">
        <v>271688.1015625</v>
      </c>
      <c r="S1279" s="10">
        <v>104364.82993421447</v>
      </c>
      <c r="T1279" s="11">
        <v>38.413470937447755</v>
      </c>
    </row>
    <row r="1280" spans="1:20" x14ac:dyDescent="0.2">
      <c r="A1280" s="3" t="s">
        <v>1644</v>
      </c>
      <c r="B1280" s="3" t="s">
        <v>1645</v>
      </c>
      <c r="C1280" s="9"/>
      <c r="D1280" s="10"/>
      <c r="E1280" s="10"/>
      <c r="F1280" s="10"/>
      <c r="G1280" s="9">
        <v>218641.59375</v>
      </c>
      <c r="H1280" s="10">
        <v>180044.09375</v>
      </c>
      <c r="I1280" s="10">
        <v>147316.296875</v>
      </c>
      <c r="J1280" s="10">
        <v>126083.40625</v>
      </c>
      <c r="K1280" s="10">
        <v>168021.34765625</v>
      </c>
      <c r="L1280" s="10">
        <v>40391.607195368335</v>
      </c>
      <c r="M1280" s="18">
        <v>24.039568637435497</v>
      </c>
      <c r="N1280" s="9">
        <v>430638.03125</v>
      </c>
      <c r="O1280" s="10">
        <v>205178.734375</v>
      </c>
      <c r="P1280" s="10">
        <v>234746.78125</v>
      </c>
      <c r="Q1280" s="10">
        <v>182548.859375</v>
      </c>
      <c r="R1280" s="10">
        <v>263278.1015625</v>
      </c>
      <c r="S1280" s="10">
        <v>113601.83290119839</v>
      </c>
      <c r="T1280" s="11">
        <v>43.148986652135321</v>
      </c>
    </row>
    <row r="1281" spans="1:20" x14ac:dyDescent="0.2">
      <c r="A1281" s="3" t="s">
        <v>1546</v>
      </c>
      <c r="B1281" s="3" t="s">
        <v>1547</v>
      </c>
      <c r="C1281" s="9"/>
      <c r="D1281" s="10"/>
      <c r="E1281" s="10"/>
      <c r="F1281" s="10"/>
      <c r="G1281" s="9">
        <v>13940760</v>
      </c>
      <c r="H1281" s="10">
        <v>13457235</v>
      </c>
      <c r="I1281" s="10">
        <v>9645646</v>
      </c>
      <c r="J1281" s="10">
        <v>7761866.5</v>
      </c>
      <c r="K1281" s="10">
        <v>11201376.875</v>
      </c>
      <c r="L1281" s="10">
        <v>2991301.052542421</v>
      </c>
      <c r="M1281" s="18">
        <v>26.704762154897328</v>
      </c>
      <c r="N1281" s="9">
        <v>8891857</v>
      </c>
      <c r="O1281" s="10">
        <v>8243109</v>
      </c>
      <c r="P1281" s="10">
        <v>5057103.5</v>
      </c>
      <c r="Q1281" s="10">
        <v>3789214.5</v>
      </c>
      <c r="R1281" s="10">
        <v>6495321</v>
      </c>
      <c r="S1281" s="10">
        <v>2462358.6022949959</v>
      </c>
      <c r="T1281" s="11">
        <v>37.909729208071411</v>
      </c>
    </row>
    <row r="1282" spans="1:20" x14ac:dyDescent="0.2">
      <c r="A1282" s="3" t="s">
        <v>387</v>
      </c>
      <c r="B1282" s="3" t="s">
        <v>388</v>
      </c>
      <c r="C1282" s="9"/>
      <c r="D1282" s="10"/>
      <c r="E1282" s="10"/>
      <c r="F1282" s="10"/>
      <c r="G1282" s="9">
        <v>1702653.375</v>
      </c>
      <c r="H1282" s="10">
        <v>1569419.875</v>
      </c>
      <c r="I1282" s="10">
        <v>1088671.75</v>
      </c>
      <c r="J1282" s="10">
        <v>1060557.625</v>
      </c>
      <c r="K1282" s="10">
        <v>1355325.65625</v>
      </c>
      <c r="L1282" s="10">
        <v>328869.46583694709</v>
      </c>
      <c r="M1282" s="18">
        <v>24.264977521851371</v>
      </c>
      <c r="N1282" s="9">
        <v>1325471.25</v>
      </c>
      <c r="O1282" s="10">
        <v>1133784.75</v>
      </c>
      <c r="P1282" s="10">
        <v>666007.8125</v>
      </c>
      <c r="Q1282" s="10">
        <v>618254.25</v>
      </c>
      <c r="R1282" s="10">
        <v>935879.515625</v>
      </c>
      <c r="S1282" s="10">
        <v>348647.26529702585</v>
      </c>
      <c r="T1282" s="11">
        <v>37.253434814650461</v>
      </c>
    </row>
    <row r="1283" spans="1:20" x14ac:dyDescent="0.2">
      <c r="A1283" s="3" t="s">
        <v>1848</v>
      </c>
      <c r="B1283" s="3" t="s">
        <v>1849</v>
      </c>
      <c r="C1283" s="9"/>
      <c r="D1283" s="10"/>
      <c r="E1283" s="10"/>
      <c r="F1283" s="10"/>
      <c r="G1283" s="9">
        <v>2078516.75</v>
      </c>
      <c r="H1283" s="10">
        <v>1816378.75</v>
      </c>
      <c r="I1283" s="10">
        <v>1414617.5</v>
      </c>
      <c r="J1283" s="10">
        <v>1167027.75</v>
      </c>
      <c r="K1283" s="10">
        <v>1619135.1875</v>
      </c>
      <c r="L1283" s="10">
        <v>406679.67019748146</v>
      </c>
      <c r="M1283" s="18">
        <v>25.117091725083736</v>
      </c>
      <c r="N1283" s="9">
        <v>1662419.375</v>
      </c>
      <c r="O1283" s="10">
        <v>1355364.25</v>
      </c>
      <c r="P1283" s="10">
        <v>890220.1875</v>
      </c>
      <c r="Q1283" s="10">
        <v>709363.6875</v>
      </c>
      <c r="R1283" s="10">
        <v>1154341.875</v>
      </c>
      <c r="S1283" s="10">
        <v>434479.99356146937</v>
      </c>
      <c r="T1283" s="11">
        <v>37.638762222107673</v>
      </c>
    </row>
    <row r="1284" spans="1:20" x14ac:dyDescent="0.2">
      <c r="A1284" s="3" t="s">
        <v>425</v>
      </c>
      <c r="B1284" s="3" t="s">
        <v>426</v>
      </c>
      <c r="C1284" s="9"/>
      <c r="D1284" s="10"/>
      <c r="E1284" s="10"/>
      <c r="F1284" s="10"/>
      <c r="G1284" s="9">
        <v>1483858.25</v>
      </c>
      <c r="H1284" s="10">
        <v>1189645.625</v>
      </c>
      <c r="I1284" s="10">
        <v>727124.875</v>
      </c>
      <c r="J1284" s="10">
        <v>707586.375</v>
      </c>
      <c r="K1284" s="10">
        <v>1027053.78125</v>
      </c>
      <c r="L1284" s="10">
        <v>377325.32505536824</v>
      </c>
      <c r="M1284" s="18">
        <v>36.738614076872935</v>
      </c>
      <c r="N1284" s="9">
        <v>1064975.25</v>
      </c>
      <c r="O1284" s="10">
        <v>819629</v>
      </c>
      <c r="P1284" s="10">
        <v>471783.15625</v>
      </c>
      <c r="Q1284" s="10">
        <v>405438.75</v>
      </c>
      <c r="R1284" s="10">
        <v>690456.5390625</v>
      </c>
      <c r="S1284" s="10">
        <v>308762.5721811041</v>
      </c>
      <c r="T1284" s="11">
        <v>44.718610761560903</v>
      </c>
    </row>
    <row r="1285" spans="1:20" x14ac:dyDescent="0.2">
      <c r="A1285" s="3" t="s">
        <v>397</v>
      </c>
      <c r="B1285" s="3" t="s">
        <v>398</v>
      </c>
      <c r="C1285" s="9"/>
      <c r="D1285" s="10"/>
      <c r="E1285" s="10"/>
      <c r="F1285" s="10"/>
      <c r="G1285" s="9">
        <v>2773870.5</v>
      </c>
      <c r="H1285" s="10">
        <v>2675591.25</v>
      </c>
      <c r="I1285" s="10">
        <v>1973668.875</v>
      </c>
      <c r="J1285" s="10">
        <v>1714441.625</v>
      </c>
      <c r="K1285" s="10">
        <v>2284393.0625</v>
      </c>
      <c r="L1285" s="10">
        <v>520902.53263948945</v>
      </c>
      <c r="M1285" s="18">
        <v>22.802666545897438</v>
      </c>
      <c r="N1285" s="9">
        <v>2103156</v>
      </c>
      <c r="O1285" s="10">
        <v>1824750.125</v>
      </c>
      <c r="P1285" s="10">
        <v>1228095.75</v>
      </c>
      <c r="Q1285" s="10">
        <v>963629.1875</v>
      </c>
      <c r="R1285" s="10">
        <v>1529907.765625</v>
      </c>
      <c r="S1285" s="10">
        <v>525137.27599386475</v>
      </c>
      <c r="T1285" s="11">
        <v>34.324767008378117</v>
      </c>
    </row>
    <row r="1286" spans="1:20" x14ac:dyDescent="0.2">
      <c r="A1286" s="3" t="s">
        <v>519</v>
      </c>
      <c r="B1286" s="3" t="s">
        <v>520</v>
      </c>
      <c r="C1286" s="9"/>
      <c r="D1286" s="10"/>
      <c r="E1286" s="10"/>
      <c r="F1286" s="10"/>
      <c r="G1286" s="9">
        <v>2575833.5</v>
      </c>
      <c r="H1286" s="10">
        <v>2281095.25</v>
      </c>
      <c r="I1286" s="10">
        <v>1685896.5</v>
      </c>
      <c r="J1286" s="10">
        <v>1351451.125</v>
      </c>
      <c r="K1286" s="10">
        <v>1973569.09375</v>
      </c>
      <c r="L1286" s="10">
        <v>555901.98178277293</v>
      </c>
      <c r="M1286" s="18">
        <v>28.167343294097574</v>
      </c>
      <c r="N1286" s="9">
        <v>1946281.125</v>
      </c>
      <c r="O1286" s="10">
        <v>1630092.25</v>
      </c>
      <c r="P1286" s="10">
        <v>1040531.0625</v>
      </c>
      <c r="Q1286" s="10">
        <v>822617.8125</v>
      </c>
      <c r="R1286" s="10">
        <v>1359880.5625</v>
      </c>
      <c r="S1286" s="10">
        <v>518817.67556940677</v>
      </c>
      <c r="T1286" s="11">
        <v>38.151709045360136</v>
      </c>
    </row>
    <row r="1287" spans="1:20" x14ac:dyDescent="0.2">
      <c r="A1287" s="3" t="s">
        <v>146</v>
      </c>
      <c r="B1287" s="3" t="s">
        <v>147</v>
      </c>
      <c r="C1287" s="9"/>
      <c r="D1287" s="10"/>
      <c r="E1287" s="10"/>
      <c r="F1287" s="10"/>
      <c r="G1287" s="9">
        <v>914194.6875</v>
      </c>
      <c r="H1287" s="10">
        <v>715508.25</v>
      </c>
      <c r="I1287" s="10">
        <v>502155.75</v>
      </c>
      <c r="J1287" s="10">
        <v>402438.0625</v>
      </c>
      <c r="K1287" s="10">
        <v>633574.1875</v>
      </c>
      <c r="L1287" s="10">
        <v>228148.90577059603</v>
      </c>
      <c r="M1287" s="18">
        <v>36.009817046183883</v>
      </c>
      <c r="N1287" s="9">
        <v>698275.625</v>
      </c>
      <c r="O1287" s="10">
        <v>517286.8125</v>
      </c>
      <c r="P1287" s="10">
        <v>325199.53125</v>
      </c>
      <c r="Q1287" s="10">
        <v>260207.046875</v>
      </c>
      <c r="R1287" s="10">
        <v>450242.25390625</v>
      </c>
      <c r="S1287" s="10">
        <v>198128.39979321376</v>
      </c>
      <c r="T1287" s="11">
        <v>44.004843631239524</v>
      </c>
    </row>
    <row r="1288" spans="1:20" x14ac:dyDescent="0.2">
      <c r="A1288" s="3" t="s">
        <v>2543</v>
      </c>
      <c r="B1288" s="3" t="s">
        <v>2544</v>
      </c>
      <c r="C1288" s="9"/>
      <c r="D1288" s="10"/>
      <c r="E1288" s="10"/>
      <c r="F1288" s="10"/>
      <c r="G1288" s="9">
        <v>1373807.125</v>
      </c>
      <c r="H1288" s="10">
        <v>1111860.625</v>
      </c>
      <c r="I1288" s="10">
        <v>850945.375</v>
      </c>
      <c r="J1288" s="10">
        <v>573794.9375</v>
      </c>
      <c r="K1288" s="10">
        <v>977602.015625</v>
      </c>
      <c r="L1288" s="10">
        <v>343562.66960795026</v>
      </c>
      <c r="M1288" s="18">
        <v>35.143408474695498</v>
      </c>
      <c r="N1288" s="9">
        <v>765058.0625</v>
      </c>
      <c r="O1288" s="10">
        <v>682081.0625</v>
      </c>
      <c r="P1288" s="10">
        <v>414142.09375</v>
      </c>
      <c r="Q1288" s="10">
        <v>312429.9375</v>
      </c>
      <c r="R1288" s="10">
        <v>543427.7890625</v>
      </c>
      <c r="S1288" s="10">
        <v>214801.85193013158</v>
      </c>
      <c r="T1288" s="11">
        <v>39.527211573169488</v>
      </c>
    </row>
    <row r="1289" spans="1:20" x14ac:dyDescent="0.2">
      <c r="A1289" s="3" t="s">
        <v>1564</v>
      </c>
      <c r="B1289" s="3" t="s">
        <v>1565</v>
      </c>
      <c r="C1289" s="9"/>
      <c r="D1289" s="10"/>
      <c r="E1289" s="10"/>
      <c r="F1289" s="10"/>
      <c r="G1289" s="9">
        <v>711555.75</v>
      </c>
      <c r="H1289" s="10">
        <v>754011.3125</v>
      </c>
      <c r="I1289" s="10">
        <v>499968.53125</v>
      </c>
      <c r="J1289" s="10">
        <v>436171.21875</v>
      </c>
      <c r="K1289" s="10">
        <v>600426.703125</v>
      </c>
      <c r="L1289" s="10">
        <v>156001.71552470204</v>
      </c>
      <c r="M1289" s="18">
        <v>25.981808389395493</v>
      </c>
      <c r="N1289" s="9">
        <v>681657.25</v>
      </c>
      <c r="O1289" s="10">
        <v>626526.5</v>
      </c>
      <c r="P1289" s="10">
        <v>405139.8125</v>
      </c>
      <c r="Q1289" s="10">
        <v>330585</v>
      </c>
      <c r="R1289" s="10">
        <v>510977.140625</v>
      </c>
      <c r="S1289" s="10">
        <v>169534.87213760632</v>
      </c>
      <c r="T1289" s="11">
        <v>33.178562925582213</v>
      </c>
    </row>
    <row r="1290" spans="1:20" x14ac:dyDescent="0.2">
      <c r="A1290" s="3" t="s">
        <v>383</v>
      </c>
      <c r="B1290" s="3" t="s">
        <v>384</v>
      </c>
      <c r="C1290" s="9"/>
      <c r="D1290" s="10"/>
      <c r="E1290" s="10"/>
      <c r="F1290" s="10"/>
      <c r="G1290" s="9">
        <v>2148221.25</v>
      </c>
      <c r="H1290" s="10">
        <v>1924352.75</v>
      </c>
      <c r="I1290" s="10">
        <v>1183516</v>
      </c>
      <c r="J1290" s="10">
        <v>952866.25</v>
      </c>
      <c r="K1290" s="10">
        <v>1552239.0625</v>
      </c>
      <c r="L1290" s="10">
        <v>574127.69468869665</v>
      </c>
      <c r="M1290" s="18">
        <v>36.987066525952514</v>
      </c>
      <c r="N1290" s="9">
        <v>1548573.75</v>
      </c>
      <c r="O1290" s="10">
        <v>1334187.125</v>
      </c>
      <c r="P1290" s="10">
        <v>859371.0625</v>
      </c>
      <c r="Q1290" s="10">
        <v>649088.75</v>
      </c>
      <c r="R1290" s="10">
        <v>1097805.171875</v>
      </c>
      <c r="S1290" s="10">
        <v>415237.27777491923</v>
      </c>
      <c r="T1290" s="11">
        <v>37.824314223781016</v>
      </c>
    </row>
    <row r="1291" spans="1:20" x14ac:dyDescent="0.2">
      <c r="A1291" s="3" t="s">
        <v>198</v>
      </c>
      <c r="B1291" s="3" t="s">
        <v>199</v>
      </c>
      <c r="C1291" s="9"/>
      <c r="D1291" s="10"/>
      <c r="E1291" s="10"/>
      <c r="F1291" s="10"/>
      <c r="G1291" s="9">
        <v>2992801</v>
      </c>
      <c r="H1291" s="10">
        <v>2701157.5</v>
      </c>
      <c r="I1291" s="10">
        <v>1834969.125</v>
      </c>
      <c r="J1291" s="10">
        <v>1675635.875</v>
      </c>
      <c r="K1291" s="10">
        <v>2301140.875</v>
      </c>
      <c r="L1291" s="10">
        <v>644716.89764176565</v>
      </c>
      <c r="M1291" s="18">
        <v>28.017271982175608</v>
      </c>
      <c r="N1291" s="9">
        <v>3046813.25</v>
      </c>
      <c r="O1291" s="10">
        <v>2549363.75</v>
      </c>
      <c r="P1291" s="10">
        <v>1669372.25</v>
      </c>
      <c r="Q1291" s="10">
        <v>1442749.75</v>
      </c>
      <c r="R1291" s="10">
        <v>2177074.75</v>
      </c>
      <c r="S1291" s="10">
        <v>751008.03192209604</v>
      </c>
      <c r="T1291" s="11">
        <v>34.496198714449108</v>
      </c>
    </row>
    <row r="1292" spans="1:20" x14ac:dyDescent="0.2">
      <c r="A1292" s="3" t="s">
        <v>1928</v>
      </c>
      <c r="B1292" s="3" t="s">
        <v>1929</v>
      </c>
      <c r="C1292" s="9"/>
      <c r="D1292" s="10"/>
      <c r="E1292" s="10"/>
      <c r="F1292" s="10"/>
      <c r="G1292" s="9">
        <v>767749.75</v>
      </c>
      <c r="H1292" s="10">
        <v>721438.3125</v>
      </c>
      <c r="I1292" s="10">
        <v>437073.96875</v>
      </c>
      <c r="J1292" s="10">
        <v>419771.46875</v>
      </c>
      <c r="K1292" s="10">
        <v>586508.375</v>
      </c>
      <c r="L1292" s="10">
        <v>183653.98781654218</v>
      </c>
      <c r="M1292" s="18">
        <v>31.313105770491717</v>
      </c>
      <c r="N1292" s="9">
        <v>487685.6875</v>
      </c>
      <c r="O1292" s="10">
        <v>483496.375</v>
      </c>
      <c r="P1292" s="10">
        <v>262749.0625</v>
      </c>
      <c r="Q1292" s="10">
        <v>231939.78125</v>
      </c>
      <c r="R1292" s="10">
        <v>366467.7265625</v>
      </c>
      <c r="S1292" s="10">
        <v>138136.19843457153</v>
      </c>
      <c r="T1292" s="11">
        <v>37.693960046714459</v>
      </c>
    </row>
    <row r="1293" spans="1:20" x14ac:dyDescent="0.2">
      <c r="A1293" s="3" t="s">
        <v>1388</v>
      </c>
      <c r="B1293" s="3" t="s">
        <v>1389</v>
      </c>
      <c r="C1293" s="9"/>
      <c r="D1293" s="10"/>
      <c r="E1293" s="10"/>
      <c r="F1293" s="10"/>
      <c r="G1293" s="9">
        <v>1035535</v>
      </c>
      <c r="H1293" s="10">
        <v>1285233.875</v>
      </c>
      <c r="I1293" s="10">
        <v>734494</v>
      </c>
      <c r="J1293" s="10">
        <v>666893</v>
      </c>
      <c r="K1293" s="10">
        <v>930538.96875</v>
      </c>
      <c r="L1293" s="10">
        <v>285642.82458358241</v>
      </c>
      <c r="M1293" s="18">
        <v>30.696492481909548</v>
      </c>
      <c r="N1293" s="9">
        <v>727556.0625</v>
      </c>
      <c r="O1293" s="10">
        <v>824992.75</v>
      </c>
      <c r="P1293" s="10">
        <v>558931.5</v>
      </c>
      <c r="Q1293" s="10">
        <v>508370.46875</v>
      </c>
      <c r="R1293" s="10">
        <v>654962.6953125</v>
      </c>
      <c r="S1293" s="10">
        <v>147072.87062128112</v>
      </c>
      <c r="T1293" s="11">
        <v>22.455152281781295</v>
      </c>
    </row>
    <row r="1294" spans="1:20" x14ac:dyDescent="0.2">
      <c r="A1294" s="3" t="s">
        <v>1059</v>
      </c>
      <c r="B1294" s="3" t="s">
        <v>1060</v>
      </c>
      <c r="C1294" s="9"/>
      <c r="D1294" s="10"/>
      <c r="E1294" s="10"/>
      <c r="F1294" s="10"/>
      <c r="G1294" s="9">
        <v>282554.46875</v>
      </c>
      <c r="H1294" s="10">
        <v>279803.875</v>
      </c>
      <c r="I1294" s="10">
        <v>173984.859375</v>
      </c>
      <c r="J1294" s="10">
        <v>138619.328125</v>
      </c>
      <c r="K1294" s="10">
        <v>218740.6328125</v>
      </c>
      <c r="L1294" s="10">
        <v>73537.808698028457</v>
      </c>
      <c r="M1294" s="18">
        <v>33.618723578011938</v>
      </c>
      <c r="N1294" s="9">
        <v>264980.25</v>
      </c>
      <c r="O1294" s="10">
        <v>235345.34375</v>
      </c>
      <c r="P1294" s="10">
        <v>131365.9375</v>
      </c>
      <c r="Q1294" s="10">
        <v>119761.859375</v>
      </c>
      <c r="R1294" s="10">
        <v>187863.34765625</v>
      </c>
      <c r="S1294" s="10">
        <v>73101.13232280135</v>
      </c>
      <c r="T1294" s="11">
        <v>38.911865052336282</v>
      </c>
    </row>
    <row r="1295" spans="1:20" x14ac:dyDescent="0.2">
      <c r="A1295" s="3" t="s">
        <v>495</v>
      </c>
      <c r="B1295" s="3" t="s">
        <v>496</v>
      </c>
      <c r="C1295" s="9"/>
      <c r="D1295" s="10"/>
      <c r="E1295" s="10"/>
      <c r="F1295" s="10"/>
      <c r="G1295" s="9">
        <v>992336.3125</v>
      </c>
      <c r="H1295" s="10">
        <v>918574.9375</v>
      </c>
      <c r="I1295" s="10">
        <v>656545.8125</v>
      </c>
      <c r="J1295" s="10">
        <v>623000.875</v>
      </c>
      <c r="K1295" s="10">
        <v>797614.484375</v>
      </c>
      <c r="L1295" s="10">
        <v>185237.05922599908</v>
      </c>
      <c r="M1295" s="18">
        <v>23.223883574675597</v>
      </c>
      <c r="N1295" s="9">
        <v>868927.6875</v>
      </c>
      <c r="O1295" s="10">
        <v>700634.875</v>
      </c>
      <c r="P1295" s="10">
        <v>496868.5625</v>
      </c>
      <c r="Q1295" s="10">
        <v>455410.875</v>
      </c>
      <c r="R1295" s="10">
        <v>630460.5</v>
      </c>
      <c r="S1295" s="10">
        <v>191729.16609847106</v>
      </c>
      <c r="T1295" s="11">
        <v>30.410971995624003</v>
      </c>
    </row>
    <row r="1296" spans="1:20" x14ac:dyDescent="0.2">
      <c r="A1296" s="3" t="s">
        <v>1250</v>
      </c>
      <c r="B1296" s="3" t="s">
        <v>1251</v>
      </c>
      <c r="C1296" s="9"/>
      <c r="D1296" s="10"/>
      <c r="E1296" s="10"/>
      <c r="F1296" s="10"/>
      <c r="G1296" s="9">
        <v>1273547.5</v>
      </c>
      <c r="H1296" s="10">
        <v>878788.375</v>
      </c>
      <c r="I1296" s="10">
        <v>598708.25</v>
      </c>
      <c r="J1296" s="10">
        <v>720529.6875</v>
      </c>
      <c r="K1296" s="10">
        <v>867893.453125</v>
      </c>
      <c r="L1296" s="10">
        <v>293740.62144991936</v>
      </c>
      <c r="M1296" s="18">
        <v>33.84523991882363</v>
      </c>
      <c r="N1296" s="9">
        <v>1225702.875</v>
      </c>
      <c r="O1296" s="10">
        <v>778016.75</v>
      </c>
      <c r="P1296" s="10">
        <v>503883.21875</v>
      </c>
      <c r="Q1296" s="10">
        <v>536555.9375</v>
      </c>
      <c r="R1296" s="10">
        <v>761039.6953125</v>
      </c>
      <c r="S1296" s="10">
        <v>333027.77757159201</v>
      </c>
      <c r="T1296" s="11">
        <v>43.759580429617841</v>
      </c>
    </row>
    <row r="1297" spans="1:20" x14ac:dyDescent="0.2">
      <c r="A1297" s="3" t="s">
        <v>413</v>
      </c>
      <c r="B1297" s="3" t="s">
        <v>414</v>
      </c>
      <c r="C1297" s="9"/>
      <c r="D1297" s="10"/>
      <c r="E1297" s="10"/>
      <c r="F1297" s="10"/>
      <c r="G1297" s="9">
        <v>2589854</v>
      </c>
      <c r="H1297" s="10">
        <v>2031114.875</v>
      </c>
      <c r="I1297" s="10">
        <v>1753012.75</v>
      </c>
      <c r="J1297" s="10">
        <v>1380554.125</v>
      </c>
      <c r="K1297" s="10">
        <v>1938633.9375</v>
      </c>
      <c r="L1297" s="10">
        <v>509427.3242155771</v>
      </c>
      <c r="M1297" s="18">
        <v>26.277643982263005</v>
      </c>
      <c r="N1297" s="9">
        <v>3153739.25</v>
      </c>
      <c r="O1297" s="10">
        <v>1985222.375</v>
      </c>
      <c r="P1297" s="10">
        <v>1194859</v>
      </c>
      <c r="Q1297" s="10">
        <v>808510.0625</v>
      </c>
      <c r="R1297" s="10">
        <v>1785582.671875</v>
      </c>
      <c r="S1297" s="10">
        <v>1035267.0788794716</v>
      </c>
      <c r="T1297" s="11">
        <v>57.979229703901701</v>
      </c>
    </row>
    <row r="1298" spans="1:20" x14ac:dyDescent="0.2">
      <c r="A1298" s="3" t="s">
        <v>1304</v>
      </c>
      <c r="B1298" s="3" t="s">
        <v>1305</v>
      </c>
      <c r="C1298" s="9"/>
      <c r="D1298" s="10"/>
      <c r="E1298" s="10"/>
      <c r="F1298" s="10"/>
      <c r="G1298" s="9">
        <v>186360.46875</v>
      </c>
      <c r="H1298" s="10">
        <v>163041.421875</v>
      </c>
      <c r="I1298" s="10">
        <v>106203.046875</v>
      </c>
      <c r="J1298" s="10">
        <v>86923.90625</v>
      </c>
      <c r="K1298" s="10">
        <v>135632.2109375</v>
      </c>
      <c r="L1298" s="10">
        <v>46773.19612718276</v>
      </c>
      <c r="M1298" s="18">
        <v>34.485315695941935</v>
      </c>
      <c r="N1298" s="9">
        <v>434564.90625</v>
      </c>
      <c r="O1298" s="10">
        <v>400769.625</v>
      </c>
      <c r="P1298" s="10">
        <v>257616.625</v>
      </c>
      <c r="Q1298" s="10">
        <v>230624.984375</v>
      </c>
      <c r="R1298" s="10">
        <v>330894.03515625</v>
      </c>
      <c r="S1298" s="10">
        <v>101741.02573549029</v>
      </c>
      <c r="T1298" s="11">
        <v>30.74731331661739</v>
      </c>
    </row>
    <row r="1299" spans="1:20" x14ac:dyDescent="0.2">
      <c r="A1299" s="3" t="s">
        <v>449</v>
      </c>
      <c r="B1299" s="3" t="s">
        <v>450</v>
      </c>
      <c r="C1299" s="9"/>
      <c r="D1299" s="10"/>
      <c r="E1299" s="10"/>
      <c r="F1299" s="10"/>
      <c r="G1299" s="9">
        <v>3251379.5</v>
      </c>
      <c r="H1299" s="10">
        <v>2543071.75</v>
      </c>
      <c r="I1299" s="10">
        <v>1430298.75</v>
      </c>
      <c r="J1299" s="10">
        <v>1261587.375</v>
      </c>
      <c r="K1299" s="10">
        <v>2121584.34375</v>
      </c>
      <c r="L1299" s="10">
        <v>943673.5465012592</v>
      </c>
      <c r="M1299" s="18">
        <v>44.479662063930576</v>
      </c>
      <c r="N1299" s="9">
        <v>738587.1875</v>
      </c>
      <c r="O1299" s="10">
        <v>592311.1875</v>
      </c>
      <c r="P1299" s="10">
        <v>388559.3125</v>
      </c>
      <c r="Q1299" s="10">
        <v>313692.46875</v>
      </c>
      <c r="R1299" s="10">
        <v>508287.5390625</v>
      </c>
      <c r="S1299" s="10">
        <v>193476.95055907205</v>
      </c>
      <c r="T1299" s="11">
        <v>38.064468571455926</v>
      </c>
    </row>
    <row r="1300" spans="1:20" x14ac:dyDescent="0.2">
      <c r="A1300" s="3" t="s">
        <v>595</v>
      </c>
      <c r="B1300" s="3" t="s">
        <v>596</v>
      </c>
      <c r="C1300" s="9"/>
      <c r="D1300" s="10"/>
      <c r="E1300" s="10"/>
      <c r="F1300" s="10"/>
      <c r="G1300" s="9">
        <v>4409344</v>
      </c>
      <c r="H1300" s="10">
        <v>3799054</v>
      </c>
      <c r="I1300" s="10">
        <v>1917633.75</v>
      </c>
      <c r="J1300" s="10">
        <v>1407284.5</v>
      </c>
      <c r="K1300" s="10">
        <v>2883329.0625</v>
      </c>
      <c r="L1300" s="10">
        <v>1446668.4413625209</v>
      </c>
      <c r="M1300" s="18">
        <v>50.173546272522294</v>
      </c>
      <c r="N1300" s="9">
        <v>2695568.5</v>
      </c>
      <c r="O1300" s="10">
        <v>2326949.5</v>
      </c>
      <c r="P1300" s="10">
        <v>1177894.625</v>
      </c>
      <c r="Q1300" s="10">
        <v>828637.6875</v>
      </c>
      <c r="R1300" s="10">
        <v>1757262.578125</v>
      </c>
      <c r="S1300" s="10">
        <v>894980.93174801813</v>
      </c>
      <c r="T1300" s="11">
        <v>50.930404077856316</v>
      </c>
    </row>
    <row r="1301" spans="1:20" x14ac:dyDescent="0.2">
      <c r="A1301" s="3" t="s">
        <v>453</v>
      </c>
      <c r="B1301" s="3" t="s">
        <v>454</v>
      </c>
      <c r="C1301" s="9"/>
      <c r="D1301" s="10"/>
      <c r="E1301" s="10"/>
      <c r="F1301" s="10"/>
      <c r="G1301" s="9">
        <v>2749252.5</v>
      </c>
      <c r="H1301" s="10">
        <v>2250768.25</v>
      </c>
      <c r="I1301" s="10">
        <v>1181912.375</v>
      </c>
      <c r="J1301" s="10">
        <v>1035233.5625</v>
      </c>
      <c r="K1301" s="10">
        <v>1804291.671875</v>
      </c>
      <c r="L1301" s="10">
        <v>830882.7968450113</v>
      </c>
      <c r="M1301" s="18">
        <v>46.050359251593015</v>
      </c>
      <c r="N1301" s="9">
        <v>1397192.75</v>
      </c>
      <c r="O1301" s="10">
        <v>1177047.625</v>
      </c>
      <c r="P1301" s="10">
        <v>737277.75</v>
      </c>
      <c r="Q1301" s="10">
        <v>547611.4375</v>
      </c>
      <c r="R1301" s="10">
        <v>964782.390625</v>
      </c>
      <c r="S1301" s="10">
        <v>390651.25720017066</v>
      </c>
      <c r="T1301" s="11">
        <v>40.491126392460494</v>
      </c>
    </row>
    <row r="1302" spans="1:20" x14ac:dyDescent="0.2">
      <c r="A1302" s="3" t="s">
        <v>353</v>
      </c>
      <c r="B1302" s="3" t="s">
        <v>354</v>
      </c>
      <c r="C1302" s="9"/>
      <c r="D1302" s="10"/>
      <c r="E1302" s="10"/>
      <c r="F1302" s="10"/>
      <c r="G1302" s="9">
        <v>2866847.75</v>
      </c>
      <c r="H1302" s="10">
        <v>2287685.5</v>
      </c>
      <c r="I1302" s="10">
        <v>1491659</v>
      </c>
      <c r="J1302" s="10">
        <v>1165009.5</v>
      </c>
      <c r="K1302" s="10">
        <v>1952800.4375</v>
      </c>
      <c r="L1302" s="10">
        <v>770475.2821388446</v>
      </c>
      <c r="M1302" s="18">
        <v>39.454890901459279</v>
      </c>
      <c r="N1302" s="9">
        <v>2458635</v>
      </c>
      <c r="O1302" s="10">
        <v>1852399.125</v>
      </c>
      <c r="P1302" s="10">
        <v>1127991.75</v>
      </c>
      <c r="Q1302" s="10">
        <v>850475.375</v>
      </c>
      <c r="R1302" s="10">
        <v>1572375.3125</v>
      </c>
      <c r="S1302" s="10">
        <v>726288.70284419914</v>
      </c>
      <c r="T1302" s="11">
        <v>46.19054350894352</v>
      </c>
    </row>
    <row r="1303" spans="1:20" x14ac:dyDescent="0.2">
      <c r="A1303" s="3" t="s">
        <v>1262</v>
      </c>
      <c r="B1303" s="3" t="s">
        <v>1263</v>
      </c>
      <c r="C1303" s="9"/>
      <c r="D1303" s="10"/>
      <c r="E1303" s="10"/>
      <c r="F1303" s="10"/>
      <c r="G1303" s="9">
        <v>506693.9375</v>
      </c>
      <c r="H1303" s="10">
        <v>411145.96875</v>
      </c>
      <c r="I1303" s="10">
        <v>280424.5625</v>
      </c>
      <c r="J1303" s="10">
        <v>223208.03125</v>
      </c>
      <c r="K1303" s="10">
        <v>355368.125</v>
      </c>
      <c r="L1303" s="10">
        <v>127923.80195828136</v>
      </c>
      <c r="M1303" s="18">
        <v>35.997545350552009</v>
      </c>
      <c r="N1303" s="9">
        <v>493281.21875</v>
      </c>
      <c r="O1303" s="10">
        <v>394418.5625</v>
      </c>
      <c r="P1303" s="10">
        <v>276299.0625</v>
      </c>
      <c r="Q1303" s="10">
        <v>205497.0625</v>
      </c>
      <c r="R1303" s="10">
        <v>342373.9765625</v>
      </c>
      <c r="S1303" s="10">
        <v>127256.72024387339</v>
      </c>
      <c r="T1303" s="11">
        <v>37.168923152850319</v>
      </c>
    </row>
    <row r="1304" spans="1:20" x14ac:dyDescent="0.2">
      <c r="A1304" s="3" t="s">
        <v>757</v>
      </c>
      <c r="B1304" s="3" t="s">
        <v>758</v>
      </c>
      <c r="C1304" s="9"/>
      <c r="D1304" s="10"/>
      <c r="E1304" s="10"/>
      <c r="F1304" s="10"/>
      <c r="G1304" s="9">
        <v>5402687</v>
      </c>
      <c r="H1304" s="10">
        <v>4522384</v>
      </c>
      <c r="I1304" s="10">
        <v>2542201.5</v>
      </c>
      <c r="J1304" s="10">
        <v>2388160</v>
      </c>
      <c r="K1304" s="10">
        <v>3713858.125</v>
      </c>
      <c r="L1304" s="10">
        <v>1487291.9266363713</v>
      </c>
      <c r="M1304" s="18">
        <v>40.047085176049137</v>
      </c>
      <c r="N1304" s="9">
        <v>4144919.75</v>
      </c>
      <c r="O1304" s="10">
        <v>3329843.25</v>
      </c>
      <c r="P1304" s="10">
        <v>1773237.375</v>
      </c>
      <c r="Q1304" s="10">
        <v>1595905.875</v>
      </c>
      <c r="R1304" s="10">
        <v>2710976.5625</v>
      </c>
      <c r="S1304" s="10">
        <v>1233143.2011692405</v>
      </c>
      <c r="T1304" s="11">
        <v>45.487047664922059</v>
      </c>
    </row>
    <row r="1305" spans="1:20" x14ac:dyDescent="0.2">
      <c r="A1305" s="3" t="s">
        <v>329</v>
      </c>
      <c r="B1305" s="3" t="s">
        <v>330</v>
      </c>
      <c r="C1305" s="9"/>
      <c r="D1305" s="10"/>
      <c r="E1305" s="10"/>
      <c r="F1305" s="10"/>
      <c r="G1305" s="9">
        <v>409780.34375</v>
      </c>
      <c r="H1305" s="10">
        <v>224447.3125</v>
      </c>
      <c r="I1305" s="10">
        <v>155636.21875</v>
      </c>
      <c r="J1305" s="10">
        <v>179064.6875</v>
      </c>
      <c r="K1305" s="10">
        <v>242232.140625</v>
      </c>
      <c r="L1305" s="10">
        <v>115293.36682500028</v>
      </c>
      <c r="M1305" s="18">
        <v>47.596230016183583</v>
      </c>
      <c r="N1305" s="9">
        <v>325756.25</v>
      </c>
      <c r="O1305" s="10">
        <v>176178.515625</v>
      </c>
      <c r="P1305" s="10">
        <v>91913.328125</v>
      </c>
      <c r="Q1305" s="10">
        <v>96095.2734375</v>
      </c>
      <c r="R1305" s="10">
        <v>172485.841796875</v>
      </c>
      <c r="S1305" s="10">
        <v>109289.98545830006</v>
      </c>
      <c r="T1305" s="11">
        <v>63.361713819389031</v>
      </c>
    </row>
    <row r="1306" spans="1:20" x14ac:dyDescent="0.2">
      <c r="A1306" s="3" t="s">
        <v>1027</v>
      </c>
      <c r="B1306" s="3" t="s">
        <v>1028</v>
      </c>
      <c r="C1306" s="9"/>
      <c r="D1306" s="10"/>
      <c r="E1306" s="10"/>
      <c r="F1306" s="10"/>
      <c r="G1306" s="9">
        <v>813757.875</v>
      </c>
      <c r="H1306" s="10">
        <v>664097.1875</v>
      </c>
      <c r="I1306" s="10">
        <v>434745.53125</v>
      </c>
      <c r="J1306" s="10">
        <v>358676.625</v>
      </c>
      <c r="K1306" s="10">
        <v>567819.3046875</v>
      </c>
      <c r="L1306" s="10">
        <v>209128.74880479512</v>
      </c>
      <c r="M1306" s="18">
        <v>36.830158305359021</v>
      </c>
      <c r="N1306" s="9">
        <v>646128.375</v>
      </c>
      <c r="O1306" s="10">
        <v>490427.625</v>
      </c>
      <c r="P1306" s="10">
        <v>310941.03125</v>
      </c>
      <c r="Q1306" s="10">
        <v>228818.640625</v>
      </c>
      <c r="R1306" s="10">
        <v>419078.91796875</v>
      </c>
      <c r="S1306" s="10">
        <v>186668.03833912805</v>
      </c>
      <c r="T1306" s="11">
        <v>44.542454973372713</v>
      </c>
    </row>
    <row r="1307" spans="1:20" x14ac:dyDescent="0.2">
      <c r="A1307" s="3" t="s">
        <v>1418</v>
      </c>
      <c r="B1307" s="3" t="s">
        <v>1419</v>
      </c>
      <c r="C1307" s="9"/>
      <c r="D1307" s="10"/>
      <c r="E1307" s="10"/>
      <c r="F1307" s="10"/>
      <c r="G1307" s="9">
        <v>324773</v>
      </c>
      <c r="H1307" s="10">
        <v>253358.453125</v>
      </c>
      <c r="I1307" s="10">
        <v>194094.84375</v>
      </c>
      <c r="J1307" s="10">
        <v>174274.3125</v>
      </c>
      <c r="K1307" s="10">
        <v>236625.15234375</v>
      </c>
      <c r="L1307" s="10">
        <v>67691.705005773067</v>
      </c>
      <c r="M1307" s="18">
        <v>28.607146930617077</v>
      </c>
      <c r="N1307" s="9">
        <v>190579.703125</v>
      </c>
      <c r="O1307" s="10">
        <v>152430.484375</v>
      </c>
      <c r="P1307" s="10">
        <v>102156.296875</v>
      </c>
      <c r="Q1307" s="10">
        <v>86750.4765625</v>
      </c>
      <c r="R1307" s="10">
        <v>132979.240234375</v>
      </c>
      <c r="S1307" s="10">
        <v>47551.083590169197</v>
      </c>
      <c r="T1307" s="11">
        <v>35.758275883033122</v>
      </c>
    </row>
    <row r="1308" spans="1:20" x14ac:dyDescent="0.2">
      <c r="A1308" s="3" t="s">
        <v>1660</v>
      </c>
      <c r="B1308" s="3" t="s">
        <v>1661</v>
      </c>
      <c r="C1308" s="9"/>
      <c r="D1308" s="10"/>
      <c r="E1308" s="10"/>
      <c r="F1308" s="10"/>
      <c r="G1308" s="9">
        <v>195117.453125</v>
      </c>
      <c r="H1308" s="10">
        <v>184408.53125</v>
      </c>
      <c r="I1308" s="10">
        <v>160392.09375</v>
      </c>
      <c r="J1308" s="10">
        <v>116250.71875</v>
      </c>
      <c r="K1308" s="10">
        <v>164042.19921875</v>
      </c>
      <c r="L1308" s="10">
        <v>35013.367738017514</v>
      </c>
      <c r="M1308" s="18">
        <v>21.344122368980951</v>
      </c>
      <c r="N1308" s="9">
        <v>184881.84375</v>
      </c>
      <c r="O1308" s="10">
        <v>159570.765625</v>
      </c>
      <c r="P1308" s="10">
        <v>108020.1015625</v>
      </c>
      <c r="Q1308" s="10">
        <v>97357.640625</v>
      </c>
      <c r="R1308" s="10">
        <v>137457.587890625</v>
      </c>
      <c r="S1308" s="10">
        <v>41683.825981436232</v>
      </c>
      <c r="T1308" s="11">
        <v>30.324863560536251</v>
      </c>
    </row>
    <row r="1309" spans="1:20" x14ac:dyDescent="0.2">
      <c r="A1309" s="3" t="s">
        <v>1876</v>
      </c>
      <c r="B1309" s="3" t="s">
        <v>1877</v>
      </c>
      <c r="C1309" s="9"/>
      <c r="D1309" s="10"/>
      <c r="E1309" s="10"/>
      <c r="F1309" s="10"/>
      <c r="G1309" s="9">
        <v>637963.3125</v>
      </c>
      <c r="H1309" s="10">
        <v>605793.3125</v>
      </c>
      <c r="I1309" s="10">
        <v>361669.53125</v>
      </c>
      <c r="J1309" s="10">
        <v>337413.15625</v>
      </c>
      <c r="K1309" s="10">
        <v>485709.828125</v>
      </c>
      <c r="L1309" s="10">
        <v>158091.81389518434</v>
      </c>
      <c r="M1309" s="18">
        <v>32.548613336788108</v>
      </c>
      <c r="N1309" s="9">
        <v>593430.125</v>
      </c>
      <c r="O1309" s="10">
        <v>546152.625</v>
      </c>
      <c r="P1309" s="10">
        <v>293613.03125</v>
      </c>
      <c r="Q1309" s="10">
        <v>257205.3125</v>
      </c>
      <c r="R1309" s="10">
        <v>422600.2734375</v>
      </c>
      <c r="S1309" s="10">
        <v>171698.59590975431</v>
      </c>
      <c r="T1309" s="11">
        <v>40.629078280789969</v>
      </c>
    </row>
    <row r="1310" spans="1:20" x14ac:dyDescent="0.2">
      <c r="A1310" s="3" t="s">
        <v>559</v>
      </c>
      <c r="B1310" s="3" t="s">
        <v>560</v>
      </c>
      <c r="C1310" s="9"/>
      <c r="D1310" s="10"/>
      <c r="E1310" s="10"/>
      <c r="F1310" s="10"/>
      <c r="G1310" s="9">
        <v>69311.21875</v>
      </c>
      <c r="H1310" s="10">
        <v>72943.5</v>
      </c>
      <c r="I1310" s="10">
        <v>58133.015625</v>
      </c>
      <c r="J1310" s="10">
        <v>21928.478515625</v>
      </c>
      <c r="K1310" s="10">
        <v>55579.05322265625</v>
      </c>
      <c r="L1310" s="10">
        <v>23302.219379418559</v>
      </c>
      <c r="M1310" s="18">
        <v>41.926261834772745</v>
      </c>
      <c r="N1310" s="9">
        <v>102464.0703125</v>
      </c>
      <c r="O1310" s="10">
        <v>97780.8203125</v>
      </c>
      <c r="P1310" s="10">
        <v>84102.9375</v>
      </c>
      <c r="Q1310" s="10">
        <v>111793.8984375</v>
      </c>
      <c r="R1310" s="10">
        <v>99035.431640625</v>
      </c>
      <c r="S1310" s="10">
        <v>11533.826612674247</v>
      </c>
      <c r="T1310" s="11">
        <v>11.646161804522286</v>
      </c>
    </row>
    <row r="1311" spans="1:20" x14ac:dyDescent="0.2">
      <c r="A1311" s="3" t="s">
        <v>1200</v>
      </c>
      <c r="B1311" s="3" t="s">
        <v>1201</v>
      </c>
      <c r="C1311" s="9"/>
      <c r="D1311" s="10"/>
      <c r="E1311" s="10"/>
      <c r="F1311" s="10"/>
      <c r="G1311" s="9">
        <v>200758.21875</v>
      </c>
      <c r="H1311" s="10">
        <v>236923.421875</v>
      </c>
      <c r="I1311" s="10">
        <v>156170.140625</v>
      </c>
      <c r="J1311" s="10">
        <v>125391.2734375</v>
      </c>
      <c r="K1311" s="10">
        <v>179810.763671875</v>
      </c>
      <c r="L1311" s="10">
        <v>49061.225615519499</v>
      </c>
      <c r="M1311" s="18">
        <v>27.284921443884276</v>
      </c>
      <c r="N1311" s="9">
        <v>225077.140625</v>
      </c>
      <c r="O1311" s="10">
        <v>267476.78125</v>
      </c>
      <c r="P1311" s="10">
        <v>161839.46875</v>
      </c>
      <c r="Q1311" s="10">
        <v>125145.9296875</v>
      </c>
      <c r="R1311" s="10">
        <v>194884.830078125</v>
      </c>
      <c r="S1311" s="10">
        <v>63604.709270353807</v>
      </c>
      <c r="T1311" s="11">
        <v>32.637075571688207</v>
      </c>
    </row>
    <row r="1312" spans="1:20" x14ac:dyDescent="0.2">
      <c r="A1312" s="3" t="s">
        <v>1041</v>
      </c>
      <c r="B1312" s="3" t="s">
        <v>1042</v>
      </c>
      <c r="C1312" s="9"/>
      <c r="D1312" s="10"/>
      <c r="E1312" s="10"/>
      <c r="F1312" s="10"/>
      <c r="G1312" s="9">
        <v>155282.5</v>
      </c>
      <c r="H1312" s="10">
        <v>77816.203125</v>
      </c>
      <c r="I1312" s="10">
        <v>128843.484375</v>
      </c>
      <c r="J1312" s="10">
        <v>107897.109375</v>
      </c>
      <c r="K1312" s="10">
        <v>117459.82421875</v>
      </c>
      <c r="L1312" s="10">
        <v>32778.065482952901</v>
      </c>
      <c r="M1312" s="18">
        <v>27.905767526017268</v>
      </c>
      <c r="N1312" s="9">
        <v>115869.5234375</v>
      </c>
      <c r="O1312" s="10">
        <v>103616.625</v>
      </c>
      <c r="P1312" s="10">
        <v>75462.609375</v>
      </c>
      <c r="Q1312" s="10">
        <v>53720.49609375</v>
      </c>
      <c r="R1312" s="10">
        <v>87167.3134765625</v>
      </c>
      <c r="S1312" s="10">
        <v>27988.60719043361</v>
      </c>
      <c r="T1312" s="11">
        <v>32.109062530600042</v>
      </c>
    </row>
    <row r="1313" spans="1:20" x14ac:dyDescent="0.2">
      <c r="A1313" s="3" t="s">
        <v>1380</v>
      </c>
      <c r="B1313" s="3" t="s">
        <v>1381</v>
      </c>
      <c r="C1313" s="9"/>
      <c r="D1313" s="10"/>
      <c r="E1313" s="10"/>
      <c r="F1313" s="10"/>
      <c r="G1313" s="9">
        <v>165423.671875</v>
      </c>
      <c r="H1313" s="10">
        <v>159620.234375</v>
      </c>
      <c r="I1313" s="10">
        <v>108363.671875</v>
      </c>
      <c r="J1313" s="10">
        <v>100797.046875</v>
      </c>
      <c r="K1313" s="10">
        <v>133551.15625</v>
      </c>
      <c r="L1313" s="10">
        <v>33678.356732692861</v>
      </c>
      <c r="M1313" s="18">
        <v>25.217570314141597</v>
      </c>
      <c r="N1313" s="9">
        <v>134330.1875</v>
      </c>
      <c r="O1313" s="10">
        <v>133556.703125</v>
      </c>
      <c r="P1313" s="10">
        <v>88698.484375</v>
      </c>
      <c r="Q1313" s="10">
        <v>69017.4609375</v>
      </c>
      <c r="R1313" s="10">
        <v>106400.708984375</v>
      </c>
      <c r="S1313" s="10">
        <v>32804.368502662182</v>
      </c>
      <c r="T1313" s="11">
        <v>30.830967966087069</v>
      </c>
    </row>
    <row r="1314" spans="1:20" x14ac:dyDescent="0.2">
      <c r="A1314" s="3" t="s">
        <v>2777</v>
      </c>
      <c r="B1314" s="3" t="s">
        <v>2778</v>
      </c>
      <c r="C1314" s="9"/>
      <c r="D1314" s="10"/>
      <c r="E1314" s="10"/>
      <c r="F1314" s="10"/>
      <c r="G1314" s="9">
        <v>34226.58203125</v>
      </c>
      <c r="H1314" s="10">
        <v>30410.537109375</v>
      </c>
      <c r="I1314" s="10">
        <v>32013.1171875</v>
      </c>
      <c r="J1314" s="10">
        <v>29146.744140625</v>
      </c>
      <c r="K1314" s="10">
        <v>31449.2451171875</v>
      </c>
      <c r="L1314" s="10">
        <v>2191.8011709138364</v>
      </c>
      <c r="M1314" s="18">
        <v>6.9693283980160876</v>
      </c>
      <c r="N1314" s="9">
        <v>32000.658203125</v>
      </c>
      <c r="O1314" s="10">
        <v>24658.05859375</v>
      </c>
      <c r="P1314" s="10">
        <v>25381.197265625</v>
      </c>
      <c r="Q1314" s="10">
        <v>18515.0234375</v>
      </c>
      <c r="R1314" s="10">
        <v>25138.734375</v>
      </c>
      <c r="S1314" s="10">
        <v>5515.1120468085173</v>
      </c>
      <c r="T1314" s="11">
        <v>21.938702102255366</v>
      </c>
    </row>
    <row r="1315" spans="1:20" x14ac:dyDescent="0.2">
      <c r="A1315" s="3" t="s">
        <v>4</v>
      </c>
      <c r="B1315" s="3" t="s">
        <v>5</v>
      </c>
      <c r="C1315" s="9"/>
      <c r="D1315" s="10"/>
      <c r="E1315" s="10"/>
      <c r="F1315" s="10"/>
      <c r="G1315" s="9">
        <v>921252.4375</v>
      </c>
      <c r="H1315" s="10">
        <v>993739.25</v>
      </c>
      <c r="I1315" s="10">
        <v>1114985.125</v>
      </c>
      <c r="J1315" s="10">
        <v>594683.5</v>
      </c>
      <c r="K1315" s="10">
        <v>906165.078125</v>
      </c>
      <c r="L1315" s="10">
        <v>222503.52018235586</v>
      </c>
      <c r="M1315" s="18">
        <v>24.554413489730933</v>
      </c>
      <c r="N1315" s="9">
        <v>138103.3125</v>
      </c>
      <c r="O1315" s="10">
        <v>64524.42578125</v>
      </c>
      <c r="P1315" s="10">
        <v>6991.96044921875</v>
      </c>
      <c r="Q1315" s="10">
        <v>20342.783203125</v>
      </c>
      <c r="R1315" s="10">
        <v>57490.620483398438</v>
      </c>
      <c r="S1315" s="10">
        <v>59098.666118565008</v>
      </c>
      <c r="T1315" s="11">
        <v>102.79705736630713</v>
      </c>
    </row>
    <row r="1316" spans="1:20" x14ac:dyDescent="0.2">
      <c r="A1316" s="3" t="s">
        <v>901</v>
      </c>
      <c r="B1316" s="3" t="s">
        <v>902</v>
      </c>
      <c r="C1316" s="9"/>
      <c r="D1316" s="10"/>
      <c r="E1316" s="10"/>
      <c r="F1316" s="10"/>
      <c r="G1316" s="9">
        <v>147425.40625</v>
      </c>
      <c r="H1316" s="10">
        <v>171810.421875</v>
      </c>
      <c r="I1316" s="10">
        <v>107942.4453125</v>
      </c>
      <c r="J1316" s="10">
        <v>101763.59375</v>
      </c>
      <c r="K1316" s="10">
        <v>132235.466796875</v>
      </c>
      <c r="L1316" s="10">
        <v>33244.534738060771</v>
      </c>
      <c r="M1316" s="18">
        <v>25.140407141396658</v>
      </c>
      <c r="N1316" s="9">
        <v>33340.61328125</v>
      </c>
      <c r="O1316" s="10">
        <v>47272.15625</v>
      </c>
      <c r="P1316" s="10">
        <v>57952.29296875</v>
      </c>
      <c r="Q1316" s="10">
        <v>43852.98046875</v>
      </c>
      <c r="R1316" s="10">
        <v>45604.5107421875</v>
      </c>
      <c r="S1316" s="10">
        <v>10144.289143577242</v>
      </c>
      <c r="T1316" s="11">
        <v>22.244047745463551</v>
      </c>
    </row>
    <row r="1317" spans="1:20" x14ac:dyDescent="0.2">
      <c r="A1317" s="3" t="s">
        <v>1272</v>
      </c>
      <c r="B1317" s="3" t="s">
        <v>1273</v>
      </c>
      <c r="C1317" s="9"/>
      <c r="D1317" s="10"/>
      <c r="E1317" s="10"/>
      <c r="F1317" s="10"/>
      <c r="G1317" s="9">
        <v>91867.828125</v>
      </c>
      <c r="H1317" s="10">
        <v>51051.390625</v>
      </c>
      <c r="I1317" s="10">
        <v>47956.87890625</v>
      </c>
      <c r="J1317" s="10">
        <v>35798.1015625</v>
      </c>
      <c r="K1317" s="10">
        <v>56668.5498046875</v>
      </c>
      <c r="L1317" s="10">
        <v>24372.186956948004</v>
      </c>
      <c r="M1317" s="18">
        <v>43.008312443054599</v>
      </c>
      <c r="N1317" s="9">
        <v>53758.84375</v>
      </c>
      <c r="O1317" s="10">
        <v>29847.67578125</v>
      </c>
      <c r="P1317" s="10">
        <v>29041.65234375</v>
      </c>
      <c r="Q1317" s="10">
        <v>21336.896484375</v>
      </c>
      <c r="R1317" s="10">
        <v>33496.26708984375</v>
      </c>
      <c r="S1317" s="10">
        <v>14042.532030740373</v>
      </c>
      <c r="T1317" s="11">
        <v>41.922677512319403</v>
      </c>
    </row>
    <row r="1318" spans="1:20" x14ac:dyDescent="0.2">
      <c r="A1318" s="3" t="s">
        <v>2257</v>
      </c>
      <c r="B1318" s="3" t="s">
        <v>2258</v>
      </c>
      <c r="C1318" s="9"/>
      <c r="D1318" s="10"/>
      <c r="E1318" s="10"/>
      <c r="F1318" s="10"/>
      <c r="G1318" s="9">
        <v>565572.8125</v>
      </c>
      <c r="H1318" s="10">
        <v>629961.9375</v>
      </c>
      <c r="I1318" s="10">
        <v>411373.125</v>
      </c>
      <c r="J1318" s="10">
        <v>377189.6875</v>
      </c>
      <c r="K1318" s="10">
        <v>496024.390625</v>
      </c>
      <c r="L1318" s="10">
        <v>121193.74693291316</v>
      </c>
      <c r="M1318" s="18">
        <v>24.433021686737373</v>
      </c>
      <c r="N1318" s="9">
        <v>407734.03125</v>
      </c>
      <c r="O1318" s="10">
        <v>373738.90625</v>
      </c>
      <c r="P1318" s="10">
        <v>236970.609375</v>
      </c>
      <c r="Q1318" s="10">
        <v>214470.71875</v>
      </c>
      <c r="R1318" s="10">
        <v>308228.56640625</v>
      </c>
      <c r="S1318" s="10">
        <v>96714.653487487682</v>
      </c>
      <c r="T1318" s="11">
        <v>31.377576262680428</v>
      </c>
    </row>
    <row r="1319" spans="1:20" x14ac:dyDescent="0.2">
      <c r="A1319" s="3" t="s">
        <v>1442</v>
      </c>
      <c r="B1319" s="3" t="s">
        <v>1443</v>
      </c>
      <c r="C1319" s="9"/>
      <c r="D1319" s="10"/>
      <c r="E1319" s="10"/>
      <c r="F1319" s="10"/>
      <c r="G1319" s="9">
        <v>5114363</v>
      </c>
      <c r="H1319" s="10">
        <v>4849057</v>
      </c>
      <c r="I1319" s="10">
        <v>3269422.5</v>
      </c>
      <c r="J1319" s="10">
        <v>2472788</v>
      </c>
      <c r="K1319" s="10">
        <v>3926407.625</v>
      </c>
      <c r="L1319" s="10">
        <v>1265854.0346126915</v>
      </c>
      <c r="M1319" s="18">
        <v>32.239496137711669</v>
      </c>
      <c r="N1319" s="9">
        <v>3822598.5</v>
      </c>
      <c r="O1319" s="10">
        <v>3575391.25</v>
      </c>
      <c r="P1319" s="10">
        <v>2148897.25</v>
      </c>
      <c r="Q1319" s="10">
        <v>1567926.875</v>
      </c>
      <c r="R1319" s="10">
        <v>2778703.46875</v>
      </c>
      <c r="S1319" s="10">
        <v>1093475.2077985904</v>
      </c>
      <c r="T1319" s="11">
        <v>39.351993478112668</v>
      </c>
    </row>
    <row r="1320" spans="1:20" x14ac:dyDescent="0.2">
      <c r="A1320" s="3" t="s">
        <v>1360</v>
      </c>
      <c r="B1320" s="3" t="s">
        <v>1361</v>
      </c>
      <c r="C1320" s="9"/>
      <c r="D1320" s="10"/>
      <c r="E1320" s="10"/>
      <c r="F1320" s="10"/>
      <c r="G1320" s="9">
        <v>2798553.75</v>
      </c>
      <c r="H1320" s="10">
        <v>2084112.5</v>
      </c>
      <c r="I1320" s="10">
        <v>1637675.875</v>
      </c>
      <c r="J1320" s="10">
        <v>1398916.875</v>
      </c>
      <c r="K1320" s="10">
        <v>1979814.75</v>
      </c>
      <c r="L1320" s="10">
        <v>615281.21531048545</v>
      </c>
      <c r="M1320" s="18">
        <v>31.077716504056021</v>
      </c>
      <c r="N1320" s="9">
        <v>1223724.75</v>
      </c>
      <c r="O1320" s="10">
        <v>920350.6875</v>
      </c>
      <c r="P1320" s="10">
        <v>591044.3125</v>
      </c>
      <c r="Q1320" s="10">
        <v>470492.125</v>
      </c>
      <c r="R1320" s="10">
        <v>801402.96875</v>
      </c>
      <c r="S1320" s="10">
        <v>339733.71802273049</v>
      </c>
      <c r="T1320" s="11">
        <v>42.392370788522925</v>
      </c>
    </row>
    <row r="1321" spans="1:20" x14ac:dyDescent="0.2">
      <c r="A1321" s="3" t="s">
        <v>1482</v>
      </c>
      <c r="B1321" s="3" t="s">
        <v>1483</v>
      </c>
      <c r="C1321" s="9"/>
      <c r="D1321" s="10"/>
      <c r="E1321" s="10"/>
      <c r="F1321" s="10"/>
      <c r="G1321" s="9">
        <v>1149233</v>
      </c>
      <c r="H1321" s="10">
        <v>1136572.625</v>
      </c>
      <c r="I1321" s="10">
        <v>752791.6875</v>
      </c>
      <c r="J1321" s="10">
        <v>665614.9375</v>
      </c>
      <c r="K1321" s="10">
        <v>926053.0625</v>
      </c>
      <c r="L1321" s="10">
        <v>252965.93427976395</v>
      </c>
      <c r="M1321" s="18">
        <v>27.31657013226107</v>
      </c>
      <c r="N1321" s="9">
        <v>722676.5625</v>
      </c>
      <c r="O1321" s="10">
        <v>687953.5</v>
      </c>
      <c r="P1321" s="10">
        <v>413339.625</v>
      </c>
      <c r="Q1321" s="10">
        <v>349962.9375</v>
      </c>
      <c r="R1321" s="10">
        <v>543483.15625</v>
      </c>
      <c r="S1321" s="10">
        <v>189181.89735277553</v>
      </c>
      <c r="T1321" s="11">
        <v>34.809155569441906</v>
      </c>
    </row>
    <row r="1322" spans="1:20" x14ac:dyDescent="0.2">
      <c r="A1322" s="3" t="s">
        <v>2407</v>
      </c>
      <c r="B1322" s="3" t="s">
        <v>2408</v>
      </c>
      <c r="C1322" s="9"/>
      <c r="D1322" s="10"/>
      <c r="E1322" s="10"/>
      <c r="F1322" s="10"/>
      <c r="G1322" s="9">
        <v>4657431</v>
      </c>
      <c r="H1322" s="10">
        <v>4485318</v>
      </c>
      <c r="I1322" s="10">
        <v>3468006</v>
      </c>
      <c r="J1322" s="10">
        <v>2664505.5</v>
      </c>
      <c r="K1322" s="10">
        <v>3818815.125</v>
      </c>
      <c r="L1322" s="10">
        <v>931486.34284785006</v>
      </c>
      <c r="M1322" s="18">
        <v>24.392025074737024</v>
      </c>
      <c r="N1322" s="9">
        <v>2863713.75</v>
      </c>
      <c r="O1322" s="10">
        <v>2588946</v>
      </c>
      <c r="P1322" s="10">
        <v>1659202.75</v>
      </c>
      <c r="Q1322" s="10">
        <v>1229595.75</v>
      </c>
      <c r="R1322" s="10">
        <v>2085364.5625</v>
      </c>
      <c r="S1322" s="10">
        <v>768846.72784576553</v>
      </c>
      <c r="T1322" s="11">
        <v>36.868696326365502</v>
      </c>
    </row>
    <row r="1323" spans="1:20" x14ac:dyDescent="0.2">
      <c r="A1323" s="3" t="s">
        <v>1039</v>
      </c>
      <c r="B1323" s="3" t="s">
        <v>1040</v>
      </c>
      <c r="C1323" s="9"/>
      <c r="D1323" s="10"/>
      <c r="E1323" s="10"/>
      <c r="F1323" s="10"/>
      <c r="G1323" s="9">
        <v>1065789.125</v>
      </c>
      <c r="H1323" s="10">
        <v>1045624.75</v>
      </c>
      <c r="I1323" s="10">
        <v>583826.3125</v>
      </c>
      <c r="J1323" s="10">
        <v>502699.6875</v>
      </c>
      <c r="K1323" s="10">
        <v>799484.96875</v>
      </c>
      <c r="L1323" s="10">
        <v>297821.45363288809</v>
      </c>
      <c r="M1323" s="18">
        <v>37.251663917901283</v>
      </c>
      <c r="N1323" s="9">
        <v>758501.9375</v>
      </c>
      <c r="O1323" s="10">
        <v>725050</v>
      </c>
      <c r="P1323" s="10">
        <v>413275.5</v>
      </c>
      <c r="Q1323" s="10">
        <v>395746.03125</v>
      </c>
      <c r="R1323" s="10">
        <v>573143.3671875</v>
      </c>
      <c r="S1323" s="10">
        <v>195329.61410355239</v>
      </c>
      <c r="T1323" s="11">
        <v>34.080410816243749</v>
      </c>
    </row>
    <row r="1324" spans="1:20" x14ac:dyDescent="0.2">
      <c r="A1324" s="3" t="s">
        <v>283</v>
      </c>
      <c r="B1324" s="3" t="s">
        <v>284</v>
      </c>
      <c r="C1324" s="9"/>
      <c r="D1324" s="10"/>
      <c r="E1324" s="10"/>
      <c r="F1324" s="10"/>
      <c r="G1324" s="9">
        <v>212970.0625</v>
      </c>
      <c r="H1324" s="10">
        <v>71364.0546875</v>
      </c>
      <c r="I1324" s="10">
        <v>60344.5859375</v>
      </c>
      <c r="J1324" s="10">
        <v>58509.66015625</v>
      </c>
      <c r="K1324" s="10">
        <v>100797.0908203125</v>
      </c>
      <c r="L1324" s="10">
        <v>74997.135800663047</v>
      </c>
      <c r="M1324" s="18">
        <v>74.40406780624042</v>
      </c>
      <c r="N1324" s="9">
        <v>228964.1875</v>
      </c>
      <c r="O1324" s="10">
        <v>124625.34375</v>
      </c>
      <c r="P1324" s="10">
        <v>126081.2109375</v>
      </c>
      <c r="Q1324" s="10">
        <v>105505.7890625</v>
      </c>
      <c r="R1324" s="10">
        <v>146294.1328125</v>
      </c>
      <c r="S1324" s="10">
        <v>55905.055102564671</v>
      </c>
      <c r="T1324" s="11">
        <v>38.214147093797806</v>
      </c>
    </row>
    <row r="1325" spans="1:20" x14ac:dyDescent="0.2">
      <c r="A1325" s="3" t="s">
        <v>937</v>
      </c>
      <c r="B1325" s="3" t="s">
        <v>938</v>
      </c>
      <c r="C1325" s="9"/>
      <c r="D1325" s="10"/>
      <c r="E1325" s="10"/>
      <c r="F1325" s="10"/>
      <c r="G1325" s="9">
        <v>215579.53125</v>
      </c>
      <c r="H1325" s="10">
        <v>208006.828125</v>
      </c>
      <c r="I1325" s="10">
        <v>111506.40625</v>
      </c>
      <c r="J1325" s="10">
        <v>128293.4609375</v>
      </c>
      <c r="K1325" s="10">
        <v>165846.556640625</v>
      </c>
      <c r="L1325" s="10">
        <v>53584.650154364012</v>
      </c>
      <c r="M1325" s="18">
        <v>32.309775517665571</v>
      </c>
      <c r="N1325" s="9">
        <v>175245.859375</v>
      </c>
      <c r="O1325" s="10">
        <v>146136.0625</v>
      </c>
      <c r="P1325" s="10">
        <v>65843.9140625</v>
      </c>
      <c r="Q1325" s="10">
        <v>70986.2890625</v>
      </c>
      <c r="R1325" s="10">
        <v>114553.03125</v>
      </c>
      <c r="S1325" s="10">
        <v>54625.22729401062</v>
      </c>
      <c r="T1325" s="11">
        <v>47.685536295234982</v>
      </c>
    </row>
    <row r="1326" spans="1:20" x14ac:dyDescent="0.2">
      <c r="A1326" s="3" t="s">
        <v>1284</v>
      </c>
      <c r="B1326" s="3" t="s">
        <v>1285</v>
      </c>
      <c r="C1326" s="9"/>
      <c r="D1326" s="10"/>
      <c r="E1326" s="10"/>
      <c r="F1326" s="10"/>
      <c r="G1326" s="9">
        <v>235893.9375</v>
      </c>
      <c r="H1326" s="10">
        <v>239731.734375</v>
      </c>
      <c r="I1326" s="10">
        <v>170479.96875</v>
      </c>
      <c r="J1326" s="10">
        <v>255584.078125</v>
      </c>
      <c r="K1326" s="10">
        <v>225422.4296875</v>
      </c>
      <c r="L1326" s="10">
        <v>37606.771229141777</v>
      </c>
      <c r="M1326" s="18">
        <v>16.682799170107216</v>
      </c>
      <c r="N1326" s="9">
        <v>257781.875</v>
      </c>
      <c r="O1326" s="10">
        <v>248498.15625</v>
      </c>
      <c r="P1326" s="10">
        <v>168628.71875</v>
      </c>
      <c r="Q1326" s="10">
        <v>70738.65625</v>
      </c>
      <c r="R1326" s="10">
        <v>186411.8515625</v>
      </c>
      <c r="S1326" s="10">
        <v>86880.986415611813</v>
      </c>
      <c r="T1326" s="11">
        <v>46.607007916812861</v>
      </c>
    </row>
    <row r="1327" spans="1:20" x14ac:dyDescent="0.2">
      <c r="A1327" s="3" t="s">
        <v>403</v>
      </c>
      <c r="B1327" s="3" t="s">
        <v>404</v>
      </c>
      <c r="C1327" s="9"/>
      <c r="D1327" s="10"/>
      <c r="E1327" s="10"/>
      <c r="F1327" s="10"/>
      <c r="G1327" s="9">
        <v>1374920</v>
      </c>
      <c r="H1327" s="10">
        <v>1397263</v>
      </c>
      <c r="I1327" s="10">
        <v>1097565.25</v>
      </c>
      <c r="J1327" s="10">
        <v>888103.625</v>
      </c>
      <c r="K1327" s="10">
        <v>1189462.96875</v>
      </c>
      <c r="L1327" s="10">
        <v>242787.84168106472</v>
      </c>
      <c r="M1327" s="18">
        <v>20.411551099922775</v>
      </c>
      <c r="N1327" s="9">
        <v>972806.75</v>
      </c>
      <c r="O1327" s="10">
        <v>1125333</v>
      </c>
      <c r="P1327" s="10">
        <v>745423.375</v>
      </c>
      <c r="Q1327" s="10">
        <v>477371.78125</v>
      </c>
      <c r="R1327" s="10">
        <v>830233.7265625</v>
      </c>
      <c r="S1327" s="10">
        <v>282320.73744668916</v>
      </c>
      <c r="T1327" s="11">
        <v>34.004970939401616</v>
      </c>
    </row>
    <row r="1328" spans="1:20" x14ac:dyDescent="0.2">
      <c r="A1328" s="3" t="s">
        <v>2471</v>
      </c>
      <c r="B1328" s="3" t="s">
        <v>2472</v>
      </c>
      <c r="C1328" s="9"/>
      <c r="D1328" s="10"/>
      <c r="E1328" s="10"/>
      <c r="F1328" s="10"/>
      <c r="G1328" s="9">
        <v>549886.125</v>
      </c>
      <c r="H1328" s="10">
        <v>473474</v>
      </c>
      <c r="I1328" s="10">
        <v>319748.90625</v>
      </c>
      <c r="J1328" s="10">
        <v>250149.078125</v>
      </c>
      <c r="K1328" s="10">
        <v>398314.52734375</v>
      </c>
      <c r="L1328" s="10">
        <v>137535.99856773799</v>
      </c>
      <c r="M1328" s="18">
        <v>34.529495945058223</v>
      </c>
      <c r="N1328" s="9">
        <v>199970.09375</v>
      </c>
      <c r="O1328" s="10">
        <v>200331.1875</v>
      </c>
      <c r="P1328" s="10">
        <v>214702.609375</v>
      </c>
      <c r="Q1328" s="10">
        <v>225583.046875</v>
      </c>
      <c r="R1328" s="10">
        <v>210146.734375</v>
      </c>
      <c r="S1328" s="10">
        <v>12368.571939651507</v>
      </c>
      <c r="T1328" s="11">
        <v>5.8856836278884037</v>
      </c>
    </row>
    <row r="1329" spans="1:20" x14ac:dyDescent="0.2">
      <c r="A1329" s="3" t="s">
        <v>1602</v>
      </c>
      <c r="B1329" s="3" t="s">
        <v>1603</v>
      </c>
      <c r="C1329" s="9"/>
      <c r="D1329" s="10"/>
      <c r="E1329" s="10"/>
      <c r="F1329" s="10"/>
      <c r="G1329" s="9">
        <v>4577862</v>
      </c>
      <c r="H1329" s="10">
        <v>3478870.25</v>
      </c>
      <c r="I1329" s="10">
        <v>3492741.25</v>
      </c>
      <c r="J1329" s="10">
        <v>2845337.5</v>
      </c>
      <c r="K1329" s="10">
        <v>3598702.75</v>
      </c>
      <c r="L1329" s="10">
        <v>719235.63693378109</v>
      </c>
      <c r="M1329" s="18">
        <v>19.985969581227042</v>
      </c>
      <c r="N1329" s="9">
        <v>434184.3125</v>
      </c>
      <c r="O1329" s="10">
        <v>322108.28125</v>
      </c>
      <c r="P1329" s="10">
        <v>279914.9375</v>
      </c>
      <c r="Q1329" s="10">
        <v>205170.5</v>
      </c>
      <c r="R1329" s="10">
        <v>310344.5078125</v>
      </c>
      <c r="S1329" s="10">
        <v>95676.911633675016</v>
      </c>
      <c r="T1329" s="11">
        <v>30.829258847873625</v>
      </c>
    </row>
    <row r="1330" spans="1:20" x14ac:dyDescent="0.2">
      <c r="A1330" s="3" t="s">
        <v>1011</v>
      </c>
      <c r="B1330" s="3" t="s">
        <v>1012</v>
      </c>
      <c r="C1330" s="9"/>
      <c r="D1330" s="10"/>
      <c r="E1330" s="10"/>
      <c r="F1330" s="10"/>
      <c r="G1330" s="9">
        <v>175202.59375</v>
      </c>
      <c r="H1330" s="10">
        <v>155784.125</v>
      </c>
      <c r="I1330" s="10">
        <v>84206.4609375</v>
      </c>
      <c r="J1330" s="10">
        <v>60833.71875</v>
      </c>
      <c r="K1330" s="10">
        <v>119006.724609375</v>
      </c>
      <c r="L1330" s="10">
        <v>55092.981556363702</v>
      </c>
      <c r="M1330" s="18">
        <v>46.294007113631324</v>
      </c>
      <c r="N1330" s="9">
        <v>122950.5625</v>
      </c>
      <c r="O1330" s="10">
        <v>134850.578125</v>
      </c>
      <c r="P1330" s="10">
        <v>81586.5390625</v>
      </c>
      <c r="Q1330" s="10">
        <v>58891.703125</v>
      </c>
      <c r="R1330" s="10">
        <v>99569.845703125</v>
      </c>
      <c r="S1330" s="10">
        <v>35447.137164594023</v>
      </c>
      <c r="T1330" s="11">
        <v>35.60027326976315</v>
      </c>
    </row>
    <row r="1331" spans="1:20" x14ac:dyDescent="0.2">
      <c r="A1331" s="3" t="s">
        <v>2229</v>
      </c>
      <c r="B1331" s="3" t="s">
        <v>2230</v>
      </c>
      <c r="C1331" s="9"/>
      <c r="D1331" s="10"/>
      <c r="E1331" s="10"/>
      <c r="F1331" s="10"/>
      <c r="G1331" s="9">
        <v>799709.3125</v>
      </c>
      <c r="H1331" s="10">
        <v>714651.625</v>
      </c>
      <c r="I1331" s="10">
        <v>537527.125</v>
      </c>
      <c r="J1331" s="10">
        <v>424250.21875</v>
      </c>
      <c r="K1331" s="10">
        <v>619034.5703125</v>
      </c>
      <c r="L1331" s="10">
        <v>169676.54607775126</v>
      </c>
      <c r="M1331" s="18">
        <v>27.409865977613407</v>
      </c>
      <c r="N1331" s="9">
        <v>538668.8125</v>
      </c>
      <c r="O1331" s="10">
        <v>445510.625</v>
      </c>
      <c r="P1331" s="10">
        <v>362177.5625</v>
      </c>
      <c r="Q1331" s="10">
        <v>246764.890625</v>
      </c>
      <c r="R1331" s="10">
        <v>398280.47265625</v>
      </c>
      <c r="S1331" s="10">
        <v>124096.68941933523</v>
      </c>
      <c r="T1331" s="11">
        <v>31.158115433502875</v>
      </c>
    </row>
    <row r="1332" spans="1:20" x14ac:dyDescent="0.2">
      <c r="A1332" s="3" t="s">
        <v>1722</v>
      </c>
      <c r="B1332" s="3" t="s">
        <v>1723</v>
      </c>
      <c r="C1332" s="9"/>
      <c r="D1332" s="10"/>
      <c r="E1332" s="10"/>
      <c r="F1332" s="10"/>
      <c r="G1332" s="9">
        <v>617483.375</v>
      </c>
      <c r="H1332" s="10">
        <v>632672.0625</v>
      </c>
      <c r="I1332" s="10">
        <v>425278.9375</v>
      </c>
      <c r="J1332" s="10">
        <v>356861.53125</v>
      </c>
      <c r="K1332" s="10">
        <v>508073.9765625</v>
      </c>
      <c r="L1332" s="10">
        <v>138100.59328437728</v>
      </c>
      <c r="M1332" s="18">
        <v>27.181197946553169</v>
      </c>
      <c r="N1332" s="9">
        <v>346059.46875</v>
      </c>
      <c r="O1332" s="10">
        <v>334749.5</v>
      </c>
      <c r="P1332" s="10">
        <v>199603.21875</v>
      </c>
      <c r="Q1332" s="10">
        <v>160861.890625</v>
      </c>
      <c r="R1332" s="10">
        <v>260318.51953125</v>
      </c>
      <c r="S1332" s="10">
        <v>93931.624083381146</v>
      </c>
      <c r="T1332" s="11">
        <v>36.08334291871428</v>
      </c>
    </row>
    <row r="1333" spans="1:20" x14ac:dyDescent="0.2">
      <c r="A1333" s="3" t="s">
        <v>1049</v>
      </c>
      <c r="B1333" s="3" t="s">
        <v>1050</v>
      </c>
      <c r="C1333" s="9"/>
      <c r="D1333" s="10"/>
      <c r="E1333" s="10"/>
      <c r="F1333" s="10"/>
      <c r="G1333" s="9">
        <v>6439404</v>
      </c>
      <c r="H1333" s="10">
        <v>7729894</v>
      </c>
      <c r="I1333" s="10">
        <v>5199725.5</v>
      </c>
      <c r="J1333" s="10">
        <v>3668058.25</v>
      </c>
      <c r="K1333" s="10">
        <v>5759270.4375</v>
      </c>
      <c r="L1333" s="10">
        <v>1735146.279918934</v>
      </c>
      <c r="M1333" s="18">
        <v>30.127883362117842</v>
      </c>
      <c r="N1333" s="9">
        <v>4219621</v>
      </c>
      <c r="O1333" s="10">
        <v>4470752</v>
      </c>
      <c r="P1333" s="10">
        <v>3501841.5</v>
      </c>
      <c r="Q1333" s="10">
        <v>2480884</v>
      </c>
      <c r="R1333" s="10">
        <v>3668274.625</v>
      </c>
      <c r="S1333" s="10">
        <v>891730.38601879496</v>
      </c>
      <c r="T1333" s="11">
        <v>24.309259179819311</v>
      </c>
    </row>
    <row r="1334" spans="1:20" x14ac:dyDescent="0.2">
      <c r="A1334" s="3" t="s">
        <v>875</v>
      </c>
      <c r="B1334" s="3" t="s">
        <v>876</v>
      </c>
      <c r="C1334" s="9"/>
      <c r="D1334" s="10"/>
      <c r="E1334" s="10"/>
      <c r="F1334" s="10"/>
      <c r="G1334" s="9">
        <v>97181.6640625</v>
      </c>
      <c r="H1334" s="10">
        <v>99479.5234375</v>
      </c>
      <c r="I1334" s="10">
        <v>145791.234375</v>
      </c>
      <c r="J1334" s="10">
        <v>124042.1875</v>
      </c>
      <c r="K1334" s="10">
        <v>116623.65234375</v>
      </c>
      <c r="L1334" s="10">
        <v>22932.47020926583</v>
      </c>
      <c r="M1334" s="18">
        <v>19.663652911222524</v>
      </c>
      <c r="N1334" s="9">
        <v>57529.625</v>
      </c>
      <c r="O1334" s="10">
        <v>52561.12890625</v>
      </c>
      <c r="P1334" s="10">
        <v>57020.9296875</v>
      </c>
      <c r="Q1334" s="10">
        <v>59469.33984375</v>
      </c>
      <c r="R1334" s="10">
        <v>56645.255859375</v>
      </c>
      <c r="S1334" s="10">
        <v>2919.9761940852281</v>
      </c>
      <c r="T1334" s="11">
        <v>5.1548468619053143</v>
      </c>
    </row>
    <row r="1335" spans="1:20" x14ac:dyDescent="0.2">
      <c r="A1335" s="3" t="s">
        <v>1424</v>
      </c>
      <c r="B1335" s="3" t="s">
        <v>1425</v>
      </c>
      <c r="C1335" s="9"/>
      <c r="D1335" s="10"/>
      <c r="E1335" s="10"/>
      <c r="F1335" s="10"/>
      <c r="G1335" s="9">
        <v>856289.6875</v>
      </c>
      <c r="H1335" s="10">
        <v>754111.5625</v>
      </c>
      <c r="I1335" s="10">
        <v>558057.1875</v>
      </c>
      <c r="J1335" s="10">
        <v>374036.90625</v>
      </c>
      <c r="K1335" s="10">
        <v>635623.8359375</v>
      </c>
      <c r="L1335" s="10">
        <v>213835.65817773304</v>
      </c>
      <c r="M1335" s="18">
        <v>33.641856407467891</v>
      </c>
      <c r="N1335" s="9">
        <v>518590.65625</v>
      </c>
      <c r="O1335" s="10">
        <v>461864.8125</v>
      </c>
      <c r="P1335" s="10">
        <v>317710.8125</v>
      </c>
      <c r="Q1335" s="10">
        <v>208137.734375</v>
      </c>
      <c r="R1335" s="10">
        <v>376576.00390625</v>
      </c>
      <c r="S1335" s="10">
        <v>140568.96735960137</v>
      </c>
      <c r="T1335" s="11">
        <v>37.328179677268167</v>
      </c>
    </row>
    <row r="1336" spans="1:20" x14ac:dyDescent="0.2">
      <c r="A1336" s="3" t="s">
        <v>1109</v>
      </c>
      <c r="B1336" s="3" t="s">
        <v>1110</v>
      </c>
      <c r="C1336" s="9"/>
      <c r="D1336" s="10"/>
      <c r="E1336" s="10"/>
      <c r="F1336" s="10"/>
      <c r="G1336" s="9">
        <v>1702903.25</v>
      </c>
      <c r="H1336" s="10">
        <v>1720676.125</v>
      </c>
      <c r="I1336" s="10">
        <v>1016326.875</v>
      </c>
      <c r="J1336" s="10">
        <v>823364.375</v>
      </c>
      <c r="K1336" s="10">
        <v>1315817.65625</v>
      </c>
      <c r="L1336" s="10">
        <v>464022.48468330776</v>
      </c>
      <c r="M1336" s="18">
        <v>35.264953504708515</v>
      </c>
      <c r="N1336" s="9">
        <v>666262.4375</v>
      </c>
      <c r="O1336" s="10">
        <v>648539.4375</v>
      </c>
      <c r="P1336" s="10">
        <v>396617.65625</v>
      </c>
      <c r="Q1336" s="10">
        <v>289329.3125</v>
      </c>
      <c r="R1336" s="10">
        <v>500187.2109375</v>
      </c>
      <c r="S1336" s="10">
        <v>186884.16197873588</v>
      </c>
      <c r="T1336" s="11">
        <v>37.362842930041978</v>
      </c>
    </row>
    <row r="1337" spans="1:20" x14ac:dyDescent="0.2">
      <c r="A1337" s="3" t="s">
        <v>927</v>
      </c>
      <c r="B1337" s="3" t="s">
        <v>928</v>
      </c>
      <c r="C1337" s="9"/>
      <c r="D1337" s="10"/>
      <c r="E1337" s="10"/>
      <c r="F1337" s="10"/>
      <c r="G1337" s="9">
        <v>81143.7578125</v>
      </c>
      <c r="H1337" s="10">
        <v>104944.6484375</v>
      </c>
      <c r="I1337" s="10">
        <v>50858.13671875</v>
      </c>
      <c r="J1337" s="10">
        <v>35466.50390625</v>
      </c>
      <c r="K1337" s="10">
        <v>68103.26171875</v>
      </c>
      <c r="L1337" s="10">
        <v>31037.045663255401</v>
      </c>
      <c r="M1337" s="18">
        <v>45.57350834594515</v>
      </c>
      <c r="N1337" s="9">
        <v>56419.171875</v>
      </c>
      <c r="O1337" s="10">
        <v>81145.78125</v>
      </c>
      <c r="P1337" s="10">
        <v>37522.22265625</v>
      </c>
      <c r="Q1337" s="10">
        <v>30632.552734375</v>
      </c>
      <c r="R1337" s="10">
        <v>51429.93212890625</v>
      </c>
      <c r="S1337" s="10">
        <v>22611.793196526869</v>
      </c>
      <c r="T1337" s="11">
        <v>43.966212399136893</v>
      </c>
    </row>
    <row r="1338" spans="1:20" x14ac:dyDescent="0.2">
      <c r="A1338" s="3" t="s">
        <v>200</v>
      </c>
      <c r="B1338" s="3" t="s">
        <v>201</v>
      </c>
      <c r="C1338" s="9"/>
      <c r="D1338" s="10"/>
      <c r="E1338" s="10"/>
      <c r="F1338" s="10"/>
      <c r="G1338" s="9">
        <v>329047.125</v>
      </c>
      <c r="H1338" s="10">
        <v>476934.125</v>
      </c>
      <c r="I1338" s="10">
        <v>150655.484375</v>
      </c>
      <c r="J1338" s="10">
        <v>121058.90625</v>
      </c>
      <c r="K1338" s="10">
        <v>269423.91015625</v>
      </c>
      <c r="L1338" s="10">
        <v>166065.78050023943</v>
      </c>
      <c r="M1338" s="18">
        <v>61.637358170598546</v>
      </c>
      <c r="N1338" s="9">
        <v>172618.171875</v>
      </c>
      <c r="O1338" s="10">
        <v>248693.46875</v>
      </c>
      <c r="P1338" s="10">
        <v>83652.2890625</v>
      </c>
      <c r="Q1338" s="10">
        <v>83813.109375</v>
      </c>
      <c r="R1338" s="10">
        <v>147194.259765625</v>
      </c>
      <c r="S1338" s="10">
        <v>79588.979549254334</v>
      </c>
      <c r="T1338" s="11">
        <v>54.070708787137868</v>
      </c>
    </row>
    <row r="1339" spans="1:20" x14ac:dyDescent="0.2">
      <c r="A1339" s="3" t="s">
        <v>965</v>
      </c>
      <c r="B1339" s="3" t="s">
        <v>966</v>
      </c>
      <c r="C1339" s="9"/>
      <c r="D1339" s="10"/>
      <c r="E1339" s="10"/>
      <c r="F1339" s="10"/>
      <c r="G1339" s="9">
        <v>63179.265625</v>
      </c>
      <c r="H1339" s="10">
        <v>98373.09375</v>
      </c>
      <c r="I1339" s="10">
        <v>136131.59375</v>
      </c>
      <c r="J1339" s="10">
        <v>187740.3125</v>
      </c>
      <c r="K1339" s="10">
        <v>121356.06640625</v>
      </c>
      <c r="L1339" s="10">
        <v>53347.731969849323</v>
      </c>
      <c r="M1339" s="18">
        <v>43.959674657930279</v>
      </c>
      <c r="N1339" s="9">
        <v>32656.5546875</v>
      </c>
      <c r="O1339" s="10">
        <v>52943.37890625</v>
      </c>
      <c r="P1339" s="10">
        <v>65704.46875</v>
      </c>
      <c r="Q1339" s="10">
        <v>76150.53125</v>
      </c>
      <c r="R1339" s="10">
        <v>56863.7333984375</v>
      </c>
      <c r="S1339" s="10">
        <v>18721.608312420554</v>
      </c>
      <c r="T1339" s="11">
        <v>32.923635494068677</v>
      </c>
    </row>
    <row r="1340" spans="1:20" x14ac:dyDescent="0.2">
      <c r="A1340" s="3" t="s">
        <v>877</v>
      </c>
      <c r="B1340" s="3" t="s">
        <v>878</v>
      </c>
      <c r="C1340" s="9"/>
      <c r="D1340" s="10"/>
      <c r="E1340" s="10"/>
      <c r="F1340" s="10"/>
      <c r="G1340" s="9">
        <v>248189.421875</v>
      </c>
      <c r="H1340" s="10">
        <v>268048.0625</v>
      </c>
      <c r="I1340" s="10">
        <v>113699.3046875</v>
      </c>
      <c r="J1340" s="10">
        <v>154943.015625</v>
      </c>
      <c r="K1340" s="10">
        <v>196219.951171875</v>
      </c>
      <c r="L1340" s="10">
        <v>73877.253979080211</v>
      </c>
      <c r="M1340" s="18">
        <v>37.650225442350091</v>
      </c>
      <c r="N1340" s="9">
        <v>38712.125</v>
      </c>
      <c r="O1340" s="10">
        <v>31906.38671875</v>
      </c>
      <c r="P1340" s="10">
        <v>14729.29296875</v>
      </c>
      <c r="Q1340" s="10">
        <v>8175.0234375</v>
      </c>
      <c r="R1340" s="10">
        <v>23380.70703125</v>
      </c>
      <c r="S1340" s="10">
        <v>14303.838294905569</v>
      </c>
      <c r="T1340" s="11">
        <v>61.17795443819324</v>
      </c>
    </row>
    <row r="1341" spans="1:20" x14ac:dyDescent="0.2">
      <c r="A1341" s="3" t="s">
        <v>1168</v>
      </c>
      <c r="B1341" s="3" t="s">
        <v>1169</v>
      </c>
      <c r="C1341" s="9"/>
      <c r="D1341" s="10"/>
      <c r="E1341" s="10"/>
      <c r="F1341" s="10"/>
      <c r="G1341" s="9">
        <v>587783.5625</v>
      </c>
      <c r="H1341" s="10">
        <v>568696.3125</v>
      </c>
      <c r="I1341" s="10">
        <v>378884.28125</v>
      </c>
      <c r="J1341" s="10">
        <v>327964.28125</v>
      </c>
      <c r="K1341" s="10">
        <v>465832.109375</v>
      </c>
      <c r="L1341" s="10">
        <v>131682.27424549771</v>
      </c>
      <c r="M1341" s="18">
        <v>28.268183234980054</v>
      </c>
      <c r="N1341" s="9">
        <v>536380.3125</v>
      </c>
      <c r="O1341" s="10">
        <v>547819.3125</v>
      </c>
      <c r="P1341" s="10">
        <v>303017.78125</v>
      </c>
      <c r="Q1341" s="10">
        <v>244889.484375</v>
      </c>
      <c r="R1341" s="10">
        <v>408026.72265625</v>
      </c>
      <c r="S1341" s="10">
        <v>156692.10625756398</v>
      </c>
      <c r="T1341" s="11">
        <v>38.402412772746821</v>
      </c>
    </row>
    <row r="1342" spans="1:20" x14ac:dyDescent="0.2">
      <c r="A1342" s="3" t="s">
        <v>1302</v>
      </c>
      <c r="B1342" s="3" t="s">
        <v>1303</v>
      </c>
      <c r="C1342" s="9"/>
      <c r="D1342" s="10"/>
      <c r="E1342" s="10"/>
      <c r="F1342" s="10"/>
      <c r="G1342" s="9">
        <v>768546.25</v>
      </c>
      <c r="H1342" s="10">
        <v>616414.875</v>
      </c>
      <c r="I1342" s="10">
        <v>488581</v>
      </c>
      <c r="J1342" s="10">
        <v>505216.9375</v>
      </c>
      <c r="K1342" s="10">
        <v>594689.765625</v>
      </c>
      <c r="L1342" s="10">
        <v>129051.04242345004</v>
      </c>
      <c r="M1342" s="18">
        <v>21.700565552498034</v>
      </c>
      <c r="N1342" s="9">
        <v>693052.25</v>
      </c>
      <c r="O1342" s="10">
        <v>529702.5</v>
      </c>
      <c r="P1342" s="10">
        <v>311234.5625</v>
      </c>
      <c r="Q1342" s="10">
        <v>307554.90625</v>
      </c>
      <c r="R1342" s="10">
        <v>460386.0546875</v>
      </c>
      <c r="S1342" s="10">
        <v>186674.27566614369</v>
      </c>
      <c r="T1342" s="11">
        <v>40.547334951935959</v>
      </c>
    </row>
    <row r="1343" spans="1:20" x14ac:dyDescent="0.2">
      <c r="A1343" s="3" t="s">
        <v>1061</v>
      </c>
      <c r="B1343" s="3" t="s">
        <v>1062</v>
      </c>
      <c r="C1343" s="9"/>
      <c r="D1343" s="10"/>
      <c r="E1343" s="10"/>
      <c r="F1343" s="10"/>
      <c r="G1343" s="9">
        <v>1600719.875</v>
      </c>
      <c r="H1343" s="10">
        <v>1233423.875</v>
      </c>
      <c r="I1343" s="10">
        <v>829597.375</v>
      </c>
      <c r="J1343" s="10">
        <v>715744.125</v>
      </c>
      <c r="K1343" s="10">
        <v>1094871.3125</v>
      </c>
      <c r="L1343" s="10">
        <v>403809.88388805231</v>
      </c>
      <c r="M1343" s="18">
        <v>36.88194943805803</v>
      </c>
      <c r="N1343" s="9">
        <v>1064410.75</v>
      </c>
      <c r="O1343" s="10">
        <v>815044.0625</v>
      </c>
      <c r="P1343" s="10">
        <v>458091.625</v>
      </c>
      <c r="Q1343" s="10">
        <v>416516.28125</v>
      </c>
      <c r="R1343" s="10">
        <v>688515.6796875</v>
      </c>
      <c r="S1343" s="10">
        <v>307888.21200308821</v>
      </c>
      <c r="T1343" s="11">
        <v>44.717676167205219</v>
      </c>
    </row>
    <row r="1344" spans="1:20" x14ac:dyDescent="0.2">
      <c r="A1344" s="3" t="s">
        <v>1830</v>
      </c>
      <c r="B1344" s="3" t="s">
        <v>1831</v>
      </c>
      <c r="C1344" s="9"/>
      <c r="D1344" s="10"/>
      <c r="E1344" s="10"/>
      <c r="F1344" s="10"/>
      <c r="G1344" s="9">
        <v>470294.53125</v>
      </c>
      <c r="H1344" s="10">
        <v>400070.9375</v>
      </c>
      <c r="I1344" s="10">
        <v>314938.875</v>
      </c>
      <c r="J1344" s="10">
        <v>251991.15625</v>
      </c>
      <c r="K1344" s="10">
        <v>359323.875</v>
      </c>
      <c r="L1344" s="10">
        <v>95682.026159917077</v>
      </c>
      <c r="M1344" s="18">
        <v>26.628351973527248</v>
      </c>
      <c r="N1344" s="9">
        <v>316198.9375</v>
      </c>
      <c r="O1344" s="10">
        <v>264394.625</v>
      </c>
      <c r="P1344" s="10">
        <v>192876.40625</v>
      </c>
      <c r="Q1344" s="10">
        <v>147716.609375</v>
      </c>
      <c r="R1344" s="10">
        <v>230296.64453125</v>
      </c>
      <c r="S1344" s="10">
        <v>74747.603414801255</v>
      </c>
      <c r="T1344" s="11">
        <v>32.457096179991638</v>
      </c>
    </row>
    <row r="1345" spans="1:20" x14ac:dyDescent="0.2">
      <c r="A1345" s="3" t="s">
        <v>923</v>
      </c>
      <c r="B1345" s="3" t="s">
        <v>924</v>
      </c>
      <c r="C1345" s="9"/>
      <c r="D1345" s="10"/>
      <c r="E1345" s="10"/>
      <c r="F1345" s="10"/>
      <c r="G1345" s="9">
        <v>720574.8125</v>
      </c>
      <c r="H1345" s="10">
        <v>601094.5625</v>
      </c>
      <c r="I1345" s="10">
        <v>520544.75</v>
      </c>
      <c r="J1345" s="10">
        <v>440369.3125</v>
      </c>
      <c r="K1345" s="10">
        <v>570645.859375</v>
      </c>
      <c r="L1345" s="10">
        <v>119565.76200768152</v>
      </c>
      <c r="M1345" s="18">
        <v>20.952708241611699</v>
      </c>
      <c r="N1345" s="9">
        <v>500482.28125</v>
      </c>
      <c r="O1345" s="10">
        <v>401150.375</v>
      </c>
      <c r="P1345" s="10">
        <v>262382.8125</v>
      </c>
      <c r="Q1345" s="10">
        <v>210816.859375</v>
      </c>
      <c r="R1345" s="10">
        <v>343708.08203125</v>
      </c>
      <c r="S1345" s="10">
        <v>131847.94662235168</v>
      </c>
      <c r="T1345" s="11">
        <v>38.36044408474632</v>
      </c>
    </row>
    <row r="1346" spans="1:20" x14ac:dyDescent="0.2">
      <c r="A1346" s="3" t="s">
        <v>829</v>
      </c>
      <c r="B1346" s="3" t="s">
        <v>830</v>
      </c>
      <c r="C1346" s="9"/>
      <c r="D1346" s="10"/>
      <c r="E1346" s="10"/>
      <c r="F1346" s="10"/>
      <c r="G1346" s="9">
        <v>14414.8916015625</v>
      </c>
      <c r="H1346" s="10">
        <v>18105.59375</v>
      </c>
      <c r="I1346" s="10">
        <v>7398.9033203125</v>
      </c>
      <c r="J1346" s="10">
        <v>5200.6513671875</v>
      </c>
      <c r="K1346" s="10">
        <v>11280.010009765625</v>
      </c>
      <c r="L1346" s="10">
        <v>6012.1451143926415</v>
      </c>
      <c r="M1346" s="18">
        <v>53.299111518408672</v>
      </c>
      <c r="N1346" s="9">
        <v>69402.3671875</v>
      </c>
      <c r="O1346" s="10">
        <v>14633.771484375</v>
      </c>
      <c r="P1346" s="10">
        <v>6740.3408203125</v>
      </c>
      <c r="Q1346" s="10">
        <v>5140.7626953125</v>
      </c>
      <c r="R1346" s="10">
        <v>23979.310546875</v>
      </c>
      <c r="S1346" s="10">
        <v>30565.046143893891</v>
      </c>
      <c r="T1346" s="11">
        <v>127.46424082604473</v>
      </c>
    </row>
    <row r="1347" spans="1:20" x14ac:dyDescent="0.2">
      <c r="A1347" s="3" t="s">
        <v>1810</v>
      </c>
      <c r="B1347" s="3" t="s">
        <v>1811</v>
      </c>
      <c r="C1347" s="9"/>
      <c r="D1347" s="10"/>
      <c r="E1347" s="10"/>
      <c r="F1347" s="10"/>
      <c r="G1347" s="9">
        <v>266163.125</v>
      </c>
      <c r="H1347" s="10">
        <v>366402.28125</v>
      </c>
      <c r="I1347" s="10">
        <v>318644.84375</v>
      </c>
      <c r="J1347" s="10">
        <v>268427.875</v>
      </c>
      <c r="K1347" s="10">
        <v>304909.53125</v>
      </c>
      <c r="L1347" s="10">
        <v>47617.267008472038</v>
      </c>
      <c r="M1347" s="18">
        <v>15.616850943708254</v>
      </c>
      <c r="N1347" s="9">
        <v>90650.78125</v>
      </c>
      <c r="O1347" s="10">
        <v>268248.9375</v>
      </c>
      <c r="P1347" s="10">
        <v>228975.6875</v>
      </c>
      <c r="Q1347" s="10">
        <v>145333.359375</v>
      </c>
      <c r="R1347" s="10">
        <v>183302.19140625</v>
      </c>
      <c r="S1347" s="10">
        <v>80266.086502126927</v>
      </c>
      <c r="T1347" s="11">
        <v>43.788939939203651</v>
      </c>
    </row>
    <row r="1348" spans="1:20" x14ac:dyDescent="0.2">
      <c r="A1348" s="3" t="s">
        <v>997</v>
      </c>
      <c r="B1348" s="3" t="s">
        <v>998</v>
      </c>
      <c r="C1348" s="9"/>
      <c r="D1348" s="10"/>
      <c r="E1348" s="10"/>
      <c r="F1348" s="10"/>
      <c r="G1348" s="9">
        <v>111748.9375</v>
      </c>
      <c r="H1348" s="10">
        <v>120517.984375</v>
      </c>
      <c r="I1348" s="10">
        <v>78844.03125</v>
      </c>
      <c r="J1348" s="10">
        <v>61379.9140625</v>
      </c>
      <c r="K1348" s="10">
        <v>93122.716796875</v>
      </c>
      <c r="L1348" s="10">
        <v>27742.405385610018</v>
      </c>
      <c r="M1348" s="18">
        <v>29.791232837550758</v>
      </c>
      <c r="N1348" s="9">
        <v>57602.8984375</v>
      </c>
      <c r="O1348" s="10">
        <v>73399.5390625</v>
      </c>
      <c r="P1348" s="10">
        <v>32264.232421875</v>
      </c>
      <c r="Q1348" s="10">
        <v>29320.205078125</v>
      </c>
      <c r="R1348" s="10">
        <v>48146.71875</v>
      </c>
      <c r="S1348" s="10">
        <v>21085.660664837877</v>
      </c>
      <c r="T1348" s="11">
        <v>43.794595379021288</v>
      </c>
    </row>
    <row r="1349" spans="1:20" x14ac:dyDescent="0.2">
      <c r="A1349" s="3" t="s">
        <v>1993</v>
      </c>
      <c r="B1349" s="3" t="s">
        <v>1994</v>
      </c>
      <c r="C1349" s="9"/>
      <c r="D1349" s="10"/>
      <c r="E1349" s="10"/>
      <c r="F1349" s="10"/>
      <c r="G1349" s="9">
        <v>239706.625</v>
      </c>
      <c r="H1349" s="10">
        <v>217466.78125</v>
      </c>
      <c r="I1349" s="10">
        <v>144019</v>
      </c>
      <c r="J1349" s="10">
        <v>135910.125</v>
      </c>
      <c r="K1349" s="10">
        <v>184275.6328125</v>
      </c>
      <c r="L1349" s="10">
        <v>52070.676523523602</v>
      </c>
      <c r="M1349" s="18">
        <v>28.256951680912358</v>
      </c>
      <c r="N1349" s="9">
        <v>213976.203125</v>
      </c>
      <c r="O1349" s="10">
        <v>180071.34375</v>
      </c>
      <c r="P1349" s="10">
        <v>115536.625</v>
      </c>
      <c r="Q1349" s="10">
        <v>103088.6015625</v>
      </c>
      <c r="R1349" s="10">
        <v>153168.193359375</v>
      </c>
      <c r="S1349" s="10">
        <v>52743.069068598561</v>
      </c>
      <c r="T1349" s="11">
        <v>34.434739949467655</v>
      </c>
    </row>
    <row r="1350" spans="1:20" x14ac:dyDescent="0.2">
      <c r="A1350" s="3" t="s">
        <v>1013</v>
      </c>
      <c r="B1350" s="3" t="s">
        <v>1014</v>
      </c>
      <c r="C1350" s="9"/>
      <c r="D1350" s="10"/>
      <c r="E1350" s="10"/>
      <c r="F1350" s="10"/>
      <c r="G1350" s="9">
        <v>426847.5625</v>
      </c>
      <c r="H1350" s="10">
        <v>249708.734375</v>
      </c>
      <c r="I1350" s="10">
        <v>178931.875</v>
      </c>
      <c r="J1350" s="10">
        <v>54393.72265625</v>
      </c>
      <c r="K1350" s="10">
        <v>227470.4736328125</v>
      </c>
      <c r="L1350" s="10">
        <v>155517.7600702807</v>
      </c>
      <c r="M1350" s="18">
        <v>68.368328243480363</v>
      </c>
      <c r="N1350" s="9">
        <v>151058.03125</v>
      </c>
      <c r="O1350" s="10">
        <v>220133.28125</v>
      </c>
      <c r="P1350" s="10">
        <v>180125.265625</v>
      </c>
      <c r="Q1350" s="10">
        <v>120572.46875</v>
      </c>
      <c r="R1350" s="10">
        <v>167972.26171875</v>
      </c>
      <c r="S1350" s="10">
        <v>42431.50962950028</v>
      </c>
      <c r="T1350" s="11">
        <v>25.261021787363262</v>
      </c>
    </row>
    <row r="1351" spans="1:20" x14ac:dyDescent="0.2">
      <c r="A1351" s="3" t="s">
        <v>1001</v>
      </c>
      <c r="B1351" s="3" t="s">
        <v>1002</v>
      </c>
      <c r="C1351" s="9"/>
      <c r="D1351" s="10"/>
      <c r="E1351" s="10"/>
      <c r="F1351" s="10"/>
      <c r="G1351" s="9">
        <v>34902.6328125</v>
      </c>
      <c r="H1351" s="10">
        <v>42723.0234375</v>
      </c>
      <c r="I1351" s="10">
        <v>26727.978515625</v>
      </c>
      <c r="J1351" s="10">
        <v>15985.5888671875</v>
      </c>
      <c r="K1351" s="10">
        <v>30084.805908203125</v>
      </c>
      <c r="L1351" s="10">
        <v>11445.409701576466</v>
      </c>
      <c r="M1351" s="18">
        <v>38.043820978933702</v>
      </c>
      <c r="N1351" s="9">
        <v>34980.453125</v>
      </c>
      <c r="O1351" s="10">
        <v>33324.7578125</v>
      </c>
      <c r="P1351" s="10">
        <v>19549.0234375</v>
      </c>
      <c r="Q1351" s="10">
        <v>8132.91748046875</v>
      </c>
      <c r="R1351" s="10">
        <v>23996.787963867188</v>
      </c>
      <c r="S1351" s="10">
        <v>12637.205886652528</v>
      </c>
      <c r="T1351" s="11">
        <v>52.662072547712704</v>
      </c>
    </row>
    <row r="1352" spans="1:20" x14ac:dyDescent="0.2">
      <c r="A1352" s="3" t="s">
        <v>939</v>
      </c>
      <c r="B1352" s="3" t="s">
        <v>940</v>
      </c>
      <c r="C1352" s="9"/>
      <c r="D1352" s="10"/>
      <c r="E1352" s="10"/>
      <c r="F1352" s="10"/>
      <c r="G1352" s="9">
        <v>171748</v>
      </c>
      <c r="H1352" s="10">
        <v>174353.90625</v>
      </c>
      <c r="I1352" s="10">
        <v>250479.328125</v>
      </c>
      <c r="J1352" s="10">
        <v>88065.3828125</v>
      </c>
      <c r="K1352" s="10">
        <v>171161.654296875</v>
      </c>
      <c r="L1352" s="10">
        <v>66349.624439845385</v>
      </c>
      <c r="M1352" s="18">
        <v>38.764304255183148</v>
      </c>
      <c r="N1352" s="9">
        <v>184435.375</v>
      </c>
      <c r="O1352" s="10">
        <v>169252.28125</v>
      </c>
      <c r="P1352" s="10">
        <v>382778.3125</v>
      </c>
      <c r="Q1352" s="10">
        <v>109035.75</v>
      </c>
      <c r="R1352" s="10">
        <v>211375.4296875</v>
      </c>
      <c r="S1352" s="10">
        <v>118817.06450931035</v>
      </c>
      <c r="T1352" s="11">
        <v>56.211388752690382</v>
      </c>
    </row>
    <row r="1353" spans="1:20" x14ac:dyDescent="0.2">
      <c r="A1353" s="3" t="s">
        <v>823</v>
      </c>
      <c r="B1353" s="3" t="s">
        <v>824</v>
      </c>
      <c r="C1353" s="9"/>
      <c r="D1353" s="10"/>
      <c r="E1353" s="10"/>
      <c r="F1353" s="10"/>
      <c r="G1353" s="9">
        <v>71876.234375</v>
      </c>
      <c r="H1353" s="10">
        <v>71561.359375</v>
      </c>
      <c r="I1353" s="10">
        <v>22149.240234375</v>
      </c>
      <c r="J1353" s="10">
        <v>21719.56640625</v>
      </c>
      <c r="K1353" s="10">
        <v>46826.60009765625</v>
      </c>
      <c r="L1353" s="10">
        <v>28743.855717585462</v>
      </c>
      <c r="M1353" s="18">
        <v>61.383606022304704</v>
      </c>
      <c r="N1353" s="9">
        <v>48565.890625</v>
      </c>
      <c r="O1353" s="10">
        <v>55808.765625</v>
      </c>
      <c r="P1353" s="10">
        <v>14962.93359375</v>
      </c>
      <c r="Q1353" s="10">
        <v>14542.8017578125</v>
      </c>
      <c r="R1353" s="10">
        <v>33470.097900390625</v>
      </c>
      <c r="S1353" s="10">
        <v>21814.801577802777</v>
      </c>
      <c r="T1353" s="11">
        <v>65.176987658432211</v>
      </c>
    </row>
    <row r="1354" spans="1:20" x14ac:dyDescent="0.2">
      <c r="A1354" s="3" t="s">
        <v>849</v>
      </c>
      <c r="B1354" s="3" t="s">
        <v>850</v>
      </c>
      <c r="C1354" s="9"/>
      <c r="D1354" s="10"/>
      <c r="E1354" s="10"/>
      <c r="F1354" s="10"/>
      <c r="G1354" s="9">
        <v>27543.419921875</v>
      </c>
      <c r="H1354" s="10">
        <v>75180.0390625</v>
      </c>
      <c r="I1354" s="10">
        <v>25522.322265625</v>
      </c>
      <c r="J1354" s="10">
        <v>31626.55859375</v>
      </c>
      <c r="K1354" s="10">
        <v>39968.0849609375</v>
      </c>
      <c r="L1354" s="10">
        <v>23611.544739577519</v>
      </c>
      <c r="M1354" s="18">
        <v>59.075997167875514</v>
      </c>
      <c r="N1354" s="9">
        <v>28028.72265625</v>
      </c>
      <c r="O1354" s="10">
        <v>116652.96875</v>
      </c>
      <c r="P1354" s="10">
        <v>39269.78125</v>
      </c>
      <c r="Q1354" s="10">
        <v>29349.62109375</v>
      </c>
      <c r="R1354" s="10">
        <v>53325.2734375</v>
      </c>
      <c r="S1354" s="10">
        <v>42515.492238956977</v>
      </c>
      <c r="T1354" s="11">
        <v>79.728596776512262</v>
      </c>
    </row>
    <row r="1355" spans="1:20" x14ac:dyDescent="0.2">
      <c r="A1355" s="3" t="s">
        <v>1184</v>
      </c>
      <c r="B1355" s="3" t="s">
        <v>1185</v>
      </c>
      <c r="C1355" s="9"/>
      <c r="D1355" s="10"/>
      <c r="E1355" s="10"/>
      <c r="F1355" s="10"/>
      <c r="G1355" s="9">
        <v>326353.78125</v>
      </c>
      <c r="H1355" s="10">
        <v>251661.390625</v>
      </c>
      <c r="I1355" s="10">
        <v>247923.125</v>
      </c>
      <c r="J1355" s="10">
        <v>116392.375</v>
      </c>
      <c r="K1355" s="10">
        <v>235582.66796875</v>
      </c>
      <c r="L1355" s="10">
        <v>87285.991900744892</v>
      </c>
      <c r="M1355" s="18">
        <v>37.051109342357627</v>
      </c>
      <c r="N1355" s="9">
        <v>90050.453125</v>
      </c>
      <c r="O1355" s="10">
        <v>85097.1328125</v>
      </c>
      <c r="P1355" s="10">
        <v>71337.6796875</v>
      </c>
      <c r="Q1355" s="10">
        <v>37887.65625</v>
      </c>
      <c r="R1355" s="10">
        <v>71093.23046875</v>
      </c>
      <c r="S1355" s="10">
        <v>23509.965874846828</v>
      </c>
      <c r="T1355" s="11">
        <v>33.069204648367965</v>
      </c>
    </row>
    <row r="1356" spans="1:20" x14ac:dyDescent="0.2">
      <c r="A1356" s="3" t="s">
        <v>2039</v>
      </c>
      <c r="B1356" s="3" t="s">
        <v>2040</v>
      </c>
      <c r="C1356" s="9"/>
      <c r="D1356" s="10"/>
      <c r="E1356" s="10"/>
      <c r="F1356" s="10"/>
      <c r="G1356" s="9">
        <v>289400.5</v>
      </c>
      <c r="H1356" s="10">
        <v>220441.6875</v>
      </c>
      <c r="I1356" s="10">
        <v>172008.65625</v>
      </c>
      <c r="J1356" s="10">
        <v>106506.7890625</v>
      </c>
      <c r="K1356" s="10">
        <v>197089.408203125</v>
      </c>
      <c r="L1356" s="10">
        <v>77246.190037653985</v>
      </c>
      <c r="M1356" s="18">
        <v>39.19347606850706</v>
      </c>
      <c r="N1356" s="9">
        <v>234181.84375</v>
      </c>
      <c r="O1356" s="10">
        <v>187478.828125</v>
      </c>
      <c r="P1356" s="10">
        <v>139356.484375</v>
      </c>
      <c r="Q1356" s="10">
        <v>97113.8125</v>
      </c>
      <c r="R1356" s="10">
        <v>164532.7421875</v>
      </c>
      <c r="S1356" s="10">
        <v>59320.250184806515</v>
      </c>
      <c r="T1356" s="11">
        <v>36.053766196399806</v>
      </c>
    </row>
    <row r="1357" spans="1:20" x14ac:dyDescent="0.2">
      <c r="A1357" s="3" t="s">
        <v>1766</v>
      </c>
      <c r="B1357" s="3" t="s">
        <v>1767</v>
      </c>
      <c r="C1357" s="9"/>
      <c r="D1357" s="10"/>
      <c r="E1357" s="10"/>
      <c r="F1357" s="10"/>
      <c r="G1357" s="9">
        <v>633934.625</v>
      </c>
      <c r="H1357" s="10">
        <v>617668</v>
      </c>
      <c r="I1357" s="10">
        <v>414245.9375</v>
      </c>
      <c r="J1357" s="10">
        <v>392033.25</v>
      </c>
      <c r="K1357" s="10">
        <v>514470.453125</v>
      </c>
      <c r="L1357" s="10">
        <v>129044.23567668018</v>
      </c>
      <c r="M1357" s="18">
        <v>25.082924566967606</v>
      </c>
      <c r="N1357" s="9">
        <v>489166.8125</v>
      </c>
      <c r="O1357" s="10">
        <v>407896</v>
      </c>
      <c r="P1357" s="10">
        <v>202956.875</v>
      </c>
      <c r="Q1357" s="10">
        <v>183751.5</v>
      </c>
      <c r="R1357" s="10">
        <v>320942.796875</v>
      </c>
      <c r="S1357" s="10">
        <v>151219.82747602439</v>
      </c>
      <c r="T1357" s="11">
        <v>47.117376974477203</v>
      </c>
    </row>
    <row r="1358" spans="1:20" x14ac:dyDescent="0.2">
      <c r="A1358" s="3" t="s">
        <v>224</v>
      </c>
      <c r="B1358" s="3" t="s">
        <v>225</v>
      </c>
      <c r="C1358" s="9"/>
      <c r="D1358" s="10"/>
      <c r="E1358" s="10"/>
      <c r="F1358" s="10"/>
      <c r="G1358" s="9">
        <v>303888.25</v>
      </c>
      <c r="H1358" s="10">
        <v>98729.1875</v>
      </c>
      <c r="I1358" s="10">
        <v>105253.265625</v>
      </c>
      <c r="J1358" s="10">
        <v>111964.515625</v>
      </c>
      <c r="K1358" s="10">
        <v>154958.8046875</v>
      </c>
      <c r="L1358" s="10">
        <v>99433.225559711253</v>
      </c>
      <c r="M1358" s="18">
        <v>64.167522303901833</v>
      </c>
      <c r="N1358" s="9">
        <v>91908.375</v>
      </c>
      <c r="O1358" s="10">
        <v>81899.3125</v>
      </c>
      <c r="P1358" s="10">
        <v>94384.5546875</v>
      </c>
      <c r="Q1358" s="10">
        <v>120736.390625</v>
      </c>
      <c r="R1358" s="10">
        <v>97232.158203125</v>
      </c>
      <c r="S1358" s="10">
        <v>16573.036459597402</v>
      </c>
      <c r="T1358" s="11">
        <v>17.044809830277689</v>
      </c>
    </row>
    <row r="1359" spans="1:20" x14ac:dyDescent="0.2">
      <c r="A1359" s="3" t="s">
        <v>909</v>
      </c>
      <c r="B1359" s="3" t="s">
        <v>910</v>
      </c>
      <c r="C1359" s="9"/>
      <c r="D1359" s="10"/>
      <c r="E1359" s="10"/>
      <c r="F1359" s="10"/>
      <c r="G1359" s="9">
        <v>17639.095703125</v>
      </c>
      <c r="H1359" s="10">
        <v>24504.11328125</v>
      </c>
      <c r="I1359" s="10">
        <v>11886.5009765625</v>
      </c>
      <c r="J1359" s="10">
        <v>7658.3173828125</v>
      </c>
      <c r="K1359" s="10">
        <v>15422.0068359375</v>
      </c>
      <c r="L1359" s="10">
        <v>7306.9559584283097</v>
      </c>
      <c r="M1359" s="18">
        <v>47.380059133426791</v>
      </c>
      <c r="N1359" s="9">
        <v>14383.787109375</v>
      </c>
      <c r="O1359" s="10">
        <v>16342.171875</v>
      </c>
      <c r="P1359" s="10">
        <v>8501.146484375</v>
      </c>
      <c r="Q1359" s="10">
        <v>4672.3447265625</v>
      </c>
      <c r="R1359" s="10">
        <v>10974.862548828125</v>
      </c>
      <c r="S1359" s="10">
        <v>5362.5173855140265</v>
      </c>
      <c r="T1359" s="11">
        <v>48.861818192762932</v>
      </c>
    </row>
    <row r="1360" spans="1:20" x14ac:dyDescent="0.2">
      <c r="A1360" s="3" t="s">
        <v>983</v>
      </c>
      <c r="B1360" s="3" t="s">
        <v>984</v>
      </c>
      <c r="C1360" s="9"/>
      <c r="D1360" s="10"/>
      <c r="E1360" s="10"/>
      <c r="F1360" s="10"/>
      <c r="G1360" s="9">
        <v>377203.53125</v>
      </c>
      <c r="H1360" s="10">
        <v>159824.5625</v>
      </c>
      <c r="I1360" s="10">
        <v>208350.15625</v>
      </c>
      <c r="J1360" s="10">
        <v>304062.8125</v>
      </c>
      <c r="K1360" s="10">
        <v>262360.265625</v>
      </c>
      <c r="L1360" s="10">
        <v>97226.094585958897</v>
      </c>
      <c r="M1360" s="18">
        <v>37.058239118010079</v>
      </c>
      <c r="N1360" s="9">
        <v>238608.71875</v>
      </c>
      <c r="O1360" s="10">
        <v>252737.25</v>
      </c>
      <c r="P1360" s="10">
        <v>197461.59375</v>
      </c>
      <c r="Q1360" s="10">
        <v>175122.71875</v>
      </c>
      <c r="R1360" s="10">
        <v>215982.5703125</v>
      </c>
      <c r="S1360" s="10">
        <v>35941.633771921188</v>
      </c>
      <c r="T1360" s="11">
        <v>16.640988075990624</v>
      </c>
    </row>
    <row r="1361" spans="1:20" x14ac:dyDescent="0.2">
      <c r="A1361" s="3" t="s">
        <v>1170</v>
      </c>
      <c r="B1361" s="3" t="s">
        <v>1171</v>
      </c>
      <c r="C1361" s="9"/>
      <c r="D1361" s="10"/>
      <c r="E1361" s="10"/>
      <c r="F1361" s="10"/>
      <c r="G1361" s="9">
        <v>289170.75</v>
      </c>
      <c r="H1361" s="10">
        <v>245148.0625</v>
      </c>
      <c r="I1361" s="10">
        <v>242013.71875</v>
      </c>
      <c r="J1361" s="10">
        <v>226903.390625</v>
      </c>
      <c r="K1361" s="10">
        <v>250808.98046875</v>
      </c>
      <c r="L1361" s="10">
        <v>26786.222878540688</v>
      </c>
      <c r="M1361" s="18">
        <v>10.679929733169249</v>
      </c>
      <c r="N1361" s="9">
        <v>124268.1796875</v>
      </c>
      <c r="O1361" s="10">
        <v>155109.65625</v>
      </c>
      <c r="P1361" s="10">
        <v>168187.890625</v>
      </c>
      <c r="Q1361" s="10">
        <v>161527.234375</v>
      </c>
      <c r="R1361" s="10">
        <v>152273.240234375</v>
      </c>
      <c r="S1361" s="10">
        <v>19418.557933571097</v>
      </c>
      <c r="T1361" s="11">
        <v>12.75244284792427</v>
      </c>
    </row>
    <row r="1362" spans="1:20" x14ac:dyDescent="0.2">
      <c r="A1362" s="3" t="s">
        <v>1822</v>
      </c>
      <c r="B1362" s="3" t="s">
        <v>1823</v>
      </c>
      <c r="C1362" s="9"/>
      <c r="D1362" s="10"/>
      <c r="E1362" s="10"/>
      <c r="F1362" s="10"/>
      <c r="G1362" s="9">
        <v>276139.1875</v>
      </c>
      <c r="H1362" s="10">
        <v>305611.0625</v>
      </c>
      <c r="I1362" s="10">
        <v>167357</v>
      </c>
      <c r="J1362" s="10">
        <v>149455.34375</v>
      </c>
      <c r="K1362" s="10">
        <v>224640.6484375</v>
      </c>
      <c r="L1362" s="10">
        <v>77765.789175549085</v>
      </c>
      <c r="M1362" s="18">
        <v>34.617861779002681</v>
      </c>
      <c r="N1362" s="9">
        <v>238424.75</v>
      </c>
      <c r="O1362" s="10">
        <v>235900.453125</v>
      </c>
      <c r="P1362" s="10">
        <v>123570.234375</v>
      </c>
      <c r="Q1362" s="10">
        <v>100747.4921875</v>
      </c>
      <c r="R1362" s="10">
        <v>174660.732421875</v>
      </c>
      <c r="S1362" s="10">
        <v>72777.192860864408</v>
      </c>
      <c r="T1362" s="11">
        <v>41.667747439120198</v>
      </c>
    </row>
    <row r="1363" spans="1:20" x14ac:dyDescent="0.2">
      <c r="A1363" s="3" t="s">
        <v>2019</v>
      </c>
      <c r="B1363" s="3" t="s">
        <v>2020</v>
      </c>
      <c r="C1363" s="9"/>
      <c r="D1363" s="10"/>
      <c r="E1363" s="10"/>
      <c r="F1363" s="10"/>
      <c r="G1363" s="9">
        <v>317292.3125</v>
      </c>
      <c r="H1363" s="10">
        <v>306030.4375</v>
      </c>
      <c r="I1363" s="10">
        <v>183717.515625</v>
      </c>
      <c r="J1363" s="10">
        <v>150312.5625</v>
      </c>
      <c r="K1363" s="10">
        <v>239338.20703125</v>
      </c>
      <c r="L1363" s="10">
        <v>84742.596256828721</v>
      </c>
      <c r="M1363" s="18">
        <v>35.407049007333804</v>
      </c>
      <c r="N1363" s="9">
        <v>178197.46875</v>
      </c>
      <c r="O1363" s="10">
        <v>168036.875</v>
      </c>
      <c r="P1363" s="10">
        <v>130837.40625</v>
      </c>
      <c r="Q1363" s="10">
        <v>102837.6015625</v>
      </c>
      <c r="R1363" s="10">
        <v>144977.337890625</v>
      </c>
      <c r="S1363" s="10">
        <v>34693.968691104834</v>
      </c>
      <c r="T1363" s="11">
        <v>23.930615085013454</v>
      </c>
    </row>
    <row r="1364" spans="1:20" x14ac:dyDescent="0.2">
      <c r="A1364" s="3" t="s">
        <v>2375</v>
      </c>
      <c r="B1364" s="3" t="s">
        <v>2376</v>
      </c>
      <c r="C1364" s="9"/>
      <c r="D1364" s="10"/>
      <c r="E1364" s="10"/>
      <c r="F1364" s="10"/>
      <c r="G1364" s="9">
        <v>189156.015625</v>
      </c>
      <c r="H1364" s="10">
        <v>195911.375</v>
      </c>
      <c r="I1364" s="10">
        <v>135635.3125</v>
      </c>
      <c r="J1364" s="10">
        <v>131249.640625</v>
      </c>
      <c r="K1364" s="10">
        <v>162988.0859375</v>
      </c>
      <c r="L1364" s="10">
        <v>34274.415299659668</v>
      </c>
      <c r="M1364" s="18">
        <v>21.028785694681179</v>
      </c>
      <c r="N1364" s="9">
        <v>89257.765625</v>
      </c>
      <c r="O1364" s="10">
        <v>72082.9140625</v>
      </c>
      <c r="P1364" s="10">
        <v>49844.5625</v>
      </c>
      <c r="Q1364" s="10">
        <v>38772.3515625</v>
      </c>
      <c r="R1364" s="10">
        <v>62489.3984375</v>
      </c>
      <c r="S1364" s="10">
        <v>22590.346111331011</v>
      </c>
      <c r="T1364" s="11">
        <v>36.150685838214926</v>
      </c>
    </row>
    <row r="1365" spans="1:20" x14ac:dyDescent="0.2">
      <c r="A1365" s="3" t="s">
        <v>1240</v>
      </c>
      <c r="B1365" s="3" t="s">
        <v>1241</v>
      </c>
      <c r="C1365" s="9"/>
      <c r="D1365" s="10"/>
      <c r="E1365" s="10"/>
      <c r="F1365" s="10"/>
      <c r="G1365" s="9">
        <v>141955.078125</v>
      </c>
      <c r="H1365" s="10">
        <v>150937.078125</v>
      </c>
      <c r="I1365" s="10">
        <v>85700.7734375</v>
      </c>
      <c r="J1365" s="10">
        <v>52803.2109375</v>
      </c>
      <c r="K1365" s="10">
        <v>107849.03515625</v>
      </c>
      <c r="L1365" s="10">
        <v>46691.861799628561</v>
      </c>
      <c r="M1365" s="18">
        <v>43.293722314698613</v>
      </c>
      <c r="N1365" s="9">
        <v>215473.40625</v>
      </c>
      <c r="O1365" s="10">
        <v>192133.09375</v>
      </c>
      <c r="P1365" s="10">
        <v>129094.9921875</v>
      </c>
      <c r="Q1365" s="10">
        <v>59830.4609375</v>
      </c>
      <c r="R1365" s="10">
        <v>149132.98828125</v>
      </c>
      <c r="S1365" s="10">
        <v>69824.835132939217</v>
      </c>
      <c r="T1365" s="11">
        <v>46.820516330871421</v>
      </c>
    </row>
    <row r="1366" spans="1:20" x14ac:dyDescent="0.2">
      <c r="A1366" s="3" t="s">
        <v>1129</v>
      </c>
      <c r="B1366" s="3" t="s">
        <v>1130</v>
      </c>
      <c r="C1366" s="9"/>
      <c r="D1366" s="10"/>
      <c r="E1366" s="10"/>
      <c r="F1366" s="10"/>
      <c r="G1366" s="9">
        <v>144677.046875</v>
      </c>
      <c r="H1366" s="10">
        <v>167761.25</v>
      </c>
      <c r="I1366" s="10">
        <v>82306.453125</v>
      </c>
      <c r="J1366" s="10">
        <v>97869.421875</v>
      </c>
      <c r="K1366" s="10">
        <v>123153.54296875</v>
      </c>
      <c r="L1366" s="10">
        <v>39836.667678471749</v>
      </c>
      <c r="M1366" s="18">
        <v>32.347155200058062</v>
      </c>
      <c r="N1366" s="9">
        <v>114924.2734375</v>
      </c>
      <c r="O1366" s="10">
        <v>126414.4140625</v>
      </c>
      <c r="P1366" s="10">
        <v>53803.15625</v>
      </c>
      <c r="Q1366" s="10">
        <v>61840.8046875</v>
      </c>
      <c r="R1366" s="10">
        <v>89245.662109375</v>
      </c>
      <c r="S1366" s="10">
        <v>36733.747578119372</v>
      </c>
      <c r="T1366" s="11">
        <v>41.160261137510901</v>
      </c>
    </row>
    <row r="1367" spans="1:20" x14ac:dyDescent="0.2">
      <c r="A1367" s="3" t="s">
        <v>1015</v>
      </c>
      <c r="B1367" s="3" t="s">
        <v>1016</v>
      </c>
      <c r="C1367" s="9"/>
      <c r="D1367" s="10"/>
      <c r="E1367" s="10"/>
      <c r="F1367" s="10"/>
      <c r="G1367" s="9">
        <v>338947.3125</v>
      </c>
      <c r="H1367" s="10">
        <v>246612.21875</v>
      </c>
      <c r="I1367" s="10">
        <v>129909.9765625</v>
      </c>
      <c r="J1367" s="10">
        <v>136499.5625</v>
      </c>
      <c r="K1367" s="10">
        <v>212992.267578125</v>
      </c>
      <c r="L1367" s="10">
        <v>99580.412178039711</v>
      </c>
      <c r="M1367" s="18">
        <v>46.753064470527725</v>
      </c>
      <c r="N1367" s="9">
        <v>244775.375</v>
      </c>
      <c r="O1367" s="10">
        <v>180621.328125</v>
      </c>
      <c r="P1367" s="10">
        <v>110536.3671875</v>
      </c>
      <c r="Q1367" s="10">
        <v>92707.109375</v>
      </c>
      <c r="R1367" s="10">
        <v>157160.044921875</v>
      </c>
      <c r="S1367" s="10">
        <v>69653.490222013788</v>
      </c>
      <c r="T1367" s="11">
        <v>44.320100733388607</v>
      </c>
    </row>
    <row r="1368" spans="1:20" x14ac:dyDescent="0.2">
      <c r="A1368" s="3" t="s">
        <v>1244</v>
      </c>
      <c r="B1368" s="3" t="s">
        <v>1245</v>
      </c>
      <c r="C1368" s="9"/>
      <c r="D1368" s="10"/>
      <c r="E1368" s="10"/>
      <c r="F1368" s="10"/>
      <c r="G1368" s="9">
        <v>218156.359375</v>
      </c>
      <c r="H1368" s="10">
        <v>174142.828125</v>
      </c>
      <c r="I1368" s="10">
        <v>143896.6875</v>
      </c>
      <c r="J1368" s="10">
        <v>114070.359375</v>
      </c>
      <c r="K1368" s="10">
        <v>162566.55859375</v>
      </c>
      <c r="L1368" s="10">
        <v>44439.777198965719</v>
      </c>
      <c r="M1368" s="18">
        <v>27.336358463501508</v>
      </c>
      <c r="N1368" s="9">
        <v>271043.1875</v>
      </c>
      <c r="O1368" s="10">
        <v>209103.796875</v>
      </c>
      <c r="P1368" s="10">
        <v>157245.65625</v>
      </c>
      <c r="Q1368" s="10">
        <v>138415.828125</v>
      </c>
      <c r="R1368" s="10">
        <v>193952.1171875</v>
      </c>
      <c r="S1368" s="10">
        <v>59453.76409914175</v>
      </c>
      <c r="T1368" s="11">
        <v>30.653836091753412</v>
      </c>
    </row>
    <row r="1369" spans="1:20" x14ac:dyDescent="0.2">
      <c r="A1369" s="3" t="s">
        <v>2451</v>
      </c>
      <c r="B1369" s="3" t="s">
        <v>2452</v>
      </c>
      <c r="C1369" s="9"/>
      <c r="D1369" s="10"/>
      <c r="E1369" s="10"/>
      <c r="F1369" s="10"/>
      <c r="G1369" s="9">
        <v>273437.90625</v>
      </c>
      <c r="H1369" s="10">
        <v>277963.53125</v>
      </c>
      <c r="I1369" s="10">
        <v>217481.09375</v>
      </c>
      <c r="J1369" s="10">
        <v>175715.28125</v>
      </c>
      <c r="K1369" s="10">
        <v>236149.453125</v>
      </c>
      <c r="L1369" s="10">
        <v>48784.022787076909</v>
      </c>
      <c r="M1369" s="18">
        <v>20.658113809501081</v>
      </c>
      <c r="N1369" s="9">
        <v>141103.140625</v>
      </c>
      <c r="O1369" s="10">
        <v>136221.703125</v>
      </c>
      <c r="P1369" s="10">
        <v>85781.1640625</v>
      </c>
      <c r="Q1369" s="10">
        <v>69128.8515625</v>
      </c>
      <c r="R1369" s="10">
        <v>108058.71484375</v>
      </c>
      <c r="S1369" s="10">
        <v>36041.233367955814</v>
      </c>
      <c r="T1369" s="11">
        <v>33.353379614101897</v>
      </c>
    </row>
    <row r="1370" spans="1:20" x14ac:dyDescent="0.2">
      <c r="A1370" s="3" t="s">
        <v>1486</v>
      </c>
      <c r="B1370" s="3" t="s">
        <v>1487</v>
      </c>
      <c r="C1370" s="9"/>
      <c r="D1370" s="10"/>
      <c r="E1370" s="10"/>
      <c r="F1370" s="10"/>
      <c r="G1370" s="9">
        <v>778195.5</v>
      </c>
      <c r="H1370" s="10">
        <v>759264.9375</v>
      </c>
      <c r="I1370" s="10">
        <v>494708.875</v>
      </c>
      <c r="J1370" s="10">
        <v>402710.8125</v>
      </c>
      <c r="K1370" s="10">
        <v>608720.03125</v>
      </c>
      <c r="L1370" s="10">
        <v>188700.86138763011</v>
      </c>
      <c r="M1370" s="18">
        <v>30.999614223329392</v>
      </c>
      <c r="N1370" s="9">
        <v>423440.9375</v>
      </c>
      <c r="O1370" s="10">
        <v>376998.90625</v>
      </c>
      <c r="P1370" s="10">
        <v>232847.203125</v>
      </c>
      <c r="Q1370" s="10">
        <v>168034.53125</v>
      </c>
      <c r="R1370" s="10">
        <v>300330.39453125</v>
      </c>
      <c r="S1370" s="10">
        <v>119847.74096457042</v>
      </c>
      <c r="T1370" s="11">
        <v>39.905298680017552</v>
      </c>
    </row>
    <row r="1371" spans="1:20" x14ac:dyDescent="0.2">
      <c r="A1371" s="3" t="s">
        <v>1936</v>
      </c>
      <c r="B1371" s="3" t="s">
        <v>1937</v>
      </c>
      <c r="C1371" s="9"/>
      <c r="D1371" s="10"/>
      <c r="E1371" s="10"/>
      <c r="F1371" s="10"/>
      <c r="G1371" s="9">
        <v>4493187.5</v>
      </c>
      <c r="H1371" s="10">
        <v>4576555.5</v>
      </c>
      <c r="I1371" s="10">
        <v>2907169.5</v>
      </c>
      <c r="J1371" s="10">
        <v>2644308.75</v>
      </c>
      <c r="K1371" s="10">
        <v>3655305.3125</v>
      </c>
      <c r="L1371" s="10">
        <v>1021856.1071942275</v>
      </c>
      <c r="M1371" s="18">
        <v>27.955424235009851</v>
      </c>
      <c r="N1371" s="9">
        <v>2934795.75</v>
      </c>
      <c r="O1371" s="10">
        <v>2756463.25</v>
      </c>
      <c r="P1371" s="10">
        <v>1588013</v>
      </c>
      <c r="Q1371" s="10">
        <v>1385624.75</v>
      </c>
      <c r="R1371" s="10">
        <v>2166224.1875</v>
      </c>
      <c r="S1371" s="10">
        <v>792201.16484809737</v>
      </c>
      <c r="T1371" s="11">
        <v>36.570599175257215</v>
      </c>
    </row>
    <row r="1372" spans="1:20" x14ac:dyDescent="0.2">
      <c r="A1372" s="3" t="s">
        <v>1192</v>
      </c>
      <c r="B1372" s="3" t="s">
        <v>1193</v>
      </c>
      <c r="C1372" s="9"/>
      <c r="D1372" s="10"/>
      <c r="E1372" s="10"/>
      <c r="F1372" s="10"/>
      <c r="G1372" s="9">
        <v>11024560</v>
      </c>
      <c r="H1372" s="10">
        <v>11079002</v>
      </c>
      <c r="I1372" s="10">
        <v>6337271.5</v>
      </c>
      <c r="J1372" s="10">
        <v>5414261.5</v>
      </c>
      <c r="K1372" s="10">
        <v>8463773.75</v>
      </c>
      <c r="L1372" s="10">
        <v>3012118.9551511323</v>
      </c>
      <c r="M1372" s="18">
        <v>35.588368074597135</v>
      </c>
      <c r="N1372" s="9">
        <v>5729072</v>
      </c>
      <c r="O1372" s="10">
        <v>5255381</v>
      </c>
      <c r="P1372" s="10">
        <v>2842448</v>
      </c>
      <c r="Q1372" s="10">
        <v>2352943.5</v>
      </c>
      <c r="R1372" s="10">
        <v>4044961.125</v>
      </c>
      <c r="S1372" s="10">
        <v>1694137.6540092786</v>
      </c>
      <c r="T1372" s="11">
        <v>41.88266837816095</v>
      </c>
    </row>
    <row r="1373" spans="1:20" x14ac:dyDescent="0.2">
      <c r="A1373" s="3" t="s">
        <v>1744</v>
      </c>
      <c r="B1373" s="3" t="s">
        <v>1745</v>
      </c>
      <c r="C1373" s="9"/>
      <c r="D1373" s="10"/>
      <c r="E1373" s="10"/>
      <c r="F1373" s="10"/>
      <c r="G1373" s="9">
        <v>581709</v>
      </c>
      <c r="H1373" s="10">
        <v>512881.28125</v>
      </c>
      <c r="I1373" s="10">
        <v>523151</v>
      </c>
      <c r="J1373" s="10">
        <v>356613.375</v>
      </c>
      <c r="K1373" s="10">
        <v>493588.6640625</v>
      </c>
      <c r="L1373" s="10">
        <v>96217.739534728054</v>
      </c>
      <c r="M1373" s="18">
        <v>19.493506747664004</v>
      </c>
      <c r="N1373" s="9">
        <v>368998.4375</v>
      </c>
      <c r="O1373" s="10">
        <v>354346.90625</v>
      </c>
      <c r="P1373" s="10">
        <v>236815.625</v>
      </c>
      <c r="Q1373" s="10">
        <v>177519.140625</v>
      </c>
      <c r="R1373" s="10">
        <v>284420.02734375</v>
      </c>
      <c r="S1373" s="10">
        <v>92623.34939939795</v>
      </c>
      <c r="T1373" s="11">
        <v>32.565691756809159</v>
      </c>
    </row>
    <row r="1374" spans="1:20" x14ac:dyDescent="0.2">
      <c r="A1374" s="3" t="s">
        <v>791</v>
      </c>
      <c r="B1374" s="3" t="s">
        <v>792</v>
      </c>
      <c r="C1374" s="9"/>
      <c r="D1374" s="10"/>
      <c r="E1374" s="10"/>
      <c r="F1374" s="10"/>
      <c r="G1374" s="9">
        <v>1665269.75</v>
      </c>
      <c r="H1374" s="10">
        <v>1901705.375</v>
      </c>
      <c r="I1374" s="10">
        <v>916204.5</v>
      </c>
      <c r="J1374" s="10">
        <v>987819.125</v>
      </c>
      <c r="K1374" s="10">
        <v>1367749.6875</v>
      </c>
      <c r="L1374" s="10">
        <v>490532.75544030633</v>
      </c>
      <c r="M1374" s="18">
        <v>35.86421988784452</v>
      </c>
      <c r="N1374" s="9">
        <v>345963.5</v>
      </c>
      <c r="O1374" s="10">
        <v>352531.34375</v>
      </c>
      <c r="P1374" s="10">
        <v>310758.1875</v>
      </c>
      <c r="Q1374" s="10">
        <v>382139.96875</v>
      </c>
      <c r="R1374" s="10">
        <v>347848.25</v>
      </c>
      <c r="S1374" s="10">
        <v>29309.147381644048</v>
      </c>
      <c r="T1374" s="11">
        <v>8.4258429880397703</v>
      </c>
    </row>
    <row r="1375" spans="1:20" x14ac:dyDescent="0.2">
      <c r="A1375" s="3" t="s">
        <v>1742</v>
      </c>
      <c r="B1375" s="3" t="s">
        <v>1743</v>
      </c>
      <c r="C1375" s="9"/>
      <c r="D1375" s="10"/>
      <c r="E1375" s="10"/>
      <c r="F1375" s="10"/>
      <c r="G1375" s="9">
        <v>3072658</v>
      </c>
      <c r="H1375" s="10">
        <v>2536969.5</v>
      </c>
      <c r="I1375" s="10">
        <v>1739897.875</v>
      </c>
      <c r="J1375" s="10">
        <v>1427655.75</v>
      </c>
      <c r="K1375" s="10">
        <v>2194295.28125</v>
      </c>
      <c r="L1375" s="10">
        <v>749034.90340743621</v>
      </c>
      <c r="M1375" s="18">
        <v>34.135556404274894</v>
      </c>
      <c r="N1375" s="9">
        <v>1512684</v>
      </c>
      <c r="O1375" s="10">
        <v>1206883.75</v>
      </c>
      <c r="P1375" s="10">
        <v>804426.375</v>
      </c>
      <c r="Q1375" s="10">
        <v>654261.6875</v>
      </c>
      <c r="R1375" s="10">
        <v>1044563.953125</v>
      </c>
      <c r="S1375" s="10">
        <v>389651.98563313816</v>
      </c>
      <c r="T1375" s="11">
        <v>37.302836697305565</v>
      </c>
    </row>
    <row r="1376" spans="1:20" x14ac:dyDescent="0.2">
      <c r="A1376" s="3" t="s">
        <v>2743</v>
      </c>
      <c r="B1376" s="3" t="s">
        <v>2744</v>
      </c>
      <c r="C1376" s="9"/>
      <c r="D1376" s="10"/>
      <c r="E1376" s="10"/>
      <c r="F1376" s="10"/>
      <c r="G1376" s="9">
        <v>231371.859375</v>
      </c>
      <c r="H1376" s="10">
        <v>174988.875</v>
      </c>
      <c r="I1376" s="10">
        <v>137601.109375</v>
      </c>
      <c r="J1376" s="10">
        <v>115108.6640625</v>
      </c>
      <c r="K1376" s="10">
        <v>164767.626953125</v>
      </c>
      <c r="L1376" s="10">
        <v>50808.890169726321</v>
      </c>
      <c r="M1376" s="18">
        <v>30.836694749619127</v>
      </c>
      <c r="N1376" s="9">
        <v>101775.5234375</v>
      </c>
      <c r="O1376" s="10">
        <v>89633.984375</v>
      </c>
      <c r="P1376" s="10">
        <v>77052.578125</v>
      </c>
      <c r="Q1376" s="10">
        <v>58279.578125</v>
      </c>
      <c r="R1376" s="10">
        <v>81685.416015625</v>
      </c>
      <c r="S1376" s="10">
        <v>18583.941001746301</v>
      </c>
      <c r="T1376" s="11">
        <v>22.750622948644246</v>
      </c>
    </row>
    <row r="1377" spans="1:20" x14ac:dyDescent="0.2">
      <c r="A1377" s="3" t="s">
        <v>2239</v>
      </c>
      <c r="B1377" s="3" t="s">
        <v>2240</v>
      </c>
      <c r="C1377" s="9"/>
      <c r="D1377" s="10"/>
      <c r="E1377" s="10"/>
      <c r="F1377" s="10"/>
      <c r="G1377" s="9">
        <v>3394915.5</v>
      </c>
      <c r="H1377" s="10">
        <v>3115511.25</v>
      </c>
      <c r="I1377" s="10">
        <v>2622245.75</v>
      </c>
      <c r="J1377" s="10">
        <v>2021747.375</v>
      </c>
      <c r="K1377" s="10">
        <v>2788604.96875</v>
      </c>
      <c r="L1377" s="10">
        <v>602833.90077768289</v>
      </c>
      <c r="M1377" s="18">
        <v>21.617758970282008</v>
      </c>
      <c r="N1377" s="9">
        <v>2286075.75</v>
      </c>
      <c r="O1377" s="10">
        <v>2013065.625</v>
      </c>
      <c r="P1377" s="10">
        <v>1393627</v>
      </c>
      <c r="Q1377" s="10">
        <v>1024087.25</v>
      </c>
      <c r="R1377" s="10">
        <v>1679213.90625</v>
      </c>
      <c r="S1377" s="10">
        <v>574598.14486959216</v>
      </c>
      <c r="T1377" s="11">
        <v>34.218281704966209</v>
      </c>
    </row>
    <row r="1378" spans="1:20" x14ac:dyDescent="0.2">
      <c r="A1378" s="3" t="s">
        <v>1113</v>
      </c>
      <c r="B1378" s="3" t="s">
        <v>1114</v>
      </c>
      <c r="C1378" s="9"/>
      <c r="D1378" s="10"/>
      <c r="E1378" s="10"/>
      <c r="F1378" s="10"/>
      <c r="G1378" s="9">
        <v>178697.296875</v>
      </c>
      <c r="H1378" s="10">
        <v>123540.125</v>
      </c>
      <c r="I1378" s="10">
        <v>116953.8046875</v>
      </c>
      <c r="J1378" s="10">
        <v>152318.515625</v>
      </c>
      <c r="K1378" s="10">
        <v>142877.435546875</v>
      </c>
      <c r="L1378" s="10">
        <v>28391.094112573966</v>
      </c>
      <c r="M1378" s="18">
        <v>19.870943234601562</v>
      </c>
      <c r="N1378" s="9">
        <v>225357.71875</v>
      </c>
      <c r="O1378" s="10">
        <v>160167.546875</v>
      </c>
      <c r="P1378" s="10">
        <v>227372.640625</v>
      </c>
      <c r="Q1378" s="10">
        <v>343432.78125</v>
      </c>
      <c r="R1378" s="10">
        <v>239082.671875</v>
      </c>
      <c r="S1378" s="10">
        <v>76249.680765450888</v>
      </c>
      <c r="T1378" s="11">
        <v>31.892600232155942</v>
      </c>
    </row>
    <row r="1379" spans="1:20" x14ac:dyDescent="0.2">
      <c r="A1379" s="3" t="s">
        <v>1021</v>
      </c>
      <c r="B1379" s="3" t="s">
        <v>1022</v>
      </c>
      <c r="C1379" s="9"/>
      <c r="D1379" s="10"/>
      <c r="E1379" s="10"/>
      <c r="F1379" s="10"/>
      <c r="G1379" s="9">
        <v>258482.984375</v>
      </c>
      <c r="H1379" s="10">
        <v>272285.09375</v>
      </c>
      <c r="I1379" s="10">
        <v>295081.21875</v>
      </c>
      <c r="J1379" s="10">
        <v>194958.8125</v>
      </c>
      <c r="K1379" s="10">
        <v>255202.02734375</v>
      </c>
      <c r="L1379" s="10">
        <v>42903.732078564761</v>
      </c>
      <c r="M1379" s="18">
        <v>16.811673686578764</v>
      </c>
      <c r="N1379" s="9">
        <v>142116.578125</v>
      </c>
      <c r="O1379" s="10">
        <v>123656.296875</v>
      </c>
      <c r="P1379" s="10">
        <v>199127.5625</v>
      </c>
      <c r="Q1379" s="10">
        <v>85442.2734375</v>
      </c>
      <c r="R1379" s="10">
        <v>137585.677734375</v>
      </c>
      <c r="S1379" s="10">
        <v>47331.789534617979</v>
      </c>
      <c r="T1379" s="11">
        <v>34.401683601106683</v>
      </c>
    </row>
    <row r="1380" spans="1:20" x14ac:dyDescent="0.2">
      <c r="A1380" s="3" t="s">
        <v>631</v>
      </c>
      <c r="B1380" s="3" t="s">
        <v>632</v>
      </c>
      <c r="C1380" s="9"/>
      <c r="D1380" s="10"/>
      <c r="E1380" s="10"/>
      <c r="F1380" s="10"/>
      <c r="G1380" s="9">
        <v>930373.4375</v>
      </c>
      <c r="H1380" s="10">
        <v>945938.75</v>
      </c>
      <c r="I1380" s="10">
        <v>574422.25</v>
      </c>
      <c r="J1380" s="10">
        <v>508141.59375</v>
      </c>
      <c r="K1380" s="10">
        <v>739719.0078125</v>
      </c>
      <c r="L1380" s="10">
        <v>230815.08506056221</v>
      </c>
      <c r="M1380" s="18">
        <v>31.203076117123107</v>
      </c>
      <c r="N1380" s="9">
        <v>679398.8125</v>
      </c>
      <c r="O1380" s="10">
        <v>626926.9375</v>
      </c>
      <c r="P1380" s="10">
        <v>448610.28125</v>
      </c>
      <c r="Q1380" s="10">
        <v>405891.71875</v>
      </c>
      <c r="R1380" s="10">
        <v>540206.9375</v>
      </c>
      <c r="S1380" s="10">
        <v>133323.24364748088</v>
      </c>
      <c r="T1380" s="11">
        <v>24.680031741999034</v>
      </c>
    </row>
    <row r="1381" spans="1:20" x14ac:dyDescent="0.2">
      <c r="A1381" s="3" t="s">
        <v>1646</v>
      </c>
      <c r="B1381" s="3" t="s">
        <v>1647</v>
      </c>
      <c r="C1381" s="9"/>
      <c r="D1381" s="10"/>
      <c r="E1381" s="10"/>
      <c r="F1381" s="10"/>
      <c r="G1381" s="9">
        <v>156517.84375</v>
      </c>
      <c r="H1381" s="10">
        <v>197863.703125</v>
      </c>
      <c r="I1381" s="10">
        <v>147313.734375</v>
      </c>
      <c r="J1381" s="10">
        <v>120186.3046875</v>
      </c>
      <c r="K1381" s="10">
        <v>155470.396484375</v>
      </c>
      <c r="L1381" s="10">
        <v>32196.210255231079</v>
      </c>
      <c r="M1381" s="18">
        <v>20.708900847542925</v>
      </c>
      <c r="N1381" s="9">
        <v>208254.234375</v>
      </c>
      <c r="O1381" s="10">
        <v>257862.296875</v>
      </c>
      <c r="P1381" s="10">
        <v>148359.421875</v>
      </c>
      <c r="Q1381" s="10">
        <v>116225.7265625</v>
      </c>
      <c r="R1381" s="10">
        <v>182675.419921875</v>
      </c>
      <c r="S1381" s="10">
        <v>62982.77988016473</v>
      </c>
      <c r="T1381" s="11">
        <v>34.477971862388848</v>
      </c>
    </row>
    <row r="1382" spans="1:20" x14ac:dyDescent="0.2">
      <c r="A1382" s="3" t="s">
        <v>1111</v>
      </c>
      <c r="B1382" s="3" t="s">
        <v>1112</v>
      </c>
      <c r="C1382" s="9"/>
      <c r="D1382" s="10"/>
      <c r="E1382" s="10"/>
      <c r="F1382" s="10"/>
      <c r="G1382" s="9">
        <v>420668.03125</v>
      </c>
      <c r="H1382" s="10">
        <v>463604.78125</v>
      </c>
      <c r="I1382" s="10">
        <v>312062.71875</v>
      </c>
      <c r="J1382" s="10">
        <v>289822.25</v>
      </c>
      <c r="K1382" s="10">
        <v>371539.4453125</v>
      </c>
      <c r="L1382" s="10">
        <v>83874.559213615183</v>
      </c>
      <c r="M1382" s="18">
        <v>22.574873347046285</v>
      </c>
      <c r="N1382" s="9">
        <v>389932.6875</v>
      </c>
      <c r="O1382" s="10">
        <v>404883.625</v>
      </c>
      <c r="P1382" s="10">
        <v>271872.6875</v>
      </c>
      <c r="Q1382" s="10">
        <v>220569.1875</v>
      </c>
      <c r="R1382" s="10">
        <v>321814.546875</v>
      </c>
      <c r="S1382" s="10">
        <v>89972.893946917524</v>
      </c>
      <c r="T1382" s="11">
        <v>27.957994696201542</v>
      </c>
    </row>
    <row r="1383" spans="1:20" x14ac:dyDescent="0.2">
      <c r="A1383" s="3" t="s">
        <v>1856</v>
      </c>
      <c r="B1383" s="3" t="s">
        <v>1857</v>
      </c>
      <c r="C1383" s="9"/>
      <c r="D1383" s="10"/>
      <c r="E1383" s="10"/>
      <c r="F1383" s="10"/>
      <c r="G1383" s="9">
        <v>191331.03125</v>
      </c>
      <c r="H1383" s="10">
        <v>164972.59375</v>
      </c>
      <c r="I1383" s="10">
        <v>199357.4375</v>
      </c>
      <c r="J1383" s="10">
        <v>135347.21875</v>
      </c>
      <c r="K1383" s="10">
        <v>172752.0703125</v>
      </c>
      <c r="L1383" s="10">
        <v>28940.551300312152</v>
      </c>
      <c r="M1383" s="18">
        <v>16.752650922191624</v>
      </c>
      <c r="N1383" s="9">
        <v>102265.0625</v>
      </c>
      <c r="O1383" s="10">
        <v>66811.671875</v>
      </c>
      <c r="P1383" s="10">
        <v>61115.9609375</v>
      </c>
      <c r="Q1383" s="10">
        <v>54142.45703125</v>
      </c>
      <c r="R1383" s="10">
        <v>71083.7880859375</v>
      </c>
      <c r="S1383" s="10">
        <v>21423.422749959685</v>
      </c>
      <c r="T1383" s="11">
        <v>30.13826827019912</v>
      </c>
    </row>
    <row r="1384" spans="1:20" x14ac:dyDescent="0.2">
      <c r="A1384" s="3" t="s">
        <v>1073</v>
      </c>
      <c r="B1384" s="3" t="s">
        <v>1074</v>
      </c>
      <c r="C1384" s="9"/>
      <c r="D1384" s="10"/>
      <c r="E1384" s="10"/>
      <c r="F1384" s="10"/>
      <c r="G1384" s="9">
        <v>55041.53125</v>
      </c>
      <c r="H1384" s="10">
        <v>28416.021484375</v>
      </c>
      <c r="I1384" s="10">
        <v>24911.546875</v>
      </c>
      <c r="J1384" s="10">
        <v>23785.4921875</v>
      </c>
      <c r="K1384" s="10">
        <v>33038.64794921875</v>
      </c>
      <c r="L1384" s="10">
        <v>14800.520400788488</v>
      </c>
      <c r="M1384" s="18">
        <v>44.797597115769591</v>
      </c>
      <c r="N1384" s="9">
        <v>73983.8046875</v>
      </c>
      <c r="O1384" s="10">
        <v>24136.49609375</v>
      </c>
      <c r="P1384" s="10">
        <v>19705.146484375</v>
      </c>
      <c r="Q1384" s="10">
        <v>16488.21875</v>
      </c>
      <c r="R1384" s="10">
        <v>33578.41650390625</v>
      </c>
      <c r="S1384" s="10">
        <v>27118.798741838778</v>
      </c>
      <c r="T1384" s="11">
        <v>80.762589679248237</v>
      </c>
    </row>
    <row r="1385" spans="1:20" x14ac:dyDescent="0.2">
      <c r="A1385" s="3" t="s">
        <v>2167</v>
      </c>
      <c r="B1385" s="3" t="s">
        <v>2168</v>
      </c>
      <c r="C1385" s="9"/>
      <c r="D1385" s="10"/>
      <c r="E1385" s="10"/>
      <c r="F1385" s="10"/>
      <c r="G1385" s="9">
        <v>1188533.375</v>
      </c>
      <c r="H1385" s="10">
        <v>1176724.75</v>
      </c>
      <c r="I1385" s="10">
        <v>837798.5</v>
      </c>
      <c r="J1385" s="10">
        <v>725894.5625</v>
      </c>
      <c r="K1385" s="10">
        <v>982237.796875</v>
      </c>
      <c r="L1385" s="10">
        <v>235907.89500802674</v>
      </c>
      <c r="M1385" s="18">
        <v>24.017391283309419</v>
      </c>
      <c r="N1385" s="9">
        <v>547846.25</v>
      </c>
      <c r="O1385" s="10">
        <v>478661.8125</v>
      </c>
      <c r="P1385" s="10">
        <v>295705.6875</v>
      </c>
      <c r="Q1385" s="10">
        <v>250979.390625</v>
      </c>
      <c r="R1385" s="10">
        <v>393298.28515625</v>
      </c>
      <c r="S1385" s="10">
        <v>142537.70038812415</v>
      </c>
      <c r="T1385" s="11">
        <v>36.241627733387297</v>
      </c>
    </row>
    <row r="1386" spans="1:20" x14ac:dyDescent="0.2">
      <c r="A1386" s="3" t="s">
        <v>1640</v>
      </c>
      <c r="B1386" s="3" t="s">
        <v>1641</v>
      </c>
      <c r="C1386" s="9"/>
      <c r="D1386" s="10"/>
      <c r="E1386" s="10"/>
      <c r="F1386" s="10"/>
      <c r="G1386" s="9">
        <v>751439.1875</v>
      </c>
      <c r="H1386" s="10">
        <v>522965.59375</v>
      </c>
      <c r="I1386" s="10">
        <v>458618.25</v>
      </c>
      <c r="J1386" s="10">
        <v>375462.28125</v>
      </c>
      <c r="K1386" s="10">
        <v>527121.328125</v>
      </c>
      <c r="L1386" s="10">
        <v>161275.03461934329</v>
      </c>
      <c r="M1386" s="18">
        <v>30.595429555659909</v>
      </c>
      <c r="N1386" s="9">
        <v>456709.34375</v>
      </c>
      <c r="O1386" s="10">
        <v>295038.59375</v>
      </c>
      <c r="P1386" s="10">
        <v>200289.40625</v>
      </c>
      <c r="Q1386" s="10">
        <v>163543.265625</v>
      </c>
      <c r="R1386" s="10">
        <v>278895.15234375</v>
      </c>
      <c r="S1386" s="10">
        <v>130847.7721812972</v>
      </c>
      <c r="T1386" s="11">
        <v>46.916474195299678</v>
      </c>
    </row>
    <row r="1387" spans="1:20" x14ac:dyDescent="0.2">
      <c r="A1387" s="3" t="s">
        <v>2065</v>
      </c>
      <c r="B1387" s="3" t="s">
        <v>2066</v>
      </c>
      <c r="C1387" s="9"/>
      <c r="D1387" s="10"/>
      <c r="E1387" s="10"/>
      <c r="F1387" s="10"/>
      <c r="G1387" s="9">
        <v>173782.4375</v>
      </c>
      <c r="H1387" s="10">
        <v>197758.671875</v>
      </c>
      <c r="I1387" s="10">
        <v>141067.515625</v>
      </c>
      <c r="J1387" s="10">
        <v>124757.6640625</v>
      </c>
      <c r="K1387" s="10">
        <v>159341.572265625</v>
      </c>
      <c r="L1387" s="10">
        <v>32733.26536222221</v>
      </c>
      <c r="M1387" s="18">
        <v>20.542828150117234</v>
      </c>
      <c r="N1387" s="9">
        <v>198925.71875</v>
      </c>
      <c r="O1387" s="10">
        <v>217650.71875</v>
      </c>
      <c r="P1387" s="10">
        <v>127583.6953125</v>
      </c>
      <c r="Q1387" s="10">
        <v>113497.359375</v>
      </c>
      <c r="R1387" s="10">
        <v>164414.373046875</v>
      </c>
      <c r="S1387" s="10">
        <v>51556.385280902345</v>
      </c>
      <c r="T1387" s="11">
        <v>31.357590170175374</v>
      </c>
    </row>
    <row r="1388" spans="1:20" x14ac:dyDescent="0.2">
      <c r="A1388" s="3" t="s">
        <v>196</v>
      </c>
      <c r="B1388" s="3" t="s">
        <v>197</v>
      </c>
      <c r="C1388" s="9"/>
      <c r="D1388" s="10"/>
      <c r="E1388" s="10"/>
      <c r="F1388" s="10"/>
      <c r="G1388" s="9">
        <v>273966.1875</v>
      </c>
      <c r="H1388" s="10">
        <v>292723.40625</v>
      </c>
      <c r="I1388" s="10">
        <v>220742.421875</v>
      </c>
      <c r="J1388" s="10">
        <v>110373.296875</v>
      </c>
      <c r="K1388" s="10">
        <v>224451.328125</v>
      </c>
      <c r="L1388" s="10">
        <v>81935.647817620455</v>
      </c>
      <c r="M1388" s="18">
        <v>36.504862101769064</v>
      </c>
      <c r="N1388" s="9">
        <v>146075</v>
      </c>
      <c r="O1388" s="10">
        <v>147735.46875</v>
      </c>
      <c r="P1388" s="10">
        <v>126358.0390625</v>
      </c>
      <c r="Q1388" s="10">
        <v>73383.71875</v>
      </c>
      <c r="R1388" s="10">
        <v>123388.056640625</v>
      </c>
      <c r="S1388" s="10">
        <v>34721.50380230898</v>
      </c>
      <c r="T1388" s="11">
        <v>28.140084824771499</v>
      </c>
    </row>
    <row r="1389" spans="1:20" x14ac:dyDescent="0.2">
      <c r="A1389" s="3" t="s">
        <v>1468</v>
      </c>
      <c r="B1389" s="3" t="s">
        <v>1469</v>
      </c>
      <c r="C1389" s="9"/>
      <c r="D1389" s="10"/>
      <c r="E1389" s="10"/>
      <c r="F1389" s="10"/>
      <c r="G1389" s="9">
        <v>975277.5625</v>
      </c>
      <c r="H1389" s="10">
        <v>895852.625</v>
      </c>
      <c r="I1389" s="10">
        <v>643419.9375</v>
      </c>
      <c r="J1389" s="10">
        <v>557172.125</v>
      </c>
      <c r="K1389" s="10">
        <v>767930.5625</v>
      </c>
      <c r="L1389" s="10">
        <v>199398.13372462135</v>
      </c>
      <c r="M1389" s="18">
        <v>25.965646304723201</v>
      </c>
      <c r="N1389" s="9">
        <v>590338.1875</v>
      </c>
      <c r="O1389" s="10">
        <v>542851.5</v>
      </c>
      <c r="P1389" s="10">
        <v>353685.46875</v>
      </c>
      <c r="Q1389" s="10">
        <v>290797.8125</v>
      </c>
      <c r="R1389" s="10">
        <v>444418.2421875</v>
      </c>
      <c r="S1389" s="10">
        <v>144699.00860823467</v>
      </c>
      <c r="T1389" s="11">
        <v>32.55919646682419</v>
      </c>
    </row>
    <row r="1390" spans="1:20" x14ac:dyDescent="0.2">
      <c r="A1390" s="3" t="s">
        <v>1152</v>
      </c>
      <c r="B1390" s="3" t="s">
        <v>1153</v>
      </c>
      <c r="C1390" s="9"/>
      <c r="D1390" s="10"/>
      <c r="E1390" s="10"/>
      <c r="F1390" s="10"/>
      <c r="G1390" s="9">
        <v>99213.3671875</v>
      </c>
      <c r="H1390" s="10">
        <v>113054.9453125</v>
      </c>
      <c r="I1390" s="10">
        <v>85412.8046875</v>
      </c>
      <c r="J1390" s="10">
        <v>81318.25</v>
      </c>
      <c r="K1390" s="10">
        <v>94749.841796875</v>
      </c>
      <c r="L1390" s="10">
        <v>14405.876044288623</v>
      </c>
      <c r="M1390" s="18">
        <v>15.204116198074487</v>
      </c>
      <c r="N1390" s="9">
        <v>127293.9765625</v>
      </c>
      <c r="O1390" s="10">
        <v>124748.90625</v>
      </c>
      <c r="P1390" s="10">
        <v>115791.578125</v>
      </c>
      <c r="Q1390" s="10">
        <v>109909.5625</v>
      </c>
      <c r="R1390" s="10">
        <v>119436.005859375</v>
      </c>
      <c r="S1390" s="10">
        <v>8041.7574928688282</v>
      </c>
      <c r="T1390" s="11">
        <v>6.7331098649910173</v>
      </c>
    </row>
    <row r="1391" spans="1:20" x14ac:dyDescent="0.2">
      <c r="A1391" s="3" t="s">
        <v>1696</v>
      </c>
      <c r="B1391" s="3" t="s">
        <v>1697</v>
      </c>
      <c r="C1391" s="9"/>
      <c r="D1391" s="10"/>
      <c r="E1391" s="10"/>
      <c r="F1391" s="10"/>
      <c r="G1391" s="9">
        <v>332936.1875</v>
      </c>
      <c r="H1391" s="10">
        <v>251318.28125</v>
      </c>
      <c r="I1391" s="10">
        <v>234020.5</v>
      </c>
      <c r="J1391" s="10">
        <v>124246.765625</v>
      </c>
      <c r="K1391" s="10">
        <v>235630.43359375</v>
      </c>
      <c r="L1391" s="10">
        <v>85874.776435804917</v>
      </c>
      <c r="M1391" s="18">
        <v>36.444688033745869</v>
      </c>
      <c r="N1391" s="9">
        <v>62552.375</v>
      </c>
      <c r="O1391" s="10">
        <v>75164.171875</v>
      </c>
      <c r="P1391" s="10">
        <v>137413</v>
      </c>
      <c r="Q1391" s="10">
        <v>50712.1015625</v>
      </c>
      <c r="R1391" s="10">
        <v>81460.412109375</v>
      </c>
      <c r="S1391" s="10">
        <v>38614.795098785835</v>
      </c>
      <c r="T1391" s="11">
        <v>47.403142334878751</v>
      </c>
    </row>
    <row r="1392" spans="1:20" x14ac:dyDescent="0.2">
      <c r="A1392" s="3" t="s">
        <v>991</v>
      </c>
      <c r="B1392" s="3" t="s">
        <v>992</v>
      </c>
      <c r="C1392" s="9"/>
      <c r="D1392" s="10"/>
      <c r="E1392" s="10"/>
      <c r="F1392" s="10"/>
      <c r="G1392" s="9">
        <v>438857.53125</v>
      </c>
      <c r="H1392" s="10">
        <v>467167.25</v>
      </c>
      <c r="I1392" s="10">
        <v>401459.28125</v>
      </c>
      <c r="J1392" s="10">
        <v>468964.1875</v>
      </c>
      <c r="K1392" s="10">
        <v>444112.0625</v>
      </c>
      <c r="L1392" s="10">
        <v>31601.896750529384</v>
      </c>
      <c r="M1392" s="18">
        <v>7.1157483479812909</v>
      </c>
      <c r="N1392" s="9">
        <v>138685.96875</v>
      </c>
      <c r="O1392" s="10">
        <v>157435.0625</v>
      </c>
      <c r="P1392" s="10">
        <v>64530.14453125</v>
      </c>
      <c r="Q1392" s="10">
        <v>103300.3203125</v>
      </c>
      <c r="R1392" s="10">
        <v>115987.8740234375</v>
      </c>
      <c r="S1392" s="10">
        <v>40995.710671917739</v>
      </c>
      <c r="T1392" s="11">
        <v>35.344824635404379</v>
      </c>
    </row>
    <row r="1393" spans="1:20" x14ac:dyDescent="0.2">
      <c r="A1393" s="3" t="s">
        <v>2583</v>
      </c>
      <c r="B1393" s="3" t="s">
        <v>2584</v>
      </c>
      <c r="C1393" s="9"/>
      <c r="D1393" s="10"/>
      <c r="E1393" s="10"/>
      <c r="F1393" s="10"/>
      <c r="G1393" s="9">
        <v>28653.470703125</v>
      </c>
      <c r="H1393" s="10">
        <v>26846.85546875</v>
      </c>
      <c r="I1393" s="10">
        <v>16615.388671875</v>
      </c>
      <c r="J1393" s="10">
        <v>20198.6171875</v>
      </c>
      <c r="K1393" s="10">
        <v>23078.5830078125</v>
      </c>
      <c r="L1393" s="10">
        <v>5637.5625437911112</v>
      </c>
      <c r="M1393" s="18">
        <v>24.42768059842625</v>
      </c>
      <c r="N1393" s="9">
        <v>12793.8916015625</v>
      </c>
      <c r="O1393" s="10">
        <v>14208.8779296875</v>
      </c>
      <c r="P1393" s="10">
        <v>9132.6455078125</v>
      </c>
      <c r="Q1393" s="10">
        <v>8089.8876953125</v>
      </c>
      <c r="R1393" s="10">
        <v>11056.32568359375</v>
      </c>
      <c r="S1393" s="10">
        <v>2913.0751644181346</v>
      </c>
      <c r="T1393" s="11">
        <v>26.347588229431285</v>
      </c>
    </row>
    <row r="1394" spans="1:20" x14ac:dyDescent="0.2">
      <c r="A1394" s="3" t="s">
        <v>1220</v>
      </c>
      <c r="B1394" s="3" t="s">
        <v>1221</v>
      </c>
      <c r="C1394" s="9"/>
      <c r="D1394" s="10"/>
      <c r="E1394" s="10"/>
      <c r="F1394" s="10"/>
      <c r="G1394" s="9">
        <v>32758.703125</v>
      </c>
      <c r="H1394" s="10">
        <v>25136.69140625</v>
      </c>
      <c r="I1394" s="10">
        <v>21255.736328125</v>
      </c>
      <c r="J1394" s="10">
        <v>16147.798828125</v>
      </c>
      <c r="K1394" s="10">
        <v>23824.732421875</v>
      </c>
      <c r="L1394" s="10">
        <v>7001.7169140511087</v>
      </c>
      <c r="M1394" s="18">
        <v>29.388438829316666</v>
      </c>
      <c r="N1394" s="9">
        <v>17303.775390625</v>
      </c>
      <c r="O1394" s="10">
        <v>11621.68359375</v>
      </c>
      <c r="P1394" s="10">
        <v>10085.169921875</v>
      </c>
      <c r="Q1394" s="10">
        <v>7237.103515625</v>
      </c>
      <c r="R1394" s="10">
        <v>11561.93310546875</v>
      </c>
      <c r="S1394" s="10">
        <v>4237.0313282637017</v>
      </c>
      <c r="T1394" s="11">
        <v>36.646391997023422</v>
      </c>
    </row>
    <row r="1395" spans="1:20" x14ac:dyDescent="0.2">
      <c r="A1395" s="3" t="s">
        <v>1920</v>
      </c>
      <c r="B1395" s="3" t="s">
        <v>1921</v>
      </c>
      <c r="C1395" s="9"/>
      <c r="D1395" s="10"/>
      <c r="E1395" s="10"/>
      <c r="F1395" s="10"/>
      <c r="G1395" s="9">
        <v>106690.296875</v>
      </c>
      <c r="H1395" s="10">
        <v>107913.53125</v>
      </c>
      <c r="I1395" s="10">
        <v>99868.2421875</v>
      </c>
      <c r="J1395" s="10">
        <v>60772.1015625</v>
      </c>
      <c r="K1395" s="10">
        <v>93811.04296875</v>
      </c>
      <c r="L1395" s="10">
        <v>22308.568372755311</v>
      </c>
      <c r="M1395" s="18">
        <v>23.780322301913497</v>
      </c>
      <c r="N1395" s="9">
        <v>96160.09375</v>
      </c>
      <c r="O1395" s="10">
        <v>90028.4453125</v>
      </c>
      <c r="P1395" s="10">
        <v>64942.25390625</v>
      </c>
      <c r="Q1395" s="10">
        <v>38577.35546875</v>
      </c>
      <c r="R1395" s="10">
        <v>72427.037109375</v>
      </c>
      <c r="S1395" s="10">
        <v>26298.862301182016</v>
      </c>
      <c r="T1395" s="11">
        <v>36.310835498443822</v>
      </c>
    </row>
    <row r="1396" spans="1:20" x14ac:dyDescent="0.2">
      <c r="A1396" s="3" t="s">
        <v>1156</v>
      </c>
      <c r="B1396" s="3" t="s">
        <v>1157</v>
      </c>
      <c r="C1396" s="9"/>
      <c r="D1396" s="10"/>
      <c r="E1396" s="10"/>
      <c r="F1396" s="10"/>
      <c r="G1396" s="9">
        <v>12843.44140625</v>
      </c>
      <c r="H1396" s="10">
        <v>9996.765625</v>
      </c>
      <c r="I1396" s="10">
        <v>9420.2626953125</v>
      </c>
      <c r="J1396" s="10">
        <v>6324.8818359375</v>
      </c>
      <c r="K1396" s="10">
        <v>9646.337890625</v>
      </c>
      <c r="L1396" s="10">
        <v>2672.5425349778047</v>
      </c>
      <c r="M1396" s="18">
        <v>27.705255251064475</v>
      </c>
      <c r="N1396" s="9">
        <v>11072.73046875</v>
      </c>
      <c r="O1396" s="10">
        <v>7742.82421875</v>
      </c>
      <c r="P1396" s="10">
        <v>7329.2861328125</v>
      </c>
      <c r="Q1396" s="10">
        <v>5453.744140625</v>
      </c>
      <c r="R1396" s="10">
        <v>7899.646240234375</v>
      </c>
      <c r="S1396" s="10">
        <v>2338.1477284871521</v>
      </c>
      <c r="T1396" s="11">
        <v>29.598132085694278</v>
      </c>
    </row>
    <row r="1397" spans="1:20" x14ac:dyDescent="0.2">
      <c r="A1397" s="3" t="s">
        <v>803</v>
      </c>
      <c r="B1397" s="3" t="s">
        <v>804</v>
      </c>
      <c r="C1397" s="9"/>
      <c r="D1397" s="10"/>
      <c r="E1397" s="10"/>
      <c r="F1397" s="10"/>
      <c r="G1397" s="9">
        <v>20095.615234375</v>
      </c>
      <c r="H1397" s="10">
        <v>17886.408203125</v>
      </c>
      <c r="I1397" s="10">
        <v>19453.57421875</v>
      </c>
      <c r="J1397" s="10">
        <v>11845.8369140625</v>
      </c>
      <c r="K1397" s="10">
        <v>17320.358642578125</v>
      </c>
      <c r="L1397" s="10">
        <v>3765.7871291280449</v>
      </c>
      <c r="M1397" s="18">
        <v>21.741969706508975</v>
      </c>
      <c r="N1397" s="9">
        <v>19250.56640625</v>
      </c>
      <c r="O1397" s="10">
        <v>12126.5546875</v>
      </c>
      <c r="P1397" s="10">
        <v>11472.3310546875</v>
      </c>
      <c r="Q1397" s="10">
        <v>10305.6513671875</v>
      </c>
      <c r="R1397" s="10">
        <v>13288.77587890625</v>
      </c>
      <c r="S1397" s="10">
        <v>4045.2526926232822</v>
      </c>
      <c r="T1397" s="11">
        <v>30.44112361804865</v>
      </c>
    </row>
    <row r="1398" spans="1:20" x14ac:dyDescent="0.2">
      <c r="A1398" s="3" t="s">
        <v>18</v>
      </c>
      <c r="B1398" s="3" t="s">
        <v>19</v>
      </c>
      <c r="C1398" s="9"/>
      <c r="D1398" s="10"/>
      <c r="E1398" s="10"/>
      <c r="F1398" s="10"/>
      <c r="G1398" s="9">
        <v>2062063.25</v>
      </c>
      <c r="H1398" s="10">
        <v>1978671.875</v>
      </c>
      <c r="I1398" s="10">
        <v>1357607.125</v>
      </c>
      <c r="J1398" s="10">
        <v>1120368.25</v>
      </c>
      <c r="K1398" s="10">
        <v>1629677.625</v>
      </c>
      <c r="L1398" s="10">
        <v>462663.56087076338</v>
      </c>
      <c r="M1398" s="18">
        <v>28.389882377550794</v>
      </c>
      <c r="N1398" s="9">
        <v>1586108.25</v>
      </c>
      <c r="O1398" s="10">
        <v>1465335.75</v>
      </c>
      <c r="P1398" s="10">
        <v>851806.3125</v>
      </c>
      <c r="Q1398" s="10">
        <v>659080.125</v>
      </c>
      <c r="R1398" s="10">
        <v>1140582.609375</v>
      </c>
      <c r="S1398" s="10">
        <v>454310.49987728766</v>
      </c>
      <c r="T1398" s="11">
        <v>39.831441944063492</v>
      </c>
    </row>
    <row r="1399" spans="1:20" x14ac:dyDescent="0.2">
      <c r="A1399" s="3" t="s">
        <v>597</v>
      </c>
      <c r="B1399" s="3" t="s">
        <v>598</v>
      </c>
      <c r="C1399" s="9"/>
      <c r="D1399" s="10"/>
      <c r="E1399" s="10"/>
      <c r="F1399" s="10"/>
      <c r="G1399" s="9">
        <v>313976.625</v>
      </c>
      <c r="H1399" s="10">
        <v>448137.25</v>
      </c>
      <c r="I1399" s="10">
        <v>302772.34375</v>
      </c>
      <c r="J1399" s="10">
        <v>204166.09375</v>
      </c>
      <c r="K1399" s="10">
        <v>317263.078125</v>
      </c>
      <c r="L1399" s="10">
        <v>100232.66083726678</v>
      </c>
      <c r="M1399" s="18">
        <v>31.592916966460134</v>
      </c>
      <c r="N1399" s="9">
        <v>190025.34375</v>
      </c>
      <c r="O1399" s="10">
        <v>270394.9375</v>
      </c>
      <c r="P1399" s="10">
        <v>183171.859375</v>
      </c>
      <c r="Q1399" s="10">
        <v>129619.765625</v>
      </c>
      <c r="R1399" s="10">
        <v>193302.9765625</v>
      </c>
      <c r="S1399" s="10">
        <v>58057.741972452386</v>
      </c>
      <c r="T1399" s="11">
        <v>30.034582500948076</v>
      </c>
    </row>
    <row r="1400" spans="1:20" x14ac:dyDescent="0.2">
      <c r="A1400" s="3" t="s">
        <v>1296</v>
      </c>
      <c r="B1400" s="3" t="s">
        <v>1297</v>
      </c>
      <c r="C1400" s="9"/>
      <c r="D1400" s="10"/>
      <c r="E1400" s="10"/>
      <c r="F1400" s="10"/>
      <c r="G1400" s="9">
        <v>394903.125</v>
      </c>
      <c r="H1400" s="10">
        <v>355745.96875</v>
      </c>
      <c r="I1400" s="10">
        <v>246176.296875</v>
      </c>
      <c r="J1400" s="10">
        <v>207000.875</v>
      </c>
      <c r="K1400" s="10">
        <v>300956.56640625</v>
      </c>
      <c r="L1400" s="10">
        <v>88800.120792592585</v>
      </c>
      <c r="M1400" s="18">
        <v>29.505958900635726</v>
      </c>
      <c r="N1400" s="9">
        <v>245320.34375</v>
      </c>
      <c r="O1400" s="10">
        <v>196428.515625</v>
      </c>
      <c r="P1400" s="10">
        <v>108287.953125</v>
      </c>
      <c r="Q1400" s="10">
        <v>85359.1328125</v>
      </c>
      <c r="R1400" s="10">
        <v>158848.986328125</v>
      </c>
      <c r="S1400" s="10">
        <v>74937.069876156471</v>
      </c>
      <c r="T1400" s="11">
        <v>47.175038134246186</v>
      </c>
    </row>
    <row r="1401" spans="1:20" x14ac:dyDescent="0.2">
      <c r="A1401" s="3" t="s">
        <v>713</v>
      </c>
      <c r="B1401" s="3" t="s">
        <v>714</v>
      </c>
      <c r="C1401" s="9"/>
      <c r="D1401" s="10"/>
      <c r="E1401" s="10"/>
      <c r="F1401" s="10"/>
      <c r="G1401" s="9">
        <v>57181996</v>
      </c>
      <c r="H1401" s="10">
        <v>45726872</v>
      </c>
      <c r="I1401" s="10">
        <v>40708596</v>
      </c>
      <c r="J1401" s="10">
        <v>36210168</v>
      </c>
      <c r="K1401" s="10">
        <v>44956908</v>
      </c>
      <c r="L1401" s="10">
        <v>9029566.9266025536</v>
      </c>
      <c r="M1401" s="18">
        <v>20.084937617601621</v>
      </c>
      <c r="N1401" s="9">
        <v>48183472</v>
      </c>
      <c r="O1401" s="10">
        <v>34739984</v>
      </c>
      <c r="P1401" s="10">
        <v>25774112</v>
      </c>
      <c r="Q1401" s="10">
        <v>22354502</v>
      </c>
      <c r="R1401" s="10">
        <v>32763017.5</v>
      </c>
      <c r="S1401" s="10">
        <v>11530839.930816879</v>
      </c>
      <c r="T1401" s="11">
        <v>35.194682329907131</v>
      </c>
    </row>
    <row r="1402" spans="1:20" x14ac:dyDescent="0.2">
      <c r="A1402" s="3" t="s">
        <v>321</v>
      </c>
      <c r="B1402" s="3" t="s">
        <v>322</v>
      </c>
      <c r="C1402" s="9"/>
      <c r="D1402" s="10"/>
      <c r="E1402" s="10"/>
      <c r="F1402" s="10"/>
      <c r="G1402" s="9">
        <v>6390622</v>
      </c>
      <c r="H1402" s="10">
        <v>5078893</v>
      </c>
      <c r="I1402" s="10">
        <v>3045736.75</v>
      </c>
      <c r="J1402" s="10">
        <v>2368546.25</v>
      </c>
      <c r="K1402" s="10">
        <v>4220949.5</v>
      </c>
      <c r="L1402" s="10">
        <v>1848969.8586710047</v>
      </c>
      <c r="M1402" s="18">
        <v>43.804595593266505</v>
      </c>
      <c r="N1402" s="9">
        <v>5215482</v>
      </c>
      <c r="O1402" s="10">
        <v>3971217</v>
      </c>
      <c r="P1402" s="10">
        <v>2071543.875</v>
      </c>
      <c r="Q1402" s="10">
        <v>1589733.75</v>
      </c>
      <c r="R1402" s="10">
        <v>3211994.15625</v>
      </c>
      <c r="S1402" s="10">
        <v>1685500.7699212604</v>
      </c>
      <c r="T1402" s="11">
        <v>52.475212840644794</v>
      </c>
    </row>
    <row r="1403" spans="1:20" x14ac:dyDescent="0.2">
      <c r="A1403" s="3" t="s">
        <v>749</v>
      </c>
      <c r="B1403" s="3" t="s">
        <v>750</v>
      </c>
      <c r="C1403" s="9"/>
      <c r="D1403" s="10"/>
      <c r="E1403" s="10"/>
      <c r="F1403" s="10"/>
      <c r="G1403" s="9">
        <v>6717090.5</v>
      </c>
      <c r="H1403" s="10">
        <v>7279364</v>
      </c>
      <c r="I1403" s="10">
        <v>4710421.5</v>
      </c>
      <c r="J1403" s="10">
        <v>4135890</v>
      </c>
      <c r="K1403" s="10">
        <v>5710691.5</v>
      </c>
      <c r="L1403" s="10">
        <v>1522510.2294959575</v>
      </c>
      <c r="M1403" s="18">
        <v>26.660698262127408</v>
      </c>
      <c r="N1403" s="9">
        <v>8784380</v>
      </c>
      <c r="O1403" s="10">
        <v>9155655</v>
      </c>
      <c r="P1403" s="10">
        <v>5447814</v>
      </c>
      <c r="Q1403" s="10">
        <v>4700734.5</v>
      </c>
      <c r="R1403" s="10">
        <v>7022145.875</v>
      </c>
      <c r="S1403" s="10">
        <v>2274848.1211129376</v>
      </c>
      <c r="T1403" s="11">
        <v>32.395341276115794</v>
      </c>
    </row>
    <row r="1404" spans="1:20" x14ac:dyDescent="0.2">
      <c r="A1404" s="3" t="s">
        <v>1864</v>
      </c>
      <c r="B1404" s="3" t="s">
        <v>1865</v>
      </c>
      <c r="C1404" s="9"/>
      <c r="D1404" s="10"/>
      <c r="E1404" s="10"/>
      <c r="F1404" s="10"/>
      <c r="G1404" s="9">
        <v>1430358.375</v>
      </c>
      <c r="H1404" s="10">
        <v>1577475.625</v>
      </c>
      <c r="I1404" s="10">
        <v>1367494.75</v>
      </c>
      <c r="J1404" s="10">
        <v>931979.3125</v>
      </c>
      <c r="K1404" s="10">
        <v>1326827.015625</v>
      </c>
      <c r="L1404" s="10">
        <v>277550.02013927774</v>
      </c>
      <c r="M1404" s="18">
        <v>20.918327473799454</v>
      </c>
      <c r="N1404" s="9">
        <v>1555874</v>
      </c>
      <c r="O1404" s="10">
        <v>1619083.75</v>
      </c>
      <c r="P1404" s="10">
        <v>1020172.75</v>
      </c>
      <c r="Q1404" s="10">
        <v>786178.5625</v>
      </c>
      <c r="R1404" s="10">
        <v>1245327.265625</v>
      </c>
      <c r="S1404" s="10">
        <v>407285.84202049638</v>
      </c>
      <c r="T1404" s="11">
        <v>32.705125252042833</v>
      </c>
    </row>
    <row r="1405" spans="1:20" x14ac:dyDescent="0.2">
      <c r="A1405" s="3" t="s">
        <v>721</v>
      </c>
      <c r="B1405" s="3" t="s">
        <v>722</v>
      </c>
      <c r="C1405" s="9"/>
      <c r="D1405" s="10"/>
      <c r="E1405" s="10"/>
      <c r="F1405" s="10"/>
      <c r="G1405" s="9">
        <v>166362.3125</v>
      </c>
      <c r="H1405" s="10">
        <v>199714.21875</v>
      </c>
      <c r="I1405" s="10">
        <v>154399.625</v>
      </c>
      <c r="J1405" s="10">
        <v>114198.453125</v>
      </c>
      <c r="K1405" s="10">
        <v>158668.65234375</v>
      </c>
      <c r="L1405" s="10">
        <v>35307.006581445683</v>
      </c>
      <c r="M1405" s="18">
        <v>22.252036593185593</v>
      </c>
      <c r="N1405" s="9">
        <v>317615.3125</v>
      </c>
      <c r="O1405" s="10">
        <v>348451.75</v>
      </c>
      <c r="P1405" s="10">
        <v>314193.8125</v>
      </c>
      <c r="Q1405" s="10">
        <v>224874.671875</v>
      </c>
      <c r="R1405" s="10">
        <v>301283.88671875</v>
      </c>
      <c r="S1405" s="10">
        <v>53218.283485042048</v>
      </c>
      <c r="T1405" s="11">
        <v>17.663833291795513</v>
      </c>
    </row>
    <row r="1406" spans="1:20" x14ac:dyDescent="0.2">
      <c r="A1406" s="3" t="s">
        <v>819</v>
      </c>
      <c r="B1406" s="3" t="s">
        <v>820</v>
      </c>
      <c r="C1406" s="9"/>
      <c r="D1406" s="10"/>
      <c r="E1406" s="10"/>
      <c r="F1406" s="10"/>
      <c r="G1406" s="9">
        <v>5476.66064453125</v>
      </c>
      <c r="H1406" s="10">
        <v>3450.0439453125</v>
      </c>
      <c r="I1406" s="10">
        <v>6517.18359375</v>
      </c>
      <c r="J1406" s="10">
        <v>12616.2919921875</v>
      </c>
      <c r="K1406" s="10">
        <v>7015.0450439453125</v>
      </c>
      <c r="L1406" s="10">
        <v>3945.3640639953082</v>
      </c>
      <c r="M1406" s="18">
        <v>56.241464442207011</v>
      </c>
      <c r="N1406" s="9">
        <v>1419.45910644531</v>
      </c>
      <c r="O1406" s="10">
        <v>717.44055175781295</v>
      </c>
      <c r="P1406" s="10">
        <v>2851.73950195313</v>
      </c>
      <c r="Q1406" s="10">
        <v>10403.5234375</v>
      </c>
      <c r="R1406" s="10">
        <v>3848.0406494140634</v>
      </c>
      <c r="S1406" s="10">
        <v>4459.657529587399</v>
      </c>
      <c r="T1406" s="11">
        <v>115.89424166468891</v>
      </c>
    </row>
    <row r="1407" spans="1:20" x14ac:dyDescent="0.2">
      <c r="A1407" s="3" t="s">
        <v>935</v>
      </c>
      <c r="B1407" s="3" t="s">
        <v>936</v>
      </c>
      <c r="C1407" s="9"/>
      <c r="D1407" s="10"/>
      <c r="E1407" s="10"/>
      <c r="F1407" s="10"/>
      <c r="G1407" s="9">
        <v>1152080.875</v>
      </c>
      <c r="H1407" s="10">
        <v>1032963.25</v>
      </c>
      <c r="I1407" s="10">
        <v>655710.0625</v>
      </c>
      <c r="J1407" s="10">
        <v>498486.28125</v>
      </c>
      <c r="K1407" s="10">
        <v>834810.1171875</v>
      </c>
      <c r="L1407" s="10">
        <v>308283.39236007421</v>
      </c>
      <c r="M1407" s="18">
        <v>36.928564473881806</v>
      </c>
      <c r="N1407" s="9">
        <v>1062127</v>
      </c>
      <c r="O1407" s="10">
        <v>848306.1875</v>
      </c>
      <c r="P1407" s="10">
        <v>382277.59375</v>
      </c>
      <c r="Q1407" s="10">
        <v>306595.71875</v>
      </c>
      <c r="R1407" s="10">
        <v>649826.625</v>
      </c>
      <c r="S1407" s="10">
        <v>364589.11808744457</v>
      </c>
      <c r="T1407" s="11">
        <v>56.105598641398323</v>
      </c>
    </row>
    <row r="1408" spans="1:20" x14ac:dyDescent="0.2">
      <c r="A1408" s="3" t="s">
        <v>1085</v>
      </c>
      <c r="B1408" s="3" t="s">
        <v>1086</v>
      </c>
      <c r="C1408" s="9"/>
      <c r="D1408" s="10"/>
      <c r="E1408" s="10"/>
      <c r="F1408" s="10"/>
      <c r="G1408" s="9">
        <v>460024</v>
      </c>
      <c r="H1408" s="10">
        <v>373129.4375</v>
      </c>
      <c r="I1408" s="10">
        <v>289974.71875</v>
      </c>
      <c r="J1408" s="10">
        <v>199442.953125</v>
      </c>
      <c r="K1408" s="10">
        <v>330642.77734375</v>
      </c>
      <c r="L1408" s="10">
        <v>111671.99280642453</v>
      </c>
      <c r="M1408" s="18">
        <v>33.774212067643525</v>
      </c>
      <c r="N1408" s="9">
        <v>197463.5625</v>
      </c>
      <c r="O1408" s="10">
        <v>183701.515625</v>
      </c>
      <c r="P1408" s="10">
        <v>117094.2578125</v>
      </c>
      <c r="Q1408" s="10">
        <v>87848.0859375</v>
      </c>
      <c r="R1408" s="10">
        <v>146526.85546875</v>
      </c>
      <c r="S1408" s="10">
        <v>52554.667662718348</v>
      </c>
      <c r="T1408" s="11">
        <v>35.866918384750811</v>
      </c>
    </row>
    <row r="1409" spans="1:20" x14ac:dyDescent="0.2">
      <c r="A1409" s="3" t="s">
        <v>1103</v>
      </c>
      <c r="B1409" s="3" t="s">
        <v>1104</v>
      </c>
      <c r="C1409" s="9"/>
      <c r="D1409" s="10"/>
      <c r="E1409" s="10"/>
      <c r="F1409" s="10"/>
      <c r="G1409" s="9">
        <v>688534.0625</v>
      </c>
      <c r="H1409" s="10">
        <v>604540.375</v>
      </c>
      <c r="I1409" s="10">
        <v>457831.125</v>
      </c>
      <c r="J1409" s="10">
        <v>337544.5</v>
      </c>
      <c r="K1409" s="10">
        <v>522112.515625</v>
      </c>
      <c r="L1409" s="10">
        <v>155657.67230030423</v>
      </c>
      <c r="M1409" s="18">
        <v>29.813051333192554</v>
      </c>
      <c r="N1409" s="9">
        <v>539545</v>
      </c>
      <c r="O1409" s="10">
        <v>521764.71875</v>
      </c>
      <c r="P1409" s="10">
        <v>296269.6875</v>
      </c>
      <c r="Q1409" s="10">
        <v>423560</v>
      </c>
      <c r="R1409" s="10">
        <v>445284.8515625</v>
      </c>
      <c r="S1409" s="10">
        <v>111671.59287312601</v>
      </c>
      <c r="T1409" s="11">
        <v>25.078686706109927</v>
      </c>
    </row>
    <row r="1410" spans="1:20" x14ac:dyDescent="0.2">
      <c r="A1410" s="3" t="s">
        <v>1402</v>
      </c>
      <c r="B1410" s="3" t="s">
        <v>1403</v>
      </c>
      <c r="C1410" s="9"/>
      <c r="D1410" s="10"/>
      <c r="E1410" s="10"/>
      <c r="F1410" s="10"/>
      <c r="G1410" s="9">
        <v>1412936.75</v>
      </c>
      <c r="H1410" s="10">
        <v>1213187.25</v>
      </c>
      <c r="I1410" s="10">
        <v>808493.9375</v>
      </c>
      <c r="J1410" s="10">
        <v>716645.3125</v>
      </c>
      <c r="K1410" s="10">
        <v>1037815.8125</v>
      </c>
      <c r="L1410" s="10">
        <v>330257.41034606169</v>
      </c>
      <c r="M1410" s="18">
        <v>31.82235290388406</v>
      </c>
      <c r="N1410" s="9">
        <v>794872.5</v>
      </c>
      <c r="O1410" s="10">
        <v>653575.4375</v>
      </c>
      <c r="P1410" s="10">
        <v>406353.9375</v>
      </c>
      <c r="Q1410" s="10">
        <v>381787.9375</v>
      </c>
      <c r="R1410" s="10">
        <v>559147.453125</v>
      </c>
      <c r="S1410" s="10">
        <v>199403.44209426938</v>
      </c>
      <c r="T1410" s="11">
        <v>35.66204960423773</v>
      </c>
    </row>
    <row r="1411" spans="1:20" x14ac:dyDescent="0.2">
      <c r="A1411" s="3" t="s">
        <v>1792</v>
      </c>
      <c r="B1411" s="3" t="s">
        <v>1793</v>
      </c>
      <c r="C1411" s="9"/>
      <c r="D1411" s="10"/>
      <c r="E1411" s="10"/>
      <c r="F1411" s="10"/>
      <c r="G1411" s="9">
        <v>737768.5625</v>
      </c>
      <c r="H1411" s="10">
        <v>763454.5</v>
      </c>
      <c r="I1411" s="10">
        <v>501267.53125</v>
      </c>
      <c r="J1411" s="10">
        <v>423890.71875</v>
      </c>
      <c r="K1411" s="10">
        <v>606595.328125</v>
      </c>
      <c r="L1411" s="10">
        <v>169593.76590264364</v>
      </c>
      <c r="M1411" s="18">
        <v>27.958304002581396</v>
      </c>
      <c r="N1411" s="9">
        <v>599853.625</v>
      </c>
      <c r="O1411" s="10">
        <v>565381.9375</v>
      </c>
      <c r="P1411" s="10">
        <v>374230.25</v>
      </c>
      <c r="Q1411" s="10">
        <v>289326.09375</v>
      </c>
      <c r="R1411" s="10">
        <v>457197.9765625</v>
      </c>
      <c r="S1411" s="10">
        <v>149576.08557209675</v>
      </c>
      <c r="T1411" s="11">
        <v>32.715824049945105</v>
      </c>
    </row>
    <row r="1412" spans="1:20" x14ac:dyDescent="0.2">
      <c r="A1412" s="3" t="s">
        <v>1144</v>
      </c>
      <c r="B1412" s="3" t="s">
        <v>1145</v>
      </c>
      <c r="C1412" s="9"/>
      <c r="D1412" s="10"/>
      <c r="E1412" s="10"/>
      <c r="F1412" s="10"/>
      <c r="G1412" s="9">
        <v>228297.796875</v>
      </c>
      <c r="H1412" s="10">
        <v>196256.328125</v>
      </c>
      <c r="I1412" s="10">
        <v>116900.7578125</v>
      </c>
      <c r="J1412" s="10">
        <v>120196.703125</v>
      </c>
      <c r="K1412" s="10">
        <v>165412.896484375</v>
      </c>
      <c r="L1412" s="10">
        <v>55688.896897377883</v>
      </c>
      <c r="M1412" s="18">
        <v>33.666599207782014</v>
      </c>
      <c r="N1412" s="9">
        <v>138241.40625</v>
      </c>
      <c r="O1412" s="10">
        <v>117409.3671875</v>
      </c>
      <c r="P1412" s="10">
        <v>65802.9296875</v>
      </c>
      <c r="Q1412" s="10">
        <v>60158.34765625</v>
      </c>
      <c r="R1412" s="10">
        <v>95403.0126953125</v>
      </c>
      <c r="S1412" s="10">
        <v>38461.057916491853</v>
      </c>
      <c r="T1412" s="11">
        <v>40.314301225816095</v>
      </c>
    </row>
    <row r="1413" spans="1:20" x14ac:dyDescent="0.2">
      <c r="A1413" s="3" t="s">
        <v>1340</v>
      </c>
      <c r="B1413" s="3" t="s">
        <v>1341</v>
      </c>
      <c r="C1413" s="9"/>
      <c r="D1413" s="10"/>
      <c r="E1413" s="10"/>
      <c r="F1413" s="10"/>
      <c r="G1413" s="9">
        <v>299789.375</v>
      </c>
      <c r="H1413" s="10">
        <v>286478</v>
      </c>
      <c r="I1413" s="10">
        <v>197731.15625</v>
      </c>
      <c r="J1413" s="10">
        <v>153511.765625</v>
      </c>
      <c r="K1413" s="10">
        <v>234377.57421875</v>
      </c>
      <c r="L1413" s="10">
        <v>70416.373563480272</v>
      </c>
      <c r="M1413" s="18">
        <v>30.043989403934628</v>
      </c>
      <c r="N1413" s="9">
        <v>229685.234375</v>
      </c>
      <c r="O1413" s="10">
        <v>203499.671875</v>
      </c>
      <c r="P1413" s="10">
        <v>150005.828125</v>
      </c>
      <c r="Q1413" s="10">
        <v>92049.1484375</v>
      </c>
      <c r="R1413" s="10">
        <v>168809.970703125</v>
      </c>
      <c r="S1413" s="10">
        <v>60978.118226971703</v>
      </c>
      <c r="T1413" s="11">
        <v>36.122343942710536</v>
      </c>
    </row>
    <row r="1414" spans="1:20" x14ac:dyDescent="0.2">
      <c r="A1414" s="3" t="s">
        <v>1071</v>
      </c>
      <c r="B1414" s="3" t="s">
        <v>1072</v>
      </c>
      <c r="C1414" s="9"/>
      <c r="D1414" s="10"/>
      <c r="E1414" s="10"/>
      <c r="F1414" s="10"/>
      <c r="G1414" s="9">
        <v>91170.4375</v>
      </c>
      <c r="H1414" s="10">
        <v>278535.78125</v>
      </c>
      <c r="I1414" s="10">
        <v>53326.421875</v>
      </c>
      <c r="J1414" s="10">
        <v>160616.78125</v>
      </c>
      <c r="K1414" s="10">
        <v>145912.35546875</v>
      </c>
      <c r="L1414" s="10">
        <v>98951.210007482397</v>
      </c>
      <c r="M1414" s="18">
        <v>67.815511366119196</v>
      </c>
      <c r="N1414" s="9">
        <v>92045.4140625</v>
      </c>
      <c r="O1414" s="10">
        <v>160469.90625</v>
      </c>
      <c r="P1414" s="10">
        <v>52088.828125</v>
      </c>
      <c r="Q1414" s="10">
        <v>86545.2421875</v>
      </c>
      <c r="R1414" s="10">
        <v>97787.34765625</v>
      </c>
      <c r="S1414" s="10">
        <v>45375.51680503659</v>
      </c>
      <c r="T1414" s="11">
        <v>46.40223698933351</v>
      </c>
    </row>
    <row r="1415" spans="1:20" x14ac:dyDescent="0.2">
      <c r="A1415" s="3" t="s">
        <v>1314</v>
      </c>
      <c r="B1415" s="3" t="s">
        <v>1315</v>
      </c>
      <c r="C1415" s="9"/>
      <c r="D1415" s="10"/>
      <c r="E1415" s="10"/>
      <c r="F1415" s="10"/>
      <c r="G1415" s="9">
        <v>2886769.25</v>
      </c>
      <c r="H1415" s="10">
        <v>2566261</v>
      </c>
      <c r="I1415" s="10">
        <v>1854258.25</v>
      </c>
      <c r="J1415" s="10">
        <v>1511096.5</v>
      </c>
      <c r="K1415" s="10">
        <v>2204596.25</v>
      </c>
      <c r="L1415" s="10">
        <v>632413.3697763473</v>
      </c>
      <c r="M1415" s="18">
        <v>28.68613106714426</v>
      </c>
      <c r="N1415" s="9">
        <v>2063862.75</v>
      </c>
      <c r="O1415" s="10">
        <v>1767525.875</v>
      </c>
      <c r="P1415" s="10">
        <v>1246127.25</v>
      </c>
      <c r="Q1415" s="10">
        <v>1048619.625</v>
      </c>
      <c r="R1415" s="10">
        <v>1531533.875</v>
      </c>
      <c r="S1415" s="10">
        <v>466808.08678717882</v>
      </c>
      <c r="T1415" s="11">
        <v>30.479775498741667</v>
      </c>
    </row>
    <row r="1416" spans="1:20" x14ac:dyDescent="0.2">
      <c r="A1416" s="3" t="s">
        <v>2481</v>
      </c>
      <c r="B1416" s="3" t="s">
        <v>2482</v>
      </c>
      <c r="C1416" s="9"/>
      <c r="D1416" s="10"/>
      <c r="E1416" s="10"/>
      <c r="F1416" s="10"/>
      <c r="G1416" s="9">
        <v>739782.625</v>
      </c>
      <c r="H1416" s="10">
        <v>780297.5625</v>
      </c>
      <c r="I1416" s="10">
        <v>549595.5625</v>
      </c>
      <c r="J1416" s="10">
        <v>456439.15625</v>
      </c>
      <c r="K1416" s="10">
        <v>631528.7265625</v>
      </c>
      <c r="L1416" s="10">
        <v>154078.41518593032</v>
      </c>
      <c r="M1416" s="18">
        <v>24.397689084485656</v>
      </c>
      <c r="N1416" s="9">
        <v>618158.3125</v>
      </c>
      <c r="O1416" s="10">
        <v>674949.3125</v>
      </c>
      <c r="P1416" s="10">
        <v>408492.3125</v>
      </c>
      <c r="Q1416" s="10">
        <v>333717.59375</v>
      </c>
      <c r="R1416" s="10">
        <v>508829.3828125</v>
      </c>
      <c r="S1416" s="10">
        <v>163585.15850932131</v>
      </c>
      <c r="T1416" s="11">
        <v>32.149314492241352</v>
      </c>
    </row>
    <row r="1417" spans="1:20" x14ac:dyDescent="0.2">
      <c r="A1417" s="3" t="s">
        <v>1608</v>
      </c>
      <c r="B1417" s="3" t="s">
        <v>1609</v>
      </c>
      <c r="C1417" s="9"/>
      <c r="D1417" s="10"/>
      <c r="E1417" s="10"/>
      <c r="F1417" s="10"/>
      <c r="G1417" s="9">
        <v>376851.71875</v>
      </c>
      <c r="H1417" s="10">
        <v>330484.03125</v>
      </c>
      <c r="I1417" s="10">
        <v>216498.640625</v>
      </c>
      <c r="J1417" s="10">
        <v>206031.890625</v>
      </c>
      <c r="K1417" s="10">
        <v>282466.5703125</v>
      </c>
      <c r="L1417" s="10">
        <v>84475.362890882607</v>
      </c>
      <c r="M1417" s="18">
        <v>29.906322294148062</v>
      </c>
      <c r="N1417" s="9">
        <v>212359.609375</v>
      </c>
      <c r="O1417" s="10">
        <v>189672.921875</v>
      </c>
      <c r="P1417" s="10">
        <v>113126.1875</v>
      </c>
      <c r="Q1417" s="10">
        <v>91961.5</v>
      </c>
      <c r="R1417" s="10">
        <v>151780.0546875</v>
      </c>
      <c r="S1417" s="10">
        <v>58246.982077116052</v>
      </c>
      <c r="T1417" s="11">
        <v>38.375913223276129</v>
      </c>
    </row>
    <row r="1418" spans="1:20" x14ac:dyDescent="0.2">
      <c r="A1418" s="3" t="s">
        <v>957</v>
      </c>
      <c r="B1418" s="3" t="s">
        <v>958</v>
      </c>
      <c r="C1418" s="9"/>
      <c r="D1418" s="10"/>
      <c r="E1418" s="10"/>
      <c r="F1418" s="10"/>
      <c r="G1418" s="9">
        <v>1251619.5</v>
      </c>
      <c r="H1418" s="10">
        <v>1022854.4375</v>
      </c>
      <c r="I1418" s="10">
        <v>576975.25</v>
      </c>
      <c r="J1418" s="10">
        <v>464844.5</v>
      </c>
      <c r="K1418" s="10">
        <v>829073.421875</v>
      </c>
      <c r="L1418" s="10">
        <v>370725.6244845672</v>
      </c>
      <c r="M1418" s="18">
        <v>44.715656623770258</v>
      </c>
      <c r="N1418" s="9">
        <v>1277071.125</v>
      </c>
      <c r="O1418" s="10">
        <v>969437</v>
      </c>
      <c r="P1418" s="10">
        <v>512965.90625</v>
      </c>
      <c r="Q1418" s="10">
        <v>420818.78125</v>
      </c>
      <c r="R1418" s="10">
        <v>795073.203125</v>
      </c>
      <c r="S1418" s="10">
        <v>400988.62394320476</v>
      </c>
      <c r="T1418" s="11">
        <v>50.434176672932352</v>
      </c>
    </row>
    <row r="1419" spans="1:20" x14ac:dyDescent="0.2">
      <c r="A1419" s="3" t="s">
        <v>2649</v>
      </c>
      <c r="B1419" s="3" t="s">
        <v>2650</v>
      </c>
      <c r="C1419" s="9"/>
      <c r="D1419" s="10"/>
      <c r="E1419" s="10"/>
      <c r="F1419" s="10"/>
      <c r="G1419" s="9">
        <v>245181.65625</v>
      </c>
      <c r="H1419" s="10">
        <v>142128.03125</v>
      </c>
      <c r="I1419" s="10">
        <v>188654.53125</v>
      </c>
      <c r="J1419" s="10">
        <v>150424.015625</v>
      </c>
      <c r="K1419" s="10">
        <v>181597.05859375</v>
      </c>
      <c r="L1419" s="10">
        <v>46983.584746143446</v>
      </c>
      <c r="M1419" s="18">
        <v>25.872437092304573</v>
      </c>
      <c r="N1419" s="9">
        <v>130363.515625</v>
      </c>
      <c r="O1419" s="10">
        <v>82685.03125</v>
      </c>
      <c r="P1419" s="10">
        <v>62641.17578125</v>
      </c>
      <c r="Q1419" s="10">
        <v>60918.16796875</v>
      </c>
      <c r="R1419" s="10">
        <v>84151.97265625</v>
      </c>
      <c r="S1419" s="10">
        <v>32353.169257927962</v>
      </c>
      <c r="T1419" s="11">
        <v>38.446121031632266</v>
      </c>
    </row>
    <row r="1420" spans="1:20" x14ac:dyDescent="0.2">
      <c r="A1420" s="3" t="s">
        <v>1522</v>
      </c>
      <c r="B1420" s="3" t="s">
        <v>1523</v>
      </c>
      <c r="C1420" s="9"/>
      <c r="D1420" s="10"/>
      <c r="E1420" s="10"/>
      <c r="F1420" s="10"/>
      <c r="G1420" s="9">
        <v>694169.1875</v>
      </c>
      <c r="H1420" s="10">
        <v>704211.625</v>
      </c>
      <c r="I1420" s="10">
        <v>1186346</v>
      </c>
      <c r="J1420" s="10">
        <v>1115348.25</v>
      </c>
      <c r="K1420" s="10">
        <v>925018.765625</v>
      </c>
      <c r="L1420" s="10">
        <v>262402.08149582107</v>
      </c>
      <c r="M1420" s="18">
        <v>28.367217103809345</v>
      </c>
      <c r="N1420" s="9">
        <v>847588.5</v>
      </c>
      <c r="O1420" s="10">
        <v>698728.625</v>
      </c>
      <c r="P1420" s="10">
        <v>1413624</v>
      </c>
      <c r="Q1420" s="10">
        <v>1402215.5</v>
      </c>
      <c r="R1420" s="10">
        <v>1090539.15625</v>
      </c>
      <c r="S1420" s="10">
        <v>371513.33456779312</v>
      </c>
      <c r="T1420" s="11">
        <v>34.066941332515135</v>
      </c>
    </row>
    <row r="1421" spans="1:20" x14ac:dyDescent="0.2">
      <c r="A1421" s="3" t="s">
        <v>1472</v>
      </c>
      <c r="B1421" s="3" t="s">
        <v>1473</v>
      </c>
      <c r="C1421" s="9"/>
      <c r="D1421" s="10"/>
      <c r="E1421" s="10"/>
      <c r="F1421" s="10"/>
      <c r="G1421" s="9">
        <v>135507.984375</v>
      </c>
      <c r="H1421" s="10">
        <v>112004.53125</v>
      </c>
      <c r="I1421" s="10">
        <v>76990.6875</v>
      </c>
      <c r="J1421" s="10">
        <v>58860.84375</v>
      </c>
      <c r="K1421" s="10">
        <v>95841.01171875</v>
      </c>
      <c r="L1421" s="10">
        <v>34436.39368215813</v>
      </c>
      <c r="M1421" s="18">
        <v>35.930749336425372</v>
      </c>
      <c r="N1421" s="9">
        <v>131550.3125</v>
      </c>
      <c r="O1421" s="10">
        <v>110811.921875</v>
      </c>
      <c r="P1421" s="10">
        <v>68784.6015625</v>
      </c>
      <c r="Q1421" s="10">
        <v>52920.5</v>
      </c>
      <c r="R1421" s="10">
        <v>91016.833984375</v>
      </c>
      <c r="S1421" s="10">
        <v>36425.317233500828</v>
      </c>
      <c r="T1421" s="11">
        <v>40.020417805077706</v>
      </c>
    </row>
    <row r="1422" spans="1:20" x14ac:dyDescent="0.2">
      <c r="A1422" s="3" t="s">
        <v>1778</v>
      </c>
      <c r="B1422" s="3" t="s">
        <v>1779</v>
      </c>
      <c r="C1422" s="9"/>
      <c r="D1422" s="10"/>
      <c r="E1422" s="10"/>
      <c r="F1422" s="10"/>
      <c r="G1422" s="9">
        <v>143101.6875</v>
      </c>
      <c r="H1422" s="10">
        <v>95473.1328125</v>
      </c>
      <c r="I1422" s="10">
        <v>86401.8984375</v>
      </c>
      <c r="J1422" s="10">
        <v>67079.609375</v>
      </c>
      <c r="K1422" s="10">
        <v>98014.08203125</v>
      </c>
      <c r="L1422" s="10">
        <v>32306.516350798109</v>
      </c>
      <c r="M1422" s="18">
        <v>32.961096692715813</v>
      </c>
      <c r="N1422" s="9">
        <v>91258.96875</v>
      </c>
      <c r="O1422" s="10">
        <v>66916.765625</v>
      </c>
      <c r="P1422" s="10">
        <v>49859.80078125</v>
      </c>
      <c r="Q1422" s="10">
        <v>40349.3828125</v>
      </c>
      <c r="R1422" s="10">
        <v>62096.2294921875</v>
      </c>
      <c r="S1422" s="10">
        <v>22333.520828078141</v>
      </c>
      <c r="T1422" s="11">
        <v>35.965985391895629</v>
      </c>
    </row>
    <row r="1423" spans="1:20" x14ac:dyDescent="0.2">
      <c r="A1423" s="3" t="s">
        <v>1558</v>
      </c>
      <c r="B1423" s="3" t="s">
        <v>1559</v>
      </c>
      <c r="C1423" s="9"/>
      <c r="D1423" s="10"/>
      <c r="E1423" s="10"/>
      <c r="F1423" s="10"/>
      <c r="G1423" s="9">
        <v>3405282.5</v>
      </c>
      <c r="H1423" s="10">
        <v>3277547.5</v>
      </c>
      <c r="I1423" s="10">
        <v>2191754.25</v>
      </c>
      <c r="J1423" s="10">
        <v>1718895.25</v>
      </c>
      <c r="K1423" s="10">
        <v>2648369.875</v>
      </c>
      <c r="L1423" s="10">
        <v>824864.05207122106</v>
      </c>
      <c r="M1423" s="18">
        <v>31.146104622988929</v>
      </c>
      <c r="N1423" s="9">
        <v>1887278.625</v>
      </c>
      <c r="O1423" s="10">
        <v>1811556.75</v>
      </c>
      <c r="P1423" s="10">
        <v>1134805.75</v>
      </c>
      <c r="Q1423" s="10">
        <v>905177.25</v>
      </c>
      <c r="R1423" s="10">
        <v>1434704.59375</v>
      </c>
      <c r="S1423" s="10">
        <v>488937.39397925237</v>
      </c>
      <c r="T1423" s="11">
        <v>34.079307761974768</v>
      </c>
    </row>
    <row r="1424" spans="1:20" x14ac:dyDescent="0.2">
      <c r="A1424" s="3" t="s">
        <v>1115</v>
      </c>
      <c r="B1424" s="3" t="s">
        <v>1116</v>
      </c>
      <c r="C1424" s="9"/>
      <c r="D1424" s="10"/>
      <c r="E1424" s="10"/>
      <c r="F1424" s="10"/>
      <c r="G1424" s="9">
        <v>562549.1875</v>
      </c>
      <c r="H1424" s="10">
        <v>609049.5625</v>
      </c>
      <c r="I1424" s="10">
        <v>422721.34375</v>
      </c>
      <c r="J1424" s="10">
        <v>372245.4375</v>
      </c>
      <c r="K1424" s="10">
        <v>491641.3828125</v>
      </c>
      <c r="L1424" s="10">
        <v>112276.3866010643</v>
      </c>
      <c r="M1424" s="18">
        <v>22.837049631333368</v>
      </c>
      <c r="N1424" s="9">
        <v>269445.96875</v>
      </c>
      <c r="O1424" s="10">
        <v>239537.671875</v>
      </c>
      <c r="P1424" s="10">
        <v>161435.328125</v>
      </c>
      <c r="Q1424" s="10">
        <v>127401.9765625</v>
      </c>
      <c r="R1424" s="10">
        <v>199455.236328125</v>
      </c>
      <c r="S1424" s="10">
        <v>66187.838578162264</v>
      </c>
      <c r="T1424" s="11">
        <v>33.184307314587748</v>
      </c>
    </row>
    <row r="1425" spans="1:20" x14ac:dyDescent="0.2">
      <c r="A1425" s="3" t="s">
        <v>1358</v>
      </c>
      <c r="B1425" s="3" t="s">
        <v>1359</v>
      </c>
      <c r="C1425" s="9"/>
      <c r="D1425" s="10"/>
      <c r="E1425" s="10"/>
      <c r="F1425" s="10"/>
      <c r="G1425" s="9">
        <v>17102.240234375</v>
      </c>
      <c r="H1425" s="10">
        <v>31832.01953125</v>
      </c>
      <c r="I1425" s="10">
        <v>28514.8984375</v>
      </c>
      <c r="J1425" s="10">
        <v>31153.376953125</v>
      </c>
      <c r="K1425" s="10">
        <v>27150.6337890625</v>
      </c>
      <c r="L1425" s="10">
        <v>6850.0305684346422</v>
      </c>
      <c r="M1425" s="18">
        <v>25.229726206959281</v>
      </c>
      <c r="N1425" s="9">
        <v>10951.5078125</v>
      </c>
      <c r="O1425" s="10">
        <v>19245.140625</v>
      </c>
      <c r="P1425" s="10">
        <v>16119.2294921875</v>
      </c>
      <c r="Q1425" s="10">
        <v>18096.07421875</v>
      </c>
      <c r="R1425" s="10">
        <v>16102.988037109375</v>
      </c>
      <c r="S1425" s="10">
        <v>3668.9475194956144</v>
      </c>
      <c r="T1425" s="11">
        <v>22.784265324177824</v>
      </c>
    </row>
    <row r="1426" spans="1:20" x14ac:dyDescent="0.2">
      <c r="A1426" s="3" t="s">
        <v>1680</v>
      </c>
      <c r="B1426" s="3" t="s">
        <v>1681</v>
      </c>
      <c r="C1426" s="9"/>
      <c r="D1426" s="10"/>
      <c r="E1426" s="10"/>
      <c r="F1426" s="10"/>
      <c r="G1426" s="9">
        <v>490412.9375</v>
      </c>
      <c r="H1426" s="10">
        <v>401996.6875</v>
      </c>
      <c r="I1426" s="10">
        <v>275750.625</v>
      </c>
      <c r="J1426" s="10">
        <v>251021.53125</v>
      </c>
      <c r="K1426" s="10">
        <v>354795.4453125</v>
      </c>
      <c r="L1426" s="10">
        <v>112007.69364848142</v>
      </c>
      <c r="M1426" s="18">
        <v>31.569653761994115</v>
      </c>
      <c r="N1426" s="9">
        <v>504971.65625</v>
      </c>
      <c r="O1426" s="10">
        <v>318463.71875</v>
      </c>
      <c r="P1426" s="10">
        <v>293620.71875</v>
      </c>
      <c r="Q1426" s="10">
        <v>254324.625</v>
      </c>
      <c r="R1426" s="10">
        <v>342845.1796875</v>
      </c>
      <c r="S1426" s="10">
        <v>111263.03099231095</v>
      </c>
      <c r="T1426" s="11">
        <v>32.452849736352164</v>
      </c>
    </row>
    <row r="1427" spans="1:20" x14ac:dyDescent="0.2">
      <c r="A1427" s="3" t="s">
        <v>1254</v>
      </c>
      <c r="B1427" s="3" t="s">
        <v>1255</v>
      </c>
      <c r="C1427" s="9"/>
      <c r="D1427" s="10"/>
      <c r="E1427" s="10"/>
      <c r="F1427" s="10"/>
      <c r="G1427" s="9">
        <v>160688.03125</v>
      </c>
      <c r="H1427" s="10">
        <v>157339.828125</v>
      </c>
      <c r="I1427" s="10">
        <v>111066.421875</v>
      </c>
      <c r="J1427" s="10">
        <v>108584.7578125</v>
      </c>
      <c r="K1427" s="10">
        <v>134419.759765625</v>
      </c>
      <c r="L1427" s="10">
        <v>28449.823297207113</v>
      </c>
      <c r="M1427" s="18">
        <v>21.16491157759274</v>
      </c>
      <c r="N1427" s="9">
        <v>151121.75</v>
      </c>
      <c r="O1427" s="10">
        <v>105481.9921875</v>
      </c>
      <c r="P1427" s="10">
        <v>54729.1171875</v>
      </c>
      <c r="Q1427" s="10">
        <v>60781.484375</v>
      </c>
      <c r="R1427" s="10">
        <v>93028.5859375</v>
      </c>
      <c r="S1427" s="10">
        <v>44857.655993652101</v>
      </c>
      <c r="T1427" s="11">
        <v>48.219217288532271</v>
      </c>
    </row>
    <row r="1428" spans="1:20" x14ac:dyDescent="0.2">
      <c r="A1428" s="3" t="s">
        <v>999</v>
      </c>
      <c r="B1428" s="3" t="s">
        <v>1000</v>
      </c>
      <c r="C1428" s="9"/>
      <c r="D1428" s="10"/>
      <c r="E1428" s="10"/>
      <c r="F1428" s="10"/>
      <c r="G1428" s="9">
        <v>841604</v>
      </c>
      <c r="H1428" s="10">
        <v>575934.5</v>
      </c>
      <c r="I1428" s="10">
        <v>469959.21875</v>
      </c>
      <c r="J1428" s="10">
        <v>421645.75</v>
      </c>
      <c r="K1428" s="10">
        <v>577285.8671875</v>
      </c>
      <c r="L1428" s="10">
        <v>187624.40945474667</v>
      </c>
      <c r="M1428" s="18">
        <v>32.50112641226449</v>
      </c>
      <c r="N1428" s="9">
        <v>779681.875</v>
      </c>
      <c r="O1428" s="10">
        <v>483296</v>
      </c>
      <c r="P1428" s="10">
        <v>362776.0625</v>
      </c>
      <c r="Q1428" s="10">
        <v>316454.21875</v>
      </c>
      <c r="R1428" s="10">
        <v>485552.0390625</v>
      </c>
      <c r="S1428" s="10">
        <v>208315.03654816205</v>
      </c>
      <c r="T1428" s="11">
        <v>42.902720983393472</v>
      </c>
    </row>
    <row r="1429" spans="1:20" x14ac:dyDescent="0.2">
      <c r="A1429" s="3" t="s">
        <v>1107</v>
      </c>
      <c r="B1429" s="3" t="s">
        <v>1108</v>
      </c>
      <c r="C1429" s="9"/>
      <c r="D1429" s="10"/>
      <c r="E1429" s="10"/>
      <c r="F1429" s="10"/>
      <c r="G1429" s="9">
        <v>754342.8125</v>
      </c>
      <c r="H1429" s="10">
        <v>644513.375</v>
      </c>
      <c r="I1429" s="10">
        <v>407952.6875</v>
      </c>
      <c r="J1429" s="10">
        <v>340265.59375</v>
      </c>
      <c r="K1429" s="10">
        <v>536768.6171875</v>
      </c>
      <c r="L1429" s="10">
        <v>195067.89011631292</v>
      </c>
      <c r="M1429" s="18">
        <v>36.341150333715071</v>
      </c>
      <c r="N1429" s="9">
        <v>820486.875</v>
      </c>
      <c r="O1429" s="10">
        <v>668864.875</v>
      </c>
      <c r="P1429" s="10">
        <v>411364.21875</v>
      </c>
      <c r="Q1429" s="10">
        <v>351330.09375</v>
      </c>
      <c r="R1429" s="10">
        <v>563011.515625</v>
      </c>
      <c r="S1429" s="10">
        <v>220079.09289826875</v>
      </c>
      <c r="T1429" s="11">
        <v>39.089625485538889</v>
      </c>
    </row>
    <row r="1430" spans="1:20" x14ac:dyDescent="0.2">
      <c r="A1430" s="3" t="s">
        <v>1832</v>
      </c>
      <c r="B1430" s="3" t="s">
        <v>1833</v>
      </c>
      <c r="C1430" s="9"/>
      <c r="D1430" s="10"/>
      <c r="E1430" s="10"/>
      <c r="F1430" s="10"/>
      <c r="G1430" s="9">
        <v>29106.0859375</v>
      </c>
      <c r="H1430" s="10">
        <v>28761.740234375</v>
      </c>
      <c r="I1430" s="10">
        <v>18780.896484375</v>
      </c>
      <c r="J1430" s="10">
        <v>16809.828125</v>
      </c>
      <c r="K1430" s="10">
        <v>23364.6376953125</v>
      </c>
      <c r="L1430" s="10">
        <v>6482.5189478262728</v>
      </c>
      <c r="M1430" s="18">
        <v>27.745000938434494</v>
      </c>
      <c r="N1430" s="9">
        <v>65978.4453125</v>
      </c>
      <c r="O1430" s="10">
        <v>56370.06640625</v>
      </c>
      <c r="P1430" s="10">
        <v>35936.3046875</v>
      </c>
      <c r="Q1430" s="10">
        <v>31686.068359375</v>
      </c>
      <c r="R1430" s="10">
        <v>47492.72119140625</v>
      </c>
      <c r="S1430" s="10">
        <v>16369.995830877251</v>
      </c>
      <c r="T1430" s="11">
        <v>34.468430993672733</v>
      </c>
    </row>
    <row r="1431" spans="1:20" x14ac:dyDescent="0.2">
      <c r="A1431" s="3" t="s">
        <v>889</v>
      </c>
      <c r="B1431" s="3" t="s">
        <v>890</v>
      </c>
      <c r="C1431" s="9"/>
      <c r="D1431" s="10"/>
      <c r="E1431" s="10"/>
      <c r="F1431" s="10"/>
      <c r="G1431" s="9">
        <v>332538.90625</v>
      </c>
      <c r="H1431" s="10">
        <v>269717.6875</v>
      </c>
      <c r="I1431" s="10">
        <v>255007.640625</v>
      </c>
      <c r="J1431" s="10">
        <v>137833.21875</v>
      </c>
      <c r="K1431" s="10">
        <v>248774.36328125</v>
      </c>
      <c r="L1431" s="10">
        <v>81244.308076408357</v>
      </c>
      <c r="M1431" s="18">
        <v>32.657829771855631</v>
      </c>
      <c r="N1431" s="9">
        <v>261397.265625</v>
      </c>
      <c r="O1431" s="10">
        <v>157820.25</v>
      </c>
      <c r="P1431" s="10">
        <v>80610.609375</v>
      </c>
      <c r="Q1431" s="10">
        <v>58279.57421875</v>
      </c>
      <c r="R1431" s="10">
        <v>139526.9248046875</v>
      </c>
      <c r="S1431" s="10">
        <v>91759.268231979804</v>
      </c>
      <c r="T1431" s="11">
        <v>65.76456003773194</v>
      </c>
    </row>
    <row r="1432" spans="1:20" x14ac:dyDescent="0.2">
      <c r="A1432" s="3" t="s">
        <v>2579</v>
      </c>
      <c r="B1432" s="3" t="s">
        <v>2580</v>
      </c>
      <c r="C1432" s="9"/>
      <c r="D1432" s="10"/>
      <c r="E1432" s="10"/>
      <c r="F1432" s="10"/>
      <c r="G1432" s="9">
        <v>23949162</v>
      </c>
      <c r="H1432" s="10">
        <v>23769666</v>
      </c>
      <c r="I1432" s="10">
        <v>18866738</v>
      </c>
      <c r="J1432" s="10">
        <v>16197612</v>
      </c>
      <c r="K1432" s="10">
        <v>20695794.5</v>
      </c>
      <c r="L1432" s="10">
        <v>3812793.3579842746</v>
      </c>
      <c r="M1432" s="18">
        <v>18.423034486471511</v>
      </c>
      <c r="N1432" s="9">
        <v>12088108</v>
      </c>
      <c r="O1432" s="10">
        <v>11474996</v>
      </c>
      <c r="P1432" s="10">
        <v>7289951.5</v>
      </c>
      <c r="Q1432" s="10">
        <v>5928152</v>
      </c>
      <c r="R1432" s="10">
        <v>9195301.875</v>
      </c>
      <c r="S1432" s="10">
        <v>3047947.9948331462</v>
      </c>
      <c r="T1432" s="11">
        <v>33.146796443081932</v>
      </c>
    </row>
    <row r="1433" spans="1:20" x14ac:dyDescent="0.2">
      <c r="A1433" s="3" t="s">
        <v>673</v>
      </c>
      <c r="B1433" s="3" t="s">
        <v>674</v>
      </c>
      <c r="C1433" s="9"/>
      <c r="D1433" s="10"/>
      <c r="E1433" s="10"/>
      <c r="F1433" s="10"/>
      <c r="G1433" s="9">
        <v>342353.125</v>
      </c>
      <c r="H1433" s="10">
        <v>373482.3125</v>
      </c>
      <c r="I1433" s="10">
        <v>189728.125</v>
      </c>
      <c r="J1433" s="10">
        <v>198569.9375</v>
      </c>
      <c r="K1433" s="10">
        <v>276033.375</v>
      </c>
      <c r="L1433" s="10">
        <v>95470.388056228054</v>
      </c>
      <c r="M1433" s="18">
        <v>34.586537970717515</v>
      </c>
      <c r="N1433" s="9">
        <v>193792.546875</v>
      </c>
      <c r="O1433" s="10">
        <v>181456.0625</v>
      </c>
      <c r="P1433" s="10">
        <v>109783.515625</v>
      </c>
      <c r="Q1433" s="10">
        <v>115551.4453125</v>
      </c>
      <c r="R1433" s="10">
        <v>150145.892578125</v>
      </c>
      <c r="S1433" s="10">
        <v>43632.000591186392</v>
      </c>
      <c r="T1433" s="11">
        <v>29.059736395042222</v>
      </c>
    </row>
    <row r="1434" spans="1:20" x14ac:dyDescent="0.2">
      <c r="A1434" s="3" t="s">
        <v>825</v>
      </c>
      <c r="B1434" s="3" t="s">
        <v>826</v>
      </c>
      <c r="C1434" s="9"/>
      <c r="D1434" s="10"/>
      <c r="E1434" s="10"/>
      <c r="F1434" s="10"/>
      <c r="G1434" s="9">
        <v>107756.71875</v>
      </c>
      <c r="H1434" s="10">
        <v>173935.5</v>
      </c>
      <c r="I1434" s="10">
        <v>76560.59375</v>
      </c>
      <c r="J1434" s="10">
        <v>68220.8125</v>
      </c>
      <c r="K1434" s="10">
        <v>106618.40625</v>
      </c>
      <c r="L1434" s="10">
        <v>47995.604536141778</v>
      </c>
      <c r="M1434" s="18">
        <v>45.016246466488312</v>
      </c>
      <c r="N1434" s="9">
        <v>96911.1875</v>
      </c>
      <c r="O1434" s="10">
        <v>127084.8515625</v>
      </c>
      <c r="P1434" s="10">
        <v>49133.984375</v>
      </c>
      <c r="Q1434" s="10">
        <v>35627.7734375</v>
      </c>
      <c r="R1434" s="10">
        <v>77189.44921875</v>
      </c>
      <c r="S1434" s="10">
        <v>42398.821277733063</v>
      </c>
      <c r="T1434" s="11">
        <v>54.928259894143686</v>
      </c>
    </row>
    <row r="1435" spans="1:20" x14ac:dyDescent="0.2">
      <c r="A1435" s="3" t="s">
        <v>1242</v>
      </c>
      <c r="B1435" s="3" t="s">
        <v>1243</v>
      </c>
      <c r="C1435" s="9"/>
      <c r="D1435" s="10"/>
      <c r="E1435" s="10"/>
      <c r="F1435" s="10"/>
      <c r="G1435" s="9">
        <v>1802331.125</v>
      </c>
      <c r="H1435" s="10">
        <v>1639766</v>
      </c>
      <c r="I1435" s="10">
        <v>1051879.125</v>
      </c>
      <c r="J1435" s="10">
        <v>925172.75</v>
      </c>
      <c r="K1435" s="10">
        <v>1354787.25</v>
      </c>
      <c r="L1435" s="10">
        <v>431211.61038900755</v>
      </c>
      <c r="M1435" s="18">
        <v>31.828732547417133</v>
      </c>
      <c r="N1435" s="9">
        <v>1455020.125</v>
      </c>
      <c r="O1435" s="10">
        <v>1228332.625</v>
      </c>
      <c r="P1435" s="10">
        <v>635811.5</v>
      </c>
      <c r="Q1435" s="10">
        <v>579634.1875</v>
      </c>
      <c r="R1435" s="10">
        <v>974699.609375</v>
      </c>
      <c r="S1435" s="10">
        <v>434342.16257935442</v>
      </c>
      <c r="T1435" s="11">
        <v>44.56164323876817</v>
      </c>
    </row>
    <row r="1436" spans="1:20" x14ac:dyDescent="0.2">
      <c r="A1436" s="3" t="s">
        <v>2159</v>
      </c>
      <c r="B1436" s="3" t="s">
        <v>2160</v>
      </c>
      <c r="C1436" s="9"/>
      <c r="D1436" s="10"/>
      <c r="E1436" s="10"/>
      <c r="F1436" s="10"/>
      <c r="G1436" s="9">
        <v>348465.125</v>
      </c>
      <c r="H1436" s="10">
        <v>333300.875</v>
      </c>
      <c r="I1436" s="10">
        <v>249372.3125</v>
      </c>
      <c r="J1436" s="10">
        <v>205004.203125</v>
      </c>
      <c r="K1436" s="10">
        <v>284035.62890625</v>
      </c>
      <c r="L1436" s="10">
        <v>68375.766186735404</v>
      </c>
      <c r="M1436" s="18">
        <v>24.072953963569056</v>
      </c>
      <c r="N1436" s="9">
        <v>200031.90625</v>
      </c>
      <c r="O1436" s="10">
        <v>170491.21875</v>
      </c>
      <c r="P1436" s="10">
        <v>125354.9609375</v>
      </c>
      <c r="Q1436" s="10">
        <v>88946.421875</v>
      </c>
      <c r="R1436" s="10">
        <v>146206.126953125</v>
      </c>
      <c r="S1436" s="10">
        <v>48991.241225153542</v>
      </c>
      <c r="T1436" s="11">
        <v>33.508336651897338</v>
      </c>
    </row>
    <row r="1437" spans="1:20" x14ac:dyDescent="0.2">
      <c r="A1437" s="3" t="s">
        <v>3001</v>
      </c>
      <c r="B1437" s="3" t="s">
        <v>1141</v>
      </c>
      <c r="C1437" s="9"/>
      <c r="D1437" s="10"/>
      <c r="E1437" s="10"/>
      <c r="F1437" s="10"/>
      <c r="G1437" s="9">
        <v>1185628.875</v>
      </c>
      <c r="H1437" s="10">
        <v>976403.875</v>
      </c>
      <c r="I1437" s="10">
        <v>633714.625</v>
      </c>
      <c r="J1437" s="10">
        <v>636982.9375</v>
      </c>
      <c r="K1437" s="10">
        <v>858182.578125</v>
      </c>
      <c r="L1437" s="10">
        <v>271116.51576687704</v>
      </c>
      <c r="M1437" s="18">
        <v>31.591938904099624</v>
      </c>
      <c r="N1437" s="9">
        <v>1072340.5</v>
      </c>
      <c r="O1437" s="10">
        <v>829357.1875</v>
      </c>
      <c r="P1437" s="10">
        <v>634493.5625</v>
      </c>
      <c r="Q1437" s="10">
        <v>651647.625</v>
      </c>
      <c r="R1437" s="10">
        <v>796959.71875</v>
      </c>
      <c r="S1437" s="10">
        <v>203629.58787950061</v>
      </c>
      <c r="T1437" s="11">
        <v>25.550800509577275</v>
      </c>
    </row>
    <row r="1438" spans="1:20" x14ac:dyDescent="0.2">
      <c r="A1438" s="3" t="s">
        <v>2841</v>
      </c>
      <c r="B1438" s="3" t="s">
        <v>2842</v>
      </c>
      <c r="C1438" s="9"/>
      <c r="D1438" s="10"/>
      <c r="E1438" s="10"/>
      <c r="F1438" s="10"/>
      <c r="G1438" s="9">
        <v>1087233.875</v>
      </c>
      <c r="H1438" s="10">
        <v>1065608.375</v>
      </c>
      <c r="I1438" s="10">
        <v>1057724.75</v>
      </c>
      <c r="J1438" s="10">
        <v>917933.8125</v>
      </c>
      <c r="K1438" s="10">
        <v>1032125.203125</v>
      </c>
      <c r="L1438" s="10">
        <v>77142.938773236325</v>
      </c>
      <c r="M1438" s="18">
        <v>7.4741841919631531</v>
      </c>
      <c r="N1438" s="9">
        <v>592278.9375</v>
      </c>
      <c r="O1438" s="10">
        <v>483835.34375</v>
      </c>
      <c r="P1438" s="10">
        <v>339091.6875</v>
      </c>
      <c r="Q1438" s="10">
        <v>253199.375</v>
      </c>
      <c r="R1438" s="10">
        <v>417101.3359375</v>
      </c>
      <c r="S1438" s="10">
        <v>150654.1048632141</v>
      </c>
      <c r="T1438" s="11">
        <v>36.119305282155381</v>
      </c>
    </row>
    <row r="1439" spans="1:20" x14ac:dyDescent="0.2">
      <c r="A1439" s="3" t="s">
        <v>1530</v>
      </c>
      <c r="B1439" s="3" t="s">
        <v>1531</v>
      </c>
      <c r="C1439" s="9"/>
      <c r="D1439" s="10"/>
      <c r="E1439" s="10"/>
      <c r="F1439" s="10"/>
      <c r="G1439" s="9">
        <v>944406.5</v>
      </c>
      <c r="H1439" s="10">
        <v>881229.9375</v>
      </c>
      <c r="I1439" s="10">
        <v>589383.1875</v>
      </c>
      <c r="J1439" s="10">
        <v>507738.21875</v>
      </c>
      <c r="K1439" s="10">
        <v>730689.4609375</v>
      </c>
      <c r="L1439" s="10">
        <v>214485.52956244667</v>
      </c>
      <c r="M1439" s="18">
        <v>29.353855643032578</v>
      </c>
      <c r="N1439" s="9">
        <v>735304</v>
      </c>
      <c r="O1439" s="10">
        <v>641817.75</v>
      </c>
      <c r="P1439" s="10">
        <v>405532.71875</v>
      </c>
      <c r="Q1439" s="10">
        <v>325552.84375</v>
      </c>
      <c r="R1439" s="10">
        <v>527051.828125</v>
      </c>
      <c r="S1439" s="10">
        <v>193139.77543213175</v>
      </c>
      <c r="T1439" s="11">
        <v>36.645309839685275</v>
      </c>
    </row>
    <row r="1440" spans="1:20" x14ac:dyDescent="0.2">
      <c r="A1440" s="3" t="s">
        <v>2041</v>
      </c>
      <c r="B1440" s="3" t="s">
        <v>2042</v>
      </c>
      <c r="C1440" s="9"/>
      <c r="D1440" s="10"/>
      <c r="E1440" s="10"/>
      <c r="F1440" s="10"/>
      <c r="G1440" s="9">
        <v>799189.0625</v>
      </c>
      <c r="H1440" s="10">
        <v>710958</v>
      </c>
      <c r="I1440" s="10">
        <v>652280.875</v>
      </c>
      <c r="J1440" s="10">
        <v>493222.59375</v>
      </c>
      <c r="K1440" s="10">
        <v>663912.6328125</v>
      </c>
      <c r="L1440" s="10">
        <v>128819.46828510337</v>
      </c>
      <c r="M1440" s="18">
        <v>19.403075332275556</v>
      </c>
      <c r="N1440" s="9">
        <v>536227.625</v>
      </c>
      <c r="O1440" s="10">
        <v>555398.5625</v>
      </c>
      <c r="P1440" s="10">
        <v>377572.375</v>
      </c>
      <c r="Q1440" s="10">
        <v>261300.265625</v>
      </c>
      <c r="R1440" s="10">
        <v>432624.70703125</v>
      </c>
      <c r="S1440" s="10">
        <v>139271.68614324031</v>
      </c>
      <c r="T1440" s="11">
        <v>32.192263613178298</v>
      </c>
    </row>
    <row r="1441" spans="1:20" x14ac:dyDescent="0.2">
      <c r="A1441" s="3" t="s">
        <v>2363</v>
      </c>
      <c r="B1441" s="3" t="s">
        <v>2364</v>
      </c>
      <c r="C1441" s="9"/>
      <c r="D1441" s="10"/>
      <c r="E1441" s="10"/>
      <c r="F1441" s="10"/>
      <c r="G1441" s="9">
        <v>191091.75</v>
      </c>
      <c r="H1441" s="10">
        <v>132682.28125</v>
      </c>
      <c r="I1441" s="10">
        <v>120894.609375</v>
      </c>
      <c r="J1441" s="10">
        <v>102550.890625</v>
      </c>
      <c r="K1441" s="10">
        <v>136804.8828125</v>
      </c>
      <c r="L1441" s="10">
        <v>38255.86044130459</v>
      </c>
      <c r="M1441" s="18">
        <v>27.963812149699901</v>
      </c>
      <c r="N1441" s="9">
        <v>155796.6875</v>
      </c>
      <c r="O1441" s="10">
        <v>113327.53125</v>
      </c>
      <c r="P1441" s="10">
        <v>87172</v>
      </c>
      <c r="Q1441" s="10">
        <v>72759.03125</v>
      </c>
      <c r="R1441" s="10">
        <v>107263.8125</v>
      </c>
      <c r="S1441" s="10">
        <v>36453.02684958747</v>
      </c>
      <c r="T1441" s="11">
        <v>33.984459436948946</v>
      </c>
    </row>
    <row r="1442" spans="1:20" x14ac:dyDescent="0.2">
      <c r="A1442" s="3" t="s">
        <v>1121</v>
      </c>
      <c r="B1442" s="3" t="s">
        <v>1122</v>
      </c>
      <c r="C1442" s="9"/>
      <c r="D1442" s="10"/>
      <c r="E1442" s="10"/>
      <c r="F1442" s="10"/>
      <c r="G1442" s="9">
        <v>409142.5625</v>
      </c>
      <c r="H1442" s="10">
        <v>362620.96875</v>
      </c>
      <c r="I1442" s="10">
        <v>217396.453125</v>
      </c>
      <c r="J1442" s="10">
        <v>213321.71875</v>
      </c>
      <c r="K1442" s="10">
        <v>300620.42578125</v>
      </c>
      <c r="L1442" s="10">
        <v>100280.29942855035</v>
      </c>
      <c r="M1442" s="18">
        <v>33.357779721036152</v>
      </c>
      <c r="N1442" s="9">
        <v>235482.171875</v>
      </c>
      <c r="O1442" s="10">
        <v>220848.34375</v>
      </c>
      <c r="P1442" s="10">
        <v>126590.03125</v>
      </c>
      <c r="Q1442" s="10">
        <v>106094.921875</v>
      </c>
      <c r="R1442" s="10">
        <v>172253.8671875</v>
      </c>
      <c r="S1442" s="10">
        <v>65374.392599926512</v>
      </c>
      <c r="T1442" s="11">
        <v>37.952351182203564</v>
      </c>
    </row>
    <row r="1443" spans="1:20" x14ac:dyDescent="0.2">
      <c r="A1443" s="3" t="s">
        <v>1276</v>
      </c>
      <c r="B1443" s="3" t="s">
        <v>1277</v>
      </c>
      <c r="C1443" s="9"/>
      <c r="D1443" s="10"/>
      <c r="E1443" s="10"/>
      <c r="F1443" s="10"/>
      <c r="G1443" s="9">
        <v>378331.9375</v>
      </c>
      <c r="H1443" s="10">
        <v>347404.25</v>
      </c>
      <c r="I1443" s="10">
        <v>213777.75</v>
      </c>
      <c r="J1443" s="10">
        <v>193421.25</v>
      </c>
      <c r="K1443" s="10">
        <v>283233.796875</v>
      </c>
      <c r="L1443" s="10">
        <v>93187.873725208774</v>
      </c>
      <c r="M1443" s="18">
        <v>32.901396215203626</v>
      </c>
      <c r="N1443" s="9">
        <v>225986.09375</v>
      </c>
      <c r="O1443" s="10">
        <v>206314.4375</v>
      </c>
      <c r="P1443" s="10">
        <v>117058.78125</v>
      </c>
      <c r="Q1443" s="10">
        <v>102322.5703125</v>
      </c>
      <c r="R1443" s="10">
        <v>162920.470703125</v>
      </c>
      <c r="S1443" s="10">
        <v>62278.164327223087</v>
      </c>
      <c r="T1443" s="11">
        <v>38.226113672791222</v>
      </c>
    </row>
    <row r="1444" spans="1:20" x14ac:dyDescent="0.2">
      <c r="A1444" s="3" t="s">
        <v>2617</v>
      </c>
      <c r="B1444" s="3" t="s">
        <v>2618</v>
      </c>
      <c r="C1444" s="9"/>
      <c r="D1444" s="10"/>
      <c r="E1444" s="10"/>
      <c r="F1444" s="10"/>
      <c r="G1444" s="9">
        <v>65689.03125</v>
      </c>
      <c r="H1444" s="10">
        <v>61977.87109375</v>
      </c>
      <c r="I1444" s="10">
        <v>56757.04296875</v>
      </c>
      <c r="J1444" s="10">
        <v>56218.39453125</v>
      </c>
      <c r="K1444" s="10">
        <v>60160.5849609375</v>
      </c>
      <c r="L1444" s="10">
        <v>4508.9248805772204</v>
      </c>
      <c r="M1444" s="18">
        <v>7.4948155565722683</v>
      </c>
      <c r="N1444" s="9">
        <v>30197.150390625</v>
      </c>
      <c r="O1444" s="10">
        <v>24111.4921875</v>
      </c>
      <c r="P1444" s="10">
        <v>21849.728515625</v>
      </c>
      <c r="Q1444" s="10">
        <v>19631.28125</v>
      </c>
      <c r="R1444" s="10">
        <v>23947.4130859375</v>
      </c>
      <c r="S1444" s="10">
        <v>4550.2898409842155</v>
      </c>
      <c r="T1444" s="11">
        <v>19.001174885383573</v>
      </c>
    </row>
    <row r="1445" spans="1:20" x14ac:dyDescent="0.2">
      <c r="A1445" s="3" t="s">
        <v>2479</v>
      </c>
      <c r="B1445" s="3" t="s">
        <v>2480</v>
      </c>
      <c r="C1445" s="9"/>
      <c r="D1445" s="10"/>
      <c r="E1445" s="10"/>
      <c r="F1445" s="10"/>
      <c r="G1445" s="9">
        <v>1011714.3125</v>
      </c>
      <c r="H1445" s="10">
        <v>974300.6875</v>
      </c>
      <c r="I1445" s="10">
        <v>732317.1875</v>
      </c>
      <c r="J1445" s="10">
        <v>567872.75</v>
      </c>
      <c r="K1445" s="10">
        <v>821551.234375</v>
      </c>
      <c r="L1445" s="10">
        <v>209610.6551589146</v>
      </c>
      <c r="M1445" s="18">
        <v>25.514008912466323</v>
      </c>
      <c r="N1445" s="9">
        <v>445839.34375</v>
      </c>
      <c r="O1445" s="10">
        <v>384151.9375</v>
      </c>
      <c r="P1445" s="10">
        <v>278720.25</v>
      </c>
      <c r="Q1445" s="10">
        <v>223537.03125</v>
      </c>
      <c r="R1445" s="10">
        <v>333062.140625</v>
      </c>
      <c r="S1445" s="10">
        <v>100461.69344536494</v>
      </c>
      <c r="T1445" s="11">
        <v>30.163048029669749</v>
      </c>
    </row>
    <row r="1446" spans="1:20" x14ac:dyDescent="0.2">
      <c r="A1446" s="3" t="s">
        <v>162</v>
      </c>
      <c r="B1446" s="3" t="s">
        <v>163</v>
      </c>
      <c r="C1446" s="9"/>
      <c r="D1446" s="10"/>
      <c r="E1446" s="10"/>
      <c r="F1446" s="10"/>
      <c r="G1446" s="9">
        <v>2228461.25</v>
      </c>
      <c r="H1446" s="10">
        <v>2098368.75</v>
      </c>
      <c r="I1446" s="10">
        <v>1633076.125</v>
      </c>
      <c r="J1446" s="10">
        <v>1260043.5</v>
      </c>
      <c r="K1446" s="10">
        <v>1804987.40625</v>
      </c>
      <c r="L1446" s="10">
        <v>444192.17266891006</v>
      </c>
      <c r="M1446" s="18">
        <v>24.60915633709342</v>
      </c>
      <c r="N1446" s="9">
        <v>1258304.375</v>
      </c>
      <c r="O1446" s="10">
        <v>1114059.625</v>
      </c>
      <c r="P1446" s="10">
        <v>753653.9375</v>
      </c>
      <c r="Q1446" s="10">
        <v>565634.5</v>
      </c>
      <c r="R1446" s="10">
        <v>922913.109375</v>
      </c>
      <c r="S1446" s="10">
        <v>319019.8340092469</v>
      </c>
      <c r="T1446" s="11">
        <v>34.566616376842696</v>
      </c>
    </row>
    <row r="1447" spans="1:20" x14ac:dyDescent="0.2">
      <c r="A1447" s="3" t="s">
        <v>1630</v>
      </c>
      <c r="B1447" s="3" t="s">
        <v>1631</v>
      </c>
      <c r="C1447" s="9"/>
      <c r="D1447" s="10"/>
      <c r="E1447" s="10"/>
      <c r="F1447" s="10"/>
      <c r="G1447" s="9">
        <v>1440171.375</v>
      </c>
      <c r="H1447" s="10">
        <v>1281873.75</v>
      </c>
      <c r="I1447" s="10">
        <v>1049724.625</v>
      </c>
      <c r="J1447" s="10">
        <v>907214.375</v>
      </c>
      <c r="K1447" s="10">
        <v>1169746.03125</v>
      </c>
      <c r="L1447" s="10">
        <v>237367.85821868727</v>
      </c>
      <c r="M1447" s="18">
        <v>20.292255915160837</v>
      </c>
      <c r="N1447" s="9">
        <v>860619.0625</v>
      </c>
      <c r="O1447" s="10">
        <v>757342</v>
      </c>
      <c r="P1447" s="10">
        <v>466760.59375</v>
      </c>
      <c r="Q1447" s="10">
        <v>415420.75</v>
      </c>
      <c r="R1447" s="10">
        <v>625035.6015625</v>
      </c>
      <c r="S1447" s="10">
        <v>217557.58948564166</v>
      </c>
      <c r="T1447" s="11">
        <v>34.807231610772035</v>
      </c>
    </row>
    <row r="1448" spans="1:20" x14ac:dyDescent="0.2">
      <c r="A1448" s="3" t="s">
        <v>1328</v>
      </c>
      <c r="B1448" s="3" t="s">
        <v>1329</v>
      </c>
      <c r="C1448" s="9"/>
      <c r="D1448" s="10"/>
      <c r="E1448" s="10"/>
      <c r="F1448" s="10"/>
      <c r="G1448" s="9">
        <v>495122.75</v>
      </c>
      <c r="H1448" s="10">
        <v>567205.0625</v>
      </c>
      <c r="I1448" s="10">
        <v>977952.5</v>
      </c>
      <c r="J1448" s="10">
        <v>708005.25</v>
      </c>
      <c r="K1448" s="10">
        <v>687071.390625</v>
      </c>
      <c r="L1448" s="10">
        <v>213121.45482135966</v>
      </c>
      <c r="M1448" s="18">
        <v>31.018822458535499</v>
      </c>
      <c r="N1448" s="9">
        <v>367247.5</v>
      </c>
      <c r="O1448" s="10">
        <v>385034.6875</v>
      </c>
      <c r="P1448" s="10">
        <v>680080.375</v>
      </c>
      <c r="Q1448" s="10">
        <v>580443.1875</v>
      </c>
      <c r="R1448" s="10">
        <v>503201.4375</v>
      </c>
      <c r="S1448" s="10">
        <v>152424.07990155602</v>
      </c>
      <c r="T1448" s="11">
        <v>30.29086734307193</v>
      </c>
    </row>
    <row r="1449" spans="1:20" x14ac:dyDescent="0.2">
      <c r="A1449" s="3" t="s">
        <v>38</v>
      </c>
      <c r="B1449" s="3" t="s">
        <v>39</v>
      </c>
      <c r="C1449" s="9"/>
      <c r="D1449" s="10"/>
      <c r="E1449" s="10"/>
      <c r="F1449" s="10"/>
      <c r="G1449" s="9">
        <v>309247.21875</v>
      </c>
      <c r="H1449" s="10">
        <v>341642</v>
      </c>
      <c r="I1449" s="10">
        <v>333770.21875</v>
      </c>
      <c r="J1449" s="10">
        <v>252173.65625</v>
      </c>
      <c r="K1449" s="10">
        <v>309208.2734375</v>
      </c>
      <c r="L1449" s="10">
        <v>40448.258515158581</v>
      </c>
      <c r="M1449" s="18">
        <v>13.081234232671445</v>
      </c>
      <c r="N1449" s="9">
        <v>8387.453125</v>
      </c>
      <c r="O1449" s="10">
        <v>16450.46875</v>
      </c>
      <c r="P1449" s="10">
        <v>10235.853515625</v>
      </c>
      <c r="Q1449" s="10">
        <v>6738.4814453125</v>
      </c>
      <c r="R1449" s="10">
        <v>10453.064208984375</v>
      </c>
      <c r="S1449" s="10">
        <v>4245.8181768398808</v>
      </c>
      <c r="T1449" s="11">
        <v>40.617928790589595</v>
      </c>
    </row>
    <row r="1450" spans="1:20" x14ac:dyDescent="0.2">
      <c r="A1450" s="3" t="s">
        <v>929</v>
      </c>
      <c r="B1450" s="3" t="s">
        <v>930</v>
      </c>
      <c r="C1450" s="9"/>
      <c r="D1450" s="10"/>
      <c r="E1450" s="10"/>
      <c r="F1450" s="10"/>
      <c r="G1450" s="9">
        <v>278980.78125</v>
      </c>
      <c r="H1450" s="10">
        <v>328323.75</v>
      </c>
      <c r="I1450" s="10">
        <v>155311.234375</v>
      </c>
      <c r="J1450" s="10">
        <v>102830.1875</v>
      </c>
      <c r="K1450" s="10">
        <v>216361.48828125</v>
      </c>
      <c r="L1450" s="10">
        <v>104997.16450168907</v>
      </c>
      <c r="M1450" s="18">
        <v>48.528583037477738</v>
      </c>
      <c r="N1450" s="9">
        <v>762202.125</v>
      </c>
      <c r="O1450" s="10">
        <v>1039134.9375</v>
      </c>
      <c r="P1450" s="10">
        <v>299733</v>
      </c>
      <c r="Q1450" s="10">
        <v>108750.8125</v>
      </c>
      <c r="R1450" s="10">
        <v>552455.21875</v>
      </c>
      <c r="S1450" s="10">
        <v>424889.41043508146</v>
      </c>
      <c r="T1450" s="11">
        <v>76.909294367143033</v>
      </c>
    </row>
    <row r="1451" spans="1:20" x14ac:dyDescent="0.2">
      <c r="A1451" s="3" t="s">
        <v>1003</v>
      </c>
      <c r="B1451" s="3" t="s">
        <v>1004</v>
      </c>
      <c r="C1451" s="9"/>
      <c r="D1451" s="10"/>
      <c r="E1451" s="10"/>
      <c r="F1451" s="10"/>
      <c r="G1451" s="9">
        <v>645052.0625</v>
      </c>
      <c r="H1451" s="10">
        <v>525336.6875</v>
      </c>
      <c r="I1451" s="10">
        <v>914481.3125</v>
      </c>
      <c r="J1451" s="10">
        <v>719447.125</v>
      </c>
      <c r="K1451" s="10">
        <v>701079.296875</v>
      </c>
      <c r="L1451" s="10">
        <v>163199.58448117782</v>
      </c>
      <c r="M1451" s="18">
        <v>23.278334591910756</v>
      </c>
      <c r="N1451" s="9">
        <v>424220.65625</v>
      </c>
      <c r="O1451" s="10">
        <v>329102.25</v>
      </c>
      <c r="P1451" s="10">
        <v>475122.75</v>
      </c>
      <c r="Q1451" s="10">
        <v>365813.03125</v>
      </c>
      <c r="R1451" s="10">
        <v>398564.671875</v>
      </c>
      <c r="S1451" s="10">
        <v>64335.233676976401</v>
      </c>
      <c r="T1451" s="11">
        <v>16.14173011730291</v>
      </c>
    </row>
    <row r="1452" spans="1:20" x14ac:dyDescent="0.2">
      <c r="A1452" s="3" t="s">
        <v>281</v>
      </c>
      <c r="B1452" s="3" t="s">
        <v>282</v>
      </c>
      <c r="C1452" s="9"/>
      <c r="D1452" s="10"/>
      <c r="E1452" s="10"/>
      <c r="F1452" s="10"/>
      <c r="G1452" s="9">
        <v>1006748.3125</v>
      </c>
      <c r="H1452" s="10">
        <v>924857.3125</v>
      </c>
      <c r="I1452" s="10">
        <v>653293.6875</v>
      </c>
      <c r="J1452" s="10">
        <v>559886.375</v>
      </c>
      <c r="K1452" s="10">
        <v>786196.421875</v>
      </c>
      <c r="L1452" s="10">
        <v>213502.03212779708</v>
      </c>
      <c r="M1452" s="18">
        <v>27.156322031918695</v>
      </c>
      <c r="N1452" s="9">
        <v>834082.9375</v>
      </c>
      <c r="O1452" s="10">
        <v>689293</v>
      </c>
      <c r="P1452" s="10">
        <v>436264.875</v>
      </c>
      <c r="Q1452" s="10">
        <v>389512.25</v>
      </c>
      <c r="R1452" s="10">
        <v>587288.265625</v>
      </c>
      <c r="S1452" s="10">
        <v>210741.54215782485</v>
      </c>
      <c r="T1452" s="11">
        <v>35.883833288164013</v>
      </c>
    </row>
    <row r="1453" spans="1:20" x14ac:dyDescent="0.2">
      <c r="A1453" s="3" t="s">
        <v>2109</v>
      </c>
      <c r="B1453" s="3" t="s">
        <v>2110</v>
      </c>
      <c r="C1453" s="9"/>
      <c r="D1453" s="10"/>
      <c r="E1453" s="10"/>
      <c r="F1453" s="10"/>
      <c r="G1453" s="9">
        <v>637822.75</v>
      </c>
      <c r="H1453" s="10">
        <v>511991.5625</v>
      </c>
      <c r="I1453" s="10">
        <v>386909.8125</v>
      </c>
      <c r="J1453" s="10">
        <v>335477.875</v>
      </c>
      <c r="K1453" s="10">
        <v>468050.5</v>
      </c>
      <c r="L1453" s="10">
        <v>135293.19508762527</v>
      </c>
      <c r="M1453" s="18">
        <v>28.905683272985556</v>
      </c>
      <c r="N1453" s="9">
        <v>535307</v>
      </c>
      <c r="O1453" s="10">
        <v>411681.6875</v>
      </c>
      <c r="P1453" s="10">
        <v>293380.125</v>
      </c>
      <c r="Q1453" s="10">
        <v>246294.046875</v>
      </c>
      <c r="R1453" s="10">
        <v>371665.71484375</v>
      </c>
      <c r="S1453" s="10">
        <v>129391.4435368703</v>
      </c>
      <c r="T1453" s="11">
        <v>34.813930467400539</v>
      </c>
    </row>
    <row r="1454" spans="1:20" x14ac:dyDescent="0.2">
      <c r="A1454" s="3" t="s">
        <v>903</v>
      </c>
      <c r="B1454" s="3" t="s">
        <v>904</v>
      </c>
      <c r="C1454" s="9"/>
      <c r="D1454" s="10"/>
      <c r="E1454" s="10"/>
      <c r="F1454" s="10"/>
      <c r="G1454" s="9">
        <v>4744.78662109375</v>
      </c>
      <c r="H1454" s="10">
        <v>14495.9990234375</v>
      </c>
      <c r="I1454" s="10">
        <v>17709.8359375</v>
      </c>
      <c r="J1454" s="10">
        <v>21087.419921875</v>
      </c>
      <c r="K1454" s="10">
        <v>14509.510375976562</v>
      </c>
      <c r="L1454" s="10">
        <v>7044.1699359489785</v>
      </c>
      <c r="M1454" s="18">
        <v>48.548639846676224</v>
      </c>
      <c r="N1454" s="9">
        <v>1727.08813476563</v>
      </c>
      <c r="O1454" s="10">
        <v>5610.03662109375</v>
      </c>
      <c r="P1454" s="10">
        <v>6236.4208984375</v>
      </c>
      <c r="Q1454" s="10">
        <v>7327.4990234375</v>
      </c>
      <c r="R1454" s="10">
        <v>5225.2611694335956</v>
      </c>
      <c r="S1454" s="10">
        <v>2437.698007071735</v>
      </c>
      <c r="T1454" s="11">
        <v>46.652175422955459</v>
      </c>
    </row>
    <row r="1455" spans="1:20" x14ac:dyDescent="0.2">
      <c r="A1455" s="3" t="s">
        <v>1914</v>
      </c>
      <c r="B1455" s="3" t="s">
        <v>1915</v>
      </c>
      <c r="C1455" s="9"/>
      <c r="D1455" s="10"/>
      <c r="E1455" s="10"/>
      <c r="F1455" s="10"/>
      <c r="G1455" s="9">
        <v>230159.890625</v>
      </c>
      <c r="H1455" s="10">
        <v>256249.4375</v>
      </c>
      <c r="I1455" s="10">
        <v>151759.515625</v>
      </c>
      <c r="J1455" s="10">
        <v>160907.171875</v>
      </c>
      <c r="K1455" s="10">
        <v>199769.00390625</v>
      </c>
      <c r="L1455" s="10">
        <v>51409.461931770464</v>
      </c>
      <c r="M1455" s="18">
        <v>25.73445375734892</v>
      </c>
      <c r="N1455" s="9">
        <v>222262.46875</v>
      </c>
      <c r="O1455" s="10">
        <v>256665.921875</v>
      </c>
      <c r="P1455" s="10">
        <v>135864.28125</v>
      </c>
      <c r="Q1455" s="10">
        <v>139473.765625</v>
      </c>
      <c r="R1455" s="10">
        <v>188566.609375</v>
      </c>
      <c r="S1455" s="10">
        <v>60444.382146591342</v>
      </c>
      <c r="T1455" s="11">
        <v>32.054658217026308</v>
      </c>
    </row>
    <row r="1456" spans="1:20" x14ac:dyDescent="0.2">
      <c r="A1456" s="3" t="s">
        <v>2627</v>
      </c>
      <c r="B1456" s="3" t="s">
        <v>2628</v>
      </c>
      <c r="C1456" s="9"/>
      <c r="D1456" s="10"/>
      <c r="E1456" s="10"/>
      <c r="F1456" s="10"/>
      <c r="G1456" s="9">
        <v>370445.40625</v>
      </c>
      <c r="H1456" s="10">
        <v>351213.40625</v>
      </c>
      <c r="I1456" s="10">
        <v>285339.21875</v>
      </c>
      <c r="J1456" s="10">
        <v>247246.546875</v>
      </c>
      <c r="K1456" s="10">
        <v>313561.14453125</v>
      </c>
      <c r="L1456" s="10">
        <v>57293.440581324241</v>
      </c>
      <c r="M1456" s="18">
        <v>18.271855930036729</v>
      </c>
      <c r="N1456" s="9">
        <v>192224.9375</v>
      </c>
      <c r="O1456" s="10">
        <v>168200.328125</v>
      </c>
      <c r="P1456" s="10">
        <v>121117.875</v>
      </c>
      <c r="Q1456" s="10">
        <v>94184.046875</v>
      </c>
      <c r="R1456" s="10">
        <v>143931.796875</v>
      </c>
      <c r="S1456" s="10">
        <v>44409.093294952385</v>
      </c>
      <c r="T1456" s="11">
        <v>30.854261712247094</v>
      </c>
    </row>
    <row r="1457" spans="1:20" x14ac:dyDescent="0.2">
      <c r="A1457" s="3" t="s">
        <v>2661</v>
      </c>
      <c r="B1457" s="3" t="s">
        <v>2662</v>
      </c>
      <c r="C1457" s="9"/>
      <c r="D1457" s="10"/>
      <c r="E1457" s="10"/>
      <c r="F1457" s="10"/>
      <c r="G1457" s="9">
        <v>13085.345703125</v>
      </c>
      <c r="H1457" s="10">
        <v>15498.939453125</v>
      </c>
      <c r="I1457" s="10">
        <v>15015.8505859375</v>
      </c>
      <c r="J1457" s="10">
        <v>12520.8740234375</v>
      </c>
      <c r="K1457" s="10">
        <v>14030.25244140625</v>
      </c>
      <c r="L1457" s="10">
        <v>1449.0821455406351</v>
      </c>
      <c r="M1457" s="18">
        <v>10.328268515426611</v>
      </c>
      <c r="N1457" s="9">
        <v>12815.349609375</v>
      </c>
      <c r="O1457" s="10">
        <v>14438.5146484375</v>
      </c>
      <c r="P1457" s="10">
        <v>12835.333984375</v>
      </c>
      <c r="Q1457" s="10">
        <v>11304.5791015625</v>
      </c>
      <c r="R1457" s="10">
        <v>12848.4443359375</v>
      </c>
      <c r="S1457" s="10">
        <v>1279.7279141611784</v>
      </c>
      <c r="T1457" s="11">
        <v>9.9601779071551828</v>
      </c>
    </row>
    <row r="1458" spans="1:20" x14ac:dyDescent="0.2">
      <c r="A1458" s="3" t="s">
        <v>955</v>
      </c>
      <c r="B1458" s="3" t="s">
        <v>956</v>
      </c>
      <c r="C1458" s="9"/>
      <c r="D1458" s="10"/>
      <c r="E1458" s="10"/>
      <c r="F1458" s="10"/>
      <c r="G1458" s="9">
        <v>325485</v>
      </c>
      <c r="H1458" s="10">
        <v>313452.375</v>
      </c>
      <c r="I1458" s="10">
        <v>132413.359375</v>
      </c>
      <c r="J1458" s="10">
        <v>123233.5703125</v>
      </c>
      <c r="K1458" s="10">
        <v>223646.076171875</v>
      </c>
      <c r="L1458" s="10">
        <v>110818.7975372033</v>
      </c>
      <c r="M1458" s="18">
        <v>49.550968849566388</v>
      </c>
      <c r="N1458" s="9">
        <v>211843.25</v>
      </c>
      <c r="O1458" s="10">
        <v>166941.75</v>
      </c>
      <c r="P1458" s="10">
        <v>100143.6875</v>
      </c>
      <c r="Q1458" s="10">
        <v>90440.3125</v>
      </c>
      <c r="R1458" s="10">
        <v>142342.25</v>
      </c>
      <c r="S1458" s="10">
        <v>57474.78924006685</v>
      </c>
      <c r="T1458" s="11">
        <v>40.377884458104916</v>
      </c>
    </row>
    <row r="1459" spans="1:20" x14ac:dyDescent="0.2">
      <c r="A1459" s="3" t="s">
        <v>883</v>
      </c>
      <c r="B1459" s="3" t="s">
        <v>884</v>
      </c>
      <c r="C1459" s="9"/>
      <c r="D1459" s="10"/>
      <c r="E1459" s="10"/>
      <c r="F1459" s="10"/>
      <c r="G1459" s="9">
        <v>773517</v>
      </c>
      <c r="H1459" s="10">
        <v>706166.0625</v>
      </c>
      <c r="I1459" s="10">
        <v>549049.25</v>
      </c>
      <c r="J1459" s="10">
        <v>435950.75</v>
      </c>
      <c r="K1459" s="10">
        <v>616170.765625</v>
      </c>
      <c r="L1459" s="10">
        <v>152579.53425813062</v>
      </c>
      <c r="M1459" s="18">
        <v>24.762540316784541</v>
      </c>
      <c r="N1459" s="9">
        <v>540868.75</v>
      </c>
      <c r="O1459" s="10">
        <v>410975.5</v>
      </c>
      <c r="P1459" s="10">
        <v>363151.78125</v>
      </c>
      <c r="Q1459" s="10">
        <v>274248.71875</v>
      </c>
      <c r="R1459" s="10">
        <v>397311.1875</v>
      </c>
      <c r="S1459" s="10">
        <v>111215.59158864421</v>
      </c>
      <c r="T1459" s="11">
        <v>27.992061408702266</v>
      </c>
    </row>
    <row r="1460" spans="1:20" x14ac:dyDescent="0.2">
      <c r="A1460" s="3" t="s">
        <v>1095</v>
      </c>
      <c r="B1460" s="3" t="s">
        <v>1096</v>
      </c>
      <c r="C1460" s="9"/>
      <c r="D1460" s="10"/>
      <c r="E1460" s="10"/>
      <c r="F1460" s="10"/>
      <c r="G1460" s="9">
        <v>1710381</v>
      </c>
      <c r="H1460" s="10">
        <v>1533879.625</v>
      </c>
      <c r="I1460" s="10">
        <v>951739.25</v>
      </c>
      <c r="J1460" s="10">
        <v>724541.3125</v>
      </c>
      <c r="K1460" s="10">
        <v>1230135.296875</v>
      </c>
      <c r="L1460" s="10">
        <v>467627.41158246493</v>
      </c>
      <c r="M1460" s="18">
        <v>38.014307269323304</v>
      </c>
      <c r="N1460" s="9">
        <v>895436.4375</v>
      </c>
      <c r="O1460" s="10">
        <v>774881.8125</v>
      </c>
      <c r="P1460" s="10">
        <v>402874.65625</v>
      </c>
      <c r="Q1460" s="10">
        <v>297983.625</v>
      </c>
      <c r="R1460" s="10">
        <v>592794.1328125</v>
      </c>
      <c r="S1460" s="10">
        <v>287362.10071091913</v>
      </c>
      <c r="T1460" s="11">
        <v>48.475867894902294</v>
      </c>
    </row>
    <row r="1461" spans="1:20" x14ac:dyDescent="0.2">
      <c r="A1461" s="3" t="s">
        <v>1218</v>
      </c>
      <c r="B1461" s="3" t="s">
        <v>1219</v>
      </c>
      <c r="C1461" s="9"/>
      <c r="D1461" s="10"/>
      <c r="E1461" s="10"/>
      <c r="F1461" s="10"/>
      <c r="G1461" s="9">
        <v>991374.375</v>
      </c>
      <c r="H1461" s="10">
        <v>941309.125</v>
      </c>
      <c r="I1461" s="10">
        <v>512277.96875</v>
      </c>
      <c r="J1461" s="10">
        <v>480073.03125</v>
      </c>
      <c r="K1461" s="10">
        <v>731258.625</v>
      </c>
      <c r="L1461" s="10">
        <v>272536.32557118766</v>
      </c>
      <c r="M1461" s="18">
        <v>37.269485275635233</v>
      </c>
      <c r="N1461" s="9">
        <v>590839</v>
      </c>
      <c r="O1461" s="10">
        <v>527906.4375</v>
      </c>
      <c r="P1461" s="10">
        <v>269116.40625</v>
      </c>
      <c r="Q1461" s="10">
        <v>235716.6875</v>
      </c>
      <c r="R1461" s="10">
        <v>405894.6328125</v>
      </c>
      <c r="S1461" s="10">
        <v>179592.23792604206</v>
      </c>
      <c r="T1461" s="11">
        <v>44.246024314641126</v>
      </c>
    </row>
    <row r="1462" spans="1:20" x14ac:dyDescent="0.2">
      <c r="A1462" s="3" t="s">
        <v>1476</v>
      </c>
      <c r="B1462" s="3" t="s">
        <v>1477</v>
      </c>
      <c r="C1462" s="9"/>
      <c r="D1462" s="10"/>
      <c r="E1462" s="10"/>
      <c r="F1462" s="10"/>
      <c r="G1462" s="9">
        <v>304422.9375</v>
      </c>
      <c r="H1462" s="10">
        <v>213659.859375</v>
      </c>
      <c r="I1462" s="10">
        <v>155219.015625</v>
      </c>
      <c r="J1462" s="10">
        <v>132510.203125</v>
      </c>
      <c r="K1462" s="10">
        <v>201453.00390625</v>
      </c>
      <c r="L1462" s="10">
        <v>76686.604646639826</v>
      </c>
      <c r="M1462" s="18">
        <v>38.066746665305324</v>
      </c>
      <c r="N1462" s="9">
        <v>519524.84375</v>
      </c>
      <c r="O1462" s="10">
        <v>437838.875</v>
      </c>
      <c r="P1462" s="10">
        <v>315002.40625</v>
      </c>
      <c r="Q1462" s="10">
        <v>212412.015625</v>
      </c>
      <c r="R1462" s="10">
        <v>371194.53515625</v>
      </c>
      <c r="S1462" s="10">
        <v>135170.00695474178</v>
      </c>
      <c r="T1462" s="11">
        <v>36.414869873513503</v>
      </c>
    </row>
    <row r="1463" spans="1:20" x14ac:dyDescent="0.2">
      <c r="A1463" s="3" t="s">
        <v>2367</v>
      </c>
      <c r="B1463" s="3" t="s">
        <v>2368</v>
      </c>
      <c r="C1463" s="9"/>
      <c r="D1463" s="10"/>
      <c r="E1463" s="10"/>
      <c r="F1463" s="10"/>
      <c r="G1463" s="9">
        <v>14636.2783203125</v>
      </c>
      <c r="H1463" s="10">
        <v>20103.46484375</v>
      </c>
      <c r="I1463" s="10">
        <v>16864.96875</v>
      </c>
      <c r="J1463" s="10">
        <v>16342.412109375</v>
      </c>
      <c r="K1463" s="10">
        <v>16986.781005859375</v>
      </c>
      <c r="L1463" s="10">
        <v>2285.3614244115925</v>
      </c>
      <c r="M1463" s="18">
        <v>13.453763980493338</v>
      </c>
      <c r="N1463" s="9">
        <v>15268.2109375</v>
      </c>
      <c r="O1463" s="10">
        <v>18894.154296875</v>
      </c>
      <c r="P1463" s="10">
        <v>16005.26953125</v>
      </c>
      <c r="Q1463" s="10">
        <v>17630.390625</v>
      </c>
      <c r="R1463" s="10">
        <v>16949.50634765625</v>
      </c>
      <c r="S1463" s="10">
        <v>1629.2735055032038</v>
      </c>
      <c r="T1463" s="11">
        <v>9.6125130259530955</v>
      </c>
    </row>
    <row r="1464" spans="1:20" x14ac:dyDescent="0.2">
      <c r="A1464" s="3" t="s">
        <v>271</v>
      </c>
      <c r="B1464" s="3" t="s">
        <v>272</v>
      </c>
      <c r="C1464" s="9"/>
      <c r="D1464" s="10"/>
      <c r="E1464" s="10"/>
      <c r="F1464" s="10"/>
      <c r="G1464" s="9">
        <v>3388779.25</v>
      </c>
      <c r="H1464" s="10">
        <v>3688005.25</v>
      </c>
      <c r="I1464" s="10">
        <v>1559575.875</v>
      </c>
      <c r="J1464" s="10">
        <v>1441722.75</v>
      </c>
      <c r="K1464" s="10">
        <v>2519520.78125</v>
      </c>
      <c r="L1464" s="10">
        <v>1183794.6131551228</v>
      </c>
      <c r="M1464" s="18">
        <v>46.984911653231592</v>
      </c>
      <c r="N1464" s="9">
        <v>193924.09375</v>
      </c>
      <c r="O1464" s="10">
        <v>177731.390625</v>
      </c>
      <c r="P1464" s="10">
        <v>127975.09375</v>
      </c>
      <c r="Q1464" s="10">
        <v>130247.625</v>
      </c>
      <c r="R1464" s="10">
        <v>157469.55078125</v>
      </c>
      <c r="S1464" s="10">
        <v>33418.717787702699</v>
      </c>
      <c r="T1464" s="11">
        <v>21.222336395768703</v>
      </c>
    </row>
    <row r="1465" spans="1:20" x14ac:dyDescent="0.2">
      <c r="A1465" s="3" t="s">
        <v>1238</v>
      </c>
      <c r="B1465" s="3" t="s">
        <v>1239</v>
      </c>
      <c r="C1465" s="9"/>
      <c r="D1465" s="10"/>
      <c r="E1465" s="10"/>
      <c r="F1465" s="10"/>
      <c r="G1465" s="9">
        <v>161048.28125</v>
      </c>
      <c r="H1465" s="10">
        <v>144465.859375</v>
      </c>
      <c r="I1465" s="10">
        <v>83353.7734375</v>
      </c>
      <c r="J1465" s="10">
        <v>84364.6875</v>
      </c>
      <c r="K1465" s="10">
        <v>118308.150390625</v>
      </c>
      <c r="L1465" s="10">
        <v>40352.247629990183</v>
      </c>
      <c r="M1465" s="18">
        <v>34.107749547902479</v>
      </c>
      <c r="N1465" s="9">
        <v>131968.90625</v>
      </c>
      <c r="O1465" s="10">
        <v>114551.140625</v>
      </c>
      <c r="P1465" s="10">
        <v>60683.296875</v>
      </c>
      <c r="Q1465" s="10">
        <v>57617.32421875</v>
      </c>
      <c r="R1465" s="10">
        <v>91205.1669921875</v>
      </c>
      <c r="S1465" s="10">
        <v>37711.38051378532</v>
      </c>
      <c r="T1465" s="11">
        <v>41.347855343563616</v>
      </c>
    </row>
    <row r="1466" spans="1:20" x14ac:dyDescent="0.2">
      <c r="A1466" s="3" t="s">
        <v>172</v>
      </c>
      <c r="B1466" s="3" t="s">
        <v>173</v>
      </c>
      <c r="C1466" s="9"/>
      <c r="D1466" s="10"/>
      <c r="E1466" s="10"/>
      <c r="F1466" s="10"/>
      <c r="G1466" s="9">
        <v>3006229.25</v>
      </c>
      <c r="H1466" s="10">
        <v>2941738.75</v>
      </c>
      <c r="I1466" s="10">
        <v>2224037.75</v>
      </c>
      <c r="J1466" s="10">
        <v>1907418.875</v>
      </c>
      <c r="K1466" s="10">
        <v>2519856.15625</v>
      </c>
      <c r="L1466" s="10">
        <v>540719.16992537375</v>
      </c>
      <c r="M1466" s="18">
        <v>21.458334777730382</v>
      </c>
      <c r="N1466" s="9">
        <v>3600346</v>
      </c>
      <c r="O1466" s="10">
        <v>3373443.5</v>
      </c>
      <c r="P1466" s="10">
        <v>1348913.75</v>
      </c>
      <c r="Q1466" s="10">
        <v>1082195.375</v>
      </c>
      <c r="R1466" s="10">
        <v>2351224.65625</v>
      </c>
      <c r="S1466" s="10">
        <v>1319128.243119546</v>
      </c>
      <c r="T1466" s="11">
        <v>56.103879295968319</v>
      </c>
    </row>
    <row r="1467" spans="1:20" x14ac:dyDescent="0.2">
      <c r="A1467" s="3" t="s">
        <v>1536</v>
      </c>
      <c r="B1467" s="3" t="s">
        <v>1537</v>
      </c>
      <c r="C1467" s="9"/>
      <c r="D1467" s="10"/>
      <c r="E1467" s="10"/>
      <c r="F1467" s="10"/>
      <c r="G1467" s="9">
        <v>2656617</v>
      </c>
      <c r="H1467" s="10">
        <v>2795167.5</v>
      </c>
      <c r="I1467" s="10">
        <v>1613231.125</v>
      </c>
      <c r="J1467" s="10">
        <v>1483186.25</v>
      </c>
      <c r="K1467" s="10">
        <v>2137050.46875</v>
      </c>
      <c r="L1467" s="10">
        <v>684347.01934634964</v>
      </c>
      <c r="M1467" s="18">
        <v>32.02296947842494</v>
      </c>
      <c r="N1467" s="9">
        <v>1275464.25</v>
      </c>
      <c r="O1467" s="10">
        <v>1335853.625</v>
      </c>
      <c r="P1467" s="10">
        <v>627024.0625</v>
      </c>
      <c r="Q1467" s="10">
        <v>548686.8125</v>
      </c>
      <c r="R1467" s="10">
        <v>946757.1875</v>
      </c>
      <c r="S1467" s="10">
        <v>416386.70539434714</v>
      </c>
      <c r="T1467" s="11">
        <v>43.980305710047453</v>
      </c>
    </row>
    <row r="1468" spans="1:20" x14ac:dyDescent="0.2">
      <c r="A1468" s="3" t="s">
        <v>261</v>
      </c>
      <c r="B1468" s="3" t="s">
        <v>262</v>
      </c>
      <c r="C1468" s="9"/>
      <c r="D1468" s="10"/>
      <c r="E1468" s="10"/>
      <c r="F1468" s="10"/>
      <c r="G1468" s="9">
        <v>652242.625</v>
      </c>
      <c r="H1468" s="10">
        <v>725627.8125</v>
      </c>
      <c r="I1468" s="10">
        <v>666488.6875</v>
      </c>
      <c r="J1468" s="10">
        <v>479983.09375</v>
      </c>
      <c r="K1468" s="10">
        <v>631085.5546875</v>
      </c>
      <c r="L1468" s="10">
        <v>105627.00988352287</v>
      </c>
      <c r="M1468" s="18">
        <v>16.737351869165678</v>
      </c>
      <c r="N1468" s="9">
        <v>240621.671875</v>
      </c>
      <c r="O1468" s="10">
        <v>290500.84375</v>
      </c>
      <c r="P1468" s="10">
        <v>101148.2109375</v>
      </c>
      <c r="Q1468" s="10">
        <v>60696.9140625</v>
      </c>
      <c r="R1468" s="10">
        <v>173241.91015625</v>
      </c>
      <c r="S1468" s="10">
        <v>109777.90823537737</v>
      </c>
      <c r="T1468" s="11">
        <v>63.366830887726124</v>
      </c>
    </row>
    <row r="1469" spans="1:20" x14ac:dyDescent="0.2">
      <c r="A1469" s="3" t="s">
        <v>40</v>
      </c>
      <c r="B1469" s="3" t="s">
        <v>41</v>
      </c>
      <c r="C1469" s="9"/>
      <c r="D1469" s="10"/>
      <c r="E1469" s="10"/>
      <c r="F1469" s="10"/>
      <c r="G1469" s="9">
        <v>117325.09375</v>
      </c>
      <c r="H1469" s="10">
        <v>139869.6875</v>
      </c>
      <c r="I1469" s="10">
        <v>119038.625</v>
      </c>
      <c r="J1469" s="10">
        <v>84469.828125</v>
      </c>
      <c r="K1469" s="10">
        <v>115175.80859375</v>
      </c>
      <c r="L1469" s="10">
        <v>22892.398077783128</v>
      </c>
      <c r="M1469" s="18">
        <v>19.876047198877995</v>
      </c>
      <c r="N1469" s="9">
        <v>83622.921875</v>
      </c>
      <c r="O1469" s="10">
        <v>176160.21875</v>
      </c>
      <c r="P1469" s="10">
        <v>154793.78125</v>
      </c>
      <c r="Q1469" s="10">
        <v>108278.8984375</v>
      </c>
      <c r="R1469" s="10">
        <v>130713.955078125</v>
      </c>
      <c r="S1469" s="10">
        <v>42293.017882416374</v>
      </c>
      <c r="T1469" s="11">
        <v>32.355396068567217</v>
      </c>
    </row>
    <row r="1470" spans="1:20" x14ac:dyDescent="0.2">
      <c r="A1470" s="3" t="s">
        <v>2231</v>
      </c>
      <c r="B1470" s="3" t="s">
        <v>2232</v>
      </c>
      <c r="C1470" s="9"/>
      <c r="D1470" s="10"/>
      <c r="E1470" s="10"/>
      <c r="F1470" s="10"/>
      <c r="G1470" s="9">
        <v>87091.4375</v>
      </c>
      <c r="H1470" s="10">
        <v>87922.484375</v>
      </c>
      <c r="I1470" s="10">
        <v>64547.7578125</v>
      </c>
      <c r="J1470" s="10">
        <v>59101.265625</v>
      </c>
      <c r="K1470" s="10">
        <v>74665.736328125</v>
      </c>
      <c r="L1470" s="10">
        <v>14997.395950654738</v>
      </c>
      <c r="M1470" s="18">
        <v>20.086048418175899</v>
      </c>
      <c r="N1470" s="9">
        <v>92274.3046875</v>
      </c>
      <c r="O1470" s="10">
        <v>104292.375</v>
      </c>
      <c r="P1470" s="10">
        <v>66411.9140625</v>
      </c>
      <c r="Q1470" s="10">
        <v>46377.2109375</v>
      </c>
      <c r="R1470" s="10">
        <v>77338.951171875</v>
      </c>
      <c r="S1470" s="10">
        <v>25997.316137284906</v>
      </c>
      <c r="T1470" s="11">
        <v>33.614777215570854</v>
      </c>
    </row>
    <row r="1471" spans="1:20" x14ac:dyDescent="0.2">
      <c r="A1471" s="3" t="s">
        <v>1704</v>
      </c>
      <c r="B1471" s="3" t="s">
        <v>1705</v>
      </c>
      <c r="C1471" s="9"/>
      <c r="D1471" s="10"/>
      <c r="E1471" s="10"/>
      <c r="F1471" s="10"/>
      <c r="G1471" s="9">
        <v>3076996.75</v>
      </c>
      <c r="H1471" s="10">
        <v>2967160</v>
      </c>
      <c r="I1471" s="10">
        <v>2186176</v>
      </c>
      <c r="J1471" s="10">
        <v>1840820.75</v>
      </c>
      <c r="K1471" s="10">
        <v>2517788.375</v>
      </c>
      <c r="L1471" s="10">
        <v>600805.23648865405</v>
      </c>
      <c r="M1471" s="18">
        <v>23.862419989474056</v>
      </c>
      <c r="N1471" s="9">
        <v>1989505.75</v>
      </c>
      <c r="O1471" s="10">
        <v>1895263.5</v>
      </c>
      <c r="P1471" s="10">
        <v>1173046.125</v>
      </c>
      <c r="Q1471" s="10">
        <v>942203.625</v>
      </c>
      <c r="R1471" s="10">
        <v>1500004.75</v>
      </c>
      <c r="S1471" s="10">
        <v>520859.78470400866</v>
      </c>
      <c r="T1471" s="11">
        <v>34.72387568799423</v>
      </c>
    </row>
    <row r="1472" spans="1:20" x14ac:dyDescent="0.2">
      <c r="A1472" s="3" t="s">
        <v>443</v>
      </c>
      <c r="B1472" s="3" t="s">
        <v>444</v>
      </c>
      <c r="C1472" s="9"/>
      <c r="D1472" s="10"/>
      <c r="E1472" s="10"/>
      <c r="F1472" s="10"/>
      <c r="G1472" s="9">
        <v>639602</v>
      </c>
      <c r="H1472" s="10">
        <v>218743.953125</v>
      </c>
      <c r="I1472" s="10">
        <v>494691.90625</v>
      </c>
      <c r="J1472" s="10">
        <v>256455.84375</v>
      </c>
      <c r="K1472" s="10">
        <v>402373.42578125</v>
      </c>
      <c r="L1472" s="10">
        <v>199843.12367102606</v>
      </c>
      <c r="M1472" s="18">
        <v>49.666084007165679</v>
      </c>
      <c r="N1472" s="9">
        <v>539827.3125</v>
      </c>
      <c r="O1472" s="10">
        <v>435126.8125</v>
      </c>
      <c r="P1472" s="10">
        <v>355306.8125</v>
      </c>
      <c r="Q1472" s="10">
        <v>291036.375</v>
      </c>
      <c r="R1472" s="10">
        <v>405324.328125</v>
      </c>
      <c r="S1472" s="10">
        <v>107304.44069640194</v>
      </c>
      <c r="T1472" s="11">
        <v>26.47372320156164</v>
      </c>
    </row>
    <row r="1473" spans="1:20" x14ac:dyDescent="0.2">
      <c r="A1473" s="3" t="s">
        <v>1089</v>
      </c>
      <c r="B1473" s="3" t="s">
        <v>1090</v>
      </c>
      <c r="C1473" s="9"/>
      <c r="D1473" s="10"/>
      <c r="E1473" s="10"/>
      <c r="F1473" s="10"/>
      <c r="G1473" s="9">
        <v>362936.0625</v>
      </c>
      <c r="H1473" s="10">
        <v>402822.75</v>
      </c>
      <c r="I1473" s="10">
        <v>229639.6875</v>
      </c>
      <c r="J1473" s="10">
        <v>238503.03125</v>
      </c>
      <c r="K1473" s="10">
        <v>308475.3828125</v>
      </c>
      <c r="L1473" s="10">
        <v>87518.737357263206</v>
      </c>
      <c r="M1473" s="18">
        <v>28.371384633456977</v>
      </c>
      <c r="N1473" s="9">
        <v>148038.65625</v>
      </c>
      <c r="O1473" s="10">
        <v>125327.84375</v>
      </c>
      <c r="P1473" s="10">
        <v>63165.453125</v>
      </c>
      <c r="Q1473" s="10">
        <v>58939.00390625</v>
      </c>
      <c r="R1473" s="10">
        <v>98867.7392578125</v>
      </c>
      <c r="S1473" s="10">
        <v>44672.412625968653</v>
      </c>
      <c r="T1473" s="11">
        <v>45.184013472259757</v>
      </c>
    </row>
    <row r="1474" spans="1:20" x14ac:dyDescent="0.2">
      <c r="A1474" s="3" t="s">
        <v>2403</v>
      </c>
      <c r="B1474" s="3" t="s">
        <v>2404</v>
      </c>
      <c r="C1474" s="9"/>
      <c r="D1474" s="10"/>
      <c r="E1474" s="10"/>
      <c r="F1474" s="10"/>
      <c r="G1474" s="9">
        <v>987659.6875</v>
      </c>
      <c r="H1474" s="10">
        <v>880924.5625</v>
      </c>
      <c r="I1474" s="10">
        <v>723846.625</v>
      </c>
      <c r="J1474" s="10">
        <v>613855.1875</v>
      </c>
      <c r="K1474" s="10">
        <v>801571.515625</v>
      </c>
      <c r="L1474" s="10">
        <v>165533.77523185045</v>
      </c>
      <c r="M1474" s="18">
        <v>20.651154888254823</v>
      </c>
      <c r="N1474" s="9">
        <v>616733.4375</v>
      </c>
      <c r="O1474" s="10">
        <v>544440.0625</v>
      </c>
      <c r="P1474" s="10">
        <v>371086.65625</v>
      </c>
      <c r="Q1474" s="10">
        <v>301287.375</v>
      </c>
      <c r="R1474" s="10">
        <v>458386.8828125</v>
      </c>
      <c r="S1474" s="10">
        <v>146947.11750436408</v>
      </c>
      <c r="T1474" s="11">
        <v>32.0574438349432</v>
      </c>
    </row>
    <row r="1475" spans="1:20" x14ac:dyDescent="0.2">
      <c r="A1475" s="3" t="s">
        <v>857</v>
      </c>
      <c r="B1475" s="3" t="s">
        <v>858</v>
      </c>
      <c r="C1475" s="9"/>
      <c r="D1475" s="10"/>
      <c r="E1475" s="10"/>
      <c r="F1475" s="10"/>
      <c r="G1475" s="9">
        <v>1701073.5</v>
      </c>
      <c r="H1475" s="10">
        <v>2005227</v>
      </c>
      <c r="I1475" s="10">
        <v>1012324.25</v>
      </c>
      <c r="J1475" s="10">
        <v>723364.6875</v>
      </c>
      <c r="K1475" s="10">
        <v>1360497.359375</v>
      </c>
      <c r="L1475" s="10">
        <v>594090.61394310708</v>
      </c>
      <c r="M1475" s="18">
        <v>43.667164059475049</v>
      </c>
      <c r="N1475" s="9">
        <v>170031.28125</v>
      </c>
      <c r="O1475" s="10">
        <v>378528.875</v>
      </c>
      <c r="P1475" s="10">
        <v>164411.046875</v>
      </c>
      <c r="Q1475" s="10">
        <v>91315.8828125</v>
      </c>
      <c r="R1475" s="10">
        <v>201071.771484375</v>
      </c>
      <c r="S1475" s="10">
        <v>123618.90288191236</v>
      </c>
      <c r="T1475" s="11">
        <v>61.479988945896672</v>
      </c>
    </row>
    <row r="1476" spans="1:20" x14ac:dyDescent="0.2">
      <c r="A1476" s="3" t="s">
        <v>1198</v>
      </c>
      <c r="B1476" s="3" t="s">
        <v>1199</v>
      </c>
      <c r="C1476" s="9"/>
      <c r="D1476" s="10"/>
      <c r="E1476" s="10"/>
      <c r="F1476" s="10"/>
      <c r="G1476" s="9">
        <v>639532.1875</v>
      </c>
      <c r="H1476" s="10">
        <v>538688.3125</v>
      </c>
      <c r="I1476" s="10">
        <v>425179.6875</v>
      </c>
      <c r="J1476" s="10">
        <v>236007.96875</v>
      </c>
      <c r="K1476" s="10">
        <v>459852.0390625</v>
      </c>
      <c r="L1476" s="10">
        <v>173020.66690521428</v>
      </c>
      <c r="M1476" s="18">
        <v>37.625290790914271</v>
      </c>
      <c r="N1476" s="9">
        <v>437709.125</v>
      </c>
      <c r="O1476" s="10">
        <v>310917.46875</v>
      </c>
      <c r="P1476" s="10">
        <v>274765.625</v>
      </c>
      <c r="Q1476" s="10">
        <v>191256.875</v>
      </c>
      <c r="R1476" s="10">
        <v>303662.2734375</v>
      </c>
      <c r="S1476" s="10">
        <v>102455.17094751738</v>
      </c>
      <c r="T1476" s="11">
        <v>33.739841893334429</v>
      </c>
    </row>
    <row r="1477" spans="1:20" x14ac:dyDescent="0.2">
      <c r="A1477" s="3" t="s">
        <v>2501</v>
      </c>
      <c r="B1477" s="3" t="s">
        <v>2502</v>
      </c>
      <c r="C1477" s="9"/>
      <c r="D1477" s="10"/>
      <c r="E1477" s="10"/>
      <c r="F1477" s="10"/>
      <c r="G1477" s="9">
        <v>217026.875</v>
      </c>
      <c r="H1477" s="10">
        <v>221314.140625</v>
      </c>
      <c r="I1477" s="10">
        <v>184071.5</v>
      </c>
      <c r="J1477" s="10">
        <v>166969.984375</v>
      </c>
      <c r="K1477" s="10">
        <v>197345.625</v>
      </c>
      <c r="L1477" s="10">
        <v>26208.925201943101</v>
      </c>
      <c r="M1477" s="18">
        <v>13.280722692455482</v>
      </c>
      <c r="N1477" s="9">
        <v>223961.1875</v>
      </c>
      <c r="O1477" s="10">
        <v>169137.75</v>
      </c>
      <c r="P1477" s="10">
        <v>126359.4921875</v>
      </c>
      <c r="Q1477" s="10">
        <v>114212.953125</v>
      </c>
      <c r="R1477" s="10">
        <v>158417.845703125</v>
      </c>
      <c r="S1477" s="10">
        <v>49640.898998079188</v>
      </c>
      <c r="T1477" s="11">
        <v>31.335421068094956</v>
      </c>
    </row>
    <row r="1478" spans="1:20" x14ac:dyDescent="0.2">
      <c r="A1478" s="3" t="s">
        <v>625</v>
      </c>
      <c r="B1478" s="3" t="s">
        <v>626</v>
      </c>
      <c r="C1478" s="9"/>
      <c r="D1478" s="10"/>
      <c r="E1478" s="10"/>
      <c r="F1478" s="10"/>
      <c r="G1478" s="9">
        <v>445207.625</v>
      </c>
      <c r="H1478" s="10">
        <v>496161.28125</v>
      </c>
      <c r="I1478" s="10">
        <v>298626.875</v>
      </c>
      <c r="J1478" s="10">
        <v>212508.4375</v>
      </c>
      <c r="K1478" s="10">
        <v>363126.0546875</v>
      </c>
      <c r="L1478" s="10">
        <v>130743.4720857378</v>
      </c>
      <c r="M1478" s="18">
        <v>36.004982401566686</v>
      </c>
      <c r="N1478" s="9">
        <v>358087.375</v>
      </c>
      <c r="O1478" s="10">
        <v>345399.375</v>
      </c>
      <c r="P1478" s="10">
        <v>245004.953125</v>
      </c>
      <c r="Q1478" s="10">
        <v>181208.59375</v>
      </c>
      <c r="R1478" s="10">
        <v>282425.07421875</v>
      </c>
      <c r="S1478" s="10">
        <v>84331.859735909718</v>
      </c>
      <c r="T1478" s="11">
        <v>29.859905310882979</v>
      </c>
    </row>
    <row r="1479" spans="1:20" x14ac:dyDescent="0.2">
      <c r="A1479" s="3" t="s">
        <v>1077</v>
      </c>
      <c r="B1479" s="3" t="s">
        <v>1078</v>
      </c>
      <c r="C1479" s="9"/>
      <c r="D1479" s="10"/>
      <c r="E1479" s="10"/>
      <c r="F1479" s="10"/>
      <c r="G1479" s="9">
        <v>566392.875</v>
      </c>
      <c r="H1479" s="10">
        <v>702233.75</v>
      </c>
      <c r="I1479" s="10">
        <v>473303.3125</v>
      </c>
      <c r="J1479" s="10">
        <v>379802.28125</v>
      </c>
      <c r="K1479" s="10">
        <v>530433.0546875</v>
      </c>
      <c r="L1479" s="10">
        <v>137552.4444658054</v>
      </c>
      <c r="M1479" s="18">
        <v>25.932102694249178</v>
      </c>
      <c r="N1479" s="9">
        <v>158404.546875</v>
      </c>
      <c r="O1479" s="10">
        <v>191394.28125</v>
      </c>
      <c r="P1479" s="10">
        <v>138445.96875</v>
      </c>
      <c r="Q1479" s="10">
        <v>121612.703125</v>
      </c>
      <c r="R1479" s="10">
        <v>152464.375</v>
      </c>
      <c r="S1479" s="10">
        <v>29995.358606574646</v>
      </c>
      <c r="T1479" s="11">
        <v>19.673683512344866</v>
      </c>
    </row>
    <row r="1480" spans="1:20" x14ac:dyDescent="0.2">
      <c r="A1480" s="3" t="s">
        <v>2557</v>
      </c>
      <c r="B1480" s="3" t="s">
        <v>2558</v>
      </c>
      <c r="C1480" s="9"/>
      <c r="D1480" s="10"/>
      <c r="E1480" s="10"/>
      <c r="F1480" s="10"/>
      <c r="G1480" s="9">
        <v>812239.25</v>
      </c>
      <c r="H1480" s="10">
        <v>689484.9375</v>
      </c>
      <c r="I1480" s="10">
        <v>619992.6875</v>
      </c>
      <c r="J1480" s="10">
        <v>611605.5</v>
      </c>
      <c r="K1480" s="10">
        <v>683330.59375</v>
      </c>
      <c r="L1480" s="10">
        <v>92756.84529052992</v>
      </c>
      <c r="M1480" s="18">
        <v>13.57422690260309</v>
      </c>
      <c r="N1480" s="9">
        <v>644796.4375</v>
      </c>
      <c r="O1480" s="10">
        <v>499039.78125</v>
      </c>
      <c r="P1480" s="10">
        <v>389292.21875</v>
      </c>
      <c r="Q1480" s="10">
        <v>294396.96875</v>
      </c>
      <c r="R1480" s="10">
        <v>456881.3515625</v>
      </c>
      <c r="S1480" s="10">
        <v>150619.69575603175</v>
      </c>
      <c r="T1480" s="11">
        <v>32.966916955774991</v>
      </c>
    </row>
    <row r="1481" spans="1:20" x14ac:dyDescent="0.2">
      <c r="A1481" s="3" t="s">
        <v>1450</v>
      </c>
      <c r="B1481" s="3" t="s">
        <v>1451</v>
      </c>
      <c r="C1481" s="9"/>
      <c r="D1481" s="10"/>
      <c r="E1481" s="10"/>
      <c r="F1481" s="10"/>
      <c r="G1481" s="9">
        <v>312114.71875</v>
      </c>
      <c r="H1481" s="10">
        <v>308799.78125</v>
      </c>
      <c r="I1481" s="10">
        <v>213253.15625</v>
      </c>
      <c r="J1481" s="10">
        <v>168529.09375</v>
      </c>
      <c r="K1481" s="10">
        <v>250674.1875</v>
      </c>
      <c r="L1481" s="10">
        <v>71418.189877374214</v>
      </c>
      <c r="M1481" s="18">
        <v>28.490444345161869</v>
      </c>
      <c r="N1481" s="9">
        <v>196424.5625</v>
      </c>
      <c r="O1481" s="10">
        <v>201066.046875</v>
      </c>
      <c r="P1481" s="10">
        <v>130201.65625</v>
      </c>
      <c r="Q1481" s="10">
        <v>100497.8671875</v>
      </c>
      <c r="R1481" s="10">
        <v>157047.533203125</v>
      </c>
      <c r="S1481" s="10">
        <v>49688.180412076064</v>
      </c>
      <c r="T1481" s="11">
        <v>31.63894357245934</v>
      </c>
    </row>
    <row r="1482" spans="1:20" x14ac:dyDescent="0.2">
      <c r="A1482" s="3" t="s">
        <v>110</v>
      </c>
      <c r="B1482" s="3" t="s">
        <v>111</v>
      </c>
      <c r="C1482" s="9"/>
      <c r="D1482" s="10"/>
      <c r="E1482" s="10"/>
      <c r="F1482" s="10"/>
      <c r="G1482" s="9">
        <v>1918447.75</v>
      </c>
      <c r="H1482" s="10">
        <v>2156512</v>
      </c>
      <c r="I1482" s="10">
        <v>1594184.125</v>
      </c>
      <c r="J1482" s="10">
        <v>1513560.625</v>
      </c>
      <c r="K1482" s="10">
        <v>1795676.125</v>
      </c>
      <c r="L1482" s="10">
        <v>297469.09194985073</v>
      </c>
      <c r="M1482" s="18">
        <v>16.565854376988543</v>
      </c>
      <c r="N1482" s="9">
        <v>1038445.6875</v>
      </c>
      <c r="O1482" s="10">
        <v>904661.25</v>
      </c>
      <c r="P1482" s="10">
        <v>993647.375</v>
      </c>
      <c r="Q1482" s="10">
        <v>968117.125</v>
      </c>
      <c r="R1482" s="10">
        <v>976217.859375</v>
      </c>
      <c r="S1482" s="10">
        <v>55863.109027745384</v>
      </c>
      <c r="T1482" s="11">
        <v>5.722401868729424</v>
      </c>
    </row>
    <row r="1483" spans="1:20" x14ac:dyDescent="0.2">
      <c r="A1483" s="3" t="s">
        <v>343</v>
      </c>
      <c r="B1483" s="3" t="s">
        <v>344</v>
      </c>
      <c r="C1483" s="9"/>
      <c r="D1483" s="10"/>
      <c r="E1483" s="10"/>
      <c r="F1483" s="10"/>
      <c r="G1483" s="9">
        <v>401538.9375</v>
      </c>
      <c r="H1483" s="10">
        <v>476068.21875</v>
      </c>
      <c r="I1483" s="10">
        <v>471364.34375</v>
      </c>
      <c r="J1483" s="10">
        <v>336727.625</v>
      </c>
      <c r="K1483" s="10">
        <v>421424.78125</v>
      </c>
      <c r="L1483" s="10">
        <v>65951.801145468198</v>
      </c>
      <c r="M1483" s="18">
        <v>15.649720680840526</v>
      </c>
      <c r="N1483" s="9">
        <v>115835.0078125</v>
      </c>
      <c r="O1483" s="10">
        <v>84331.3515625</v>
      </c>
      <c r="P1483" s="10">
        <v>85399.96875</v>
      </c>
      <c r="Q1483" s="10">
        <v>164677.640625</v>
      </c>
      <c r="R1483" s="10">
        <v>112560.9921875</v>
      </c>
      <c r="S1483" s="10">
        <v>37689.512363785369</v>
      </c>
      <c r="T1483" s="11">
        <v>33.483635521800977</v>
      </c>
    </row>
    <row r="1484" spans="1:20" x14ac:dyDescent="0.2">
      <c r="A1484" s="3" t="s">
        <v>2047</v>
      </c>
      <c r="B1484" s="3" t="s">
        <v>2048</v>
      </c>
      <c r="C1484" s="9"/>
      <c r="D1484" s="10"/>
      <c r="E1484" s="10"/>
      <c r="F1484" s="10"/>
      <c r="G1484" s="9">
        <v>281891.15625</v>
      </c>
      <c r="H1484" s="10">
        <v>241694.265625</v>
      </c>
      <c r="I1484" s="10">
        <v>192551.703125</v>
      </c>
      <c r="J1484" s="10">
        <v>166825.8125</v>
      </c>
      <c r="K1484" s="10">
        <v>220740.734375</v>
      </c>
      <c r="L1484" s="10">
        <v>51250.576747766245</v>
      </c>
      <c r="M1484" s="18">
        <v>23.217543827094666</v>
      </c>
      <c r="N1484" s="9">
        <v>209137.15625</v>
      </c>
      <c r="O1484" s="10">
        <v>183024.75</v>
      </c>
      <c r="P1484" s="10">
        <v>127819.9921875</v>
      </c>
      <c r="Q1484" s="10">
        <v>106747.4609375</v>
      </c>
      <c r="R1484" s="10">
        <v>156682.33984375</v>
      </c>
      <c r="S1484" s="10">
        <v>47511.253335975009</v>
      </c>
      <c r="T1484" s="11">
        <v>30.32329832663666</v>
      </c>
    </row>
    <row r="1485" spans="1:20" x14ac:dyDescent="0.2">
      <c r="A1485" s="3" t="s">
        <v>921</v>
      </c>
      <c r="B1485" s="3" t="s">
        <v>922</v>
      </c>
      <c r="C1485" s="9"/>
      <c r="D1485" s="10"/>
      <c r="E1485" s="10"/>
      <c r="F1485" s="10"/>
      <c r="G1485" s="9">
        <v>479740.78125</v>
      </c>
      <c r="H1485" s="10">
        <v>547830.5625</v>
      </c>
      <c r="I1485" s="10">
        <v>442391.125</v>
      </c>
      <c r="J1485" s="10">
        <v>406863.4375</v>
      </c>
      <c r="K1485" s="10">
        <v>469206.4765625</v>
      </c>
      <c r="L1485" s="10">
        <v>60272.813284612661</v>
      </c>
      <c r="M1485" s="18">
        <v>12.845690819569091</v>
      </c>
      <c r="N1485" s="9">
        <v>496988.9375</v>
      </c>
      <c r="O1485" s="10">
        <v>522030.59375</v>
      </c>
      <c r="P1485" s="10">
        <v>464200.1875</v>
      </c>
      <c r="Q1485" s="10">
        <v>349545.4375</v>
      </c>
      <c r="R1485" s="10">
        <v>458191.2890625</v>
      </c>
      <c r="S1485" s="10">
        <v>76203.110762042343</v>
      </c>
      <c r="T1485" s="11">
        <v>16.631287538870644</v>
      </c>
    </row>
    <row r="1486" spans="1:20" x14ac:dyDescent="0.2">
      <c r="A1486" s="3" t="s">
        <v>1716</v>
      </c>
      <c r="B1486" s="3" t="s">
        <v>1717</v>
      </c>
      <c r="C1486" s="9"/>
      <c r="D1486" s="10"/>
      <c r="E1486" s="10"/>
      <c r="F1486" s="10"/>
      <c r="G1486" s="9">
        <v>901102.25</v>
      </c>
      <c r="H1486" s="10">
        <v>822122.5</v>
      </c>
      <c r="I1486" s="10">
        <v>607330.5</v>
      </c>
      <c r="J1486" s="10">
        <v>512529.15625</v>
      </c>
      <c r="K1486" s="10">
        <v>710771.1015625</v>
      </c>
      <c r="L1486" s="10">
        <v>181314.55809579536</v>
      </c>
      <c r="M1486" s="18">
        <v>25.509556831616891</v>
      </c>
      <c r="N1486" s="9">
        <v>582167.25</v>
      </c>
      <c r="O1486" s="10">
        <v>497351.46875</v>
      </c>
      <c r="P1486" s="10">
        <v>325734.46875</v>
      </c>
      <c r="Q1486" s="10">
        <v>259383.4375</v>
      </c>
      <c r="R1486" s="10">
        <v>416159.15625</v>
      </c>
      <c r="S1486" s="10">
        <v>149338.68543086684</v>
      </c>
      <c r="T1486" s="11">
        <v>35.884993322399552</v>
      </c>
    </row>
    <row r="1487" spans="1:20" x14ac:dyDescent="0.2">
      <c r="A1487" s="3" t="s">
        <v>2337</v>
      </c>
      <c r="B1487" s="3" t="s">
        <v>2338</v>
      </c>
      <c r="C1487" s="9"/>
      <c r="D1487" s="10"/>
      <c r="E1487" s="10"/>
      <c r="F1487" s="10"/>
      <c r="G1487" s="9">
        <v>2181916</v>
      </c>
      <c r="H1487" s="10">
        <v>2122249.25</v>
      </c>
      <c r="I1487" s="10">
        <v>1690075.625</v>
      </c>
      <c r="J1487" s="10">
        <v>1512915.625</v>
      </c>
      <c r="K1487" s="10">
        <v>1876789.125</v>
      </c>
      <c r="L1487" s="10">
        <v>326914.33021347824</v>
      </c>
      <c r="M1487" s="18">
        <v>17.418809916296709</v>
      </c>
      <c r="N1487" s="9">
        <v>1505112</v>
      </c>
      <c r="O1487" s="10">
        <v>1387671.625</v>
      </c>
      <c r="P1487" s="10">
        <v>913629.9375</v>
      </c>
      <c r="Q1487" s="10">
        <v>727852.8125</v>
      </c>
      <c r="R1487" s="10">
        <v>1133566.59375</v>
      </c>
      <c r="S1487" s="10">
        <v>372196.70465612871</v>
      </c>
      <c r="T1487" s="11">
        <v>32.834127849943862</v>
      </c>
    </row>
    <row r="1488" spans="1:20" x14ac:dyDescent="0.2">
      <c r="A1488" s="3" t="s">
        <v>32</v>
      </c>
      <c r="B1488" s="3" t="s">
        <v>33</v>
      </c>
      <c r="C1488" s="9"/>
      <c r="D1488" s="10"/>
      <c r="E1488" s="10"/>
      <c r="F1488" s="10"/>
      <c r="G1488" s="9">
        <v>84128.953125</v>
      </c>
      <c r="H1488" s="10">
        <v>76552.28125</v>
      </c>
      <c r="I1488" s="10">
        <v>109776.78125</v>
      </c>
      <c r="J1488" s="10">
        <v>68612.03125</v>
      </c>
      <c r="K1488" s="10">
        <v>84767.51171875</v>
      </c>
      <c r="L1488" s="10">
        <v>17835.927042491163</v>
      </c>
      <c r="M1488" s="18">
        <v>21.040993985607315</v>
      </c>
      <c r="N1488" s="9">
        <v>63551.8046875</v>
      </c>
      <c r="O1488" s="10">
        <v>132926.84375</v>
      </c>
      <c r="P1488" s="10">
        <v>147602.9375</v>
      </c>
      <c r="Q1488" s="10">
        <v>104676.8984375</v>
      </c>
      <c r="R1488" s="10">
        <v>112189.62109375</v>
      </c>
      <c r="S1488" s="10">
        <v>36996.457347796051</v>
      </c>
      <c r="T1488" s="11">
        <v>32.97672011645389</v>
      </c>
    </row>
    <row r="1489" spans="1:20" x14ac:dyDescent="0.2">
      <c r="A1489" s="3" t="s">
        <v>2027</v>
      </c>
      <c r="B1489" s="3" t="s">
        <v>2028</v>
      </c>
      <c r="C1489" s="9"/>
      <c r="D1489" s="10"/>
      <c r="E1489" s="10"/>
      <c r="F1489" s="10"/>
      <c r="G1489" s="9">
        <v>405836.15625</v>
      </c>
      <c r="H1489" s="10">
        <v>390904.28125</v>
      </c>
      <c r="I1489" s="10">
        <v>277472.15625</v>
      </c>
      <c r="J1489" s="10">
        <v>228910.3125</v>
      </c>
      <c r="K1489" s="10">
        <v>325780.7265625</v>
      </c>
      <c r="L1489" s="10">
        <v>86347.252965113701</v>
      </c>
      <c r="M1489" s="18">
        <v>26.504714958497782</v>
      </c>
      <c r="N1489" s="9">
        <v>348632.4375</v>
      </c>
      <c r="O1489" s="10">
        <v>304780.6875</v>
      </c>
      <c r="P1489" s="10">
        <v>227402.78125</v>
      </c>
      <c r="Q1489" s="10">
        <v>162674.15625</v>
      </c>
      <c r="R1489" s="10">
        <v>260872.515625</v>
      </c>
      <c r="S1489" s="10">
        <v>82447.70534099247</v>
      </c>
      <c r="T1489" s="11">
        <v>31.604596269355451</v>
      </c>
    </row>
    <row r="1490" spans="1:20" x14ac:dyDescent="0.2">
      <c r="A1490" s="3" t="s">
        <v>2863</v>
      </c>
      <c r="B1490" s="3" t="s">
        <v>2864</v>
      </c>
      <c r="C1490" s="9"/>
      <c r="D1490" s="10"/>
      <c r="E1490" s="10"/>
      <c r="F1490" s="10"/>
      <c r="G1490" s="9">
        <v>53261.56640625</v>
      </c>
      <c r="H1490" s="10">
        <v>40125.6484375</v>
      </c>
      <c r="I1490" s="10">
        <v>42561.4921875</v>
      </c>
      <c r="J1490" s="10">
        <v>51525.890625</v>
      </c>
      <c r="K1490" s="10">
        <v>46868.6494140625</v>
      </c>
      <c r="L1490" s="10">
        <v>6495.6125939002513</v>
      </c>
      <c r="M1490" s="18">
        <v>13.859184497753638</v>
      </c>
      <c r="N1490" s="9">
        <v>23140.466796875</v>
      </c>
      <c r="O1490" s="10">
        <v>31447.427734375</v>
      </c>
      <c r="P1490" s="10">
        <v>29977.88671875</v>
      </c>
      <c r="Q1490" s="10">
        <v>34639.66796875</v>
      </c>
      <c r="R1490" s="10">
        <v>29801.3623046875</v>
      </c>
      <c r="S1490" s="10">
        <v>4848.2788331691627</v>
      </c>
      <c r="T1490" s="11">
        <v>16.268648337618345</v>
      </c>
    </row>
    <row r="1491" spans="1:20" x14ac:dyDescent="0.2">
      <c r="A1491" s="3" t="s">
        <v>507</v>
      </c>
      <c r="B1491" s="3" t="s">
        <v>508</v>
      </c>
      <c r="C1491" s="9"/>
      <c r="D1491" s="10"/>
      <c r="E1491" s="10"/>
      <c r="F1491" s="10"/>
      <c r="G1491" s="9">
        <v>264928.0625</v>
      </c>
      <c r="H1491" s="10">
        <v>254930.96875</v>
      </c>
      <c r="I1491" s="10">
        <v>203458.1875</v>
      </c>
      <c r="J1491" s="10">
        <v>164959.25</v>
      </c>
      <c r="K1491" s="10">
        <v>222069.1171875</v>
      </c>
      <c r="L1491" s="10">
        <v>46635.802110333672</v>
      </c>
      <c r="M1491" s="18">
        <v>21.000579774880443</v>
      </c>
      <c r="N1491" s="9">
        <v>280399.21875</v>
      </c>
      <c r="O1491" s="10">
        <v>217788.1875</v>
      </c>
      <c r="P1491" s="10">
        <v>236102.265625</v>
      </c>
      <c r="Q1491" s="10">
        <v>147741.4375</v>
      </c>
      <c r="R1491" s="10">
        <v>220507.77734375</v>
      </c>
      <c r="S1491" s="10">
        <v>55173.995087198666</v>
      </c>
      <c r="T1491" s="11">
        <v>25.021337456586767</v>
      </c>
    </row>
    <row r="1492" spans="1:20" x14ac:dyDescent="0.2">
      <c r="A1492" s="3" t="s">
        <v>467</v>
      </c>
      <c r="B1492" s="3" t="s">
        <v>468</v>
      </c>
      <c r="C1492" s="9"/>
      <c r="D1492" s="10"/>
      <c r="E1492" s="10"/>
      <c r="F1492" s="10"/>
      <c r="G1492" s="9">
        <v>433943.0625</v>
      </c>
      <c r="H1492" s="10">
        <v>356535.53125</v>
      </c>
      <c r="I1492" s="10">
        <v>295272.78125</v>
      </c>
      <c r="J1492" s="10">
        <v>246695.546875</v>
      </c>
      <c r="K1492" s="10">
        <v>333111.73046875</v>
      </c>
      <c r="L1492" s="10">
        <v>80860.321598675582</v>
      </c>
      <c r="M1492" s="18">
        <v>24.274234199104942</v>
      </c>
      <c r="N1492" s="9">
        <v>924125.8125</v>
      </c>
      <c r="O1492" s="10">
        <v>450851.375</v>
      </c>
      <c r="P1492" s="10">
        <v>488393.28125</v>
      </c>
      <c r="Q1492" s="10">
        <v>577553.5625</v>
      </c>
      <c r="R1492" s="10">
        <v>610231.0078125</v>
      </c>
      <c r="S1492" s="10">
        <v>215904.3482743543</v>
      </c>
      <c r="T1492" s="11">
        <v>35.380756715118153</v>
      </c>
    </row>
    <row r="1493" spans="1:20" x14ac:dyDescent="0.2">
      <c r="A1493" s="3" t="s">
        <v>2775</v>
      </c>
      <c r="B1493" s="3" t="s">
        <v>2776</v>
      </c>
      <c r="C1493" s="9"/>
      <c r="D1493" s="10"/>
      <c r="E1493" s="10"/>
      <c r="F1493" s="10"/>
      <c r="G1493" s="9">
        <v>284631.40625</v>
      </c>
      <c r="H1493" s="10">
        <v>275404.1875</v>
      </c>
      <c r="I1493" s="10">
        <v>333936.6875</v>
      </c>
      <c r="J1493" s="10">
        <v>290598.25</v>
      </c>
      <c r="K1493" s="10">
        <v>296142.6328125</v>
      </c>
      <c r="L1493" s="10">
        <v>25959.726510154436</v>
      </c>
      <c r="M1493" s="18">
        <v>8.7659538458248942</v>
      </c>
      <c r="N1493" s="9">
        <v>165944.71875</v>
      </c>
      <c r="O1493" s="10">
        <v>134999.234375</v>
      </c>
      <c r="P1493" s="10">
        <v>371282.4375</v>
      </c>
      <c r="Q1493" s="10">
        <v>87297.7421875</v>
      </c>
      <c r="R1493" s="10">
        <v>189881.033203125</v>
      </c>
      <c r="S1493" s="10">
        <v>125186.20806447275</v>
      </c>
      <c r="T1493" s="11">
        <v>65.92875862991275</v>
      </c>
    </row>
    <row r="1494" spans="1:20" x14ac:dyDescent="0.2">
      <c r="A1494" s="3" t="s">
        <v>1075</v>
      </c>
      <c r="B1494" s="3" t="s">
        <v>1076</v>
      </c>
      <c r="C1494" s="9"/>
      <c r="D1494" s="10"/>
      <c r="E1494" s="10"/>
      <c r="F1494" s="10"/>
      <c r="G1494" s="9">
        <v>37542.0625</v>
      </c>
      <c r="H1494" s="10">
        <v>23342.349609375</v>
      </c>
      <c r="I1494" s="10">
        <v>45575.42578125</v>
      </c>
      <c r="J1494" s="10">
        <v>50629.8046875</v>
      </c>
      <c r="K1494" s="10">
        <v>39272.41064453125</v>
      </c>
      <c r="L1494" s="10">
        <v>11909.09104488463</v>
      </c>
      <c r="M1494" s="18">
        <v>30.324318903359682</v>
      </c>
      <c r="N1494" s="9">
        <v>35006.43359375</v>
      </c>
      <c r="O1494" s="10">
        <v>33196.1796875</v>
      </c>
      <c r="P1494" s="10">
        <v>48557.90625</v>
      </c>
      <c r="Q1494" s="10">
        <v>61952.96875</v>
      </c>
      <c r="R1494" s="10">
        <v>44678.3720703125</v>
      </c>
      <c r="S1494" s="10">
        <v>13402.109432318997</v>
      </c>
      <c r="T1494" s="11">
        <v>29.996861593854522</v>
      </c>
    </row>
    <row r="1495" spans="1:20" x14ac:dyDescent="0.2">
      <c r="A1495" s="3" t="s">
        <v>837</v>
      </c>
      <c r="B1495" s="3" t="s">
        <v>838</v>
      </c>
      <c r="C1495" s="9"/>
      <c r="D1495" s="10"/>
      <c r="E1495" s="10"/>
      <c r="F1495" s="10"/>
      <c r="G1495" s="9">
        <v>33164.484375</v>
      </c>
      <c r="H1495" s="10">
        <v>60413.6875</v>
      </c>
      <c r="I1495" s="10">
        <v>20707.09765625</v>
      </c>
      <c r="J1495" s="10">
        <v>16641.630859375</v>
      </c>
      <c r="K1495" s="10">
        <v>32731.72509765625</v>
      </c>
      <c r="L1495" s="10">
        <v>19748.08953408145</v>
      </c>
      <c r="M1495" s="18">
        <v>60.333176681529409</v>
      </c>
      <c r="N1495" s="9">
        <v>23955.541015625</v>
      </c>
      <c r="O1495" s="10">
        <v>72955.0625</v>
      </c>
      <c r="P1495" s="10">
        <v>21516.544921875</v>
      </c>
      <c r="Q1495" s="10">
        <v>19094.16015625</v>
      </c>
      <c r="R1495" s="10">
        <v>34380.3271484375</v>
      </c>
      <c r="S1495" s="10">
        <v>25792.958779761539</v>
      </c>
      <c r="T1495" s="11">
        <v>75.022435558568461</v>
      </c>
    </row>
    <row r="1496" spans="1:20" x14ac:dyDescent="0.2">
      <c r="A1496" s="3" t="s">
        <v>1480</v>
      </c>
      <c r="B1496" s="3" t="s">
        <v>1481</v>
      </c>
      <c r="C1496" s="9"/>
      <c r="D1496" s="10"/>
      <c r="E1496" s="10"/>
      <c r="F1496" s="10"/>
      <c r="G1496" s="9">
        <v>622687.875</v>
      </c>
      <c r="H1496" s="10">
        <v>703048.6875</v>
      </c>
      <c r="I1496" s="10">
        <v>467083.6875</v>
      </c>
      <c r="J1496" s="10">
        <v>402615.1875</v>
      </c>
      <c r="K1496" s="10">
        <v>548858.859375</v>
      </c>
      <c r="L1496" s="10">
        <v>138202.28766080778</v>
      </c>
      <c r="M1496" s="18">
        <v>25.179932017164187</v>
      </c>
      <c r="N1496" s="9">
        <v>487784.8125</v>
      </c>
      <c r="O1496" s="10">
        <v>524073.96875</v>
      </c>
      <c r="P1496" s="10">
        <v>297179.65625</v>
      </c>
      <c r="Q1496" s="10">
        <v>249575.75</v>
      </c>
      <c r="R1496" s="10">
        <v>389653.546875</v>
      </c>
      <c r="S1496" s="10">
        <v>136469.53840191531</v>
      </c>
      <c r="T1496" s="11">
        <v>35.023301981053038</v>
      </c>
    </row>
    <row r="1497" spans="1:20" x14ac:dyDescent="0.2">
      <c r="A1497" s="3" t="s">
        <v>1436</v>
      </c>
      <c r="B1497" s="3" t="s">
        <v>1437</v>
      </c>
      <c r="C1497" s="9"/>
      <c r="D1497" s="10"/>
      <c r="E1497" s="10"/>
      <c r="F1497" s="10"/>
      <c r="G1497" s="9">
        <v>867682.25</v>
      </c>
      <c r="H1497" s="10">
        <v>926677.9375</v>
      </c>
      <c r="I1497" s="10">
        <v>722331.375</v>
      </c>
      <c r="J1497" s="10">
        <v>621112.8125</v>
      </c>
      <c r="K1497" s="10">
        <v>784451.09375</v>
      </c>
      <c r="L1497" s="10">
        <v>138677.2680639982</v>
      </c>
      <c r="M1497" s="18">
        <v>17.678255428399446</v>
      </c>
      <c r="N1497" s="9">
        <v>908148.9375</v>
      </c>
      <c r="O1497" s="10">
        <v>842836.8125</v>
      </c>
      <c r="P1497" s="10">
        <v>605324.75</v>
      </c>
      <c r="Q1497" s="10">
        <v>400187.96875</v>
      </c>
      <c r="R1497" s="10">
        <v>689124.6171875</v>
      </c>
      <c r="S1497" s="10">
        <v>232454.93930873202</v>
      </c>
      <c r="T1497" s="11">
        <v>33.731916334297004</v>
      </c>
    </row>
    <row r="1498" spans="1:20" x14ac:dyDescent="0.2">
      <c r="A1498" s="3" t="s">
        <v>887</v>
      </c>
      <c r="B1498" s="3" t="s">
        <v>888</v>
      </c>
      <c r="C1498" s="9"/>
      <c r="D1498" s="10"/>
      <c r="E1498" s="10"/>
      <c r="F1498" s="10"/>
      <c r="G1498" s="9">
        <v>37953.95703125</v>
      </c>
      <c r="H1498" s="10">
        <v>123237.578125</v>
      </c>
      <c r="I1498" s="10">
        <v>108641.2734375</v>
      </c>
      <c r="J1498" s="10">
        <v>60071.5859375</v>
      </c>
      <c r="K1498" s="10">
        <v>82476.0986328125</v>
      </c>
      <c r="L1498" s="10">
        <v>40126.042519606795</v>
      </c>
      <c r="M1498" s="18">
        <v>48.651722359285976</v>
      </c>
      <c r="N1498" s="9">
        <v>107638.6875</v>
      </c>
      <c r="O1498" s="10">
        <v>294388.46875</v>
      </c>
      <c r="P1498" s="10">
        <v>205650.71875</v>
      </c>
      <c r="Q1498" s="10">
        <v>113418.8984375</v>
      </c>
      <c r="R1498" s="10">
        <v>180274.193359375</v>
      </c>
      <c r="S1498" s="10">
        <v>88339.464679093871</v>
      </c>
      <c r="T1498" s="11">
        <v>49.002834533831432</v>
      </c>
    </row>
    <row r="1499" spans="1:20" x14ac:dyDescent="0.2">
      <c r="A1499" s="3" t="s">
        <v>1194</v>
      </c>
      <c r="B1499" s="3" t="s">
        <v>1195</v>
      </c>
      <c r="C1499" s="9"/>
      <c r="D1499" s="10"/>
      <c r="E1499" s="10"/>
      <c r="F1499" s="10"/>
      <c r="G1499" s="9">
        <v>630642.5</v>
      </c>
      <c r="H1499" s="10">
        <v>490928.9375</v>
      </c>
      <c r="I1499" s="10">
        <v>327988.6875</v>
      </c>
      <c r="J1499" s="10">
        <v>273821.875</v>
      </c>
      <c r="K1499" s="10">
        <v>430845.5</v>
      </c>
      <c r="L1499" s="10">
        <v>162033.7447947363</v>
      </c>
      <c r="M1499" s="18">
        <v>37.608317783227704</v>
      </c>
      <c r="N1499" s="9">
        <v>440228.21875</v>
      </c>
      <c r="O1499" s="10">
        <v>322467.96875</v>
      </c>
      <c r="P1499" s="10">
        <v>215206.359375</v>
      </c>
      <c r="Q1499" s="10">
        <v>187298.609375</v>
      </c>
      <c r="R1499" s="10">
        <v>291300.2890625</v>
      </c>
      <c r="S1499" s="10">
        <v>115119.63054610493</v>
      </c>
      <c r="T1499" s="11">
        <v>39.519229766849087</v>
      </c>
    </row>
    <row r="1500" spans="1:20" x14ac:dyDescent="0.2">
      <c r="A1500" s="3" t="s">
        <v>457</v>
      </c>
      <c r="B1500" s="3" t="s">
        <v>458</v>
      </c>
      <c r="C1500" s="9"/>
      <c r="D1500" s="10"/>
      <c r="E1500" s="10"/>
      <c r="F1500" s="10"/>
      <c r="G1500" s="9">
        <v>175563.65625</v>
      </c>
      <c r="H1500" s="10">
        <v>179130.484375</v>
      </c>
      <c r="I1500" s="10">
        <v>110143.625</v>
      </c>
      <c r="J1500" s="10">
        <v>94998.390625</v>
      </c>
      <c r="K1500" s="10">
        <v>139959.0390625</v>
      </c>
      <c r="L1500" s="10">
        <v>43636.795316863012</v>
      </c>
      <c r="M1500" s="18">
        <v>31.178261589361583</v>
      </c>
      <c r="N1500" s="9">
        <v>120326.828125</v>
      </c>
      <c r="O1500" s="10">
        <v>136037.625</v>
      </c>
      <c r="P1500" s="10">
        <v>57639.84375</v>
      </c>
      <c r="Q1500" s="10">
        <v>52984.40625</v>
      </c>
      <c r="R1500" s="10">
        <v>91747.17578125</v>
      </c>
      <c r="S1500" s="10">
        <v>42600.089280466003</v>
      </c>
      <c r="T1500" s="11">
        <v>46.432044275712748</v>
      </c>
    </row>
    <row r="1501" spans="1:20" x14ac:dyDescent="0.2">
      <c r="A1501" s="3" t="s">
        <v>2419</v>
      </c>
      <c r="B1501" s="3" t="s">
        <v>2420</v>
      </c>
      <c r="C1501" s="9"/>
      <c r="D1501" s="10"/>
      <c r="E1501" s="10"/>
      <c r="F1501" s="10"/>
      <c r="G1501" s="9">
        <v>1352978.75</v>
      </c>
      <c r="H1501" s="10">
        <v>1269973.875</v>
      </c>
      <c r="I1501" s="10">
        <v>1126748.625</v>
      </c>
      <c r="J1501" s="10">
        <v>815898.875</v>
      </c>
      <c r="K1501" s="10">
        <v>1141400.03125</v>
      </c>
      <c r="L1501" s="10">
        <v>236264.29688643923</v>
      </c>
      <c r="M1501" s="18">
        <v>20.699517296113552</v>
      </c>
      <c r="N1501" s="9">
        <v>578314.0625</v>
      </c>
      <c r="O1501" s="10">
        <v>490342.46875</v>
      </c>
      <c r="P1501" s="10">
        <v>414584.8125</v>
      </c>
      <c r="Q1501" s="10">
        <v>264946.1875</v>
      </c>
      <c r="R1501" s="10">
        <v>437046.8828125</v>
      </c>
      <c r="S1501" s="10">
        <v>132815.69870444722</v>
      </c>
      <c r="T1501" s="11">
        <v>30.389348128911664</v>
      </c>
    </row>
    <row r="1502" spans="1:20" x14ac:dyDescent="0.2">
      <c r="A1502" s="3" t="s">
        <v>593</v>
      </c>
      <c r="B1502" s="3" t="s">
        <v>594</v>
      </c>
      <c r="C1502" s="9"/>
      <c r="D1502" s="10"/>
      <c r="E1502" s="10"/>
      <c r="F1502" s="10"/>
      <c r="G1502" s="9">
        <v>338813.28125</v>
      </c>
      <c r="H1502" s="10">
        <v>302008.96875</v>
      </c>
      <c r="I1502" s="10">
        <v>193435.03125</v>
      </c>
      <c r="J1502" s="10">
        <v>160361.546875</v>
      </c>
      <c r="K1502" s="10">
        <v>248654.70703125</v>
      </c>
      <c r="L1502" s="10">
        <v>85284.114332573299</v>
      </c>
      <c r="M1502" s="18">
        <v>34.298210297645845</v>
      </c>
      <c r="N1502" s="9">
        <v>192318.390625</v>
      </c>
      <c r="O1502" s="10">
        <v>161570.375</v>
      </c>
      <c r="P1502" s="10">
        <v>121791.46875</v>
      </c>
      <c r="Q1502" s="10">
        <v>96717.171875</v>
      </c>
      <c r="R1502" s="10">
        <v>143099.3515625</v>
      </c>
      <c r="S1502" s="10">
        <v>42304.55048644037</v>
      </c>
      <c r="T1502" s="11">
        <v>29.56306232314649</v>
      </c>
    </row>
    <row r="1503" spans="1:20" x14ac:dyDescent="0.2">
      <c r="A1503" s="3" t="s">
        <v>1688</v>
      </c>
      <c r="B1503" s="3" t="s">
        <v>1689</v>
      </c>
      <c r="C1503" s="9"/>
      <c r="D1503" s="10"/>
      <c r="E1503" s="10"/>
      <c r="F1503" s="10"/>
      <c r="G1503" s="9">
        <v>600427.75</v>
      </c>
      <c r="H1503" s="10">
        <v>571578</v>
      </c>
      <c r="I1503" s="10">
        <v>491018.59375</v>
      </c>
      <c r="J1503" s="10">
        <v>399822.96875</v>
      </c>
      <c r="K1503" s="10">
        <v>515711.828125</v>
      </c>
      <c r="L1503" s="10">
        <v>90069.973039919263</v>
      </c>
      <c r="M1503" s="18">
        <v>17.465174953886802</v>
      </c>
      <c r="N1503" s="9">
        <v>320844.75</v>
      </c>
      <c r="O1503" s="10">
        <v>300634.375</v>
      </c>
      <c r="P1503" s="10">
        <v>194374.90625</v>
      </c>
      <c r="Q1503" s="10">
        <v>150787.546875</v>
      </c>
      <c r="R1503" s="10">
        <v>241660.39453125</v>
      </c>
      <c r="S1503" s="10">
        <v>82141.918585015854</v>
      </c>
      <c r="T1503" s="11">
        <v>33.990641596173418</v>
      </c>
    </row>
    <row r="1504" spans="1:20" x14ac:dyDescent="0.2">
      <c r="M1504" s="13"/>
      <c r="T1504" s="12"/>
    </row>
    <row r="1505" spans="2:20" x14ac:dyDescent="0.2">
      <c r="M1505" s="13"/>
      <c r="T1505" s="12"/>
    </row>
    <row r="1506" spans="2:20" x14ac:dyDescent="0.2">
      <c r="B1506" s="2"/>
      <c r="L1506" s="13"/>
      <c r="S1506" s="13"/>
    </row>
    <row r="1507" spans="2:20" x14ac:dyDescent="0.2">
      <c r="B1507" s="2"/>
      <c r="L1507" s="13"/>
      <c r="S1507" s="13"/>
    </row>
  </sheetData>
  <mergeCells count="3">
    <mergeCell ref="C1:F1"/>
    <mergeCell ref="G1:M1"/>
    <mergeCell ref="N1:T1"/>
  </mergeCells>
  <conditionalFormatting sqref="A2:A1505 A2340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jot Singh</dc:creator>
  <cp:lastModifiedBy>Jasjot Singh</cp:lastModifiedBy>
  <dcterms:created xsi:type="dcterms:W3CDTF">2022-03-28T10:45:08Z</dcterms:created>
  <dcterms:modified xsi:type="dcterms:W3CDTF">2022-04-28T15:03:02Z</dcterms:modified>
</cp:coreProperties>
</file>